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9"/>
  <workbookPr date1904="1" showInkAnnotation="0" autoCompressPictures="0"/>
  <mc:AlternateContent xmlns:mc="http://schemas.openxmlformats.org/markup-compatibility/2006">
    <mc:Choice Requires="x15">
      <x15ac:absPath xmlns:x15ac="http://schemas.microsoft.com/office/spreadsheetml/2010/11/ac" url="/Users/home/Box Sync/Priyanka_Surana/Priyanka_Manuscripts/Dissertation/Dissertation_Priyanka_Surana_15June2017/Chapter2_Supplemental_Files/"/>
    </mc:Choice>
  </mc:AlternateContent>
  <bookViews>
    <workbookView xWindow="0" yWindow="460" windowWidth="25600" windowHeight="15460" tabRatio="500"/>
  </bookViews>
  <sheets>
    <sheet name="Description" sheetId="2" r:id="rId1"/>
    <sheet name="Allelic_Effects" sheetId="1" r:id="rId2"/>
  </sheets>
  <calcPr calcId="14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7679" uniqueCount="3057">
  <si>
    <t>AJ400138_at</t>
  </si>
  <si>
    <t>*</t>
  </si>
  <si>
    <t>SM</t>
  </si>
  <si>
    <t>Q</t>
  </si>
  <si>
    <t>2H.68 - 1H.05</t>
  </si>
  <si>
    <t>SM Q</t>
  </si>
  <si>
    <t>2H.68</t>
  </si>
  <si>
    <t>1H.05</t>
  </si>
  <si>
    <t>n/a</t>
  </si>
  <si>
    <t>stress.biotic</t>
  </si>
  <si>
    <t>11/06/02 CAB77546.1   2e-38 (AJ400138) chitinase [Hordeum vulgare subsp. vulgare]</t>
  </si>
  <si>
    <t>baak19i22_s_at</t>
  </si>
  <si>
    <t>2H.66 - 1H.05</t>
  </si>
  <si>
    <t>Q SM</t>
  </si>
  <si>
    <t>2H.66</t>
  </si>
  <si>
    <t>iPacMan</t>
  </si>
  <si>
    <t>not assigned.unknown</t>
  </si>
  <si>
    <t>&lt;none&gt;</t>
  </si>
  <si>
    <t>baak20j05_s_at</t>
  </si>
  <si>
    <t>2H.65 - 1H.05</t>
  </si>
  <si>
    <t>2H.65</t>
  </si>
  <si>
    <t>PacMan</t>
  </si>
  <si>
    <t>not assigned.no ontology</t>
  </si>
  <si>
    <t>01/29/03 NP_177760.1  2e-22 unknown protein; protein id: At1g76340.1 [Arabidopsis thaliana] pir||H96790 unknown protein F15M4.16 [imported] - Arabidopsis thaliana</t>
  </si>
  <si>
    <t>baak23m11_s_at</t>
  </si>
  <si>
    <t>baak46p14_s_at</t>
  </si>
  <si>
    <t>tetrapyrrole synthesis.magnesium-protoporphyrin IX monomethyl ester (oxidative) cyclase</t>
  </si>
  <si>
    <t>11/08/02 AAL13304.1   1e-04 leucine zipper-containing protein [Euphorbia esula]</t>
  </si>
  <si>
    <t>baak4o13_s_at</t>
  </si>
  <si>
    <t>2H.63 - 1H.07</t>
  </si>
  <si>
    <t>2H.63</t>
  </si>
  <si>
    <t>1H.07</t>
  </si>
  <si>
    <t>bags23d05_s_at</t>
  </si>
  <si>
    <t>protein.postranslational modification</t>
  </si>
  <si>
    <t>10/02/02 BAB92346.1   1e-18 putative casein kinase I [Oryza sativa (japonica cultivar-group)]</t>
  </si>
  <si>
    <t>basd0c03_s_at</t>
  </si>
  <si>
    <t>amino acid metabolism.synthesis.aromatic aa.chorismate</t>
  </si>
  <si>
    <t>10/13/02 CAA44974.1   5e-10 (X63374) 3-phosphoshikimate 1-carboxyvinyltransferase; EPSP-synthase [Zea mays]</t>
  </si>
  <si>
    <t>Contig10010_at</t>
  </si>
  <si>
    <t>2H.67 - 1H.05</t>
  </si>
  <si>
    <t>2H.67</t>
  </si>
  <si>
    <t>11/04/02 NP_196049.1  8e-07 (NM_120511) glycine-rich protein; protein id: At5g04290.1 [Arabidopsis thaliana]</t>
  </si>
  <si>
    <t>Contig10027_at</t>
  </si>
  <si>
    <t>2H.63 - 1H.05</t>
  </si>
  <si>
    <t>signalling.receptor kinases.misc</t>
  </si>
  <si>
    <t>01/29/03 CAD41325.1   1e-98 oj991113_30.7 [Oryza sativa (japonica cultivar-group)]</t>
  </si>
  <si>
    <t>Contig10052_at</t>
  </si>
  <si>
    <t>10/13/02 BAB33412.1   6e-12 putative senescence-associated protein [Pisum sativum]</t>
  </si>
  <si>
    <t>Contig10062_at</t>
  </si>
  <si>
    <t>redox.ascorbate and glutathione</t>
  </si>
  <si>
    <t>10/02/02 AAG13625.1   3e-67 putative cytochrome b-561 [Oryza sativa (japonica cultivar-group)] gb|AAN05553.1| putative cytochrome [Oryza sativa (japonica cultivar-group</t>
  </si>
  <si>
    <t>Contig10063_at</t>
  </si>
  <si>
    <t>2H.66 - 1H.06</t>
  </si>
  <si>
    <t>1H.06</t>
  </si>
  <si>
    <t>10/29/02 NP_190175.1  1e-80 (NM_114458) putative protein; protein id: At3g45890.1 [Arabidopsis thaliana]</t>
  </si>
  <si>
    <t>Contig10075_at</t>
  </si>
  <si>
    <t>2H.66 - 1H.07</t>
  </si>
  <si>
    <t>misc.oxidases - copper, flavone etc.</t>
  </si>
  <si>
    <t>01/29/03 AAM74281.1   3e-83 Putative oxidoreductase [Oryza sativa (japonica cultivar-group)]</t>
  </si>
  <si>
    <t>Contig10078_at</t>
  </si>
  <si>
    <t>RNA.processing</t>
  </si>
  <si>
    <t xml:space="preserve"> 11/06/02 AAM01137.1   e-103 (AC108884) Putative Transcription initiation factor IIE</t>
  </si>
  <si>
    <t>Contig101_at</t>
  </si>
  <si>
    <t>major CHO metabolism.degradation.sucrose.fructokinase</t>
  </si>
  <si>
    <t>10/26/02 AAL26574.1   e-113 putative fructokinase I [Oryza sativa] dbj|BAB90210.1| putative fructokinase I [Oryza sativa (japonica cultivar-group)]</t>
  </si>
  <si>
    <t>Contig10115_at</t>
  </si>
  <si>
    <t>amino acid metabolism.synthesis.aromatic aa.tryptophan</t>
  </si>
  <si>
    <t xml:space="preserve"> 10/13/02 NP_199633.1  1e-62 indole-3-glycerol phosphate synthase; protein id: At5g48220.1</t>
  </si>
  <si>
    <t>Contig10125_s_at</t>
  </si>
  <si>
    <t>Contig10126_at</t>
  </si>
  <si>
    <t>Contig10152_at</t>
  </si>
  <si>
    <t>hormone metabolism.auxin.induced-regulated-responsive-activated</t>
  </si>
  <si>
    <t xml:space="preserve"> 11/06/02 NP_193034.1  3e-59 (NM_117367) putative protein; protein id: At4g12980.1</t>
  </si>
  <si>
    <t>Contig10205_at</t>
  </si>
  <si>
    <t>2H.66 - 1H.08</t>
  </si>
  <si>
    <t>1H.08</t>
  </si>
  <si>
    <t>Contig10245_at</t>
  </si>
  <si>
    <t>10/29/02 NP_176113.1  9e-40 disease resistance response protein-related/ dirigent protein-related; protein id: At1g58170.1 [Arabidopsis</t>
  </si>
  <si>
    <t>Contig10254_s_at</t>
  </si>
  <si>
    <t xml:space="preserve"> 10/27/02 NP_195917.1  2e-71 (NM_120375) putative protein; protein id: At5g02970.1</t>
  </si>
  <si>
    <t>Contig10280_at</t>
  </si>
  <si>
    <t>RNA.regulation of transcription.Alfin-like</t>
  </si>
  <si>
    <t>10/29/02 AAK55785.1   3e-67 Putative nucleic acid binding protein [Oryza sativa]</t>
  </si>
  <si>
    <t>Contig10303_s_at</t>
  </si>
  <si>
    <t>protein.degradation</t>
  </si>
  <si>
    <t xml:space="preserve"> 10/13/02 NP_198372.1  2e-40 putative protein; protein id: At5g35220.1</t>
  </si>
  <si>
    <t>Contig10354_at</t>
  </si>
  <si>
    <t>2H.67 - 1H.06</t>
  </si>
  <si>
    <t>cell. vesicle transport</t>
  </si>
  <si>
    <t>11/06/02 AAK18834.1   1e-31 putative alpha-coat protein [Oryza sativa]</t>
  </si>
  <si>
    <t>Contig10373_at</t>
  </si>
  <si>
    <t>misc.nitrilases, *nitrile lyases, berberine bridge enzymes, reticuline oxidases, troponine reductases</t>
  </si>
  <si>
    <t>10/29/02 BAB64187.1   9e-80 (AP003266) pir7a protein (Pseudomonas inducible protein) [Oryza sativa (japonica cultivar-group)]</t>
  </si>
  <si>
    <t>Contig10403_s_at</t>
  </si>
  <si>
    <t>RNA.regulation of transcription.unclassified</t>
  </si>
  <si>
    <t>10/28/02 AAM93676.1   2e-071 (AC079888) unknown protein [Oryza sativa (japonica cultivar-group)]</t>
  </si>
  <si>
    <t>Contig10404_at</t>
  </si>
  <si>
    <t>10/27/02 AAM93676.1   5e-71 (AC079888) unknown protein [Oryza sativa (japonica cultivar-group)]</t>
  </si>
  <si>
    <t>Contig10409_s_at</t>
  </si>
  <si>
    <t>Contig10416_at</t>
  </si>
  <si>
    <t>01/29/03 F96825       4e-76 T8K14.13 [imported] - Arabidopsis thaliana gb|AAD30230.1|AC007202_12 T8K14.13 [Arabidopsis thaliana]</t>
  </si>
  <si>
    <t>Contig10437_at</t>
  </si>
  <si>
    <t>11/07/02 AAM27470.1   4e-48 (AC099732) Unknown protein [Oryza sativa (japonica cultivar-group)]</t>
  </si>
  <si>
    <t>Contig1044_s_at</t>
  </si>
  <si>
    <t>protein.degradation.ubiquitin.ubiquitin</t>
  </si>
  <si>
    <t>11/08/02 AAL09741.1   1e-88 AT4g05320/C17L7_240 [Arabidopsis thaliana]</t>
  </si>
  <si>
    <t>Contig10440_at</t>
  </si>
  <si>
    <t xml:space="preserve"> 11/08/02 NP_568475.1  4e-13 putative protein; protein id: At5g25570.1</t>
  </si>
  <si>
    <t>Contig10444_at</t>
  </si>
  <si>
    <t>Q Q</t>
  </si>
  <si>
    <t xml:space="preserve"> 01/29/03 BAC16706.1   4e-88 hypothetical protein~similar to Arabidopsis thaliana chromosome1</t>
  </si>
  <si>
    <t>Contig10446_at</t>
  </si>
  <si>
    <t xml:space="preserve"> 11/08/02 NP_178935.1  1e-61 unknown protein; protein id: At2g12400.1</t>
  </si>
  <si>
    <t>Contig10460_at</t>
  </si>
  <si>
    <t>2H.67 - 1H.04</t>
  </si>
  <si>
    <t>1H.04</t>
  </si>
  <si>
    <t>Contig10470_at</t>
  </si>
  <si>
    <t>2H.66 - 1H.03</t>
  </si>
  <si>
    <t>1H.03</t>
  </si>
  <si>
    <t xml:space="preserve"> 11/08/02 NP_564991.1  e-101 (NM_105725) expressed protein; protein id: At1g70570.1</t>
  </si>
  <si>
    <t>Contig10491_at</t>
  </si>
  <si>
    <t>11/04/02 AAM60940.1   3e-30 unknown [Arabidopsis thaliana]</t>
  </si>
  <si>
    <t>Contig10495_s_at</t>
  </si>
  <si>
    <t>11/08/02 AAL86463.1   9e-30 (AC077693) unknown protein [Oryza sativa (japonica cultivar-group)]</t>
  </si>
  <si>
    <t>Contig10510_at</t>
  </si>
  <si>
    <t>misc.acid and other phosphatases</t>
  </si>
  <si>
    <t xml:space="preserve"> 11/06/02 BAC15853.1   e-103 (AP003746) contains ESTs D25106(R3184)</t>
  </si>
  <si>
    <t>Contig10529_at</t>
  </si>
  <si>
    <t>DNA.unspecified</t>
  </si>
  <si>
    <t>11/04/02 BAB89672.1   4e-85 sec14 like protein [Oryza sativa (japonica cultivar-group)] dbj|BAB92895.1| sec14 like protein [Oryza sativa (japonica cultivar-group)]</t>
  </si>
  <si>
    <t>Contig10531_at</t>
  </si>
  <si>
    <t xml:space="preserve"> 11/08/02 NP_568618.1  5e-35 putative protein; protein id: At5g42960.1</t>
  </si>
  <si>
    <t>Contig10540_at</t>
  </si>
  <si>
    <t>cell.organisation</t>
  </si>
  <si>
    <t xml:space="preserve"> 10/02/02 NP_567059.1  1e-80 putative protein; protein id: At3g57890.1</t>
  </si>
  <si>
    <t>Contig10555_at</t>
  </si>
  <si>
    <t>RNA.regulation of transcription.G2-like transcription factor family, GARP</t>
  </si>
  <si>
    <t xml:space="preserve"> 11/07/02 NP_178216.1  3e-52 transfactor-like protein; protein id: At2g01060.1</t>
  </si>
  <si>
    <t>Contig10557_s_at</t>
  </si>
  <si>
    <t>11/07/02 NP_197538.1  3e-09 (NM_122045) putative protein; protein id: At5g20380.1 [Arabidopsis thaliana]</t>
  </si>
  <si>
    <t>Contig10590_at</t>
  </si>
  <si>
    <t>11/06/02 CAA77084.1   9e-83 alpha-N-acetylglucosaminidase [Nicotiana tabacum]</t>
  </si>
  <si>
    <t>Contig10608_at</t>
  </si>
  <si>
    <t>10/26/02 AAK73132.1   e-116 putative protein [Oryza sativa]</t>
  </si>
  <si>
    <t>Contig10627_at</t>
  </si>
  <si>
    <t xml:space="preserve"> 11/06/02 BAB86424.1   2e-84 (AP003221) contains ESTs AU165675(E3969)</t>
  </si>
  <si>
    <t>Contig10645_at</t>
  </si>
  <si>
    <t>2H.68 - 1H.04</t>
  </si>
  <si>
    <t>DNA.synthesis/chromatin structure</t>
  </si>
  <si>
    <t>10/13/02 AAG13612.1   6e-77 (AC078840) putative RNA helicase [Oryza sativa (japonica cultivar-group)]</t>
  </si>
  <si>
    <t>Contig10655_s_at</t>
  </si>
  <si>
    <t>stress.abiotic.drought/salt</t>
  </si>
  <si>
    <t>11/08/02 AAL47004.1   3e-25 (AF448811) unknown [Davidia involucrata]</t>
  </si>
  <si>
    <t>Contig10721_at</t>
  </si>
  <si>
    <t>development.unspecified</t>
  </si>
  <si>
    <t>11/06/02 AAC18914.1   2e-75 (U94748) AN11 [Petunia x hybrida]</t>
  </si>
  <si>
    <t>RNA.regulation of transcription.putative DNA-binding protein</t>
  </si>
  <si>
    <t>Contig10742_at</t>
  </si>
  <si>
    <t>protein.degradation.ubiquitin.E3.RING</t>
  </si>
  <si>
    <t>11/06/02 AAM61388.1   e-100 (AY084823) putative RING finger protein [Arabidopsis thaliana]</t>
  </si>
  <si>
    <t>Contig10756_at</t>
  </si>
  <si>
    <t>11/06/02 NP_195566.1  4e-28 monooxygenase 2 (MO2); protein id: At4g38540.1 [Arabidopsis thaliana]</t>
  </si>
  <si>
    <t>Contig10756_x_at</t>
  </si>
  <si>
    <t>Contig10788_at</t>
  </si>
  <si>
    <t>misc.alcohol dehydrogenases</t>
  </si>
  <si>
    <t>11/08/02 AAM62747.1   8e-40 (AY085523) alcohol dehydrogenase-like protein [Arabidopsis thaliana]</t>
  </si>
  <si>
    <t>Contig10797_at</t>
  </si>
  <si>
    <t>protein.degradation.ubiquitin.E2</t>
  </si>
  <si>
    <t xml:space="preserve"> 11/06/02 NP_568148.1  5e-73 (NM_120590) E2</t>
  </si>
  <si>
    <t>Contig10799_at</t>
  </si>
  <si>
    <t>11/07/02 AAN08213.1   6e-97 (AC090874) putative polyketide synthase [Oryza sativa (japonica cultivar-group)]</t>
  </si>
  <si>
    <t>Contig10850_at</t>
  </si>
  <si>
    <t>01/29/03 AAC36700.1   2e-83 protein phosphatase-2C; PP2C [Mesembryanthemum crystallinum]</t>
  </si>
  <si>
    <t>Contig10860_at</t>
  </si>
  <si>
    <t>stress.abiotic.unspecified</t>
  </si>
  <si>
    <t>11/06/02 T02923       2e-41 probable oxalate oxidase (EC 1.2.3.4) - rice gb|AAC25777.1| (AF072694) germin-like protein 7 [Oryza sativa] [Oryza sativa</t>
  </si>
  <si>
    <t>Contig10874_at</t>
  </si>
  <si>
    <t>11/07/02 BAB55503.1   5e-25 P0638D12.11 [Oryza sativa (japonica cultivar-group)]</t>
  </si>
  <si>
    <t>Contig10877_at</t>
  </si>
  <si>
    <t>misc.short chain dehydrogenase/reductase (SDR)</t>
  </si>
  <si>
    <t>11/07/02 NP_179996.1  2e-30 (NM_127980) putative carbonyl reductase; protein id: At2g24190.1 [Arabidopsis thaliana]</t>
  </si>
  <si>
    <t>Contig10887_at</t>
  </si>
  <si>
    <t>transport.ABC transporters and multidrug resistance systems</t>
  </si>
  <si>
    <t>11/06/02 NP_200882.1  1e-88 (NM_125467) ABC transporter family protein; protein id: At5g60740.1 [Arabidopsis thaliana]</t>
  </si>
  <si>
    <t>Contig10888_at</t>
  </si>
  <si>
    <t>10/13/02 AAL77655.1   5e-27 (AY075648) At1g75460/F1B16_22 [Arabidopsis thaliana]</t>
  </si>
  <si>
    <t>Contig10937_at</t>
  </si>
  <si>
    <t>secondary metabolism.phenylpropanoids</t>
  </si>
  <si>
    <t>10/29/02 AAM22700.1   e-107 Putative AMP-binding protein [Oryza sativa (japonica cultivar-group)]</t>
  </si>
  <si>
    <t>Contig10949_at</t>
  </si>
  <si>
    <t>transport.peptides and oligopeptides</t>
  </si>
  <si>
    <t>11/06/02 NP_176750.1  7e-70 (NM_105247) hypothetical protein; protein id: At1g65730.1 [Arabidopsis thaliana]</t>
  </si>
  <si>
    <t>Contig10951_at</t>
  </si>
  <si>
    <t>10/29/02 NP_181016.1  8e-62 unknown protein; protein id: At2g34690.1 [Arabidopsis thaliana] pir||T01366 hypothetical protein At2g34690 [imported] - Arabidopsis thaliana</t>
  </si>
  <si>
    <t>Contig10956_at</t>
  </si>
  <si>
    <t>transport.metal</t>
  </si>
  <si>
    <t>11/08/02 AAM51836.1   3e-83 Hypothetical protein [Oryza sativa (japonica cultivar-group)]</t>
  </si>
  <si>
    <t>Contig10963_at</t>
  </si>
  <si>
    <t>10/29/02 BAB62547.1   1e-54 OSJNBa0089K24.2 [Oryza sativa (japonica cultivar-group)]</t>
  </si>
  <si>
    <t>Contig10983_at</t>
  </si>
  <si>
    <t>10/02/02 BAB92986.1   7e-70 (AB085617) protein kinase [Arabidopsis thaliana]</t>
  </si>
  <si>
    <t>Contig10985_at</t>
  </si>
  <si>
    <t>misc.cytochrome P450</t>
  </si>
  <si>
    <t>10/29/02 AAK38089.1   2e-68 (AF321865) putative cytochrome P450 [Lolium rigidum]</t>
  </si>
  <si>
    <t>Contig11013_at</t>
  </si>
  <si>
    <t>11/06/02 NP_195505.1  1e-48 putative protein; protein id: At4g37920.1 [Arabidopsis thaliana] pir||T05619 hypothetical protein F20D10.40 - Arabidopsis thaliana</t>
  </si>
  <si>
    <t>Contig11036_at</t>
  </si>
  <si>
    <t>lipid metabolism.lipid degradation.lipases</t>
  </si>
  <si>
    <t xml:space="preserve"> 11/08/02 NP_172544.1  e-117 putative lipase; protein id: At1g10740.1</t>
  </si>
  <si>
    <t>Contig11038_at</t>
  </si>
  <si>
    <t>amino acid metabolism.synthesis.aromatic aa.chorismate.3-dehydroquinate synthase</t>
  </si>
  <si>
    <t xml:space="preserve"> 01/29/03 NP_569029.1  e-105 3-dehydroquinate synthase</t>
  </si>
  <si>
    <t>Co-factor and vitamine metabolism</t>
  </si>
  <si>
    <t>Contig11040_at</t>
  </si>
  <si>
    <t>01/29/03 BAB90492.1   1e-92 putative phosphatidic acid phosphatase beta [Oryza sativa (japonica cultivar-group)]</t>
  </si>
  <si>
    <t>Contig11064_at</t>
  </si>
  <si>
    <t>11/06/02 AAD38135.1   3e-56 (AF130874) phosphoribosylanthranilate isomerase [Arabidopsis thaliana]</t>
  </si>
  <si>
    <t>Contig11074_at</t>
  </si>
  <si>
    <t>10/02/02 AAG52127.1   6e-09 (AC010556) hypothetical protein; 23039-25310 [Arabidopsis thaliana]</t>
  </si>
  <si>
    <t>Contig11077_at</t>
  </si>
  <si>
    <t>2H.68 - 1H.08</t>
  </si>
  <si>
    <t>10/29/02 AAF63659.1   1e-14 (AF118115) MFP1 attachment factor 1 [Glycine max]</t>
  </si>
  <si>
    <t>Contig11081_at</t>
  </si>
  <si>
    <t>RNA.regulation of transcription.CCAAT box binding factor family, HAP3</t>
  </si>
  <si>
    <t xml:space="preserve"> 10/13/02 NP_199575.1  1e-47 (NM_124138) putative protein; protein id: At5g47640.1</t>
  </si>
  <si>
    <t>Contig11116_at</t>
  </si>
  <si>
    <t>protein.degradation.ubiquitin.E3.SCF.FBOX</t>
  </si>
  <si>
    <t xml:space="preserve"> 11/06/02 NP_563759.1  8e-45 (NM_100492) F-box protein family; protein id: At1g06110.1</t>
  </si>
  <si>
    <t>Contig1114_x_at</t>
  </si>
  <si>
    <t>09/30/02 S28426       e-117 polyubiquitin 4 - wild oat emb|CAA49200.1| tetraubiquitin [Avena fatua]</t>
  </si>
  <si>
    <t>Contig11146_at</t>
  </si>
  <si>
    <t>11/08/02 T06197       5e-98 HC-toxin reductase (EC 1.-.-.-) - barley gb|AAC49674.1| (U77463) NADPH-dependent HC-toxin reductase [Hordeum vulgare]</t>
  </si>
  <si>
    <t>Contig11148_at</t>
  </si>
  <si>
    <t>Contig11164_at</t>
  </si>
  <si>
    <t>2H.66 - 1H.04</t>
  </si>
  <si>
    <t>10/02/02 BAB32957.1   e-110 putative ARG1 protein (Altered Response to Gravity) [Oryza sativa (japonica cultivar-group)]</t>
  </si>
  <si>
    <t>Contig11167_at</t>
  </si>
  <si>
    <t>signalling.light</t>
  </si>
  <si>
    <t xml:space="preserve"> 10/13/02 T08033       e-123 serine/threonine protein kinase (EC 2.7.1.-) 1</t>
  </si>
  <si>
    <t>Contig11178_at</t>
  </si>
  <si>
    <t xml:space="preserve"> 01/29/03 NP_196433.1  4e-89 serine/threonine protein kinase; protein id: At5g08160.1</t>
  </si>
  <si>
    <t>Contig11187_at</t>
  </si>
  <si>
    <t xml:space="preserve"> 11/06/02 NP_195825.1  2e-34 putative protein; protein id: At5g02050.1</t>
  </si>
  <si>
    <t>Contig11232_at</t>
  </si>
  <si>
    <t xml:space="preserve"> 11/06/02 NP_196245.1  8e-14 (NM_120710) B-type cyclin</t>
  </si>
  <si>
    <t>Contig11259_at</t>
  </si>
  <si>
    <t>secondary metabolism.isoprenoids.carotenoids</t>
  </si>
  <si>
    <t>10/13/02 AAK07735.1   e-108 (AY024351) phytoene synthase [Oryza sativa] [Oryza sativa (japonica cultivar-group)]</t>
  </si>
  <si>
    <t>Contig11276_at</t>
  </si>
  <si>
    <t xml:space="preserve"> 11/06/02 NP_200681.1  6e-30 (NM_125260) putative protein; protein id: At5g58730.1</t>
  </si>
  <si>
    <t>Contig11282_at</t>
  </si>
  <si>
    <t>10/27/02 AAK96760.1   4e-47 putative protein [Arabidopsis thaliana] gb|AAL47368.1| putative protein [Arabidopsis thaliana]</t>
  </si>
  <si>
    <t>Contig11285_at</t>
  </si>
  <si>
    <t>transport.metabolite transporters at the mitochondrial membrane</t>
  </si>
  <si>
    <t>11/08/02 BAA31584.1   4e-83 mitochondrial phosphate transporter [Oryza sativa (japonica cultivar-group)]</t>
  </si>
  <si>
    <t>Contig11287_s_at</t>
  </si>
  <si>
    <t>Contig11288_x_at</t>
  </si>
  <si>
    <t>Contig11289_at</t>
  </si>
  <si>
    <t>misc.beta 1,3 glucan hydrolases</t>
  </si>
  <si>
    <t xml:space="preserve"> 11/08/02 AAL35900.1   2e-59 endo-1</t>
  </si>
  <si>
    <t>Contig11309_s_at</t>
  </si>
  <si>
    <t>Contig11413_at</t>
  </si>
  <si>
    <t>2H.68 - 1H.06</t>
  </si>
  <si>
    <t>Contig11413_s_at</t>
  </si>
  <si>
    <t>Contig11415_at</t>
  </si>
  <si>
    <t>10/27/02 AAG00554.1   9e-11 (AF286475) retinitis pigmentosa GTPase regulator-like protein [Takifugu rubripes]</t>
  </si>
  <si>
    <t>Contig11418_at</t>
  </si>
  <si>
    <t>Contig11518_at</t>
  </si>
  <si>
    <t>protein.postranslational modification.kinase.receptor like cytoplasmatic kinase II</t>
  </si>
  <si>
    <t>10/27/02 NP_198942.1  3e-95 (NM_123491) protein kinase-like; protein id: At5g41260.1 [Arabidopsis thaliana]</t>
  </si>
  <si>
    <t>Contig11585_at</t>
  </si>
  <si>
    <t>Contig11623_at</t>
  </si>
  <si>
    <t>secondary metabolism.N misc.alkaloid-like</t>
  </si>
  <si>
    <t>11/06/02 P17770       2e-69 Aromatic-L-amino-acid decarboxylase (AADC) (DOPA decarboxylase) (Tryptophan decarboxylase)</t>
  </si>
  <si>
    <t>Contig11633_at</t>
  </si>
  <si>
    <t>11/08/02 NP_177348.1  3e-43 (NM_105861) unknown protein; protein id: At1g72030.1 [Arabidopsis thaliana]</t>
  </si>
  <si>
    <t>Contig11634_at</t>
  </si>
  <si>
    <t>not assigned.no ontology.pentatricopeptide (PPR) repeat-containing protein</t>
  </si>
  <si>
    <t>10/02/02 T01685       8e-17 crp1 protein - maize gb|AAC25599.1| (AF073522) CRP1 [Zea mays]</t>
  </si>
  <si>
    <t>Contig11655_at</t>
  </si>
  <si>
    <t>10/26/02 BAB63820.1   1e-81 (AP003627) contains EST D47569(S13151)~similar to Arabidopsis thaliana protein F12L6.31~unknown protein [Oryza sativa</t>
  </si>
  <si>
    <t>Contig11659_at</t>
  </si>
  <si>
    <t xml:space="preserve"> 11/06/02 NP_568521.1  2e-46 putative protein; protein id: At5g32440.1</t>
  </si>
  <si>
    <t>Contig11693_at</t>
  </si>
  <si>
    <t>cell wall.pectin*esterases.acetyl esterase</t>
  </si>
  <si>
    <t>11/07/02 BAB90194.1   2e-68 (AP003407) putative pectinacetylesterase [Oryza sativa (japonica cultivar-group)]</t>
  </si>
  <si>
    <t>Contig11699_at</t>
  </si>
  <si>
    <t>11/08/02 BAA75493.1   1e-84 (AB024058) IDS3 [Hordeum vulgare subsp. vulgare]</t>
  </si>
  <si>
    <t>Contig11709_at</t>
  </si>
  <si>
    <t>2H.67 - 1H.08</t>
  </si>
  <si>
    <t>misc.UDP glucosyl and glucoronyl transferases</t>
  </si>
  <si>
    <t>11/04/02 CAD28151.1   4e-87 (AJ438338) glucosyltransferase [Triticum aestivum]</t>
  </si>
  <si>
    <t>Contig11737_at</t>
  </si>
  <si>
    <t>10/02/02 BAB86115.1   2e-49 P0678F11.22 [Oryza sativa (japonica cultivar-group)]</t>
  </si>
  <si>
    <t>Contig11741_at</t>
  </si>
  <si>
    <t xml:space="preserve"> 11/06/02 BAB21082.1   1e-95 (AP002819) contains ESTs C23588(S12831)</t>
  </si>
  <si>
    <t>Contig11742_at</t>
  </si>
  <si>
    <t>protein.synthesis.chloroplast/mito - plastid ribosomal protein.plastid</t>
  </si>
  <si>
    <t xml:space="preserve"> 10/26/02 NP_568216.1  5e-68 (NM_121014) ribsomal protein - like; protein id: At5g09770.1</t>
  </si>
  <si>
    <t>Contig11768_at</t>
  </si>
  <si>
    <t>amino acid metabolism.synthesis.histidine</t>
  </si>
  <si>
    <t>10/27/02 BAB89498.1   3e-98 (AP003229) putative phosphoribosyl pyrophosphate synthase [Oryza sativa (japonica cultivar-group)]</t>
  </si>
  <si>
    <t>Contig11785_at</t>
  </si>
  <si>
    <t xml:space="preserve"> 10/02/02 NP_564444.1  8e-49 (NM_103157) Expressed protein; protein id: At1g34350.1</t>
  </si>
  <si>
    <t>Contig11806_at</t>
  </si>
  <si>
    <t>signalling.calcium</t>
  </si>
  <si>
    <t>11/06/02 CAD41532.1   3e-54 (AL606629) OSJNBb0091E11.1 [Oryza sativa (japonica cultivar-group)]</t>
  </si>
  <si>
    <t>Contig11839_at</t>
  </si>
  <si>
    <t>11/06/02 AAL84291.1   9e-75 putative endonuclease [Oryza sativa (japonica cultivar-group)]</t>
  </si>
  <si>
    <t>Contig11915_at</t>
  </si>
  <si>
    <t>2H.65 - 1H.07</t>
  </si>
  <si>
    <t>11/06/02 NP_195409.1  3e-64 (NM_119855) putative protein; protein id: At4g36910.1 [Arabidopsis thaliana]</t>
  </si>
  <si>
    <t>Contig11916_at</t>
  </si>
  <si>
    <t>lipid metabolism.glyceral metabolism</t>
  </si>
  <si>
    <t>10/02/02 BAB86423.1   4e-93 (AP003221) putative glycerol-3-phosphate dehydrogenase [Oryza sativa (japonica cultivar-group)]</t>
  </si>
  <si>
    <t>Contig11922_at</t>
  </si>
  <si>
    <t xml:space="preserve"> 11/06/02 NP_568923.1  1e-63 (NM_125451) putative protein; protein id: At5g60580.1</t>
  </si>
  <si>
    <t>Contig11935_at</t>
  </si>
  <si>
    <t>misc.peroxidases</t>
  </si>
  <si>
    <t>11/04/02 BAC16194.1   2e-80 (AP005486) putative peroxidase [Oryza sativa (japonica cultivar-group)]</t>
  </si>
  <si>
    <t>Contig11953_at</t>
  </si>
  <si>
    <t>10/13/02 NP_179895.1  7e-73 (NM_127878) hypothetical protein; protein id: At2g23140.1 [Arabidopsis thaliana]</t>
  </si>
  <si>
    <t>Contig11969_at</t>
  </si>
  <si>
    <t>secondary metabolism.phenylpropanoids.lignin biosynthesis.F5H</t>
  </si>
  <si>
    <t>11/06/02 AAD48912.1   2e-66 (AF139532) aldehyde 5-hydroxylase [Liquidambar styraciflua]</t>
  </si>
  <si>
    <t>Contig1198_at</t>
  </si>
  <si>
    <t>2H.63 - 1H.06</t>
  </si>
  <si>
    <t>PS.calvin cyle.aldolase</t>
  </si>
  <si>
    <t xml:space="preserve"> 10/04/02 Q40677       e-117 Fructose-bisphosphate aldolase</t>
  </si>
  <si>
    <t>Contig1198_x_at</t>
  </si>
  <si>
    <t>Contig11997_at</t>
  </si>
  <si>
    <t>11/07/02 BAC03270.1   2e-26 P0490D09.22 [Oryza sativa (japonica cultivar-group)]</t>
  </si>
  <si>
    <t>Contig12033_at</t>
  </si>
  <si>
    <t>RNA.regulation of transcription.WRKY domain transcription factor family</t>
  </si>
  <si>
    <t>10/31/02 AAF23898.1   1e-54 zinc finger transcription factor WRKY1 [Oryza sativa]</t>
  </si>
  <si>
    <t>Contig12054_at</t>
  </si>
  <si>
    <t>secondary metabolism.isoprenoids.non-mevalonate pathway</t>
  </si>
  <si>
    <t>11/08/02 AAG10424.1   5e-48 (AF251012) GGDP synthase [Tagetes erecta]</t>
  </si>
  <si>
    <t>Contig1208_s_at</t>
  </si>
  <si>
    <t>PS.lightreaction.photosystem I.LHC-I</t>
  </si>
  <si>
    <t>11/06/02 AAF23819.1   e-132 chlorophyll a/b binding protein precursor [Hordeum vulgare]</t>
  </si>
  <si>
    <t>Contig12081_at</t>
  </si>
  <si>
    <t>11/06/02 AAN05376.1   3e-53 (AC092489) hypothetical protein [Oryza sativa (japonica cultivar-group)]</t>
  </si>
  <si>
    <t>Contig12088_at</t>
  </si>
  <si>
    <t xml:space="preserve"> 10/13/02 NP_197527.1  7e-37 putative protein; protein id: At5g20270.1</t>
  </si>
  <si>
    <t>Contig12134_at</t>
  </si>
  <si>
    <t xml:space="preserve"> 11/08/02 NP_182045.1  8e-47 cis-Golgi SNARE protein</t>
  </si>
  <si>
    <t>Contig12158_at</t>
  </si>
  <si>
    <t>RNA.regulation of transcription.zf-HD</t>
  </si>
  <si>
    <t>10/13/02 CAC34409.1   1e-22 (Y18580) ZF-HD homeobox protein [Flaveria bidentis]</t>
  </si>
  <si>
    <t>Contig12219_at</t>
  </si>
  <si>
    <t>2H.68 - 1H.07</t>
  </si>
  <si>
    <t>BLN1</t>
  </si>
  <si>
    <t>Contig12225_at</t>
  </si>
  <si>
    <t>amino acid metabolism.degradation.aromatic aa.tryptophan</t>
  </si>
  <si>
    <t xml:space="preserve"> 10/13/02 NP_566889.1  3e-65 (NM_114573) FtsH protease</t>
  </si>
  <si>
    <t>amino acid metabolism.degradation.aspartate family.lysine</t>
  </si>
  <si>
    <t>Contig12237_at</t>
  </si>
  <si>
    <t>11/08/02 Q9M5X7       2e-09 Nonspecific lipid-transfer protein precursor (LTP) (Allergen Mal d 3)</t>
  </si>
  <si>
    <t>Contig1225_s_at</t>
  </si>
  <si>
    <t>11/06/02 CAA54233.1   1e-61 transmembrane protein [Hordeum vulgare subsp. vulgare]</t>
  </si>
  <si>
    <t>Contig12250_at</t>
  </si>
  <si>
    <t>RNA.RNA binding</t>
  </si>
  <si>
    <t xml:space="preserve"> 11/08/02 NP_198588.1  2e-24 (NM_123131) RNA and export factor binding protein</t>
  </si>
  <si>
    <t>Contig12262_at</t>
  </si>
  <si>
    <t>11/07/02 AAM69841.1   5e-56 (AF446141) LZ-NBS-LRR class RGA [Aegilops tauschii]</t>
  </si>
  <si>
    <t>Contig12263_at</t>
  </si>
  <si>
    <t>transport.phosphate</t>
  </si>
  <si>
    <t>11/08/02 T12576       2e-78 probable phosphate permease - common ice plant gb|AAB41897.1| (U84890) putative phosphate permease [Mesembryanthemum</t>
  </si>
  <si>
    <t>Contig12277_at</t>
  </si>
  <si>
    <t>11/06/02 BAA90344.1   1e-68 unnamed protein product [Oryza sativa (japonica cultivar-group)] dbj|BAA92516.1| unnamed protein product [Oryza sativa (japonica cultivar-gr</t>
  </si>
  <si>
    <t>Contig12286_at</t>
  </si>
  <si>
    <t xml:space="preserve"> 11/06/02 NP_199253.1  4e-44 (NM_123807) FAD-linked oxidoreductase family; protein id: At5g44400.1</t>
  </si>
  <si>
    <t>Contig12286_s_at</t>
  </si>
  <si>
    <t>Contig12296_at</t>
  </si>
  <si>
    <t>major CHO metabolism.degradation.sucrose.hexokinase</t>
  </si>
  <si>
    <t>11/07/02 BAA99425.1   1e-87 (AP002743) putative chloroplast outer envelope hexokinase 1 [Oryza sativa (japonica cultivar-group)]</t>
  </si>
  <si>
    <t>Contig1230_at</t>
  </si>
  <si>
    <t>transport.Major Intrinsic Proteins.PIP</t>
  </si>
  <si>
    <t>11/06/02 BAA23746.2   e-161 bpw3 [Hordeum vulgare subsp. vulgare]</t>
  </si>
  <si>
    <t>Contig12301_at</t>
  </si>
  <si>
    <t>10/02/02 AAL91254.1   9e-67 (AY090348) AT5g52030/MSG15_11 [Arabidopsis thaliana] gb|AAN18143.1| (BT000574) At5g52030/MSG15_11 [Arabidopsis thaliana]</t>
  </si>
  <si>
    <t>Contig12316_at</t>
  </si>
  <si>
    <t>amino acid metabolism.degradation.serine-glycine-cysteine group.glycine</t>
  </si>
  <si>
    <t xml:space="preserve"> 11/06/02 NP_566228.1  3e-50 L-allo-threonine aldolase</t>
  </si>
  <si>
    <t>Contig12328_at</t>
  </si>
  <si>
    <t>11/08/02 BAB89791.1   6e-59 (AP003286) contains EST AU055715(S20012)~similar to nuclear ribonucleoprotein~unknown protein [Oryza sativa</t>
  </si>
  <si>
    <t>Contig12336_at</t>
  </si>
  <si>
    <t>Contig12360_at</t>
  </si>
  <si>
    <t xml:space="preserve"> 10/02/02 NP_197190.1  1e-87 TOM (target of myb1) -like protein; protein id: At5g16880.1</t>
  </si>
  <si>
    <t>Contig12367_at</t>
  </si>
  <si>
    <t>10/13/02 T00020       6e-13 bacterial blight-resistance protein Xa1 - rice dbj|BAA25068.1| XA1 [Oryza sativa]</t>
  </si>
  <si>
    <t>Contig12382_at</t>
  </si>
  <si>
    <t>11/04/02 BAB89703.1   1e-35 (AP003269) putative dermal glycoprotein precursor [Oryza sativa (japonica cultivar-group)]</t>
  </si>
  <si>
    <t>Contig12430_at</t>
  </si>
  <si>
    <t>2H.63 - 1H.03</t>
  </si>
  <si>
    <t>10/13/02 BAC03345.1   e-109 B1111E11.23 [Oryza sativa (japonica cultivar-group)]</t>
  </si>
  <si>
    <t>Contig12434_at</t>
  </si>
  <si>
    <t>2H.65 - 1H.06</t>
  </si>
  <si>
    <t>protein.synthesis.chloroplast/mito - plastid ribosomal protein.mitochondrial</t>
  </si>
  <si>
    <t xml:space="preserve"> 10/27/02 NP_567861.1  2e-47 WRKY family transcription factor; protein id: At4g30930.1</t>
  </si>
  <si>
    <t>Contig12449_at</t>
  </si>
  <si>
    <t>RNA.regulation of transcription.HB,Homeobox transcription factor family</t>
  </si>
  <si>
    <t>11/06/02 AAK00972.1   2e-90 putative homeodomain protein [Oryza sativa]</t>
  </si>
  <si>
    <t>Contig12458_at</t>
  </si>
  <si>
    <t>11/04/02 NP_186795.1  8e-31 (NM_111012) unknown protein; protein id: At3g01460.1 [Arabidopsis thaliana]</t>
  </si>
  <si>
    <t>Contig12473_at</t>
  </si>
  <si>
    <t xml:space="preserve"> 11/06/02 NP_190493.1  2e-58 putative protein; protein id: At3g49240.1</t>
  </si>
  <si>
    <t>Contig12476_at</t>
  </si>
  <si>
    <t>Contig12502_at</t>
  </si>
  <si>
    <t>glycolysis.PPFK</t>
  </si>
  <si>
    <t xml:space="preserve"> 10/02/02 NP_179834.2  1e-86 (NM_127814) putative pyrophosphate--fructose-6-phosphate 1-phosphotransferase; protein id: At2g22480.1</t>
  </si>
  <si>
    <t>Contig12510_at</t>
  </si>
  <si>
    <t xml:space="preserve"> 11/07/02 BAC15988.1   9e-06 (AP004300) contains ESTs D47406(S12806)</t>
  </si>
  <si>
    <t>Contig12521_at</t>
  </si>
  <si>
    <t>10/04/02 BAB39252.1   2e-66 putative cytochrome P450 [Oryza sativa (japonica cultivar-group)] dbj|BAB61166.1| putative cytochrome P450 [Oryza sativa (japonica cultivar-</t>
  </si>
  <si>
    <t>Contig12523_s_at</t>
  </si>
  <si>
    <t>Contig12524_at</t>
  </si>
  <si>
    <t>2H.67 - 1H.07</t>
  </si>
  <si>
    <t>Contig12553_at</t>
  </si>
  <si>
    <t xml:space="preserve"> 11/04/02 AAG50724.1   1e-38 (AC079041) ABC transporter</t>
  </si>
  <si>
    <t>Contig12554_at</t>
  </si>
  <si>
    <t>SM SM</t>
  </si>
  <si>
    <t xml:space="preserve"> 10/27/02 BAA96760.1   5e-50 unnamed protein product [Oryza sativa (japonica cultivar-group)] dbj|BAB08199.1| ESTs AU075348(C11252)</t>
  </si>
  <si>
    <t>Contig12585_at</t>
  </si>
  <si>
    <t>11/08/02 BAB11372.1   5e-09 (AB017068) contains similarity to nonsense-mediated mRNA decay trans-acting factors~gene_id:MJG14.22 [Arabidopsis</t>
  </si>
  <si>
    <t>Contig12592_at</t>
  </si>
  <si>
    <t>11/06/02 BAB17163.1   3e-73 P0698A04.24 [Oryza sativa (japonica cultivar-group)] dbj|BAB07940.2| P0684C01.1 [Oryza sativa (japonica cultivar-group)]</t>
  </si>
  <si>
    <t>Contig12622_at</t>
  </si>
  <si>
    <t>lipid metabolism.glycolipid synthesis.MGDG synthase</t>
  </si>
  <si>
    <t xml:space="preserve"> 11/06/02 NP_568394.1  5e-77 monogalactosyldiacylglycerol synthase; protein id: At5g20410.1</t>
  </si>
  <si>
    <t>Contig12648_at</t>
  </si>
  <si>
    <t>Contig1269_at</t>
  </si>
  <si>
    <t>amino acid metabolism.synthesis.aspartate family.methionine</t>
  </si>
  <si>
    <t>10/13/02 P50299       e-123 S-adenosylmethionine synthetase 1 (Methionine adenosyltransferase 1) (AdoMet synthetase 1)</t>
  </si>
  <si>
    <t>Contig1269_s_at</t>
  </si>
  <si>
    <t>Contig1271_x_at</t>
  </si>
  <si>
    <t>11/08/02 P50299       e-122 S-adenosylmethionine synthetase 1 (Methionine adenosyltransferase 1) (AdoMet synthetase 1)</t>
  </si>
  <si>
    <t>Contig12765_at</t>
  </si>
  <si>
    <t>10/29/02 AAL84947.1   6e-47 (AY078946) AT4g31110/F6E21_30 [Arabidopsis thaliana] gb|AAM51595.1| (AY116961) AT4g31110/F6E21_30 [Arabidopsis thaliana]</t>
  </si>
  <si>
    <t>Contig12769_at</t>
  </si>
  <si>
    <t>11/06/02 T07712       1e-57 probable ABC-type transport protein T23J7.60 - Arabidopsis thaliana emb|CAB41856.1| (AL049746) ABC-type transport-like protein [Arabidopsis</t>
  </si>
  <si>
    <t>Contig12776_at</t>
  </si>
  <si>
    <t>misc.glutathione S transferases</t>
  </si>
  <si>
    <t>11/08/02 CAC94004.1   2e-62 glutathione transferase [Triticum aestivum]</t>
  </si>
  <si>
    <t>Contig12776_s_at</t>
  </si>
  <si>
    <t>Contig12794_at</t>
  </si>
  <si>
    <t>Contig12799_at</t>
  </si>
  <si>
    <t>10/29/02 AAK93644.1   3e-81 (AY050967) unknown protein [Arabidopsis thaliana] gb|AAL32522.1| (AY062444) Unknown protein [Arabidopsis thaliana]</t>
  </si>
  <si>
    <t>Contig12847_at</t>
  </si>
  <si>
    <t>11/06/02 P25764       9e-31 Phytochrome B pir||S14065 phytochrome B - rice</t>
  </si>
  <si>
    <t>Contig12853_at</t>
  </si>
  <si>
    <t>10/27/02 BAC10761.1   2e-61 (AP003377) putative nuclear matrix constituent protein 1 [Oryza sativa (japonica cultivar-group)]</t>
  </si>
  <si>
    <t>Contig12876_at</t>
  </si>
  <si>
    <t>not assigned.no ontology.glycine rich proteins</t>
  </si>
  <si>
    <t xml:space="preserve"> 10/27/02 NP_187412.1  1e-26 unknown protein; protein id: At3g07560.1</t>
  </si>
  <si>
    <t>Contig12886_at</t>
  </si>
  <si>
    <t xml:space="preserve"> 11/08/02 BAB39109.1   9e-93 (AP002897) hypothetical protein~similar to Arabidopsis thaliana chromosome 1</t>
  </si>
  <si>
    <t>Contig12893_at</t>
  </si>
  <si>
    <t>cell wall.degradation.pectate lyases and polygalacturonases</t>
  </si>
  <si>
    <t>11/08/02 BAB67963.1   e-114 (AP003328) putative polygalacturonase [Oryza sativa (japonica cultivar-group)]</t>
  </si>
  <si>
    <t>Contig12906_at</t>
  </si>
  <si>
    <t>protein.degradation.ubiquitin.E3.HECT</t>
  </si>
  <si>
    <t>11/06/02 NP_195908.1  3e-63 putative protein; protein id: At5g02880.1 [Arabidopsis thaliana] pir||T48309 hypothetical protein F9G14.190 - Arabidopsis thaliana</t>
  </si>
  <si>
    <t>Contig12928_at</t>
  </si>
  <si>
    <t xml:space="preserve"> 01/29/03 NP_567542.1  7e-46 expressed protein; protein id: At4g17840.1</t>
  </si>
  <si>
    <t>Contig1294_at</t>
  </si>
  <si>
    <t>glycolysis.enolase</t>
  </si>
  <si>
    <t>10/31/02 Q42971       e-126 Enolase (2-phosphoglycerate dehydratase) (2-phospho-D-glycerate hydro-lyase) (OSE1)</t>
  </si>
  <si>
    <t>Contig12981_at</t>
  </si>
  <si>
    <t>RNA.regulation of transcription</t>
  </si>
  <si>
    <t xml:space="preserve"> 11/08/02 NP_200904.1  3e-56 putative protein; protein id: At5g60960.1</t>
  </si>
  <si>
    <t>Contig13021_at</t>
  </si>
  <si>
    <t xml:space="preserve"> 11/06/02 NP_198167.1  2e-59 putative protein; protein id: At5g28150.1</t>
  </si>
  <si>
    <t>Contig1307_at</t>
  </si>
  <si>
    <t>PS.lightreaction.other electron carrier (ox/red).ferredoxin</t>
  </si>
  <si>
    <t xml:space="preserve"> 10/13/02 P00228       2e-45 Ferredoxin</t>
  </si>
  <si>
    <t>Contig13094_s_at</t>
  </si>
  <si>
    <t>RNA.regulation of transcription.Trihelix, Triple-Helix transcription factor family</t>
  </si>
  <si>
    <t>11/07/02 NP_201148.1  3e-27 (NM_125738) putative protein; protein id: At5g63430.1 [Arabidopsis thaliana]</t>
  </si>
  <si>
    <t>Contig13112_at</t>
  </si>
  <si>
    <t>10/27/02 CAD41031.1   4e-74 (AL663017) OSJNBa0060P14.2 [Oryza sativa (japonica cultivar-group)]</t>
  </si>
  <si>
    <t>Contig13113_at</t>
  </si>
  <si>
    <t>11/08/02 AAK20060.1   e-109 (AC025783) putative protein phosphatase 2C [Oryza sativa (japonica cultivar-group)]</t>
  </si>
  <si>
    <t>Contig13116_at</t>
  </si>
  <si>
    <t>10/27/02 NP_197742.1  3e-56 (NM_122258) putative protein; protein id: At5g23510.1 [Arabidopsis thaliana]</t>
  </si>
  <si>
    <t>Contig13116_s_at</t>
  </si>
  <si>
    <t>Contig13144_at</t>
  </si>
  <si>
    <t xml:space="preserve"> 10/13/02 NP_195974.2  e-105 (NM_120434) putative protein; protein id: At5g03540.1</t>
  </si>
  <si>
    <t>Contig13148_at</t>
  </si>
  <si>
    <t>11/06/02 AAD37699.1   8e-12 (AF145730) homeodomain leucine zipper protein [Oryza sativa] [Oryza sativa (indica cultivar-group)]</t>
  </si>
  <si>
    <t>Contig13159_at</t>
  </si>
  <si>
    <t>11/06/02 NP_186827.1  8e-83 (NM_111044) unknown protein; protein id: At3g01780.1 [Arabidopsis thaliana]</t>
  </si>
  <si>
    <t>Contig1317_s_at</t>
  </si>
  <si>
    <t>11/04/02 P81373       .006 Ferredoxin B (Fd B) pir||S28199 ferredoxin [2Fe-2S] B - giant taro</t>
  </si>
  <si>
    <t>Contig13172_at</t>
  </si>
  <si>
    <t>11/06/02 AAN06859.1   1e-44 (AC105729) Unknown protein [Oryza sativa (japonica cultivar-group)]</t>
  </si>
  <si>
    <t>Contig13189_at</t>
  </si>
  <si>
    <t>Contig13194_at</t>
  </si>
  <si>
    <t xml:space="preserve"> 11/07/02 NP_683315.1  4e-47 (NM_148474) unknown protein; protein id: At1g20225.1</t>
  </si>
  <si>
    <t>Contig13197_at</t>
  </si>
  <si>
    <t>protein.synthesis.chloroplast/mito - plastid ribosomal protein.unknown</t>
  </si>
  <si>
    <t xml:space="preserve"> 11/06/02 BAB92303.1   2e-82 (AP003253) hypothetical protein~similar to Arabidopsis thaliana chromosome 4</t>
  </si>
  <si>
    <t>Contig13210_at</t>
  </si>
  <si>
    <t>11/08/02 BAB56067.1   8e-93 (AP003106) putative tyrosine/DOPA decarboxylase [Oryza sativa (japonica cultivar-group)]</t>
  </si>
  <si>
    <t>Contig13216_at</t>
  </si>
  <si>
    <t>10/27/02 AAL79731.1   3e-96 (AC091774) putative protein phosphatase [Oryza sativa]</t>
  </si>
  <si>
    <t>Contig13221_at</t>
  </si>
  <si>
    <t>transporter.sugars</t>
  </si>
  <si>
    <t>11/06/02 CAD41134.1   8e-83 (AL606613) OSJNBa0084K20.14 [Oryza sativa (japonica cultivar-group)]</t>
  </si>
  <si>
    <t>Contig13237_at</t>
  </si>
  <si>
    <t xml:space="preserve"> 11/06/02 BAB39914.1   1e-92 (AP002912) hypothetical protein~similar to Arabidopsis thaliana chromosome 3</t>
  </si>
  <si>
    <t>Contig13241_at</t>
  </si>
  <si>
    <t>11/07/02 BAB89435.1   1e-52 B1066G12.9 [Oryza sativa (japonica cultivar-group)]</t>
  </si>
  <si>
    <t>Contig13245_at</t>
  </si>
  <si>
    <t>10/27/02 NP_181681.1  e-102 putative small nuclear ribonucleoprotein Prp4p; protein id: At2g41500.1 [Arabidopsis thaliana]</t>
  </si>
  <si>
    <t>Contig13252_s_at</t>
  </si>
  <si>
    <t>misc.myrosinases-lectin-jacalin</t>
  </si>
  <si>
    <t>11/08/02 BAB63567.1   2e-20 putative receptor protein kinase-like protein [Oryza sativa (japonica cultivar-group)]</t>
  </si>
  <si>
    <t>Contig13253_at</t>
  </si>
  <si>
    <t>signalling.receptor kinases.legume-lectin</t>
  </si>
  <si>
    <t>01/29/03 BAB63567.1   7e-28 putative receptor protein kinase-like protein [Oryza sativa (japonica cultivar-group)]</t>
  </si>
  <si>
    <t>Contig13287_at</t>
  </si>
  <si>
    <t xml:space="preserve"> 11/08/02 BAC15901.1   1e-46 (AP003810) contains ESTs C27019(C50719)</t>
  </si>
  <si>
    <t>Contig13288_at</t>
  </si>
  <si>
    <t>hormone metabolism.jasmonate.synthesis-degradation.lipoxygenase</t>
  </si>
  <si>
    <t>10/02/02 AAD42043.1   8e-78 (AF095896) lipoxygenase [Oryza sativa] [Oryza sativa (japonica cultivar-group)]</t>
  </si>
  <si>
    <t>Contig13291_s_at</t>
  </si>
  <si>
    <t>Contig13298_at</t>
  </si>
  <si>
    <t>Contig13308_at</t>
  </si>
  <si>
    <t>signalling.G-proteins</t>
  </si>
  <si>
    <t>10/31/02 CAA98168.1   8e-81 RAB7A [Lotus japonicus]</t>
  </si>
  <si>
    <t>Contig13323_at</t>
  </si>
  <si>
    <t>Contig13332_at</t>
  </si>
  <si>
    <t>11/07/02 BAC07358.1   3e-09 (AP003344) putative low density lipoprotein [Oryza sativa (japonica cultivar-group)]</t>
  </si>
  <si>
    <t>Contig13334_at</t>
  </si>
  <si>
    <t xml:space="preserve"> 10/27/02 NP_192248.1  3e-63 (NM_116577) leucine-rich repeat transmembrane protein kinase</t>
  </si>
  <si>
    <t>Contig13350_at</t>
  </si>
  <si>
    <t xml:space="preserve"> 11/08/02 AAD28734.1   7e-65 beta-1</t>
  </si>
  <si>
    <t>Contig13352_at</t>
  </si>
  <si>
    <t>signalling.in sugar and nutrient physiology</t>
  </si>
  <si>
    <t>10/27/02 BAB89013.1   5e-97 putative glucose inhibited division protein A [Oryza sativa (japonica cultivar-group)]</t>
  </si>
  <si>
    <t>Contig13366_at</t>
  </si>
  <si>
    <t xml:space="preserve"> 11/08/02 NP_200294.1  2e-92 unknown protein; protein id: At5g54830.1</t>
  </si>
  <si>
    <t>Contig13400_s_at</t>
  </si>
  <si>
    <t xml:space="preserve"> 10/26/02 NP_197350.1  5e-77 (NM_121854) putative protein; protein id: At5g18490.1</t>
  </si>
  <si>
    <t>Contig13407_s_at</t>
  </si>
  <si>
    <t>misc.GDSL-motif lipase</t>
  </si>
  <si>
    <t>11/08/02 BAA94228.1   5e-68 unnamed protein product [Oryza sativa (japonica cultivar-group)]</t>
  </si>
  <si>
    <t>Contig1341_at</t>
  </si>
  <si>
    <t>RNA.regulation of transcription.CCAAT box binding factor family, HAP5</t>
  </si>
  <si>
    <t>10/29/02 BAA81759.1   2e-50 Similar to sequence of BAC F7G19 from Arabidopsis thaliana. (AC000106) [Oryza sativa (japonica cultivar-group)]</t>
  </si>
  <si>
    <t>Contig13419_at</t>
  </si>
  <si>
    <t xml:space="preserve"> 11/06/02 NP_191426.1  3e-40 putative protein; protein id: At3g58670.1</t>
  </si>
  <si>
    <t>Contig13446_at</t>
  </si>
  <si>
    <t>signalling.receptor kinases.wheat LRK10 like</t>
  </si>
  <si>
    <t>11/07/02 BAB64133.1   7e-93 (AP003250) hypothetical protein~similar to wall-associated kinase [Oryza sativa (japonica cultivar-group)]</t>
  </si>
  <si>
    <t>Contig13505_at</t>
  </si>
  <si>
    <t xml:space="preserve"> 11/04/02 NP_201533.1  3e-82 (NM_126132) G-protein beta family; protein id: At5g67320.1</t>
  </si>
  <si>
    <t>Contig13508_at</t>
  </si>
  <si>
    <t>11/06/02 AAM63310.1   4e-71 CPRD49 [Arabidopsis thaliana]</t>
  </si>
  <si>
    <t>Contig13530_at</t>
  </si>
  <si>
    <t xml:space="preserve"> 11/08/02 BAA87845.1   e-112 unnamed protein product [Oryza sativa (japonica cultivar-group)] dbj|BAB00648.2| ESTs AU081301(E20138)</t>
  </si>
  <si>
    <t>Contig13546_at</t>
  </si>
  <si>
    <t xml:space="preserve"> 10/26/02 NP_188513.1  6e-48 sugar transport</t>
  </si>
  <si>
    <t>Contig13562_at</t>
  </si>
  <si>
    <t xml:space="preserve"> 11/04/02 BAB90026.1   1e-49 (AP003335) hypothetical protein~similar to Arabidopsis thaliana chromosome 4</t>
  </si>
  <si>
    <t>Contig13564_at</t>
  </si>
  <si>
    <t>Vacuolar protein sorting, putative (Tethering factor, VPS54)</t>
  </si>
  <si>
    <t>Contig1357_at</t>
  </si>
  <si>
    <t>11/08/02 BAB78682.1   3e-76 putative Caulobacter crescentus D-isomer specific 2-hydroxyacid dehydrogenases family protein [Oryza sativa (japonica</t>
  </si>
  <si>
    <t>Contig13583_at</t>
  </si>
  <si>
    <t xml:space="preserve"> 11/06/02 BAB90790.1   2e-65 (AP004368) contains ESTs C98514(E0359)</t>
  </si>
  <si>
    <t>Contig13608_at</t>
  </si>
  <si>
    <t>redox.thioredoxin</t>
  </si>
  <si>
    <t xml:space="preserve"> 11/08/02 NP_563794.1  3e-45 (NM_100643) Expressed protein; protein id: At1g07700.1</t>
  </si>
  <si>
    <t>Contig13615_at</t>
  </si>
  <si>
    <t>Contig13627_at</t>
  </si>
  <si>
    <t xml:space="preserve"> 11/07/02 AAG52055.1   8e-16 (AC022455) 60S ribosomal protein L18A</t>
  </si>
  <si>
    <t>Contig13634_at</t>
  </si>
  <si>
    <t>Contig13637_at</t>
  </si>
  <si>
    <t xml:space="preserve"> 10/27/02 NP_180512.1  6e-07 (NM_128505) unknown protein; protein id: At2g29510.1</t>
  </si>
  <si>
    <t>Contig13690_at</t>
  </si>
  <si>
    <t>11/06/02 NP_197420.1  4e-05 (NM_121924) putative protein; protein id: At5g19190.1 [Arabidopsis thaliana]</t>
  </si>
  <si>
    <t>Contig13701_at</t>
  </si>
  <si>
    <t>11/07/02 AAF73373.1   e-113 (AF193835) LRK1 protein [Oryza sativa]</t>
  </si>
  <si>
    <t>Contig13702_at</t>
  </si>
  <si>
    <t>11/08/02 CAD40195.1   1e-06 OSJNBb0043H09.1 [Oryza sativa (japonica cultivar-group)]</t>
  </si>
  <si>
    <t>Contig13717_at</t>
  </si>
  <si>
    <t>RNA.regulation of transcription.C2C2(Zn) DOF zinc finger family</t>
  </si>
  <si>
    <t>10/29/02 BAA78575.1   9e-35 Dof zinc finger protein [Oryza sativa]</t>
  </si>
  <si>
    <t>Contig13729_at</t>
  </si>
  <si>
    <t>10/02/02 BAB03409.1   2e-74 unnamed protein product [Oryza sativa (japonica cultivar-group)]</t>
  </si>
  <si>
    <t>Contig1373_at</t>
  </si>
  <si>
    <t>amino acid metabolism.synthesis.central amino acid metabolism.GABA</t>
  </si>
  <si>
    <t xml:space="preserve"> 11/08/02 NP_197235.1  e-112 glutamate decarboxylase 1 (GAD 1); protein id: At5g17330.1</t>
  </si>
  <si>
    <t>Contig13754_at</t>
  </si>
  <si>
    <t>10/13/02 AAM60843.1   1e-45 (AY084249) unknown [Arabidopsis thaliana]</t>
  </si>
  <si>
    <t>Contig13781_at</t>
  </si>
  <si>
    <t>cell wall.cell wall proteins</t>
  </si>
  <si>
    <t>10/27/02 BAA81843.1   5e-38 (AB026295) Similar to Gossypium barbadense Sea Island proline-rich cell wall protein gene complete cds.(U04267) [Oryza</t>
  </si>
  <si>
    <t>Contig13801_at</t>
  </si>
  <si>
    <t>Contig13801_s_at</t>
  </si>
  <si>
    <t>Contig13809_at</t>
  </si>
  <si>
    <t>10/13/02 CAD41007.1   1e-62 OSJNBa0042L16.5 [Oryza sativa (japonica cultivar-group)]</t>
  </si>
  <si>
    <t>Contig13821_at</t>
  </si>
  <si>
    <t>signalling.receptor kinases.leucine rich repeat XI</t>
  </si>
  <si>
    <t>10/26/02 BAB91929.1   2e-71 (AP003768) putative receptor-like kinase [Oryza sativa (japonica cultivar-group)]</t>
  </si>
  <si>
    <t>Contig13888_at</t>
  </si>
  <si>
    <t xml:space="preserve"> 11/08/02 NP_197494.1  2e-59 putative protein; protein id: At5g19940.1</t>
  </si>
  <si>
    <t>Contig13901_at</t>
  </si>
  <si>
    <t>11/08/02 AAM12328.1   3e-90 putative glutathione S-transferase [Oryza sativa (japonica cultivar-group)]</t>
  </si>
  <si>
    <t>Contig13914_at</t>
  </si>
  <si>
    <t>10/31/02 AAF75814.1   9e-20 (AC011000) Contains similarity to a tetracycline resistance efflux protein from Pasteurella haemolytica gb|Y16103 and</t>
  </si>
  <si>
    <t>Contig13928_at</t>
  </si>
  <si>
    <t>11/08/02 BAB64269.1   4e-33 P0005H10.6 [Oryza sativa (japonica cultivar-group)] dbj|BAB89574.1| P0446B05.23 [Oryza sativa (japonica cultivar-group)]</t>
  </si>
  <si>
    <t>Contig13933_at</t>
  </si>
  <si>
    <t>transport.p- and v-ATPases</t>
  </si>
  <si>
    <t>10/13/02 BAB92928.1   e-100 (AP004366) putative vacuolar proton-ATPase subunit 1 [Oryza sativa (japonica cultivar-group)]</t>
  </si>
  <si>
    <t>Contig1394_at</t>
  </si>
  <si>
    <t>09/30/02 AAK82991.1   e-136 actin [Musa x paradisiaca]</t>
  </si>
  <si>
    <t>Contig1394_s_at</t>
  </si>
  <si>
    <t>Contig13949_at</t>
  </si>
  <si>
    <t>11/08/02 CAD40857.1   3e-20 OSJNBa0064H22.2 [Oryza sativa (japonica cultivar-group)]</t>
  </si>
  <si>
    <t>Contig13951_at</t>
  </si>
  <si>
    <t>10/27/02 AAM19050.1   7e-48 (AC099774) hypothetical protein [Oryza sativa (japonica cultivar-group)]</t>
  </si>
  <si>
    <t>Contig13966_at</t>
  </si>
  <si>
    <t xml:space="preserve"> 10/29/02 NP_566591.1  7e-36 expressed protein; protein id: At3g17900.1</t>
  </si>
  <si>
    <t>Contig13967_at</t>
  </si>
  <si>
    <t>10/02/02 NP_174273.1  3e-66 (NM_102720) unknown protein; protein id: At1g29800.1 [Arabidopsis thaliana]</t>
  </si>
  <si>
    <t>Contig13968_at</t>
  </si>
  <si>
    <t>11/06/02 BAB92639.1   2e-56 putative seven transmembrane protein [Oryza sativa (japonica cultivar-group)]</t>
  </si>
  <si>
    <t>Contig14005_at</t>
  </si>
  <si>
    <t xml:space="preserve"> 11/08/02 NP_566122.1  1e-49 expressed protein; protein id: At2g48070.1</t>
  </si>
  <si>
    <t>Contig14026_at</t>
  </si>
  <si>
    <t>RNA.regulation of transcription.NAC domain transcription factor family</t>
  </si>
  <si>
    <t xml:space="preserve"> 10/13/02 AAM65392.1   4e-59 (AY087839) NAM protein</t>
  </si>
  <si>
    <t>Contig14033_at</t>
  </si>
  <si>
    <t>10/02/02 O48921       1e-53 Cytochrome P450 97B2 pir||T05904 cytochrome P450 97B2p - soybean</t>
  </si>
  <si>
    <t>Contig14034_at</t>
  </si>
  <si>
    <t>11/06/02 AAK49438.1   3e-83 (AF272346) phytase [Glycine max]</t>
  </si>
  <si>
    <t>Contig14066_at</t>
  </si>
  <si>
    <t xml:space="preserve"> 11/04/02 NP_196758.1  4e-09 putative protein; protein id: At5g11970.1</t>
  </si>
  <si>
    <t>Contig14069_at</t>
  </si>
  <si>
    <t>Contig14073_at</t>
  </si>
  <si>
    <t>11/08/02 BAB33020.1   1e-44 OJ1174_D05.12 [Oryza sativa (japonica cultivar-group)]</t>
  </si>
  <si>
    <t>Contig14076_at</t>
  </si>
  <si>
    <t>11/07/02 T12184       1e-20 probable transcription factor - fava bean emb|CAA66482.1| (X97908) transcription factor [Vicia faba]</t>
  </si>
  <si>
    <t>Contig14077_at</t>
  </si>
  <si>
    <t>10/28/02 CAD43086.1   e-102 (AJ496572) putative glycosyltransferase [Hordeum vulgare subsp. vulgare]</t>
  </si>
  <si>
    <t>Contig14081_at</t>
  </si>
  <si>
    <t>10/13/02 CAD40841.1   7e-91 OSJNBa0086B14.13 [Oryza sativa (japonica cultivar-group)]</t>
  </si>
  <si>
    <t>Contig14102_at</t>
  </si>
  <si>
    <t>Contig14136_at</t>
  </si>
  <si>
    <t>signalling.phosphinositides</t>
  </si>
  <si>
    <t>11/07/02 NP_195050.1  2e-25 (NM_119478) putative protein; protein id: At4g33240.1 [Arabidopsis thaliana]</t>
  </si>
  <si>
    <t>Contig14138_at</t>
  </si>
  <si>
    <t>10/27/02 NP_189368.1  6e-35 (NM_113647) hypothetical protein; protein id: At3g27325.1 [Arabidopsis thaliana]</t>
  </si>
  <si>
    <t>Contig14161_at</t>
  </si>
  <si>
    <t>signalling.receptor kinases.leucine rich repeat XII</t>
  </si>
  <si>
    <t>11/08/02 BAB92400.1   2e-28 (AP003276) putative protein kinase Xa21 [Oryza sativa (japonica cultivar-group)]</t>
  </si>
  <si>
    <t>Contig14238_at</t>
  </si>
  <si>
    <t xml:space="preserve"> 11/07/02 BAB90449.1   3e-82 (AP003709) hypothetical protein~similar to Arabidopsis thaliana chromosome 1</t>
  </si>
  <si>
    <t>Contig14263_at</t>
  </si>
  <si>
    <t>Contig14269_at</t>
  </si>
  <si>
    <t>10/29/02 AAK18834.1   e-104 putative alpha-coat protein [Oryza sativa]</t>
  </si>
  <si>
    <t>Contig1430_at</t>
  </si>
  <si>
    <t>11/06/02 BAB89354.1   4e-83 ubiquitin-conjugating enzyme OsUBC5a [Oryza sativa (japonica cultivar-group)]</t>
  </si>
  <si>
    <t>Contig1434_s_at</t>
  </si>
  <si>
    <t xml:space="preserve"> 11/04/02 NP_194886.1  9e-04 (NM_119307) splicing factor SRZ_22; protein id: At4g31580.1</t>
  </si>
  <si>
    <t>Contig14341_at</t>
  </si>
  <si>
    <t>10/27/02 NP_197814.1  2e-79 (NM_122332) dipeptidyl peptidase IV-like protein; protein id: At5g24260.1 [Arabidopsis thaliana]</t>
  </si>
  <si>
    <t>Contig14345_at</t>
  </si>
  <si>
    <t>transport.misc</t>
  </si>
  <si>
    <t>11/04/02 AAF36688.1   6e-62 secretory carrier membrane protein [Oryza sativa] dbj|BAB63575.1| secretory carrier membrane protein [Oryza sativa (japonica</t>
  </si>
  <si>
    <t>Contig14345_s_at</t>
  </si>
  <si>
    <t>Contig14361_at</t>
  </si>
  <si>
    <t>10/02/02 AAM61381.1   1e-62 (AY084815) contains similarity to peroxisomal membrane carrier protein [Arabidopsis thaliana]</t>
  </si>
  <si>
    <t>Contig14371_at</t>
  </si>
  <si>
    <t>10/25/02 T02135       3e-056 hypothetical protein F8K4.10 - Arabidopsis thaliana gb|AAC28508.1| (AC004392) ESTs gb|AA728658 and gb|N95943 come from this gene.</t>
  </si>
  <si>
    <t>Contig14385_at</t>
  </si>
  <si>
    <t>secondary metabolism.flavonoids.flavonols</t>
  </si>
  <si>
    <t xml:space="preserve"> 11/06/02 BAB89620.1   5e-95 (AP003258) hypothetical protein~similar to Arabidopsis thaliana chromosome 1</t>
  </si>
  <si>
    <t>Contig14392_at</t>
  </si>
  <si>
    <t>protein.degradation.subtilases</t>
  </si>
  <si>
    <t>10/13/02 BAB08348.1   2e-72 (AB015475) serine protease-like protein [Arabidopsis thaliana]</t>
  </si>
  <si>
    <t>Contig14412_s_at</t>
  </si>
  <si>
    <t xml:space="preserve"> 10/13/02 NP_193014.2  4e-34 auxilin-like protein; protein id: At4g12780.1</t>
  </si>
  <si>
    <t>Contig14413_at</t>
  </si>
  <si>
    <t xml:space="preserve"> 11/07/02 NP_193014.2  1e-34 auxilin-like protein; protein id: At4g12780.1</t>
  </si>
  <si>
    <t>Contig14426_at</t>
  </si>
  <si>
    <t>secondary metabolism.phenylpropanoids.lignin biosynthesis.CCR1</t>
  </si>
  <si>
    <t>10/27/02 CAC07424.1   9e-59 cinnamoyl-CoA reductase [Populus balsamifera subsp. trichocarpa]</t>
  </si>
  <si>
    <t>Contig14427_at</t>
  </si>
  <si>
    <t>11/07/02 AAK56258.1   8e-40 AT4g20860/T13K14_20 [Arabidopsis thaliana] gb|AAM91446.1| AT4g20860/T13K14_20 [Arabidopsis thaliana]</t>
  </si>
  <si>
    <t>Contig14437_at</t>
  </si>
  <si>
    <t xml:space="preserve"> 10/29/02 BAA85392.1   3e-20 ESTs AU029294(E30104)</t>
  </si>
  <si>
    <t>Contig1446_s_at</t>
  </si>
  <si>
    <t xml:space="preserve"> 11/04/02 NP_174556.1  4e-80 RNA-binding protein</t>
  </si>
  <si>
    <t>Contig14498_at</t>
  </si>
  <si>
    <t>11/06/02 S51678       2e-57 chitinase (EC 3.2.1.14) class I - European elder (fragment) emb|CAA87072.1| (Z46948) pathogenesis-related protein PR-3 type [Sambucus nigra]</t>
  </si>
  <si>
    <t>Contig14507_at</t>
  </si>
  <si>
    <t>11/08/02 BAB90336.1   2e-12 (AP003535) zinc-induced protein-like [Oryza sativa (japonica cultivar-group)]</t>
  </si>
  <si>
    <t>Contig14511_at</t>
  </si>
  <si>
    <t>Contig14513_at</t>
  </si>
  <si>
    <t>11/07/02 NP_176557.1  5e-34 (NM_105047) putative protein kinase; protein id: At1g63700.1 [Arabidopsis thaliana]</t>
  </si>
  <si>
    <t>Contig14534_at</t>
  </si>
  <si>
    <t>11/08/02 AAL73064.1   1e-44 (AC090873) Putative cytochrome P450 [Oryza sativa]</t>
  </si>
  <si>
    <t>Contig14544_at</t>
  </si>
  <si>
    <t>11/06/02 Q9SEE4       e-105 Pirin-like protein gb|AAF22236.1|AF154003_1 (AF154003) pirin [Lycopersicon esculentum]</t>
  </si>
  <si>
    <t>Contig14547_at</t>
  </si>
  <si>
    <t>transport.amino acids</t>
  </si>
  <si>
    <t>11/08/02 NP_199774.1  7e-80 amino acid permease 6 (emb CAA65051.1); protein id: At5g49630.1 [Arabidopsis thaliana]</t>
  </si>
  <si>
    <t>Contig14618_at</t>
  </si>
  <si>
    <t>11/06/02 AAF79409.1   4e-25 (AC068197) F16A14.27 [Arabidopsis thaliana]</t>
  </si>
  <si>
    <t>Contig14640_at</t>
  </si>
  <si>
    <t xml:space="preserve"> 11/07/02 NP_566081.1  1e-45 (NM_130223) expressed protein; protein id: At2g46580.1</t>
  </si>
  <si>
    <t>Contig14651_at</t>
  </si>
  <si>
    <t>redox.ascorbate and glutathione.ascorbate</t>
  </si>
  <si>
    <t>10/29/02 AAF33751.1   4e-76 (AF202460) ascorbic acid oxidase [Capsicum annuum]</t>
  </si>
  <si>
    <t>Contig14708_at</t>
  </si>
  <si>
    <t xml:space="preserve"> 11/06/02 NP_565523.1  1e-67 (NM_127765) expressed protein; protein id: At2g21960.1</t>
  </si>
  <si>
    <t>Contig1471_at</t>
  </si>
  <si>
    <t>protein.targeting.secretory pathway.unspecified</t>
  </si>
  <si>
    <t xml:space="preserve"> 10/13/02 NP_194789.1  2e-87 signal recognition particle receptor-like protein; protein id: At4g30600.1</t>
  </si>
  <si>
    <t>Contig14721_at</t>
  </si>
  <si>
    <t>11/08/02 T51132       8e-06 probable glutamate receptor [imported] - Arabidopsis thaliana gb|AAD09174.1| (AF079999) putative glutamate receptor [Arabidopsis thaliana]</t>
  </si>
  <si>
    <t>Contig14743_at</t>
  </si>
  <si>
    <t>Contig1480_s_at</t>
  </si>
  <si>
    <t>misc.dynamin</t>
  </si>
  <si>
    <t>11/04/02 AAL58207.1   2e-61 putative GTP-binding protein [Oryza sativa]</t>
  </si>
  <si>
    <t>Contig14880_at</t>
  </si>
  <si>
    <t>10/27/02 BAB63764.1   1e-72 P0025A05.27 [Oryza sativa (japonica cultivar-group)] dbj|BAB91707.1| P0518F01.8 [Oryza sativa (japonica cultivar-group)]</t>
  </si>
  <si>
    <t>Contig14916_at</t>
  </si>
  <si>
    <t>11/08/02 JT0703       2e-31 ferredoxin-thioredoxin reductase (EC 1.18.-.-) variable chain - maize</t>
  </si>
  <si>
    <t>Contig14919_at</t>
  </si>
  <si>
    <t>stress.abiotic.cold</t>
  </si>
  <si>
    <t>11/06/02 BAA96602.1   e-115 unnamed protein product [Oryza sativa (japonica cultivar-group)]</t>
  </si>
  <si>
    <t>Contig14925_at</t>
  </si>
  <si>
    <t>11/08/02 AAL11593.1   1e-08 (AF424599) AT3g15040/K15M2_18 [Arabidopsis thaliana]</t>
  </si>
  <si>
    <t>Contig14946_at</t>
  </si>
  <si>
    <t>11/06/02 AAD30124.1   2e-93 (AF135455) phytochrome A supressor spa1 [Arabidopsis thaliana]</t>
  </si>
  <si>
    <t>Contig14948_at</t>
  </si>
  <si>
    <t xml:space="preserve"> 10/02/02 NP_568530.1  1e-99 (NM_122963) expressed protein; protein id: At5g35730.1</t>
  </si>
  <si>
    <t>Contig14957_at</t>
  </si>
  <si>
    <t>11/06/02 AAD41416.1   7e-53 (AC007727) Similar to gb|X84260 POS5 gene product from Saccharomyces cerevisiae. EST gb|W43879 comes from this</t>
  </si>
  <si>
    <t>Contig15026_at</t>
  </si>
  <si>
    <t xml:space="preserve"> 11/08/02 NP_564705.1  3e-61 (NM_104474) membrane related protein CP5</t>
  </si>
  <si>
    <t>Contig15038_at</t>
  </si>
  <si>
    <t>10/13/02 AAB80672.1   2e-16 (AC002332) hypothetical protein [Arabidopsis thaliana]</t>
  </si>
  <si>
    <t>Contig15063_s_at</t>
  </si>
  <si>
    <t>11/06/02 BAB19082.1   2e-88 (AP002744) putative cytochrome P450 [Oryza sativa (japonica cultivar-group)]</t>
  </si>
  <si>
    <t>Contig15072_at</t>
  </si>
  <si>
    <t>Contig15108_at</t>
  </si>
  <si>
    <t>Contig15125_at</t>
  </si>
  <si>
    <t>RNA.regulation of transcription.Aux/IAA family</t>
  </si>
  <si>
    <t xml:space="preserve"> 11/07/02 NP_180889.1  7e-33 (NM_128891) auxin regulated protein (IAA13); protein id: At2g33310.1</t>
  </si>
  <si>
    <t>Contig15140_at</t>
  </si>
  <si>
    <t>Contig15145_at</t>
  </si>
  <si>
    <t>10/29/02 NP_187603.1  e-101 (NM_111827) putative phosphatidylinositol-4-phosphate 5-kinase; protein id: At3g09920.1 [Arabidopsis thaliana]</t>
  </si>
  <si>
    <t>Contig15147_at</t>
  </si>
  <si>
    <t>TCA / org. transformation.TCA.2-oxoglutarate dehydrogenase</t>
  </si>
  <si>
    <t>10/27/02 T50644       3e-96 oxoglutarate dehydrogenase (lipoamide) (EC 1.2.4.2) E1 chain [imported] - Arabidopsis thaliana</t>
  </si>
  <si>
    <t>Contig15223_at</t>
  </si>
  <si>
    <t>10/27/02 NP_071584.1  1e-34 (NM_022248) glucokinase-associated dual specificity phosphatase [Rattus norvegicus]</t>
  </si>
  <si>
    <t>Contig15264_at</t>
  </si>
  <si>
    <t>11/08/02 AAG34832.2   8e-72 (AF244689) glutathione S-transferase GST 24 [Zea mays]</t>
  </si>
  <si>
    <t>Contig15271_at</t>
  </si>
  <si>
    <t>10/29/02 NP_180924.1  8e-31 (NM_128926) hypothetical protein; protein id: At2g33680.1 [Arabidopsis thaliana]</t>
  </si>
  <si>
    <t>Contig15276_at</t>
  </si>
  <si>
    <t>10/29/02 BAB62547.1   1e-45 OSJNBa0089K24.2 [Oryza sativa (japonica cultivar-group)]</t>
  </si>
  <si>
    <t>Contig15336_at</t>
  </si>
  <si>
    <t>10/13/02 AAF34428.1   2e-78 receptor-like protein kinase [Oryza sativa]</t>
  </si>
  <si>
    <t>Contig15337_at</t>
  </si>
  <si>
    <t>11/08/02 BAC20671.1   7e-75 serine/threonine kinase-like protein [Oryza sativa (japonica cultivar-group)]</t>
  </si>
  <si>
    <t>Contig15338_at</t>
  </si>
  <si>
    <t>Contig1534_s_at</t>
  </si>
  <si>
    <t>major CHO metabolism.synthesis.starch.transporter</t>
  </si>
  <si>
    <t xml:space="preserve"> 11/04/02 Q41629       3e-20 ADP</t>
  </si>
  <si>
    <t>Contig15347_at</t>
  </si>
  <si>
    <t xml:space="preserve"> 01/29/03 Q42463       2e-56 DCL PROTEIN</t>
  </si>
  <si>
    <t>Contig1536_at</t>
  </si>
  <si>
    <t xml:space="preserve"> 11/08/02 P31691       e-114 ADP</t>
  </si>
  <si>
    <t>Contig15375_at</t>
  </si>
  <si>
    <t>11/06/02 AAL59033.1   9e-85 (AC087182) hypothetical protein [Oryza sativa]</t>
  </si>
  <si>
    <t>Contig15390_at</t>
  </si>
  <si>
    <t>11/07/02 BAB63881.1   2e-59 P0440D10.3 [Oryza sativa (japonica cultivar-group)] dbj|BAB64588.1| B1146B04.19 [Oryza sativa (japonica cultivar-group)]</t>
  </si>
  <si>
    <t>Contig15410_at</t>
  </si>
  <si>
    <t>10/27/02 BAC20863.1   1e-86 (AP005247) putative alpha subunit of F-actin capping protein [Oryza sativa (japonica cultivar-group)]</t>
  </si>
  <si>
    <t>Contig15413_at</t>
  </si>
  <si>
    <t>11/06/02 AAM74310.1   1e-27 Putative anthranilate N-benzoyltransferase [Oryza sativa (japonica cultivar-group)]</t>
  </si>
  <si>
    <t>Contig15414_at</t>
  </si>
  <si>
    <t>2H.63 - 1H.04</t>
  </si>
  <si>
    <t>11/06/02 NP_180229.2  2e-51 (NM_128218) unknown protein; protein id: At2g26610.1 [Arabidopsis thaliana]</t>
  </si>
  <si>
    <t>Contig15436_at</t>
  </si>
  <si>
    <t>11/08/02 AAD39674.1   1e-64 (AC007591) Strong similarity to gb|X95263 Periodic tryptophan protein 2 gene (PWP2) from Homo sapiens and contains 6</t>
  </si>
  <si>
    <t>Contig15448_at</t>
  </si>
  <si>
    <t>10/13/02 BAB84838.1   4e-93 putative flower development regulator LEUNI protein [Oryza sativa (japonica cultivar-group)]</t>
  </si>
  <si>
    <t>Contig15476_at</t>
  </si>
  <si>
    <t>signalling.receptor kinases.DUF 26</t>
  </si>
  <si>
    <t>11/06/02 BAC20673.1   3e-49 serine/threonine kinase-like protein [Oryza sativa (japonica cultivar-group)]</t>
  </si>
  <si>
    <t>Contig15478_s_at</t>
  </si>
  <si>
    <t>11/07/02 AAL77113.1   1e-16 (AF474373) hypothetical protein [Hordeum vulgare] [Hordeum vulgare subsp. vulgare]</t>
  </si>
  <si>
    <t>Contig15548_at</t>
  </si>
  <si>
    <t>stress.abiotic.heat</t>
  </si>
  <si>
    <t xml:space="preserve"> 11/08/02 NP_181336.1  6e-59 (NM_129357) unknown protein; protein id: At2g38000.1</t>
  </si>
  <si>
    <t>protein.folding</t>
  </si>
  <si>
    <t>Contig15590_at</t>
  </si>
  <si>
    <t>Contig15593_at</t>
  </si>
  <si>
    <t>11/04/02 NP_196811.1  1e-23 putative protein; protein id: At5g13070.1 [Arabidopsis thaliana] emb|CAC05435.1| putative protein [Arabidopsis thaliana]</t>
  </si>
  <si>
    <t>Contig15603_at</t>
  </si>
  <si>
    <t>11/04/02 NP_177556.1  5e-14 (NM_106076) unknown protein; protein id: At1g74160.1 [Arabidopsis thaliana]</t>
  </si>
  <si>
    <t>Contig15613_at</t>
  </si>
  <si>
    <t xml:space="preserve"> 11/04/02 NP_196830.2  3e-62 putative protein; protein id: At5g13260.1</t>
  </si>
  <si>
    <t>Contig15786_at</t>
  </si>
  <si>
    <t xml:space="preserve"> 10/29/02 NP_191747.1  1e-71 (NM_116053) cytochrome p450 (CYP78A9); protein id: At3g61880.1</t>
  </si>
  <si>
    <t>Contig15794_at</t>
  </si>
  <si>
    <t xml:space="preserve"> 11/07/02 NP_563858.1  7e-51 (NM_100877) expressed protein; protein id: At1g10030.1</t>
  </si>
  <si>
    <t>Contig15816_at</t>
  </si>
  <si>
    <t>hormone metabolism.ethylene.synthesis-degradation</t>
  </si>
  <si>
    <t>11/04/02 S71583       2e-15 1-aminocyclopropane-1-carboxylate synthase (EC 4.4.1.14) 2 - wheat</t>
  </si>
  <si>
    <t>Contig15844_at</t>
  </si>
  <si>
    <t>secondary metabolism.phenylpropanoids.lignin biosynthesis.4CL</t>
  </si>
  <si>
    <t>11/06/02 T07909       4e-81 4-coumarate--CoA ligase (EC 6.2.1.12) 1 [validated] - western balsam poplar x cottonwood</t>
  </si>
  <si>
    <t>Contig15859_at</t>
  </si>
  <si>
    <t>11/06/02 AAL87122.1   2e-52 (AF479279) SEC6 [Arabidopsis thaliana]</t>
  </si>
  <si>
    <t>Contig15861_at</t>
  </si>
  <si>
    <t>Contig15869_at</t>
  </si>
  <si>
    <t>11/06/02 AAM19057.1   3e-20 (AC099774) putative DNA-binding protein [Oryza sativa (japonica cultivar-group)]</t>
  </si>
  <si>
    <t>Contig15882_s_at</t>
  </si>
  <si>
    <t>11/04/02 AAF64042.1   6e-79 (AF229813) fatty acid alpha-oxidase [Oryza sativa]</t>
  </si>
  <si>
    <t>Contig15898_at</t>
  </si>
  <si>
    <t>Contig15923_at</t>
  </si>
  <si>
    <t>signalling.receptor kinases.wall associated kinase</t>
  </si>
  <si>
    <t>11/07/02 AAK98689.1   2e-61 (AC069158) Putative wall-associated kinase 2 [Oryza sativa] [Oryza sativa (japonica cultivar-group)]</t>
  </si>
  <si>
    <t>Contig15936_at</t>
  </si>
  <si>
    <t>mitochondrial electron transport / ATP synthesis.alternative oxidase</t>
  </si>
  <si>
    <t>11/08/02 BAA28772.1   6e-21 (AB004813) alternative oxidase [Oryza sativa (japonica cultivar-group)]</t>
  </si>
  <si>
    <t>Contig15946_at</t>
  </si>
  <si>
    <t>lipid metabolism.exotics (steroids, squalene etc).sphingolipids</t>
  </si>
  <si>
    <t>11/07/02 AAM54154.1   6e-43 (AC104616) Putative serine palmitoyltransferase [Oryza sativa (japonica cultivar-group)]</t>
  </si>
  <si>
    <t>Contig15950_at</t>
  </si>
  <si>
    <t>11/08/02 BAB07996.1   1e-12 (AP002525) putative zinc finger protein [Oryza sativa (japonica cultivar-group)]</t>
  </si>
  <si>
    <t>Contig1597_s_at</t>
  </si>
  <si>
    <t>10/26/02 AAL73394.1   e-108 glutathione transferase [Hordeum vulgare subsp. vulgare]</t>
  </si>
  <si>
    <t>Contig16000_at</t>
  </si>
  <si>
    <t xml:space="preserve"> 11/08/02 NP_191160.1  3e-21 putative protein; protein id: At3g56010.1</t>
  </si>
  <si>
    <t>Contig16020_at</t>
  </si>
  <si>
    <t xml:space="preserve"> 01/29/03 NP_191499.1  1e-04 putative protein; protein id: At3g59400.1</t>
  </si>
  <si>
    <t>Contig16025_at</t>
  </si>
  <si>
    <t>11/06/02 NP_193724.1  3e-15 putative protein; protein id: At4g19900.1 [Arabidopsis thaliana] pir||F85225 hypothetical protein AT4g19900 [imported] - Arabidopsis thalian</t>
  </si>
  <si>
    <t>Contig16046_at</t>
  </si>
  <si>
    <t>Contig16060_at</t>
  </si>
  <si>
    <t>2H.68 - 1H.03</t>
  </si>
  <si>
    <t>10/29/02 AAL77138.1   4e-06 (AC097447) Hypothetical protein [Oryza sativa]</t>
  </si>
  <si>
    <t>Contig16091_at</t>
  </si>
  <si>
    <t>11/07/02 BAB86193.1   2e-18 B1147A04.10 [Oryza sativa (japonica cultivar-group)]</t>
  </si>
  <si>
    <t>Contig16122_at</t>
  </si>
  <si>
    <t>10/02/02 AAN05533.1   8e-93 (AC027038) putative WD domain containing protein [Oryza sativa (japonica cultivar-group)]</t>
  </si>
  <si>
    <t>Contig16157_at</t>
  </si>
  <si>
    <t>10/13/02 T03263       1e-84 calcium-dependent protein kinase (EC 2.7.1.-) 7 - maize dbj|BAA13232.1| (D87042) Calcium-dependent protein kinase [Zea mays]</t>
  </si>
  <si>
    <t>Contig16224_at</t>
  </si>
  <si>
    <t>RNA.regulation of transcription.AT-rich interaction domain containing transcription factor family</t>
  </si>
  <si>
    <t>11/06/02 NP_171980.1  3e-33 (NM_100366) unknown protein; protein id: At1g04880.1 [Arabidopsis thaliana]</t>
  </si>
  <si>
    <t>Contig16226_at</t>
  </si>
  <si>
    <t>10/27/02 BAB69445.1   2e-54 (AB059237) hypothetical protein [Oryza sativa]</t>
  </si>
  <si>
    <t>Contig16255_s_at</t>
  </si>
  <si>
    <t>RNA.regulation of transcription.MYB domain transcription factor family</t>
  </si>
  <si>
    <t>11/06/02 AAN39330.1   7e-30 (AF543195) telomere binding protein TBP1 [Nicotiana glutinosa]</t>
  </si>
  <si>
    <t>Contig16285_at</t>
  </si>
  <si>
    <t xml:space="preserve"> 01/29/03 NP_194867.2  3e-37 similar to putative ABC transporter; protein id: At4g31390.1</t>
  </si>
  <si>
    <t>Contig16306_at</t>
  </si>
  <si>
    <t>10/31/02 NP_175266.1  3e-38 hypothetical protein; protein id: At1g48320.1 [Arabidopsis thaliana]</t>
  </si>
  <si>
    <t>Contig1634_at</t>
  </si>
  <si>
    <t>cell wall.cell wall proteins.RGP</t>
  </si>
  <si>
    <t>11/06/02 T11577       e-113 type IIIa membrane protein cp-wap13 - cowpea gb|AAB61672.1| type IIIa membrane protein cp-wap13 [Vigna unguiculata]</t>
  </si>
  <si>
    <t>Contig16341_s_at</t>
  </si>
  <si>
    <t>10/31/02 NP_196890.1  4e-22 (NM_121389) putative protein; protein id: At5g13860.1 [Arabidopsis thaliana]</t>
  </si>
  <si>
    <t>Contig16351_at</t>
  </si>
  <si>
    <t>Contig1644_at</t>
  </si>
  <si>
    <t>PS.lightreaction.cytochrome b6/f</t>
  </si>
  <si>
    <t>11/08/02 AAC78103.1   e-102 Rieske Fe-S precursor protein [Oryza sativa]</t>
  </si>
  <si>
    <t>Contig16514_at</t>
  </si>
  <si>
    <t>Contig16572_at</t>
  </si>
  <si>
    <t xml:space="preserve"> 11/06/02 NP_567297.1  4e-10 F-box protein family</t>
  </si>
  <si>
    <t>Contig16595_at</t>
  </si>
  <si>
    <t xml:space="preserve"> 10/13/02 NP_566327.1  1e-71 (NM_111680) expressed protein; protein id: At3g08010.1</t>
  </si>
  <si>
    <t>Contig16603_at</t>
  </si>
  <si>
    <t>transport.metabolite transporters at the envelope membrane</t>
  </si>
  <si>
    <t xml:space="preserve"> 11/06/02 AAN17410.1   8e-26 (BT000433) integral membrane protein</t>
  </si>
  <si>
    <t>Contig16614_at</t>
  </si>
  <si>
    <t>11/06/02 BAB89672.1   3e-57 sec14 like protein [Oryza sativa (japonica cultivar-group)] dbj|BAB92895.1| sec14 like protein [Oryza sativa (japonica cultivar-group)]</t>
  </si>
  <si>
    <t>Contig16618_at</t>
  </si>
  <si>
    <t>RNA.regulation of transcription.C2C2(Zn) CO-like, Constans-like zinc finger family</t>
  </si>
  <si>
    <t>11/06/02 BAB32997.1   2e-47 (AP003105) putative zinc-finger protein [Oryza sativa (japonica cultivar-group)]</t>
  </si>
  <si>
    <t>Contig16649_at</t>
  </si>
  <si>
    <t xml:space="preserve"> 11/06/02 NP_194945.2  2e-36 (NM_119370) putative protein; protein id: At4g32180.1</t>
  </si>
  <si>
    <t>Contig16748_at</t>
  </si>
  <si>
    <t>Contig16761_at</t>
  </si>
  <si>
    <t>11/08/02 BAA96158.1   7e-62 unnamed protein product [Oryza sativa (japonica cultivar-group)] dbj|BAA96200.1| unnamed protein product [Oryza sativa (japonica cultivar-gr</t>
  </si>
  <si>
    <t>Contig16773_at</t>
  </si>
  <si>
    <t>10/29/02 BAB85417.1   5e-14 (AP004031) hypothetical protein [Oryza sativa (japonica cultivar-group)]</t>
  </si>
  <si>
    <t>Contig168_at</t>
  </si>
  <si>
    <t>PS.lightreaction.photosystem II.LHC-II</t>
  </si>
  <si>
    <t xml:space="preserve"> 10/25/02 S21386       3e-053 chlorophyll a/b-binding protein CP29 precursor - barley emb|CAA44777.1| Precursor of CP29</t>
  </si>
  <si>
    <t>Contig16892_at</t>
  </si>
  <si>
    <t>transport.nucleotides</t>
  </si>
  <si>
    <t xml:space="preserve"> 11/06/02 NP_174143.1  2e-25 purine permease</t>
  </si>
  <si>
    <t>Contig16902_at</t>
  </si>
  <si>
    <t>protein.glycosylation</t>
  </si>
  <si>
    <t xml:space="preserve"> 10/02/02 CAD44839.1   1e-61 (AJ506741) beta 1</t>
  </si>
  <si>
    <t>Contig16923_at</t>
  </si>
  <si>
    <t>11/08/02 BAB21275.1   6e-36 putative ABC transporter protein [Oryza sativa (japonica cultivar-group)]</t>
  </si>
  <si>
    <t>Contig16935_at</t>
  </si>
  <si>
    <t>Contig1698_at</t>
  </si>
  <si>
    <t>lipid metabolism.FA desaturation.omega 6 desaturase</t>
  </si>
  <si>
    <t>10/13/02 AAF80560.1   e-101 omega-6 fatty acid desaturase [Sesamum indicum]</t>
  </si>
  <si>
    <t>Contig16987_at</t>
  </si>
  <si>
    <t>11/08/02 AAL91366.1   1e-86 (AF416727) carotenoid isomerase [Lycopersicon esculentum]</t>
  </si>
  <si>
    <t>Contig17006_at</t>
  </si>
  <si>
    <t xml:space="preserve"> 11/06/02 T03274       5e-23 hsr201 protein</t>
  </si>
  <si>
    <t>Contig17025_at</t>
  </si>
  <si>
    <t xml:space="preserve"> 10/13/02 NP_177543.1  1e-39 putative enolase; protein id: At1g74030.1</t>
  </si>
  <si>
    <t>Contig17053_at</t>
  </si>
  <si>
    <t>Contig17091_at</t>
  </si>
  <si>
    <t xml:space="preserve"> 01/29/03 NP_565196.1  1e-28 Expressed protein; protein id: At1g78995.1</t>
  </si>
  <si>
    <t>Contig17093_at</t>
  </si>
  <si>
    <t>10/02/02 NP_190362.2  1e-90 (NM_114646) ABC transporter family protein; protein id: At3g47780.1 [Arabidopsis thaliana]</t>
  </si>
  <si>
    <t>Contig17100_at</t>
  </si>
  <si>
    <t xml:space="preserve"> 11/08/02 NP_565720.1  8e-11 (NM_128687) Expressed protein; protein id: At2g31305.1</t>
  </si>
  <si>
    <t>Contig17131_at</t>
  </si>
  <si>
    <t>11/07/02 BAB90310.1   8e-42 (AP003436) putative Rho GDP-dissociation inhibitor [Oryza sativa (japonica cultivar-group)]</t>
  </si>
  <si>
    <t>Contig17166_at</t>
  </si>
  <si>
    <t>Contig17208_at</t>
  </si>
  <si>
    <t>Coatomer subunit beta</t>
  </si>
  <si>
    <t>Contig17251_s_at</t>
  </si>
  <si>
    <t>Contig17276_at</t>
  </si>
  <si>
    <t>10/29/02 NP_200978.1  4e-52 (NM_125564) ABC transporter family protein; protein id: At5g61700.1 [Arabidopsis thaliana]</t>
  </si>
  <si>
    <t>Contig17284_at</t>
  </si>
  <si>
    <t>2H.65 - 1H.08</t>
  </si>
  <si>
    <t>11/06/02 BAB19121.1   4e-62 putative cytochrome P450 [Oryza sativa (japonica cultivar-group)]</t>
  </si>
  <si>
    <t>Contig17308_at</t>
  </si>
  <si>
    <t>10/29/02 BAB90222.1   8e-28 (AP003409) putative DNA-damage-inducible protein P [Oryza sativa (japonica cultivar-group)]</t>
  </si>
  <si>
    <t>Contig17325_s_at</t>
  </si>
  <si>
    <t>protein.degradation.ubiquitin</t>
  </si>
  <si>
    <t>Contig17334_at</t>
  </si>
  <si>
    <t>misc.plastocyanin-like</t>
  </si>
  <si>
    <t>11/04/02 AAL79716.1   4e-32 (AC091774) putative blue copper-binding protein [Oryza sativa]</t>
  </si>
  <si>
    <t>Contig1737_at</t>
  </si>
  <si>
    <t>10/28/02 T05943       e-141 probable lipoxygenase (EC 1.13.11.12) - barley gb|AAB60715.1| lipoxygenase [Hordeum vulgare]</t>
  </si>
  <si>
    <t>Contig17399_at</t>
  </si>
  <si>
    <t>11/08/02 AAD34585.2   5e-05 S-adenosyl-L-methionine:L-methionine S-methyltransferase [Zea mays]</t>
  </si>
  <si>
    <t>Contig17478_at</t>
  </si>
  <si>
    <t xml:space="preserve"> 11/08/02 NP_198669.1  1e-96 tryptophan synthase beta chain; protein id: At5g38530.1</t>
  </si>
  <si>
    <t>Contig17487_at</t>
  </si>
  <si>
    <t>Contig17553_at</t>
  </si>
  <si>
    <t>10/02/02 AAK73132.1   e-100 putative protein [Oryza sativa]</t>
  </si>
  <si>
    <t>Contig17574_at</t>
  </si>
  <si>
    <t>11/07/02 CAA65337.1   1e-49 (X96482) PAC [Arabidopsis thaliana]</t>
  </si>
  <si>
    <t>Contig17595_at</t>
  </si>
  <si>
    <t>10/13/02 NP_198887.1  7e-71 (NM_123436) zinc finger - like protein; protein id: At5g40710.1 [Arabidopsis thaliana]</t>
  </si>
  <si>
    <t>Contig17607_at</t>
  </si>
  <si>
    <t xml:space="preserve"> 01/29/03 NP_194952.2  8e-32 putative protein; protein id: At4g32250.1</t>
  </si>
  <si>
    <t>Contig17635_at</t>
  </si>
  <si>
    <t>Contig1774_at</t>
  </si>
  <si>
    <t>PS.photorespiration.glycolate oxydase</t>
  </si>
  <si>
    <t xml:space="preserve"> 01/29/03 NP_188060.1  e-113 glycolate oxidase</t>
  </si>
  <si>
    <t>Contig17759_at</t>
  </si>
  <si>
    <t>11/06/02 AAD10251.1   3e-29 blue copper-binding protein homolog [Triticum aestivum]</t>
  </si>
  <si>
    <t>Contig17768_at</t>
  </si>
  <si>
    <t>amino acid metabolism.central amino acid metabolism.aspartate.degradation</t>
  </si>
  <si>
    <t>11/04/02 T51421       9e-71 L-aspartate oxidase-like protein - Arabidopsis thaliana emb|CAC01875.1| (AL391149) L-aspartate oxidase-like protein [Arabidopsis thaliana]</t>
  </si>
  <si>
    <t>Contig17806_at</t>
  </si>
  <si>
    <t>Contig17818_at</t>
  </si>
  <si>
    <t>11/06/02 NP_198854.1  6e-48 (NM_123402) receptor-like protein kinase; protein id: At5g40380.1 [Arabidopsis thaliana]</t>
  </si>
  <si>
    <t>Contig17831_at</t>
  </si>
  <si>
    <t>10/26/02 NP_196609.1  2e-82 (NM_121085) kinesin-related protein; protein id: At5g10470.1 [Arabidopsis thaliana]</t>
  </si>
  <si>
    <t>Contig17908_at</t>
  </si>
  <si>
    <t>11/06/02 NP_187817.1  2e-73 (NM_112045) unknown protein; protein id: At3g12100.1 [Arabidopsis thaliana]</t>
  </si>
  <si>
    <t>Contig1791_x_at</t>
  </si>
  <si>
    <t>amino acid metabolism.degradation.aspartate family.methionine</t>
  </si>
  <si>
    <t>10/04/02 P32112       e-132 Adenosylhomocysteinase (S-adenosyl-L-homocysteine hydrolase) (AdoHcyase)</t>
  </si>
  <si>
    <t>Contig17936_at</t>
  </si>
  <si>
    <t>DNA.repair</t>
  </si>
  <si>
    <t xml:space="preserve"> 11/06/02 NP_567236.1  5e-42 (NM_116479) T14P8.6; protein id: At4g02460.1</t>
  </si>
  <si>
    <t>Contig1795_at</t>
  </si>
  <si>
    <t>secondary metabolism.phenylpropanoids.lignin biosynthesis.PAL</t>
  </si>
  <si>
    <t>11/08/02 Q43210       e-127 Phenylalanine ammonia-lyase pir||T06545 phenylalanine ammonia-lyase (EC 4.3.1.5) - wheat</t>
  </si>
  <si>
    <t>Contig17954_at</t>
  </si>
  <si>
    <t>11/06/02 BAB85362.1   7e-61 (AP003455) hypothetical protein [Oryza sativa (japonica cultivar-group)]</t>
  </si>
  <si>
    <t>Contig17968_at</t>
  </si>
  <si>
    <t xml:space="preserve"> 11/08/02 NP_568702.1  5e-11 expressed protein; protein id: At5g48790.1</t>
  </si>
  <si>
    <t>Contig1799_s_at</t>
  </si>
  <si>
    <t>11/08/02 T06546       e-121 phenylalanine ammonia-lyase (EC 4.3.1.5) - wheat (fragment) emb|CAA68064.1| (X99725) phenylalanine ammonia-lyase [Triticum aestivum]</t>
  </si>
  <si>
    <t>Contig17991_at</t>
  </si>
  <si>
    <t xml:space="preserve"> 11/08/02 NP_567723.1  5e-05 putative protein; protein id: At4g25570.1</t>
  </si>
  <si>
    <t>Contig1800_at</t>
  </si>
  <si>
    <t>10/13/02 T05966       e-120 phenylalanine ammonia-lyase (EC 4.3.1.5) - barley (fragment) emb|CAA89005.1| phenylalanine ammonia-lyase [Hordeum vulgare subsp. vulgare]</t>
  </si>
  <si>
    <t>Contig1800_s_at</t>
  </si>
  <si>
    <t>Contig18012_at</t>
  </si>
  <si>
    <t xml:space="preserve"> 11/06/02 BAC21348.1   e-123 (AP003816) hypothetical protein~similar to Arabidopsis thaliana chromosome 4</t>
  </si>
  <si>
    <t>Contig1802_at</t>
  </si>
  <si>
    <t>10/02/02 Q43210       3e-70 Phenylalanine ammonia-lyase pir||T06545 phenylalanine ammonia-lyase (EC 4.3.1.5) - wheat</t>
  </si>
  <si>
    <t>Contig18020_at</t>
  </si>
  <si>
    <t>11/08/02 AAK08983.1   8e-60 (AY026332) Myb transcription factor JAMyb [Oryza sativa] [Oryza sativa (japonica cultivar-group)]</t>
  </si>
  <si>
    <t>Contig1803_at</t>
  </si>
  <si>
    <t>10/13/02 T05968       e-132 probable phenylalanine ammonia-lyase (EC 4.3.1.5) - barley (fragment)</t>
  </si>
  <si>
    <t>Contig1805_s_at</t>
  </si>
  <si>
    <t>11/04/02 T05966       e-107 phenylalanine ammonia-lyase (EC 4.3.1.5) - barley (fragment) emb|CAA89005.1| phenylalanine ammonia-lyase [Hordeum vulgare subsp. vulgare]</t>
  </si>
  <si>
    <t>Contig18081_at</t>
  </si>
  <si>
    <t>Contig18102_at</t>
  </si>
  <si>
    <t>11/06/02 AAK15443.1   2e-93 putative oxysterol-binding protein [Oryza sativa (japonica cultivar-group)]</t>
  </si>
  <si>
    <t>Contig18125_at</t>
  </si>
  <si>
    <t>10/26/02 BAB78667.1   e-106 (AP003434) contains EST AU064167(E4058)~similar to Arabidopsis thaliana hypothetical protein F17N18.140~unknown protein</t>
  </si>
  <si>
    <t>Contig1815_at</t>
  </si>
  <si>
    <t>11/08/02 AAA18206.1   3e-95 (U01103) PSI type III chlorophyll a/b-binding protein [Arabidopsis thaliana]</t>
  </si>
  <si>
    <t>Contig18178_at</t>
  </si>
  <si>
    <t xml:space="preserve"> 11/04/02 NP_566899.1  7e-12 (NM_114690) putative protein; protein id: At3g48200.1</t>
  </si>
  <si>
    <t>Contig18255_at</t>
  </si>
  <si>
    <t>2H.63 - 1H.08</t>
  </si>
  <si>
    <t>Contig18256_at</t>
  </si>
  <si>
    <t>10/13/02 NP_187436.1  7e-69 (NM_111658) hypothetical protein; protein id: At3g07790.1 [Arabidopsis thaliana]</t>
  </si>
  <si>
    <t>Contig18296_at</t>
  </si>
  <si>
    <t>Contig18334_at</t>
  </si>
  <si>
    <t xml:space="preserve"> 10/13/02 NP_189051.1  4e-74 glutamine:fructose-6-phosphate amidotransferase</t>
  </si>
  <si>
    <t>Contig18357_at</t>
  </si>
  <si>
    <t>11/08/02 NP_565378.1  7e-20 (NM_127131) unknown protein; protein id: At2g15695.1 [Arabidopsis thaliana]</t>
  </si>
  <si>
    <t>Contig18367_at</t>
  </si>
  <si>
    <t>10/28/02 AAM12330.1   6e-054 (AC091680) putative glutathione S-transferase [Oryza sativa (japonica cultivar-group)]</t>
  </si>
  <si>
    <t>Contig18368_at</t>
  </si>
  <si>
    <t>11/08/02 CAB55409.1   1e-53 (AL117265) zhb0001.1 [Oryza sativa (indica cultivar-group)]</t>
  </si>
  <si>
    <t>Contig18387_at</t>
  </si>
  <si>
    <t>Contig18404_at</t>
  </si>
  <si>
    <t>Contig18418_at</t>
  </si>
  <si>
    <t>Contig18418_s_at</t>
  </si>
  <si>
    <t>Contig1846_s_at</t>
  </si>
  <si>
    <t>redox.dismutases and catalases</t>
  </si>
  <si>
    <t>10/13/02 Q43206       e-134 Catalase 1 pir||T06478 catalase (EC 1.11.1.6) - wheat</t>
  </si>
  <si>
    <t>Contig18487_at</t>
  </si>
  <si>
    <t>11/07/02 CAD22530.1   1e-79 (AJ430047) 1-deoxy-D-xylulose 5-phosphate synthase 1 [Medicago truncatula]</t>
  </si>
  <si>
    <t>Contig18558_at</t>
  </si>
  <si>
    <t>11/06/02 T05966       6e-79 phenylalanine ammonia-lyase (EC 4.3.1.5) - barley (fragment) emb|CAA89005.1| phenylalanine ammonia-lyase [Hordeum vulgare subsp. vulgare]</t>
  </si>
  <si>
    <t>Contig18580_at</t>
  </si>
  <si>
    <t xml:space="preserve"> 10/27/02 NP_194207.1  5e-82 (NM_118609) putative protein; protein id: At4g24760.1</t>
  </si>
  <si>
    <t>Contig18586_at</t>
  </si>
  <si>
    <t>11/07/02 NP_179394.1  6e-58 (NM_127359) putative peptide methionine sulfoxide reductase; protein id: At2g18030.1 [Arabidopsis thaliana]</t>
  </si>
  <si>
    <t>Contig18588_at</t>
  </si>
  <si>
    <t>11/06/02 AAM93677.1   1e-67 unknown protein [Oryza sativa (japonica cultivar-group)]</t>
  </si>
  <si>
    <t>Contig1859_at</t>
  </si>
  <si>
    <t>11/06/02 T04454       1e-75 probable peroxidase (EC 1.11.1.7) precursor - barley emb|CAA05897.1| peroxidase [Hordeum vulgare]</t>
  </si>
  <si>
    <t>Contig18640_at</t>
  </si>
  <si>
    <t xml:space="preserve"> 11/04/02 NP_566959.1  5e-48 Expressed protein; protein id: At3g52155.1</t>
  </si>
  <si>
    <t>Contig18641_at</t>
  </si>
  <si>
    <t>01/29/03 S61408       e-110 peroxidase (EC 1.11.1.7) 4 precursor - wheat emb|CAA59487.1| peroxidase [Triticum aestivum]</t>
  </si>
  <si>
    <t>Contig18656_at</t>
  </si>
  <si>
    <t>Contig1871_at</t>
  </si>
  <si>
    <t xml:space="preserve"> 11/08/02 NP_196153.1  1e-67 (NM_120616) peroxidase</t>
  </si>
  <si>
    <t>Contig18712_at</t>
  </si>
  <si>
    <t>11/04/02 BAB63567.1   6e-09 putative receptor protein kinase-like protein [Oryza sativa (japonica cultivar-group)]</t>
  </si>
  <si>
    <t>Contig18726_at</t>
  </si>
  <si>
    <t>Contig18762_at</t>
  </si>
  <si>
    <t>11/07/02 AAL79802.1   5e-48 putative ethylene-forming enzyme [Oryza sativa]</t>
  </si>
  <si>
    <t>Contig1879_at</t>
  </si>
  <si>
    <t>mitochondrial electron transport / ATP synthesis</t>
  </si>
  <si>
    <t>11/04/02 P00068       7e-61 Cytochrome c pir||CCWT cytochrome c [validated] - wheat</t>
  </si>
  <si>
    <t>Contig18811_at</t>
  </si>
  <si>
    <t>10/27/02 CAD39333.1   1e-66 (AL662935) OSJNBa0094O15.1 [Oryza sativa (japonica cultivar-group)]</t>
  </si>
  <si>
    <t>Contig18843_at</t>
  </si>
  <si>
    <t>10/28/02 BAC10842.1   3e-033 (AP004341) contains EST AU033260(S5929)~unknown protein [Oryza sativa (japonica cultivar-group)]</t>
  </si>
  <si>
    <t>Contig18844_at</t>
  </si>
  <si>
    <t xml:space="preserve"> 10/13/02 BAB39231.1   1e-79 (AP002869) hypothetical protein~similar to Arabidopsis thaliana chromosome 5</t>
  </si>
  <si>
    <t>Contig18906_at</t>
  </si>
  <si>
    <t>10/02/02 AAK02023.2   5e-07 Putative receptor-like protein kinase 4 [Oryza sativa]</t>
  </si>
  <si>
    <t>Contig18961_at</t>
  </si>
  <si>
    <t>RNA.regulation of transcription.HSF,Heat-shock transcription factor family</t>
  </si>
  <si>
    <t>11/06/02 BAB71737.1   3e-26 (AB050095) heat stress transcription factor Spl7 [Oryza sativa (japonica cultivar-group)]</t>
  </si>
  <si>
    <t>Contig18966_at</t>
  </si>
  <si>
    <t>11/04/02 AAL68842.1   4e-10 (AF466199) putative receptor protein kinase [Sorghum bicolor]</t>
  </si>
  <si>
    <t>Contig18990_at</t>
  </si>
  <si>
    <t>11/04/02 BAB39252.1   2e-40 putative cytochrome P450 [Oryza sativa (japonica cultivar-group)] dbj|BAB61166.1| putative cytochrome P450 [Oryza sativa (japonica cultivar-</t>
  </si>
  <si>
    <t>Contig19_s_at</t>
  </si>
  <si>
    <t>10/02/02 AAM93676.1   e-110 (AC079888) unknown protein [Oryza sativa (japonica cultivar-group)]</t>
  </si>
  <si>
    <t>Contig19008_at</t>
  </si>
  <si>
    <t>11/04/02 AAK29383.1   9e-13 (AF312746) MAP kinase phosphatase [Zea mays]</t>
  </si>
  <si>
    <t>Contig19029_at</t>
  </si>
  <si>
    <t>11/08/02 AAD43561.1   7e-62 bacterial-induced peroxidase precursor [Gossypium hirsutum]</t>
  </si>
  <si>
    <t>Contig19044_at</t>
  </si>
  <si>
    <t>11/06/02 BAB92544.1   3e-35 putative acyl-CoA:1-acylglycerol-3-phosphate acyltransferase [Oryza sativa (japonica cultivar-group)]</t>
  </si>
  <si>
    <t>Contig19066_at</t>
  </si>
  <si>
    <t>Contig19086_at</t>
  </si>
  <si>
    <t xml:space="preserve"> 11/06/02 NP_193750.1  9e-11 (NM_118136) putative protein; protein id: At4g20170.1</t>
  </si>
  <si>
    <t>Contig19139_at</t>
  </si>
  <si>
    <t>11/07/02 NP_199011.1  1e-26 (NM_123561) unknown protein; protein id: At5g41960.1 [Arabidopsis thaliana]</t>
  </si>
  <si>
    <t>Contig19228_at</t>
  </si>
  <si>
    <t>11/08/02 BAC06907.1   6e-22 (AP003702) hypothetical protein~predicted by FGENESH etc. [Oryza sativa (japonica cultivar-group)]</t>
  </si>
  <si>
    <t>Contig1926_at</t>
  </si>
  <si>
    <t>11/08/02 AAM08784.1   e-131 Putative epimerase/dehydratase [Oryza sativa]</t>
  </si>
  <si>
    <t>Contig19271_at</t>
  </si>
  <si>
    <t xml:space="preserve"> 11/04/02 NP_190327.1  5e-28 (NM_114611) putative protein; protein id: At3g47430.1</t>
  </si>
  <si>
    <t>Contig19284_at</t>
  </si>
  <si>
    <t>RNA.regulation of transcription.Argonaute</t>
  </si>
  <si>
    <t xml:space="preserve"> 11/04/02 NP_175274.1  3e-52 leaf development protein Argonaute; protein id: At1g48410.1</t>
  </si>
  <si>
    <t>Contig19347_at</t>
  </si>
  <si>
    <t>10/29/02 NP_680211.1  1e-20 (NM_147906) unknown protein; protein id: At5g23395.1 [Arabidopsis thaliana]</t>
  </si>
  <si>
    <t>Contig19364_at</t>
  </si>
  <si>
    <t>secondary metabolism.isoprenoids.terpenoids</t>
  </si>
  <si>
    <t>10/27/02 CAC20852.1   4e-82 (AJ298245) geranyl diphosphat synthase [Quercus robur]</t>
  </si>
  <si>
    <t>Contig19398_at</t>
  </si>
  <si>
    <t>01/29/03 BAC19953.1   2e-19 putative phytochrome interacting factor 4 [Oryza sativa (japonica cultivar-group)]</t>
  </si>
  <si>
    <t>Contig194_s_at</t>
  </si>
  <si>
    <t>11/08/02 AAA80589.1   e-111 chlorophyll a/b binding protein</t>
  </si>
  <si>
    <t>Contig1942_at</t>
  </si>
  <si>
    <t xml:space="preserve"> 10/02/02 NP_566952.1  2e-82 putative protein; protein id: At3g51520.1</t>
  </si>
  <si>
    <t>Contig19429_at</t>
  </si>
  <si>
    <t>11/04/02 AAK55470.1   1e-64 (AC084295) putative phosphoinositide kinase [Oryza sativa]</t>
  </si>
  <si>
    <t>Contig19438_at</t>
  </si>
  <si>
    <t>metal handling.acquisition</t>
  </si>
  <si>
    <t xml:space="preserve"> 11/08/02 NP_199784.2  1e-24 (NM_124351) FRO2-like protein; NADPH oxidase-like; protein id: At5g49730.1</t>
  </si>
  <si>
    <t>Contig19502_at</t>
  </si>
  <si>
    <t xml:space="preserve"> 11/07/02 NP_565673.1  4e-06 (NM_128411) Dof zinc finger protein; protein id: At2g28510.1</t>
  </si>
  <si>
    <t>Contig1952_at</t>
  </si>
  <si>
    <t>amino acid metabolism.degradation.branched-chain group.shared</t>
  </si>
  <si>
    <t>10/04/02 AAL47679.1   e-111 aminotransferase 1 [Cucumis melo]</t>
  </si>
  <si>
    <t>amino acid metabolism.synthesis.central amino acid metabolism.alanine</t>
  </si>
  <si>
    <t>Contig1953_s_at</t>
  </si>
  <si>
    <t>11/07/02 AAL47679.1   3e-68 aminotransferase 1 [Cucumis melo]</t>
  </si>
  <si>
    <t>Contig1954_at</t>
  </si>
  <si>
    <t>01/29/03 AAL47679.1   2e-64 aminotransferase 1 [Cucumis melo]</t>
  </si>
  <si>
    <t>Contig19545_at</t>
  </si>
  <si>
    <t>Contig19548_at</t>
  </si>
  <si>
    <t>2H.67 - 1H.03</t>
  </si>
  <si>
    <t>11/08/02 AAK43505.1   3e-20 (AC020666) unknown protein [Oryza sativa (japonica cultivar-group)]</t>
  </si>
  <si>
    <t>Contig19569_at</t>
  </si>
  <si>
    <t>11/06/02 AAL87258.1   3e-49 (AY080774) putative phospholipase [Arabidopsis thaliana] gb|AAM67523.1| (AY122990) putative phospholipase [Arabidopsis thaliana]</t>
  </si>
  <si>
    <t>Contig19651_at</t>
  </si>
  <si>
    <t xml:space="preserve"> 10/27/02 NP_567316.1  7e-25 F-box protein family</t>
  </si>
  <si>
    <t>Contig19653_at</t>
  </si>
  <si>
    <t>10/27/02 NP_190647.1  2e-04 putative protein; protein id: At3g50780.1 [Arabidopsis thaliana] pir||T08399 hypothetical protein F18B3.60 - Arabidopsis thaliana</t>
  </si>
  <si>
    <t>Contig19663_at</t>
  </si>
  <si>
    <t>protein.postranslational modification.kinase.receptor like cytoplasmatic kinase VII</t>
  </si>
  <si>
    <t>11/07/02 AAF43496.1   5e-52 (AF131222) protein serine/threonine kinase [Lophopyrum elongatum] gb|AAK11674.1|AF339747_1 (AF339747) protein kinase [Lophopyrum elongatum]</t>
  </si>
  <si>
    <t>Contig19690_at</t>
  </si>
  <si>
    <t xml:space="preserve"> 10/27/02 BAB32946.1   3e-78 (AP002908) contains ESTs AU101316(E10232)</t>
  </si>
  <si>
    <t>Contig1977_s_at</t>
  </si>
  <si>
    <t>TCA / org. transformation.TCA.pyruvate DH.E1</t>
  </si>
  <si>
    <t>10/13/02 AAC72193.1   6e-49 pyruvate dehydrogenase E1 beta subunit isoform 2 [Zea mays]</t>
  </si>
  <si>
    <t>Contig19799_at</t>
  </si>
  <si>
    <t>11/04/02 AAF87024.1   1e-26 (AC006535) T24P13.3 [Arabidopsis thaliana]</t>
  </si>
  <si>
    <t>Contig19877_at</t>
  </si>
  <si>
    <t>11/08/02 NP_181207.1  4e-21 putative giberellin beta-hydroxylase; protein id: At2g36690.1 [Arabidopsis thaliana]</t>
  </si>
  <si>
    <t>Contig19893_at</t>
  </si>
  <si>
    <t>Contig19947_at</t>
  </si>
  <si>
    <t>lipid metabolism.FA synthesis and FA elongation.acyl coa ligase</t>
  </si>
  <si>
    <t xml:space="preserve"> 11/06/02 NP_197141.1  1e-12 AMP-binding protein; protein id: At5g16370.1</t>
  </si>
  <si>
    <t>Contig19947_s_at</t>
  </si>
  <si>
    <t>Contig20034_at</t>
  </si>
  <si>
    <t>11/04/02 AAK93583.2   7e-08 (AY050906) unknown protein [Arabidopsis thaliana]</t>
  </si>
  <si>
    <t>Contig20085_at</t>
  </si>
  <si>
    <t>11/07/02 BAA97349.1   2e-28 (AB020755) contains similarity to RNA binding-like protein~gene_id:MZN1.25 [Arabidopsis thaliana]</t>
  </si>
  <si>
    <t>Contig20090_at</t>
  </si>
  <si>
    <t>10/13/02 AAG59660.1   6e-70 (AC084319) putative membrane-associated salt-inducible protein [Oryza sativa]</t>
  </si>
  <si>
    <t>Contig20093_at</t>
  </si>
  <si>
    <t>stress.abiotic</t>
  </si>
  <si>
    <t xml:space="preserve"> 10/27/02 NP_566520.1  e-122 6-4 photolyase (UVR3); protein id: At3g15620.1</t>
  </si>
  <si>
    <t>Contig20121_at</t>
  </si>
  <si>
    <t xml:space="preserve"> 11/06/02 BAC20878.1   3e-15 (AP005296) contains ESTs AU063937(E2221)</t>
  </si>
  <si>
    <t>Contig20144_s_at</t>
  </si>
  <si>
    <t>Contig20162_at</t>
  </si>
  <si>
    <t xml:space="preserve"> 10/27/02 NP_187215.1  1e-62 (NM_111437) protein phosphatase 2C (PP2C)</t>
  </si>
  <si>
    <t>Contig2021_at</t>
  </si>
  <si>
    <t>nucleotide metabolism.phosphotransfer and pyrophosphatases.misc</t>
  </si>
  <si>
    <t>01/29/03 AAD46520.1   2e-99 soluble inorganic pyrophosphatase [Populus tremula x Populus tremuloides]</t>
  </si>
  <si>
    <t>Contig20247_at</t>
  </si>
  <si>
    <t>11/04/02 AAM74310.1   4e-19 Putative anthranilate N-benzoyltransferase [Oryza sativa (japonica cultivar-group)]</t>
  </si>
  <si>
    <t>Contig20269_at</t>
  </si>
  <si>
    <t>Contig20300_at</t>
  </si>
  <si>
    <t>10/27/02 NP_195692.1  1e-47 hypothetical protein; protein id: At4g39820.1 [Arabidopsis thaliana]</t>
  </si>
  <si>
    <t>Contig20311_at</t>
  </si>
  <si>
    <t>protein.aa activation</t>
  </si>
  <si>
    <t>11/08/02 AAN05549.1   7e-40 putative valyl tRNA synthetase [Oryza sativa (japonica cultivar-group)]</t>
  </si>
  <si>
    <t>Contig20318_at</t>
  </si>
  <si>
    <t>10/13/02 NP_171835.1  7e-18 hypothetical protein; protein id: At1g03360.1 [Arabidopsis thaliana]</t>
  </si>
  <si>
    <t>Contig20361_at</t>
  </si>
  <si>
    <t>RNA.regulation of transcription.bHLH,Basic Helix-Loop-Helix family</t>
  </si>
  <si>
    <t>Contig20405_at</t>
  </si>
  <si>
    <t>11/08/02 BAB67934.1   8e-48 putative short chain alcohol dehydrogenase [Oryza sativa (japonica cultivar-group)]</t>
  </si>
  <si>
    <t>Contig20428_at</t>
  </si>
  <si>
    <t>signalling.receptor kinases.crinkly like</t>
  </si>
  <si>
    <t>11/04/02 AAG25966.1   6e-48 (AF302082) cytokinin-regulated kinase 1 [Nicotiana tabacum]</t>
  </si>
  <si>
    <t>Contig20431_at</t>
  </si>
  <si>
    <t xml:space="preserve"> 11/06/02 BAB44059.1   2e-39 (AP003045) hypothetical protein~similar to Arabidopsis thaliana chromosome 5</t>
  </si>
  <si>
    <t>Contig20486_at</t>
  </si>
  <si>
    <t>Contig20565_s_at</t>
  </si>
  <si>
    <t>Contig20571_at</t>
  </si>
  <si>
    <t>Contig20575_at</t>
  </si>
  <si>
    <t>10/29/02 BAB68095.1   7e-32 (AP003560) hypothetical protein [Oryza sativa (japonica cultivar-group)]</t>
  </si>
  <si>
    <t>Contig20641_at</t>
  </si>
  <si>
    <t>Contig20663_at</t>
  </si>
  <si>
    <t>11/06/02 BAB39241.1   3e-56 (AP002869) putative lipase homolog [Oryza sativa (japonica cultivar-group)]</t>
  </si>
  <si>
    <t>Contig20673_at</t>
  </si>
  <si>
    <t>11/08/02 AAK21346.1   4e-78 (AC024594) putative phosphate translocator [Oryza sativa (japonica cultivar-group)]</t>
  </si>
  <si>
    <t>Contig20700_at</t>
  </si>
  <si>
    <t>10/13/02 NP_189574.1  8e-57 (NM_113853) hypothetical protein; protein id: At3g29280.1 [Arabidopsis thaliana]</t>
  </si>
  <si>
    <t>Contig20721_s_at</t>
  </si>
  <si>
    <t xml:space="preserve"> 11/08/02 NP_194245.1  9e-15 (NM_118647) acid phosphatase - like protein; protein id: At4g25150.1</t>
  </si>
  <si>
    <t>Contig20774_at</t>
  </si>
  <si>
    <t>11/06/02 BAC10738.1   6e-47 (AP003373) putative multidrug resistance protein 1 homolog [Oryza sativa (japonica cultivar-group)]</t>
  </si>
  <si>
    <t>Contig20777_at</t>
  </si>
  <si>
    <t>10/29/02 AAL58252.1   3e-28 putative amelogenin precursor [Oryza sativa]</t>
  </si>
  <si>
    <t>Contig20799_at</t>
  </si>
  <si>
    <t>signalling.receptor kinases.leucine rich repeat X</t>
  </si>
  <si>
    <t>11/07/02 BAC00995.1   6e-14 (AB060167) phytosulfokine receptor [Daucus carota]</t>
  </si>
  <si>
    <t>Contig20839_at</t>
  </si>
  <si>
    <t>10/13/02 AAD49983.1   5e-11 (AC008075) F24J5.16 [Arabidopsis thaliana]</t>
  </si>
  <si>
    <t>Contig20846_at</t>
  </si>
  <si>
    <t>11/06/02 AAL32677.1   6e-84 Unknown protein [Arabidopsis thaliana] gb|AAM47978.1| unknown protein [Arabidopsis thaliana]</t>
  </si>
  <si>
    <t>Contig20907_at</t>
  </si>
  <si>
    <t>11/06/02 BAB91920.1   4e-53 (AP003516) hypothetical protein [Oryza sativa (japonica cultivar-group)]</t>
  </si>
  <si>
    <t>Contig20912_at</t>
  </si>
  <si>
    <t xml:space="preserve"> 10/02/02 BAB89857.1   1e-37 (AP003295) contains ESTs C93556(C62643)</t>
  </si>
  <si>
    <t>Contig20954_at</t>
  </si>
  <si>
    <t>11/07/02 NP_201496.1  2e-23 (NM_126094) putative protein; protein id: At5g66950.1 [Arabidopsis thaliana]</t>
  </si>
  <si>
    <t>Contig21002_at</t>
  </si>
  <si>
    <t xml:space="preserve"> 11/04/02 BAA92911.1   2e-35 (AP001539) ESTs AU075845(S20210)</t>
  </si>
  <si>
    <t>Contig21100_at</t>
  </si>
  <si>
    <t>protein.degradation.ubiquitin.E3.BTB/POZ Cullin3.BTB/POZ</t>
  </si>
  <si>
    <t>11/06/02 AAM97116.1   2e-12 (AY136451) putative protein [Arabidopsis thaliana]</t>
  </si>
  <si>
    <t>Contig2112_at</t>
  </si>
  <si>
    <t>11/07/02 S61406       e-103 peroxidase (EC 1.11.1.7) 2 precursor - wheat emb|CAA59485.1| (X85228) peroxidase [Triticum aestivum]</t>
  </si>
  <si>
    <t>Contig2114_s_at</t>
  </si>
  <si>
    <t>11/04/02 S61406       e-113 peroxidase (EC 1.11.1.7) 2 precursor - wheat emb|CAA59485.1| (X85228) peroxidase [Triticum aestivum]</t>
  </si>
  <si>
    <t>Contig21140_at</t>
  </si>
  <si>
    <t>signalling.receptor kinases.S-locus glycoprotein like</t>
  </si>
  <si>
    <t>10/27/02 BAB92557.1   4e-79 (AP003368) putative serine/threonine kinase [Oryza sativa (japonica cultivar-group)]</t>
  </si>
  <si>
    <t>Contig21166_at</t>
  </si>
  <si>
    <t>10/02/02 NP_199918.1  4e-32 calcium-binding transporter-like protein; protein id: At5g51050.1 [Arabidopsis thaliana]</t>
  </si>
  <si>
    <t>Contig2119_at</t>
  </si>
  <si>
    <t>11/06/02 CAB99487.1   e-162 peroxidase [Hordeum vulgare subsp. vulgare]</t>
  </si>
  <si>
    <t>Contig21191_at</t>
  </si>
  <si>
    <t>10/29/02 BAB92215.1   7e-76 putative CRK1 protein [Oryza sativa (japonica cultivar-group)]</t>
  </si>
  <si>
    <t>Contig2123_s_at</t>
  </si>
  <si>
    <t>11/08/02 CAB99487.1   1e-64 peroxidase [Hordeum vulgare subsp. vulgare]</t>
  </si>
  <si>
    <t>Contig21256_at</t>
  </si>
  <si>
    <t>Contig21286_at</t>
  </si>
  <si>
    <t xml:space="preserve"> 11/04/02 NP_567831.1  3e-59 (NM_119112) Thioredoxin - like protein; protein id: At4g29670.1</t>
  </si>
  <si>
    <t>Contig21298_at</t>
  </si>
  <si>
    <t>11/04/02 BAB85651.1   6e-90 multidrug resistance protein 1 homolog [Triticum aestivum]</t>
  </si>
  <si>
    <t>Contig2139_at</t>
  </si>
  <si>
    <t xml:space="preserve"> 10/02/02 AAM91533.1   2e-95 membrane related protein CP5</t>
  </si>
  <si>
    <t>Contig21441_at</t>
  </si>
  <si>
    <t>11/06/02 NP_192696.2  6e-90 (NM_117026) putative protein; protein id: At4g09580.1 [Arabidopsis thaliana]</t>
  </si>
  <si>
    <t>Contig2148_at</t>
  </si>
  <si>
    <t>cell wall.precursor synthesis.UGD</t>
  </si>
  <si>
    <t>11/06/02 AAK16194.1   e-120 putative UDP-glucose dehydrogenase [Oryza sativa]</t>
  </si>
  <si>
    <t>Contig21535_at</t>
  </si>
  <si>
    <t>10/27/02 BAB41206.1   2e-56 (AB060277) putative glucose-6-phosphate/phosphate-tranlocat or [Oryza sativa]</t>
  </si>
  <si>
    <t>Contig21611_at</t>
  </si>
  <si>
    <t>Contig2168_s_at</t>
  </si>
  <si>
    <t>PS.photorespiration.serine hydroxymethyltransferase</t>
  </si>
  <si>
    <t>11/04/02 AAM64493.1   e-133 hydroxymethyltransferase [Arabidopsis thaliana]</t>
  </si>
  <si>
    <t>C1-metabolism</t>
  </si>
  <si>
    <t>Contig2169_at</t>
  </si>
  <si>
    <t>11/08/02 AAG13429.1   9e-77 putative alpha/beta hydrolase [Oryza sativa (japonica cultivar-group)]</t>
  </si>
  <si>
    <t>Contig21713_at</t>
  </si>
  <si>
    <t>Contig2177_at</t>
  </si>
  <si>
    <t>PS.lightreaction.photosystem I.PSI polypeptide subunits</t>
  </si>
  <si>
    <t xml:space="preserve"> 11/08/02 P23993       6e-52 Photosystem I reaction center subunit XI</t>
  </si>
  <si>
    <t>Contig21786_at</t>
  </si>
  <si>
    <t>signalling.receptor kinases.Catharanthus roseus-like RLK1</t>
  </si>
  <si>
    <t>11/04/02 BAB84596.1   2e-65 (AP003450) receptor serine/threonine kinase like protein [Oryza sativa (japonica cultivar-group)]</t>
  </si>
  <si>
    <t>Contig21865_at</t>
  </si>
  <si>
    <t>01/29/03 AAM61228.1   1e-11 unknown [Arabidopsis thaliana]</t>
  </si>
  <si>
    <t>Contig2187_at</t>
  </si>
  <si>
    <t>nucleotide metabolism.salvage.nucleoside kinases.adenosine kinase</t>
  </si>
  <si>
    <t>10/04/02 CAB40376.1   e-131 adenosine kinase [Zea mays]</t>
  </si>
  <si>
    <t>Contig21897_at</t>
  </si>
  <si>
    <t>11/07/02 NP_195501.1  2e-50 putative protein; protein id: At4g37880.1 [Arabidopsis thaliana] pir||T06035 hypothetical protein T28I19.160 - Arabidopsis thaliana</t>
  </si>
  <si>
    <t>Contig21914_at</t>
  </si>
  <si>
    <t>11/06/02 AAK15501.1   2e-10 (AF325719) calmodulin-like protein [Pennisetum ciliare]</t>
  </si>
  <si>
    <t>Contig21949_s_at</t>
  </si>
  <si>
    <t>11/07/02 AAK07734.1   7e-39 phytoene synthase [Oryza sativa]</t>
  </si>
  <si>
    <t>Contig21971_at</t>
  </si>
  <si>
    <t>Contig22030_at</t>
  </si>
  <si>
    <t>11/08/02 P13798       3e-13 Acylamino-acid-releasing enzyme (Acyl-peptide hydrolase) (APH) (Acylaminoacyl-peptidase) (DNF15S2 protein)</t>
  </si>
  <si>
    <t>Contig22064_at</t>
  </si>
  <si>
    <t>Syntaxin 43 (SNARE)</t>
  </si>
  <si>
    <t>Contig22072_at</t>
  </si>
  <si>
    <t>Contig22088_at</t>
  </si>
  <si>
    <t xml:space="preserve"> 11/06/02 NP_565983.1  2e-11 (NM_129838) expressed protein; protein id: At2g42770.1</t>
  </si>
  <si>
    <t>Contig2209_at</t>
  </si>
  <si>
    <t>11/08/02 S37166       5e-81 pathogenesis-related protein 1a - barley emb|CAA52893.1| PR-1a pathogenesis related protein (Hv-1a) [Hordeum vulgare subsp.</t>
  </si>
  <si>
    <t>Contig22099_at</t>
  </si>
  <si>
    <t>11/08/02 NP_178299.1  3e-15 (NM_126251) putative inositol polyphosphate-5-phosphatase; protein id: At2g01900.1 [Arabidopsis thaliana]</t>
  </si>
  <si>
    <t>Contig2211_at</t>
  </si>
  <si>
    <t>11/06/02 P35792       1e-80 Pathogenesis-related protein PRB1-2 precursor pir||S52627 pathogenesis-related protein precursor - barley</t>
  </si>
  <si>
    <t>Contig2212_s_at</t>
  </si>
  <si>
    <t>11/06/02 P35793       8e-88 Pathogenesis-related protein PRB1-3 precursor (PR-1B) (HV-8) pir||S52626 pathogenesis-related protein prb1-3 precursor - barley</t>
  </si>
  <si>
    <t>Contig22130_at</t>
  </si>
  <si>
    <t>secondary metabolism.wax</t>
  </si>
  <si>
    <t>11/08/02 NP_171918.1  1e-50 (NM_100303) putative beta-ketoacyl-CoA synthase; protein id: At1g04220.1 [Arabidopsis thaliana]</t>
  </si>
  <si>
    <t>Contig2214_s_at</t>
  </si>
  <si>
    <t>PR-1a pathogenesis related protein</t>
  </si>
  <si>
    <t>Contig22222_at</t>
  </si>
  <si>
    <t>11/06/02 AAF79680.1   3e-12 (AC022314) F9C16.20 [Arabidopsis thaliana]</t>
  </si>
  <si>
    <t>Contig22279_at</t>
  </si>
  <si>
    <t>Contig22314_at</t>
  </si>
  <si>
    <t>11/06/02 Q941R4       6e-07 GDP-mannose transporter emb|CAC69066.1| (AJ314836) GDP-Mannose transporter [Arabidopsis thaliana]</t>
  </si>
  <si>
    <t>Contig2241_at</t>
  </si>
  <si>
    <t>11/07/02 S53102       9e-37 proteinase inhibitor - barley pir||S71555 proteinase inhibitor-related protein bsi1 precursor - barley</t>
  </si>
  <si>
    <t>Contig22467_at</t>
  </si>
  <si>
    <t>11/06/02 CAD39516.1   1e-23 (AL662934) OSJNBa0027O01.4 [Oryza sativa (japonica cultivar-group)]</t>
  </si>
  <si>
    <t>Contig22558_at</t>
  </si>
  <si>
    <t>10/25/02 AAM93694.1   2e-090 unknown protein [Oryza sativa (japonica cultivar-group)]</t>
  </si>
  <si>
    <t>Contig2257_s_at</t>
  </si>
  <si>
    <t>RNA.regulation of transcription.AP2/EREBP, APETALA2/Ethylene-responsive element binding protein family</t>
  </si>
  <si>
    <t>10/29/02 AAM00285.1   7e-59 putative EREBP-type transcription factor [Oryza sativa]</t>
  </si>
  <si>
    <t>Contig22605_at</t>
  </si>
  <si>
    <t>10/13/02 AAG42914.1   2e-11 (AF327533) unknown protein [Arabidopsis thaliana] gb|AAK49603.1|AF372887_1 (AF372887) At1g54520/F20D21_34 [Arabidopsis thaliana]</t>
  </si>
  <si>
    <t>Contig2262_at</t>
  </si>
  <si>
    <t>10/02/02 BAA87823.1   e-145 unnamed protein product [Oryza sativa (japonica cultivar-group)] dbj|BAA89564.1| unnamed protein product [Oryza sativa (japonica cultivar-gr</t>
  </si>
  <si>
    <t>Contig22733_at</t>
  </si>
  <si>
    <t>11/04/02 BAB89065.1   2e-68 putative subtilase [Oryza sativa (japonica cultivar-group)] dbj|BAB89881.1| putative subtilase [Oryza sativa (japonica cultivar-group)]</t>
  </si>
  <si>
    <t>Contig2277_s_at</t>
  </si>
  <si>
    <t>PS.lightreaction.other electron carrier (ox/red).ferredoxin reductase</t>
  </si>
  <si>
    <t>01/29/03 CAD30024.2   e-125 ferredoxin-NADP(H) oxidoreductase [Triticum aestivum]</t>
  </si>
  <si>
    <t>Contig22839_at</t>
  </si>
  <si>
    <t>11/04/02 AAM19356.1   2e-15 (AF369889) embryo-abundant protein EMB [Pisum sativum]</t>
  </si>
  <si>
    <t>Contig2284_at</t>
  </si>
  <si>
    <t>10/13/02 AAK73138.1   2e-65 cytochrome B5 [Oryza sativa]</t>
  </si>
  <si>
    <t>Contig2291_at</t>
  </si>
  <si>
    <t xml:space="preserve"> 11/08/02 NP_199475.1  e-126 AP47/50p (gb|AAB88283.1); protein id: At5g46630.1</t>
  </si>
  <si>
    <t>Contig2294_at</t>
  </si>
  <si>
    <t>01/29/03 BAA92214.1   e-139 unnamed protein product [Oryza sativa (japonica cultivar-group)] dbj|BAB40983.1| shaggy-related protein kinase gamma [Oryza sativa]</t>
  </si>
  <si>
    <t>Contig22948_at</t>
  </si>
  <si>
    <t>11/04/02 NP_176877.1  2e-16 (NM_105376) hypothetical protein; protein id: At1g67060.1 [Arabidopsis thaliana]</t>
  </si>
  <si>
    <t>Contig2300_s_at</t>
  </si>
  <si>
    <t>11/06/02 AAF90200.1   e-102 chlorophyll a/b-binding protein precursor [Hordeum vulgare]</t>
  </si>
  <si>
    <t>Contig23004_at</t>
  </si>
  <si>
    <t>Contig23045_at</t>
  </si>
  <si>
    <t xml:space="preserve"> 11/08/02 NP_564838.1  3e-27 expressed protein; protein id: At1g64680.1</t>
  </si>
  <si>
    <t>Contig23336_at</t>
  </si>
  <si>
    <t>Contig23399_at</t>
  </si>
  <si>
    <t>11/06/02 NP_057136.1  5e-09 (NM_016052) CGI-115 protein [Homo sapiens] gb|AAD34110.1|AF151873_1 (AF151873) CGI-115 protein [Homo sapiens]</t>
  </si>
  <si>
    <t>Contig23431_at</t>
  </si>
  <si>
    <t>Contig23462_at</t>
  </si>
  <si>
    <t>Contig23603_at</t>
  </si>
  <si>
    <t>11/08/02 BAB91789.1   7e-08 (AP003308) hypothetical protein [Oryza sativa (japonica cultivar-group)]</t>
  </si>
  <si>
    <t>Contig23607_at</t>
  </si>
  <si>
    <t>11/08/02 NP_194377.1  2e-26 putative protein; protein id: At4g26470.1 [Arabidopsis thaliana] pir||T05057 hypothetical protein M3E9.100 - Arabidopsis thaliana</t>
  </si>
  <si>
    <t>Contig23667_at</t>
  </si>
  <si>
    <t>11/04/02 P17770       3e-15 Aromatic-L-amino-acid decarboxylase (AADC) (DOPA decarboxylase) (Tryptophan decarboxylase)</t>
  </si>
  <si>
    <t>Contig23732_at</t>
  </si>
  <si>
    <t>Contig23750_at</t>
  </si>
  <si>
    <t>Contig23791_at</t>
  </si>
  <si>
    <t xml:space="preserve"> 11/07/02 NP_565640.1  8e-43 expressed protein; protein id: At2g27230.1</t>
  </si>
  <si>
    <t>Contig23874_at</t>
  </si>
  <si>
    <t xml:space="preserve"> 11/08/02 NP_568061.1  4e-32 (NM_120107) putative protein; protein id: At4g39470.1</t>
  </si>
  <si>
    <t>Contig23889_at</t>
  </si>
  <si>
    <t>11/06/02 AAK92642.1   7e-31 (AC079634) Putative transmembrane protein [Oryza sativa] [Oryza sativa (japonica cultivar-group)]</t>
  </si>
  <si>
    <t>Contig2403_at</t>
  </si>
  <si>
    <t>protein.degradation.cysteine protease</t>
  </si>
  <si>
    <t>11/06/02 Q10716       e-115 Cysteine proteinase 1 precursor pir||S59597 cysteine proteinase (EC 3.4.22.-) 1 precursor - maize</t>
  </si>
  <si>
    <t>Contig24041_at</t>
  </si>
  <si>
    <t>11/07/02 BAB92270.1   9e-23 (AP003232) putative glucosyltransferase [Oryza sativa (japonica cultivar-group)]</t>
  </si>
  <si>
    <t>Contig24094_at</t>
  </si>
  <si>
    <t>10/31/02 CAD40855.1   8e-28 OSJNBa0086B14.27 [Oryza sativa (japonica cultivar-group)] emb|CAD40953.1| OSJNBa0027G07.14 [Oryza sativa (japonica cultivar-group)]</t>
  </si>
  <si>
    <t>Contig2411_at</t>
  </si>
  <si>
    <t>PS.lightreaction.photosystem II.PSII polypeptide subunits</t>
  </si>
  <si>
    <t xml:space="preserve"> 11/06/02 Q41048       1e-24 Oxygen-evolving enhancer protein 3-1</t>
  </si>
  <si>
    <t>Contig24110_at</t>
  </si>
  <si>
    <t>11/04/02 NP_179401.1  1e-53 (NM_127366) unknown protein; protein id: At2g18100.1 [Arabidopsis thaliana]</t>
  </si>
  <si>
    <t>Contig24126_at</t>
  </si>
  <si>
    <t>Contig24154_at</t>
  </si>
  <si>
    <t>Contig24167_at</t>
  </si>
  <si>
    <t>not assigned.no ontology.C2 domain-containing protein</t>
  </si>
  <si>
    <t>10/27/02 CAC05504.1   2e-43 (AL391716) calcium lipid binding protein-like [Arabidopsis thaliana]</t>
  </si>
  <si>
    <t>Contig24175_at</t>
  </si>
  <si>
    <t xml:space="preserve"> 11/04/02 NP_190282.2  9e-20 (NM_114565) putative protein; protein id: At3g46980.1</t>
  </si>
  <si>
    <t>Contig24230_at</t>
  </si>
  <si>
    <t>11/04/02 CAA09372.1   2e-18 GRAB2 protein [Triticum sp.]</t>
  </si>
  <si>
    <t>Contig24256_at</t>
  </si>
  <si>
    <t>11/08/02 BAB85309.1   5e-27 (AP003302) similar to protein kinase AtSIK [Oryza sativa (japonica cultivar-group)]</t>
  </si>
  <si>
    <t>Contig24273_at</t>
  </si>
  <si>
    <t>protein assembly and cofactor ligation</t>
  </si>
  <si>
    <t>11/08/02 AAM63593.1   2e-35 nitrogen fixation like protein [Arabidopsis thaliana]</t>
  </si>
  <si>
    <t>Contig24298_at</t>
  </si>
  <si>
    <t>10/13/02 NP_196029.1  5e-14 putative protein; protein id: At5g04090.1 [Arabidopsis thaliana] emb|CAC05491.1| putative protein [Arabidopsis thaliana]</t>
  </si>
  <si>
    <t>Contig24329_at</t>
  </si>
  <si>
    <t>10/02/02 CAC20852.1   2e-16 (AJ298245) geranyl diphosphat synthase [Quercus robur]</t>
  </si>
  <si>
    <t>Contig24335_at</t>
  </si>
  <si>
    <t>Contig24413_at</t>
  </si>
  <si>
    <t>Contig24439_at</t>
  </si>
  <si>
    <t>11/06/02 NP_199518.1  8e-31 (NM_124078) protein serine threonine kinase-like; protein id: At5g47070.1 [Arabidopsis thaliana]</t>
  </si>
  <si>
    <t>Contig24543_at</t>
  </si>
  <si>
    <t>Vacuolar protein sorting protein (Tethering factor, VPS53)</t>
  </si>
  <si>
    <t>Contig24544_at</t>
  </si>
  <si>
    <t>11/07/02 CAC39033.1   1e-10 PREG-like protein [Oryza sativa]</t>
  </si>
  <si>
    <t>Contig2455_at</t>
  </si>
  <si>
    <t>10/25/02 BAB93247.1   3e-060 (AP003246) putative glutathione S-transferase [Oryza sativa (japonica cultivar-group)]</t>
  </si>
  <si>
    <t>Contig24928_at</t>
  </si>
  <si>
    <t>Contig24930_s_at</t>
  </si>
  <si>
    <t>misc.gluco-, galacto- and mannosidases</t>
  </si>
  <si>
    <t>11/08/02 CAD36515.1   2e-49 putative beta-glycosidase [Oryza sativa (japonica cultivar-group)]</t>
  </si>
  <si>
    <t>Contig24995_at</t>
  </si>
  <si>
    <t>protein.postranslational modification.kinase.receptor like cytoplasmatic kinase IX</t>
  </si>
  <si>
    <t>11/07/02 NP_179531.1  2e-38 (NM_127499) putative protein kinase; protein id: At2g19410.1 [Arabidopsis thaliana]</t>
  </si>
  <si>
    <t>Contig25007_at</t>
  </si>
  <si>
    <t xml:space="preserve"> 11/08/02 NP_565196.1  3e-11 Expressed protein; protein id: At1g78995.1</t>
  </si>
  <si>
    <t>Contig25074_at</t>
  </si>
  <si>
    <t xml:space="preserve"> 11/07/02 NP_193086.1  8e-19 putative protein; protein id: At4g13500.1</t>
  </si>
  <si>
    <t>Contig25121_at</t>
  </si>
  <si>
    <t>10/27/02 AAL79693.1   2e-29 (AC087599) hypothetical protein [Oryza sativa]</t>
  </si>
  <si>
    <t>Contig2515_at</t>
  </si>
  <si>
    <t>amino acid metabolism.degradation.serine-glycine-cysteine group.serine</t>
  </si>
  <si>
    <t>10/13/02 P13443       e-112 GLYCERATE DEHYDROGENASE (NADH-DEPENDENT HYDROXYPYRUVATE REDUCTASE) (HPR) (GDH)</t>
  </si>
  <si>
    <t>Contig25239_at</t>
  </si>
  <si>
    <t>Contig25252_at</t>
  </si>
  <si>
    <t xml:space="preserve"> 10/13/02 NP_197349.2  2e-14 (NM_121853) putative protein; protein id: At5g18480.1</t>
  </si>
  <si>
    <t>Contig25368_at</t>
  </si>
  <si>
    <t>secondary metabolism.flavonoids.dihydroflavonols</t>
  </si>
  <si>
    <t>10/13/02 BAB68082.1   8e-51 putative flavonol glucosyltransferase [Oryza sativa (japonica cultivar-group)]</t>
  </si>
  <si>
    <t>Contig25378_at</t>
  </si>
  <si>
    <t>11/06/02 AAM90694.1   2e-87 S-locus receptor-like kinase RLK14 [Oryza sativa]</t>
  </si>
  <si>
    <t>Contig25386_at</t>
  </si>
  <si>
    <t>11/06/02 AAM47310.1   6e-15 (AF377946) putative peptide transporter protein [Oryza sativa (japonica cultivar-group)]</t>
  </si>
  <si>
    <t>Contig25401_s_at</t>
  </si>
  <si>
    <t xml:space="preserve"> 11/08/02 BAC06228.1   4e-20 (AP003227) hypothetical protein~similar to Arabidopsis thaliana chromosome 1</t>
  </si>
  <si>
    <t>Contig25472_at</t>
  </si>
  <si>
    <t>10/02/02 AAL87251.1   6e-32 putative WD-repeat protein [Arabidopsis thaliana] gb|AAM67522.1| putative WD-repeat protein [Arabidopsis thaliana]</t>
  </si>
  <si>
    <t>Contig25476_at</t>
  </si>
  <si>
    <t>11/04/02 AAL84286.1   3e-47 hypothetical protein [Oryza sativa (japonica cultivar-group)]</t>
  </si>
  <si>
    <t>Contig25479_at</t>
  </si>
  <si>
    <t>secondary metabolism.flavonoids.anthocyanins</t>
  </si>
  <si>
    <t xml:space="preserve"> 11/06/02 NP_196179.1  3e-41 (NM_120642) leucoanthocyanidin dioxygenase-like protein; protein id: At5g05600.1</t>
  </si>
  <si>
    <t>Contig2550_x_at</t>
  </si>
  <si>
    <t>11/08/02 T06169       8e-77 pathogenesis-related protein 4 - barley emb|CAA71774.1| pathogenesis-related protein 4 [Hordeum vulgare]</t>
  </si>
  <si>
    <t>Contig25556_at</t>
  </si>
  <si>
    <t>Contig25691_at</t>
  </si>
  <si>
    <t>Contig25764_at</t>
  </si>
  <si>
    <t xml:space="preserve"> 11/06/02 BAC06228.1   9e-81 (AP003227) hypothetical protein~similar to Arabidopsis thaliana chromosome 1</t>
  </si>
  <si>
    <t>Contig25813_at</t>
  </si>
  <si>
    <t>10/29/02 AAK98671.1   7e-79 (AC021893) Hypothetical protein [Oryza sativa] [Oryza sativa (japonica cultivar-group)]</t>
  </si>
  <si>
    <t>Contig25828_at</t>
  </si>
  <si>
    <t>11/07/02 AAL35744.1   3e-07 (AY061990) fortune-1 [Cycas edentata]</t>
  </si>
  <si>
    <t>Contig2585_s_at</t>
  </si>
  <si>
    <t xml:space="preserve"> 11/08/02 NP_196854.1  6e-14 (NM_121353) putative protein; protein id: At5g13500.1</t>
  </si>
  <si>
    <t>Contig25864_at</t>
  </si>
  <si>
    <t>10/13/02 AAF87039.1   3e-18 (AC006535) T24P13.20 [Arabidopsis thaliana]</t>
  </si>
  <si>
    <t>Contig2594_s_at</t>
  </si>
  <si>
    <t xml:space="preserve"> 11/08/02 NP_196647.1  4e-83 putative protein; protein id: At5g10860.1</t>
  </si>
  <si>
    <t>Contig2595_at</t>
  </si>
  <si>
    <t>11/06/02 AAK94784.1   e-111 Sec61 alpha subunit [Hordeum vulgare]</t>
  </si>
  <si>
    <t>Contig25977_at</t>
  </si>
  <si>
    <t>11/08/02 AAG46081.1   4e-04 (AC079830) hypothetical protein [Oryza sativa]</t>
  </si>
  <si>
    <t>Contig2598_s_at</t>
  </si>
  <si>
    <t>OPP.oxidative PP.6-phosphogluconate dehydrogenase</t>
  </si>
  <si>
    <t xml:space="preserve"> 01/29/03 BAA93024.1   7e-73 ESTs D24970(R2869)</t>
  </si>
  <si>
    <t>Contig2600_s_at</t>
  </si>
  <si>
    <t>Contig26000_at</t>
  </si>
  <si>
    <t>Contig26021_at</t>
  </si>
  <si>
    <t xml:space="preserve"> 01/29/03 NP_566648.1  5e-28 expressed protein; protein id: At3g19800.1</t>
  </si>
  <si>
    <t>Contig26053_at</t>
  </si>
  <si>
    <t>11/07/02 AAM18506.1   3e-07 (AF494416) N-methyltransferase [Coffea canephora]</t>
  </si>
  <si>
    <t>Contig26079_at</t>
  </si>
  <si>
    <t>11/06/02 AAL58916.1   5e-28 (AF462827) AT3g54650/T5N23_10 [Arabidopsis thaliana] gb|AAM98270.1| (AY142006) At3g54650/T5N23_10 [Arabidopsis thaliana]</t>
  </si>
  <si>
    <t>Contig26080_at</t>
  </si>
  <si>
    <t xml:space="preserve"> 11/07/02 NP_196734.1  1e-52 (NM_121211) putative protein; protein id: At5g11730.1</t>
  </si>
  <si>
    <t>Contig26151_at</t>
  </si>
  <si>
    <t>11/07/02 AAK70916.1   6e-19 hypothetical protein [Oryza sativa]</t>
  </si>
  <si>
    <t>Contig26179_at</t>
  </si>
  <si>
    <t>10/13/02 NP_198880.1  5e-32 (NM_123428) putative protein; protein id: At5g40640.1 [Arabidopsis thaliana]</t>
  </si>
  <si>
    <t>Contig26196_at</t>
  </si>
  <si>
    <t>minor CHO metabolism.raffinose family.raffinose synthases.known</t>
  </si>
  <si>
    <t>10/26/02 BAB64768.1   2e-61 putative raffinose synthase [Oryza sativa (japonica cultivar-group)] dbj|BAB92522.1| putative raffinose synthase [Oryza sativa (japonica cul</t>
  </si>
  <si>
    <t>Contig262_at</t>
  </si>
  <si>
    <t>11/08/02 CAD41245.1   4e-68 OSJNBa0067K08.9 [Oryza sativa (japonica cultivar-group)]</t>
  </si>
  <si>
    <t>Contig26252_at</t>
  </si>
  <si>
    <t>11/04/02 BAC21508.1   4e-41 putative zinc transporter protein ZIP1 [Oryza sativa (japonica cultivar-group)]</t>
  </si>
  <si>
    <t>Contig26350_at</t>
  </si>
  <si>
    <t xml:space="preserve"> 11/07/02 BAA77836.1   1e-51 extensive homology to FT (FLOWERING LOCUS T</t>
  </si>
  <si>
    <t>Contig26363_at</t>
  </si>
  <si>
    <t>Contig2638_at</t>
  </si>
  <si>
    <t>11/04/02 T02754       2e-49 probable 1-aminocyclopropane-1-carboxylate oxidase (EC 1.4.3.-) - rice</t>
  </si>
  <si>
    <t>Contig2640_s_at</t>
  </si>
  <si>
    <t>11/06/02 BAB32502.1   8e-75 (AB044747) 1-aminocyclopropane-1-carboxylate oxidase [Phyllostachys edulis]</t>
  </si>
  <si>
    <t>Contig26420_at</t>
  </si>
  <si>
    <t>Contig26491_at</t>
  </si>
  <si>
    <t>Contig2766_s_at</t>
  </si>
  <si>
    <t>tetrapyrrole synthesis.protochlorophyllide reductase</t>
  </si>
  <si>
    <t xml:space="preserve"> 11/08/02 Q42850       2e-54 Protochlorophyllide reductase B</t>
  </si>
  <si>
    <t>Contig2779_at</t>
  </si>
  <si>
    <t>protein.targeting.secretory pathway.vacuole</t>
  </si>
  <si>
    <t>10/27/02 BAA84650.1   3e-81 asparaginyl endopeptidase [Oryza sativa] dbj|BAB85400.1| asparaginyl endopeptidase [Oryza sativa (japonica cultivar-group)]</t>
  </si>
  <si>
    <t>Contig2780_s_at</t>
  </si>
  <si>
    <t>10/13/02 BAA84650.1   2e-53 asparaginyl endopeptidase [Oryza sativa] dbj|BAB85400.1| asparaginyl endopeptidase [Oryza sativa (japonica cultivar-group)]</t>
  </si>
  <si>
    <t>Contig2829_at</t>
  </si>
  <si>
    <t>nucleotide metabolism.phosphotransfer and pyrophosphatases.adenylate kinase</t>
  </si>
  <si>
    <t>11/06/02 Q08479       e-103 ADENYLATE KINASE A (ATP-AMP TRANSPHOSPHORYLASE) dbj|BAA01180.1| adenylate kinase-a [Oryza sativa]</t>
  </si>
  <si>
    <t>Contig2849_at</t>
  </si>
  <si>
    <t>11/07/02 BAB03379.1   4e-77 unnamed protein product [Oryza sativa (japonica cultivar-group)]</t>
  </si>
  <si>
    <t>Contig2866_s_at</t>
  </si>
  <si>
    <t>TCA / org. transformation.TCA.aconitase</t>
  </si>
  <si>
    <t xml:space="preserve"> 11/08/02 P49608       e-117 Aconitate hydratase</t>
  </si>
  <si>
    <t>Contig2868_at</t>
  </si>
  <si>
    <t>11/06/02 BAB62533.1   e-145 peroxisome type ascorbate peroxidase [Hordeum vulgare subsp. vulgare]</t>
  </si>
  <si>
    <t>Contig2881_at</t>
  </si>
  <si>
    <t>11/06/02 NP_194480.2  9e-59 proton pump interactor; protein id: At4g27500.1 [Arabidopsis thaliana]</t>
  </si>
  <si>
    <t>Contig2881_s_at</t>
  </si>
  <si>
    <t>Contig2884_at</t>
  </si>
  <si>
    <t>protein.synthesis.initiation</t>
  </si>
  <si>
    <t>10/27/02 CAA10616.1   5e-71 eukaryotic translation initiation factor 5 [Zea mays]</t>
  </si>
  <si>
    <t>Contig2888_at</t>
  </si>
  <si>
    <t>TCA / org. transformation.other organic acid transformations.malic</t>
  </si>
  <si>
    <t xml:space="preserve"> 10/13/02 P43279       e-114 NADP-DEPENDENT MALIC ENZYME</t>
  </si>
  <si>
    <t>Contig2915_at</t>
  </si>
  <si>
    <t>cell wall.precursor synthesis.UXS</t>
  </si>
  <si>
    <t>10/04/02 BAB84333.1   e-131 (AB079063) UDP-glucuronic acid decarboxylase [Oryza sativa (japonica cultivar-group)]</t>
  </si>
  <si>
    <t>Contig2918_s_at</t>
  </si>
  <si>
    <t>10/13/02 AAL65400.1   3e-70 dTDP-glucose 4-6-dehydratase-like protein [Oryza sativa]</t>
  </si>
  <si>
    <t>Contig2920_at</t>
  </si>
  <si>
    <t>N-metabolism.ammonia metabolism.glutamate synthase</t>
  </si>
  <si>
    <t>11/08/02 CAA73170.1   e-132 Fd-GOGAT protein [Oryza sativa (japonica cultivar-group)]</t>
  </si>
  <si>
    <t>Contig2928_s_at</t>
  </si>
  <si>
    <t>gluconeogenesis.Malate DH</t>
  </si>
  <si>
    <t xml:space="preserve"> 10/04/02 Q42972       e-109 MALATE DEHYDROGENASE</t>
  </si>
  <si>
    <t>Contig2946_at</t>
  </si>
  <si>
    <t>10/13/02 BAA77282.1   2e-97 monodehydroascorbate reductase [Oryza sativa (japonica cultivar-group)]</t>
  </si>
  <si>
    <t>Contig2948_at</t>
  </si>
  <si>
    <t>hormone metabolism.ethylene.induced-regulated-responsive-activated</t>
  </si>
  <si>
    <t xml:space="preserve"> 11/08/02 NP_191427.1  5e-58 transcriptional coactivator - like protein; protein id: At3g58680.1</t>
  </si>
  <si>
    <t>Contig2990_at</t>
  </si>
  <si>
    <t>Chitinase</t>
  </si>
  <si>
    <t>Contig2992_s_at</t>
  </si>
  <si>
    <t>09/30/02 S48848       e-133 chitinase (EC 3.2.1.14) cht2b precursor - barley emb|CAA55345.1| chitinase [Hordeum vulgare subsp. vulgare]</t>
  </si>
  <si>
    <t>Contig3036_at</t>
  </si>
  <si>
    <t>RNA.regulation of transcription.Zn-finger(CCHC)</t>
  </si>
  <si>
    <t>11/04/02 NP_200986.1  e-105 100 kDa coactivator - like protein; protein id: At5g61780.1 [Arabidopsis thaliana]</t>
  </si>
  <si>
    <t>Contig3052_at</t>
  </si>
  <si>
    <t>protein.targeting.secretory pathway.plasma membrane</t>
  </si>
  <si>
    <t>SEC1 family transport protein SLY1 (Sec1-Munc Family, SLY1)</t>
  </si>
  <si>
    <t>Contig3081_at</t>
  </si>
  <si>
    <t>stress.abiotic.light</t>
  </si>
  <si>
    <t>10/04/02 CAD40810.1   e-137 OSJNBa0006B20.1 [Oryza sativa (japonica cultivar-group)]</t>
  </si>
  <si>
    <t>Contig3141_s_at</t>
  </si>
  <si>
    <t>lipid metabolism.lipid degradation.beta-oxidation.acyl CoA DH</t>
  </si>
  <si>
    <t xml:space="preserve"> 10/02/02 T04418       e-114 probable acyl-CoA oxidase (EC 1.3.3.6)</t>
  </si>
  <si>
    <t>Contig3147_at</t>
  </si>
  <si>
    <t>tetrapyrrole synthesis.glu-tRNA reductase</t>
  </si>
  <si>
    <t xml:space="preserve"> 01/29/03 O65796       e-101 Glutamyl-tRNA reductase 3</t>
  </si>
  <si>
    <t>Contig3148_at</t>
  </si>
  <si>
    <t>11/06/02 AAG02480.1   e-132 glutamyl-tRNA reductase [Hordeum vulgare]</t>
  </si>
  <si>
    <t>Contig3163_at</t>
  </si>
  <si>
    <t xml:space="preserve"> 10/29/02 NP_568643.1  2e-73 F-box protein family; protein id: At5g45360.1</t>
  </si>
  <si>
    <t>Contig3165_at</t>
  </si>
  <si>
    <t>Ras-related protein Rab-25 (RAB-GTPases, RABA1g)</t>
  </si>
  <si>
    <t>Contig3166_at</t>
  </si>
  <si>
    <t>10/27/02 BAB64284.1   3e-92 (AP004127) Ras-related GTP-binding protein [Oryza sativa (japonica cultivar-group)]</t>
  </si>
  <si>
    <t>Contig3169_at</t>
  </si>
  <si>
    <t>11/08/02 AAK15703.1   e-100 GTP-binding protein [Oryza sativa]</t>
  </si>
  <si>
    <t>Contig3170_at</t>
  </si>
  <si>
    <t>10/26/02 BAB64284.1   4e-94 (AP004127) Ras-related GTP-binding protein [Oryza sativa (japonica cultivar-group)]</t>
  </si>
  <si>
    <t>Contig3171_at</t>
  </si>
  <si>
    <t xml:space="preserve"> 10/04/02 Q9ZP21       9e-94 Thioredoxin M-type</t>
  </si>
  <si>
    <t>Contig3181_at</t>
  </si>
  <si>
    <t>hormone metabolism.abscisic acid.synthesis-degradation.synthesis.zeaxanthin epoxidase</t>
  </si>
  <si>
    <t>11/08/02 CAD40863.1   e-134 OSJNBa0064H22.8 [Oryza sativa (japonica cultivar-group)]</t>
  </si>
  <si>
    <t>Contig3203_at</t>
  </si>
  <si>
    <t>mitochondrial electron transport / ATP synthesis.cytochrome c oxidase</t>
  </si>
  <si>
    <t>11/04/02 AAM92706.1   6e-47 putative cytochrome c oxidase subunit [Triticum aestivum]</t>
  </si>
  <si>
    <t>Contig3208_at</t>
  </si>
  <si>
    <t>11/06/02 AAD10251.1   9e-40 blue copper-binding protein homolog [Triticum aestivum]</t>
  </si>
  <si>
    <t>Contig3209_s_at</t>
  </si>
  <si>
    <t>11/04/02 AAD10251.1   1e-39 blue copper-binding protein homolog [Triticum aestivum]</t>
  </si>
  <si>
    <t>Contig321_at</t>
  </si>
  <si>
    <t>DNA.synthesis/chromatin structure.histone</t>
  </si>
  <si>
    <t>11/06/02 T06511       4e-49 histone H2A (clone TH254) - wheat emb|CAA64356.1| histone H2A [Triticum aestivum]</t>
  </si>
  <si>
    <t>Contig3211_at</t>
  </si>
  <si>
    <t>11/04/02 AAD10251.1   5e-41 blue copper-binding protein homolog [Triticum aestivum]</t>
  </si>
  <si>
    <t>Contig3232_at</t>
  </si>
  <si>
    <t>TCA / org. transformation.TCA.CS</t>
  </si>
  <si>
    <t>10/13/02 AAG28777.1   e-127 citrate synthase [Oryza sativa]</t>
  </si>
  <si>
    <t>Contig3235_at</t>
  </si>
  <si>
    <t>10/02/02 AAD51733.1   e-125 methylenetetrahydrofolate reductase [Zea mays]</t>
  </si>
  <si>
    <t>Contig3235_s_at</t>
  </si>
  <si>
    <t>Contig3250_at</t>
  </si>
  <si>
    <t>glycolysis.PEPCase</t>
  </si>
  <si>
    <t>01/29/03 CAA07610.1   e-134 phospoenolpyruvate carboxylase [Triticum aestivum]</t>
  </si>
  <si>
    <t>Contig3253_at</t>
  </si>
  <si>
    <t xml:space="preserve"> 10/29/02 BAC16011.1   4e-38 contains EST AU095653(S21808)~similar to Arabidopsis thaliana chromosome5</t>
  </si>
  <si>
    <t>Contig3253_s_at</t>
  </si>
  <si>
    <t>Contig3261_at</t>
  </si>
  <si>
    <t>protein.targeting.nucleus</t>
  </si>
  <si>
    <t>Nuclear transport factor 2  (NTF2)</t>
  </si>
  <si>
    <t>Contig3298_at</t>
  </si>
  <si>
    <t>11/08/02 AAC72193.1   e-130 pyruvate dehydrogenase E1 beta subunit isoform 2 [Zea mays]</t>
  </si>
  <si>
    <t>Contig3299_s_at</t>
  </si>
  <si>
    <t>01/29/03 AAC72193.1   e-110 pyruvate dehydrogenase E1 beta subunit isoform 2 [Zea mays]</t>
  </si>
  <si>
    <t>Contig3308_at</t>
  </si>
  <si>
    <t>OPP.oxidative PP.G6PD</t>
  </si>
  <si>
    <t>01/29/03 BAA97662.1   e-143 glucose-6-phosphate dehydrogenase [Triticum aestivum]</t>
  </si>
  <si>
    <t>Contig3328_at</t>
  </si>
  <si>
    <t>protein.degradation.ubiquitin.E1</t>
  </si>
  <si>
    <t>11/07/02 P31251       e-139 Ubiquitin-activating enzyme E1 2 gb|AAA34265.1| ubiquitin activating enyme</t>
  </si>
  <si>
    <t>Contig3338_s_at</t>
  </si>
  <si>
    <t xml:space="preserve"> 11/08/02 AAM91533.1   5e-83 membrane related protein CP5</t>
  </si>
  <si>
    <t>Contig3351_s_at</t>
  </si>
  <si>
    <t>11/04/02 AAM97080.1   4e-65 cytoplasmic aconitate hydratase [Arabidopsis thaliana]</t>
  </si>
  <si>
    <t>Contig3353_s_at</t>
  </si>
  <si>
    <t xml:space="preserve"> 11/07/02 T06562       7e-29 CP12 protein precursor</t>
  </si>
  <si>
    <t>Contig3376_at</t>
  </si>
  <si>
    <t>minor CHO metabolism.trehalose.potential TPS/TPP</t>
  </si>
  <si>
    <t>11/06/02 AAG52003.1   1e-86 (AC012563) putative trehalose-6-phosphate synthase; 46897-44149 [Arabidopsis thaliana]</t>
  </si>
  <si>
    <t>Contig3409_at</t>
  </si>
  <si>
    <t xml:space="preserve"> 11/06/02 NP_196597.1  1e-48 polyadenylate-binding protein II (PAB2)</t>
  </si>
  <si>
    <t>Contig3413_s_at</t>
  </si>
  <si>
    <t>11/08/02 AAK73132.1   7e-68 putative protein [Oryza sativa]</t>
  </si>
  <si>
    <t>Contig3420_at</t>
  </si>
  <si>
    <t>11/08/02 BAC16172.1   e-107 casein kinase II alpha subunit [Oryza sativa (japonica cultivar-group)]</t>
  </si>
  <si>
    <t>Contig3439_s_at</t>
  </si>
  <si>
    <t>secondary metabolism.phenylpropanoids.lignin biosynthesis.C4H</t>
  </si>
  <si>
    <t>11/06/02 AAG17469.1   1e-37 cytochrome P450 [Triticum aestivum]</t>
  </si>
  <si>
    <t>Contig3441_at</t>
  </si>
  <si>
    <t>11/04/02 AAG17469.1   e-129 cytochrome P450 [Triticum aestivum]</t>
  </si>
  <si>
    <t>Contig3442_at</t>
  </si>
  <si>
    <t>10/29/02 BAB71717.1   2e-97 cinnamic acid 4-hydroxylase [Lithospermum erythrorhizon]</t>
  </si>
  <si>
    <t>Contig3474_s_at</t>
  </si>
  <si>
    <t xml:space="preserve"> 10/31/02 AAM63845.1   4e-19 putative signal sequence receptor</t>
  </si>
  <si>
    <t>Contig3499_at</t>
  </si>
  <si>
    <t>hormone metabolism.jasmonate</t>
  </si>
  <si>
    <t>11/06/02 Q00531       4e-70 60 kDa jasmonate-induced protein pir||S25092 jasmonate-induced protein - barley</t>
  </si>
  <si>
    <t>Contig3528_at</t>
  </si>
  <si>
    <t>protein.degradation.ubiquitin.proteasom</t>
  </si>
  <si>
    <t>10/31/02 BAB17626.1   e-117 26S proteasome regulatory particle triple-A ATPase subunit6 [Oryza sativa (japonica cultivar-group)]</t>
  </si>
  <si>
    <t>Contig3563_at</t>
  </si>
  <si>
    <t xml:space="preserve"> 11/08/02 BAA95828.1   2e-47 ESTs D47168(S12332)</t>
  </si>
  <si>
    <t>Contig3565_s_at</t>
  </si>
  <si>
    <t xml:space="preserve"> 11/04/02 BAA95828.1   6e-42 ESTs D47168(S12332)</t>
  </si>
  <si>
    <t>Contig3573_s_at</t>
  </si>
  <si>
    <t>misc.misc2</t>
  </si>
  <si>
    <t xml:space="preserve"> 11/08/02 NP_566732.1  1e-81 expressed protein; protein id: At3g23600.1</t>
  </si>
  <si>
    <t>Contig358_at</t>
  </si>
  <si>
    <t>11/06/02 AAD46133.1   e-100 secretory protein [Triticum aestivum]</t>
  </si>
  <si>
    <t>Contig3600_s_at</t>
  </si>
  <si>
    <t xml:space="preserve"> 10/04/02 BAA96762.1   1e-06 (AP002521) ESTs AU056822(S20908)</t>
  </si>
  <si>
    <t>Contig3608_at</t>
  </si>
  <si>
    <t>TCA / org. transformation.other organic acid transformaitons.cyt MDH</t>
  </si>
  <si>
    <t>10/29/02 BAB68116.1   e-109 putative NAD-malate dehydrogenase [Oryza sativa (japonica cultivar-group)]</t>
  </si>
  <si>
    <t>Contig3610_at</t>
  </si>
  <si>
    <t>10/13/02 BAB68116.1   e-120 putative NAD-malate dehydrogenase [Oryza sativa (japonica cultivar-group)]</t>
  </si>
  <si>
    <t>Contig3610_s_at</t>
  </si>
  <si>
    <t>Contig3625_at</t>
  </si>
  <si>
    <t>lipid metabolism.FA synthesis and FA elongation.ACP desaturase</t>
  </si>
  <si>
    <t xml:space="preserve"> 10/27/02 Q40731       e-130 Acyl-[acyl-carrier protein] desaturase</t>
  </si>
  <si>
    <t>Contig3638_at</t>
  </si>
  <si>
    <t>signalling.receptor kinases.leucine rich repeat II</t>
  </si>
  <si>
    <t>11/07/02 T14818       5e-59 leucine-rich repeat protein LRP - sorghum gb|AAC49559.1| leucine-rich repeat-containing extracellular glycoprotein; contains</t>
  </si>
  <si>
    <t>Contig3643_s_at</t>
  </si>
  <si>
    <t>01/29/03 S63668       1e-63 phragmoplastin 5 - soybean gb|AAC49183.1| SDL5A</t>
  </si>
  <si>
    <t>Contig3663_at</t>
  </si>
  <si>
    <t>11/04/02 AAD39584.1   6e-37 T10O24.24 [Arabidopsis thaliana]</t>
  </si>
  <si>
    <t>Contig3667_s_at</t>
  </si>
  <si>
    <t>11/06/02 T06179       e-164 myb-related protein - barley emb|CAA61021.1| GAMyb protein [Hordeum vulgare subsp. vulgare]</t>
  </si>
  <si>
    <t>Contig3680_s_at</t>
  </si>
  <si>
    <t>SEC61 gamma subunit</t>
  </si>
  <si>
    <t>Contig3699_s_at</t>
  </si>
  <si>
    <t>misc.protease inhibitor/seed storage/lipid transfer protein (LTP) family protein</t>
  </si>
  <si>
    <t>11/06/02 AAF19539.1   4e-11 (AC007190) F23N19.16 [Arabidopsis thaliana]</t>
  </si>
  <si>
    <t>Contig3713_s_at</t>
  </si>
  <si>
    <t xml:space="preserve"> 11/08/02 BAC10194.1   e-134 putative phospho-2-dehydro-3-deoxyheptonate aldolase 1</t>
  </si>
  <si>
    <t>Contig3718_s_at</t>
  </si>
  <si>
    <t>not assigned.no ontology.hydroxyproline rich proteins</t>
  </si>
  <si>
    <t>11/08/02 BAB03089.1   3e-85 (AP001313) contains similarity to pherophorin~gene_id:T5M7.14 [Arabidopsis thaliana]</t>
  </si>
  <si>
    <t>Contig3723_at</t>
  </si>
  <si>
    <t>glycolysis.glyceraldehyde 3-phosphate dehydrogenase</t>
  </si>
  <si>
    <t xml:space="preserve"> 10/13/02 NP_178071.1  e-105 glyceraldehyde-3-phosphate dehydrogenase</t>
  </si>
  <si>
    <t>Contig3727_at</t>
  </si>
  <si>
    <t>11/07/02 AAC32610.1   5e-88 (AF084005) ras-like small monomeric GTP-binding protein [Avena fatua]</t>
  </si>
  <si>
    <t>Contig3728_at</t>
  </si>
  <si>
    <t>11/08/02 BAA84612.1   5e-88 unnamed protein product [Oryza sativa (japonica cultivar-group)]</t>
  </si>
  <si>
    <t>Contig3743_at</t>
  </si>
  <si>
    <t>RNA.regulation of transcription.C2C2(Zn) GATA transcription factor family</t>
  </si>
  <si>
    <t xml:space="preserve"> 11/07/02 BAC16504.1   8e-59 contains ESTs C26074(C11585)</t>
  </si>
  <si>
    <t>Contig3815_at</t>
  </si>
  <si>
    <t>TCA / org. transformation.other organic acid transformaitons.atp-citrate lyase</t>
  </si>
  <si>
    <t xml:space="preserve"> 11/06/02 NP_176280.1  9e-59 ATP citrate-lyase</t>
  </si>
  <si>
    <t>Contig3836_at</t>
  </si>
  <si>
    <t>11/06/02 BAB84395.1   8e-87 P0529E05.11 [Oryza sativa (japonica cultivar-group)]</t>
  </si>
  <si>
    <t>Contig3838_s_at</t>
  </si>
  <si>
    <t xml:space="preserve"> 10/13/02 NP_195785.1  6e-10 Macrophage migration inhibitory factor (MIF) family; protein id: At5g01650.1</t>
  </si>
  <si>
    <t>Contig385_s_at</t>
  </si>
  <si>
    <t>11/06/02 BAB18681.1   1e-45 vacuolar proton-inorganic pyrophosphatase [Hordeum vulgare subsp. vulgare]</t>
  </si>
  <si>
    <t>Contig3867_at</t>
  </si>
  <si>
    <t>11/06/02 AAF23899.1   3e-87 transcription factor EREBP1 [Oryza sativa]</t>
  </si>
  <si>
    <t>Contig3886_at</t>
  </si>
  <si>
    <t>OPP.electron transfer</t>
  </si>
  <si>
    <t xml:space="preserve"> 10/27/02 P27788       1e-57 Ferredoxin III</t>
  </si>
  <si>
    <t>misc. other Ferredoxins and Rieske domain</t>
  </si>
  <si>
    <t>Contig3904_at</t>
  </si>
  <si>
    <t>10/13/02 AAL73524.1   e-125 (AF466200) tryptophan synthase beta-subunit [Sorghum bicolor]</t>
  </si>
  <si>
    <t>Contig391_at</t>
  </si>
  <si>
    <t>TCA / org. transformation.TCA.malate DH</t>
  </si>
  <si>
    <t>11/07/02 AAF69802.1   e-100 (AF195869) malate dehydrogenase [Vitis vinifera]</t>
  </si>
  <si>
    <t>Contig3947_s_at</t>
  </si>
  <si>
    <t>11/08/02 AAK55323.1   5e-71 thaumatin-like protein TLP4 [Hordeum vulgare]</t>
  </si>
  <si>
    <t>Contig3992_at</t>
  </si>
  <si>
    <t>11/08/02 AAK52585.1   e-107 Putative endosomal protein [Oryza sativa] gb|AAM44876.1|AC098694_15 Putative endosomal protein [Oryza sativa (japonica cultivar-group)]</t>
  </si>
  <si>
    <t>Contig4034_at</t>
  </si>
  <si>
    <t>Contig4044_at</t>
  </si>
  <si>
    <t>11/06/02 AAK38509.1   3e-68 (AC087181) putative glutathione S-transferase [Oryza sativa]</t>
  </si>
  <si>
    <t>Contig4056_at</t>
  </si>
  <si>
    <t>11/04/02 P32937       7e-46 Pathogenesis-related protein 1A/1B precursor pir||S18033 pathogenesis-related protein 1a precursor - barley</t>
  </si>
  <si>
    <t>Contig406_at</t>
  </si>
  <si>
    <t>secondary metabolism.phenylpropanoids.lignin biosynthesis.CCoAOMT</t>
  </si>
  <si>
    <t xml:space="preserve"> 11/04/02 BAA81774.1   5e-89 ESTs AU030740(E60171)</t>
  </si>
  <si>
    <t>Contig406_s_at</t>
  </si>
  <si>
    <t>Contig4080_s_at</t>
  </si>
  <si>
    <t>Contig4084_at</t>
  </si>
  <si>
    <t>OPP.non-reductive PP.transaldolase</t>
  </si>
  <si>
    <t>11/08/02 BAB89667.1   e-102 putative transaldolase [Oryza sativa (japonica cultivar-group)] dbj|BAB92890.1| putative transaldolase [Oryza sativa (japonica cultivar-grou</t>
  </si>
  <si>
    <t>Contig4088_s_at</t>
  </si>
  <si>
    <t>protein.degradation.autophagy</t>
  </si>
  <si>
    <t xml:space="preserve"> 10/27/02 NP_176395.1  6e-52 symbiosis-related protein</t>
  </si>
  <si>
    <t>Contig4090_s_at</t>
  </si>
  <si>
    <t>11/06/02 P25777       1e-80 Oryzain beta chain precursor pir||KHRZOB oryzain (EC 3.4.22.-) beta precursor - rice</t>
  </si>
  <si>
    <t>Contig4119_at</t>
  </si>
  <si>
    <t>minor CHO metabolism.others</t>
  </si>
  <si>
    <t xml:space="preserve"> 11/08/02 NP_200543.1  4e-56 (NM_125115) apospory-associated protein C; protein id: At5g57330.1</t>
  </si>
  <si>
    <t>Contig4121_at</t>
  </si>
  <si>
    <t>amino acid metabolism.synthesis.glutamate family.arginine</t>
  </si>
  <si>
    <t xml:space="preserve"> 10/13/02 Q9SZX3       e-111 Argininosuccinate synthase</t>
  </si>
  <si>
    <t>Contig4122_s_at</t>
  </si>
  <si>
    <t xml:space="preserve"> 11/08/02 Q9SZX3       5e-91 Argininosuccinate synthase</t>
  </si>
  <si>
    <t>Contig4153_at</t>
  </si>
  <si>
    <t>10/27/02 AAM80479.1   e-111 hexokinase [Zea mays]</t>
  </si>
  <si>
    <t>Contig4159_at</t>
  </si>
  <si>
    <t>AP-1 complex subunit mu (CCVs, mu1)</t>
  </si>
  <si>
    <t>Contig417_s_at</t>
  </si>
  <si>
    <t>glycolysis.aldolase</t>
  </si>
  <si>
    <t xml:space="preserve"> 10/29/02 P17784       1e-61 Fructose-bisphosphate aldolase</t>
  </si>
  <si>
    <t>Contig4175_at</t>
  </si>
  <si>
    <t>protein.targeting.secretory pathway.golgi</t>
  </si>
  <si>
    <t>01/29/03 AAM97042.1   2e-93 putative Sec24-like COPII protein [Arabidopsis thaliana] gb|AAN15492.1| putative Sec24-like COPII protein [Arabidopsis thaliana]</t>
  </si>
  <si>
    <t>Contig4207_at</t>
  </si>
  <si>
    <t>11/08/02 NP_192673.1  1e-45 putative protein; protein id: At4g09350.1 [Arabidopsis thaliana] pir||T17134 hypothetical protein T30A10.110 - Arabidopsis thaliana</t>
  </si>
  <si>
    <t>Contig4207_s_at</t>
  </si>
  <si>
    <t>Contig4209_at</t>
  </si>
  <si>
    <t>11/08/02 NP_192673.1  2e-18 putative protein; protein id: At4g09350.1 [Arabidopsis thaliana] pir||T17134 hypothetical protein T30A10.110 - Arabidopsis thaliana</t>
  </si>
  <si>
    <t>Contig4213_at</t>
  </si>
  <si>
    <t>10/29/02 CAB85629.1   1e-50 (AJ237989) putative ripening-related protein [Vitis vinifera]</t>
  </si>
  <si>
    <t>Contig4253_at</t>
  </si>
  <si>
    <t>PS.calvin cyle.rubisco large subunit</t>
  </si>
  <si>
    <t>10/27/02 AAK26126.1   5e-38 putative ankyrin [Oryza sativa]</t>
  </si>
  <si>
    <t>Contig4255_s_at</t>
  </si>
  <si>
    <t>11/04/02 AAL31072.1   5e-24 unknown protein [Oryza sativa] gb|AAN04155.1| Unknown protein [Oryza sativa (japonica cultivar-group)]</t>
  </si>
  <si>
    <t>Contig4260_at</t>
  </si>
  <si>
    <t>secondary metabolism.phenylpropanoids.lignin biosynthesis.CAD</t>
  </si>
  <si>
    <t>10/26/02 AAL99535.1   4e-89 cinnamyl alcohol dehydrogenase [Lolium perenne]</t>
  </si>
  <si>
    <t>Contig427_s_at</t>
  </si>
  <si>
    <t>11/08/02 BAA85117.1   4e-38 histone H2A-like protein [Solanum melongena]</t>
  </si>
  <si>
    <t>Contig4273_at</t>
  </si>
  <si>
    <t xml:space="preserve"> 11/07/02 BAA95828.1   6e-52 ESTs D47168(S12332)</t>
  </si>
  <si>
    <t>Contig4275_at</t>
  </si>
  <si>
    <t>10/29/02 AAL25647.1   4e-71 calcineurin-like protein [Eucalyptus grandis] gb|AAL25650.1|AF197334_1 calcineurin-like protein [Eucalyptus camaldulensis]</t>
  </si>
  <si>
    <t>Contig4290_at</t>
  </si>
  <si>
    <t>10/27/02 BAB86434.1   3e-89 P0003D09.29 [Oryza sativa (japonica cultivar-group)] dbj|BAB92238.1| similar to phosphate/phosphoenolpyruvate translocator protein</t>
  </si>
  <si>
    <t>Contig4309_at</t>
  </si>
  <si>
    <t>Contig4326_at</t>
  </si>
  <si>
    <t>11/06/02 AAD28733.1   4e-69 chitinase IV precursor [Triticum aestivum]</t>
  </si>
  <si>
    <t>Contig4326_s_at</t>
  </si>
  <si>
    <t>Contig4329_at</t>
  </si>
  <si>
    <t xml:space="preserve"> 11/08/02 BAA81763.1   e-116 ESTs AU064813(E40579)</t>
  </si>
  <si>
    <t>Contig4341_s_at</t>
  </si>
  <si>
    <t>10/02/02 P93436       e-136 ALCOHOL DEHYDROGENASE CLASS III (GLUTATHIONE-DEPENDENT FORMALDEHYDE DEHYDROGENASE) (FDH) (FALDH) (GSH-FDH)</t>
  </si>
  <si>
    <t>Contig4346_at</t>
  </si>
  <si>
    <t>11/08/02 AAK97808.1   1e-90 (AF188292) cinnamyl alcohol dehydrogenase 1a [Festuca arundinacea]</t>
  </si>
  <si>
    <t>Contig4365_at</t>
  </si>
  <si>
    <t>protein.degradation.ubiquitin.E3.DCX</t>
  </si>
  <si>
    <t>10/13/02 BAA94422.1   e-110 (AB040053) COP1 [Oryza sativa (japonica cultivar-group)]</t>
  </si>
  <si>
    <t>Contig4367_s_at</t>
  </si>
  <si>
    <t xml:space="preserve"> 10/31/02 NP_192768.1  2e-30 putative protein; protein id: At4g10300.1</t>
  </si>
  <si>
    <t>Contig4370_at</t>
  </si>
  <si>
    <t>01/29/03 AAL91159.1   6e-30 unknown protein [Arabidopsis thaliana]</t>
  </si>
  <si>
    <t>Contig4402_s_at</t>
  </si>
  <si>
    <t>10/29/02 AAF85972.1   6e-29 (AF274850) pathogenesis-related protein PR-10a [Oryza sativa]</t>
  </si>
  <si>
    <t>Contig4410_at</t>
  </si>
  <si>
    <t>10/13/02 NP_569038.1  8e-96 dolichyl-di-phosphooligosaccharide-protein glycotransferase (oligosaccharyltransferase)-like; protein id:</t>
  </si>
  <si>
    <t>Contig4412_at</t>
  </si>
  <si>
    <t>11/06/02 NP_178112.1  3e-96 putative DnaJ protein; protein id: At1g79940.1 [Arabidopsis thaliana]</t>
  </si>
  <si>
    <t>Contig4419_at</t>
  </si>
  <si>
    <t xml:space="preserve"> 11/08/02 NP_564175.2  4e-28 auxin-regulated protein; protein id: At1g22630.1</t>
  </si>
  <si>
    <t>Contig4453_at</t>
  </si>
  <si>
    <t>01/29/03 AAL34937.1   e-108 Putative purple acid phosphatase [Oryza sativa]</t>
  </si>
  <si>
    <t>Contig4491_s_at</t>
  </si>
  <si>
    <t>10/27/02 AAG46152.1   1e-79 unknown protein [Oryza sativa]</t>
  </si>
  <si>
    <t>Contig4502_at</t>
  </si>
  <si>
    <t>10/27/02 AAF22291.1   3e-85 (AF180732) dynamin-like protein 6 [Arabidopsis thaliana]</t>
  </si>
  <si>
    <t>Contig451_at</t>
  </si>
  <si>
    <t>TCA / org. transformation.TCA.pyruvate DH.E3</t>
  </si>
  <si>
    <t>09/30/02 BAB39219.1   e-124 putative dihydrolipoamide dehydrogenase precursor [Oryza sativa (japonica cultivar-group)]</t>
  </si>
  <si>
    <t>Contig4512_s_at</t>
  </si>
  <si>
    <t>Contig4515_at</t>
  </si>
  <si>
    <t>11/08/02 BAA96170.1   e-116 unnamed protein product [Oryza sativa (japonica cultivar-group)]</t>
  </si>
  <si>
    <t>Contig4516_at</t>
  </si>
  <si>
    <t>RNA.regulation of transcription.MADS box transcription factor family</t>
  </si>
  <si>
    <t>10/29/02 BAA81880.1   6e-93 MADS box-like protein [Oryza sativa (japonica cultivar-group)]</t>
  </si>
  <si>
    <t>Contig4534_s_at</t>
  </si>
  <si>
    <t>10/27/02 BAB17749.1   2e-45 putative coatmer beta subunit (beta-coat protein) (beta-COP) [Oryza sativa (japonica cultivar-group)]</t>
  </si>
  <si>
    <t>Contig4563_at</t>
  </si>
  <si>
    <t>10/27/02 BAB39219.1   e-118 putative dihydrolipoamide dehydrogenase precursor [Oryza sativa (japonica cultivar-group)]</t>
  </si>
  <si>
    <t>Contig4591_at</t>
  </si>
  <si>
    <t xml:space="preserve"> 09/30/02 NP_567672.1  2e-92 putative protein; protein id: At4g22890.1</t>
  </si>
  <si>
    <t>Contig4610_s_at</t>
  </si>
  <si>
    <t>10/13/02 BAB92268.1   2e-39 P0034E02.34 [Oryza sativa (japonica cultivar-group)]</t>
  </si>
  <si>
    <t>Contig4676_at</t>
  </si>
  <si>
    <t>10/13/02 AAF37733.1   e-111 (AF052222) 4-coumarate--CoA ligase 4CL2 [Lolium perenne]</t>
  </si>
  <si>
    <t>Contig4696_at</t>
  </si>
  <si>
    <t>nucleotide metabolism.phosphotransfer and pyrophosphatases.uridylate kinase</t>
  </si>
  <si>
    <t>10/27/02 AAF23371.1   3e-93 (AF187062) UMP/CMP kinase a [Oryza sativa] [Oryza sativa (japonica cultivar-group)]</t>
  </si>
  <si>
    <t>Contig4701_at</t>
  </si>
  <si>
    <t>stress.abiotic.touch/wounding</t>
  </si>
  <si>
    <t xml:space="preserve"> 10/04/02 NP_177671.1  2e-65 (NM_106192) wound-responsive protein</t>
  </si>
  <si>
    <t>Contig4728_at</t>
  </si>
  <si>
    <t>10/13/02 BAB40979.1   e-100 putative plastidic ATP/ADP-transporter [Oryza sativa (japonica cultivar-group)]</t>
  </si>
  <si>
    <t>Contig4747_at</t>
  </si>
  <si>
    <t>PS.lightreaction.cyclic electron flow-chlororespiration</t>
  </si>
  <si>
    <t xml:space="preserve"> 10/13/02 NP_565327.1  3e-36 expressed protein; protein id: At2g05620.1</t>
  </si>
  <si>
    <t>Contig4756_at</t>
  </si>
  <si>
    <t>PS.calvin cyle.GAP</t>
  </si>
  <si>
    <t>10/04/02 AAM77678.1   e-134 (AF521190) nonphosphorylating glyceraldehyde-3-phosphate dehydrogenase [Triticum aestivum]</t>
  </si>
  <si>
    <t>Contig4761_at</t>
  </si>
  <si>
    <t xml:space="preserve"> 10/27/02 NP_193152.2  1e-91 (NM_117493) transport protein; protein id: At4g14160.1</t>
  </si>
  <si>
    <t>Contig477_at</t>
  </si>
  <si>
    <t>Contig4780_at</t>
  </si>
  <si>
    <t>10/13/02 T02745       6e-62 nucleic acid binding protein - rice gb|AAC98969.1| nucleic acid binding protein [Oryza sativa]</t>
  </si>
  <si>
    <t>Contig4783_at</t>
  </si>
  <si>
    <t>lipid metabolism.FA synthesis and FA elongation.pyruvate kinase</t>
  </si>
  <si>
    <t xml:space="preserve"> 11/08/02 Q43117       e-123 Pyruvate kinase isozyme A</t>
  </si>
  <si>
    <t>Contig4793_s_at</t>
  </si>
  <si>
    <t>nucleotide metabolism.degradation</t>
  </si>
  <si>
    <t>10/02/02 CAA07230.1   5e-55 putative cytidine deaminase; putative deoxycytidylate deaminase [Cicer arietinum]</t>
  </si>
  <si>
    <t>Contig4811_s_at</t>
  </si>
  <si>
    <t>11/04/02 BAA83350.1   4e-98 (AP000391) Similar to Arabidopsis thaliana BAC F15P23 (AF128392) [Oryza sativa (japonica cultivar-group)]</t>
  </si>
  <si>
    <t>Contig4825_at</t>
  </si>
  <si>
    <t xml:space="preserve"> 10/02/02 NP_200975.1  e-103 putative protein; protein id: At5g61670.1</t>
  </si>
  <si>
    <t>Contig4855_s_at</t>
  </si>
  <si>
    <t>Contig4861_at</t>
  </si>
  <si>
    <t>10/13/02 T07780       9e-22 remorin - potato gb|AAB49425.1| remorin [Solanum tuberosum]</t>
  </si>
  <si>
    <t>Contig4900_at</t>
  </si>
  <si>
    <t>10/25/02 NP_180826.1  1e-096 (NM_128826) putative synaptobrevin; protein id: At2g32670.1 [Arabidopsis thaliana]</t>
  </si>
  <si>
    <t>Contig4928_at</t>
  </si>
  <si>
    <t>N-metabolism.N-degradation.glutamate dehydrogenase</t>
  </si>
  <si>
    <t>11/08/02 BAB62170.1   e-105 (AB066298) glutamate dehydrogenase [Brassica napus]</t>
  </si>
  <si>
    <t>Contig4930_at</t>
  </si>
  <si>
    <t>cell wall.degradation.mannan-xylose-arabinose-fucose</t>
  </si>
  <si>
    <t>11/08/02 CAC44501.1   9e-99 beta-galactosidase [Fragaria x ananassa]</t>
  </si>
  <si>
    <t>Contig4952_s_at</t>
  </si>
  <si>
    <t xml:space="preserve"> 11/06/02 NP_199831.1  4e-27 putative protein; protein id: At5g50200.1</t>
  </si>
  <si>
    <t>Contig4952_x_at</t>
  </si>
  <si>
    <t>Contig4963_at</t>
  </si>
  <si>
    <t>10/13/02 CAD40552.1   e-125 OSJNBa0072K14.8 [Oryza sativa (japonica cultivar-group)]</t>
  </si>
  <si>
    <t>Contig4986_at</t>
  </si>
  <si>
    <t>hormone metabolism.jasmonate.synthesis-degradation.allene oxidase synthase</t>
  </si>
  <si>
    <t>10/02/02 CAD38519.1   4e-83 allene oxide cyclase [Oryza sativa (japonica cultivar-group)]</t>
  </si>
  <si>
    <t>Contig4988_at</t>
  </si>
  <si>
    <t>hormone metabolism.abscisic acid.synthesis-degradation.synthesis.9-cis-epoxycarotenoid dioxygenase</t>
  </si>
  <si>
    <t xml:space="preserve"> 11/04/02 NP_193652.1  3e-71 (NM_118036) 9-cis-epoxycarotenoid dioxygenase (neoxanthin cleavage enzyme)(NC1)(NCED1)</t>
  </si>
  <si>
    <t>Contig4994_s_at</t>
  </si>
  <si>
    <t>Contig5012_s_at</t>
  </si>
  <si>
    <t xml:space="preserve"> 11/08/02 CAA03884.1   e-117 GTP cyclohydrolase II / 3</t>
  </si>
  <si>
    <t>Contig5013_at</t>
  </si>
  <si>
    <t>11/06/02 AAD10251.1   2e-34 blue copper-binding protein homolog [Triticum aestivum]</t>
  </si>
  <si>
    <t>Contig5020_s_at</t>
  </si>
  <si>
    <t xml:space="preserve"> 11/08/02 BAC15484.1   1e-75 contains ESTs AU091627(C0596)</t>
  </si>
  <si>
    <t>Contig5023_at</t>
  </si>
  <si>
    <t>11/04/02 AAG02504.1   2e-96 class III chitinase [Oryza sativa subsp. japonica] gb|AAM08773.1|AC016780_3 Class III chitinase [Oryza sativa]</t>
  </si>
  <si>
    <t>Contig5028_s_at</t>
  </si>
  <si>
    <t xml:space="preserve"> 11/06/02 NP_564589.1  3e-07 photosystem II 5 KD protein; protein id: At1g51400.1</t>
  </si>
  <si>
    <t>Contig5030_at</t>
  </si>
  <si>
    <t>tetrapyrrole synthesis.ferrochelatase</t>
  </si>
  <si>
    <t xml:space="preserve"> 11/06/02 O22101       e-115 Ferrochelatase II</t>
  </si>
  <si>
    <t>Contig5108_s_at</t>
  </si>
  <si>
    <t>amino acid metabolism.synthesis.aromatic aa.chorismate.chorismate synthase</t>
  </si>
  <si>
    <t xml:space="preserve"> 10/04/02 P57720       8e-50 Chorismate synthase</t>
  </si>
  <si>
    <t>Contig5112_at</t>
  </si>
  <si>
    <t>11/06/02 BAB92346.1   e-119 putative casein kinase I [Oryza sativa (japonica cultivar-group)]</t>
  </si>
  <si>
    <t>Contig5134_at</t>
  </si>
  <si>
    <t xml:space="preserve"> 11/06/02 P29185       e-122 CHAPERONIN CPN60-1</t>
  </si>
  <si>
    <t>Contig5146_at</t>
  </si>
  <si>
    <t>hormone metabolism.jasmonate.synthesis-degradation.12-Oxo-PDA-reductase</t>
  </si>
  <si>
    <t xml:space="preserve"> 10/27/02 T11580       e-102 probable 12-oxophytodienoate reductase (EC 1.3.1.42) CPRD8</t>
  </si>
  <si>
    <t>Contig5147_at</t>
  </si>
  <si>
    <t>11/06/02 AAM01146.1   e-102 (AC108884) Putative F-box protein family [Oryza sativa (japonica cultivar-group)]</t>
  </si>
  <si>
    <t>Contig5150_s_at</t>
  </si>
  <si>
    <t xml:space="preserve"> 10/29/02 NP_181718.1  3e-33 (NM_129751) putative DNA binding protein; protein id: At2g41870.1</t>
  </si>
  <si>
    <t>Contig5165_at</t>
  </si>
  <si>
    <t>RNA.transcription</t>
  </si>
  <si>
    <t xml:space="preserve"> 10/13/02 NP_191519.1  7e-52 putative protein; protein id: At3g59600.1</t>
  </si>
  <si>
    <t>Contig5196_at</t>
  </si>
  <si>
    <t>nucleotide metabolism.synthesis.pyrimidine.CTP synthetase</t>
  </si>
  <si>
    <t>11/06/02 BAB90447.1   e-111 putative CTP synthase [Oryza sativa (japonica cultivar-group)]</t>
  </si>
  <si>
    <t>Contig5214_at</t>
  </si>
  <si>
    <t>RNA.regulation of transcription.C2H2 zinc finger family</t>
  </si>
  <si>
    <t>10/02/02 BAB86142.1   e-115 putative zinc finger protein [Oryza sativa (japonica cultivar-group)]</t>
  </si>
  <si>
    <t>Contig5217_at</t>
  </si>
  <si>
    <t>lipid metabolism.exotics (steroids, squalene etc)</t>
  </si>
  <si>
    <t>11/08/02 AAG53945.1   2e-67 (AF304462) quinone-oxidoreductase QR2 [Triphysaria versicolor]</t>
  </si>
  <si>
    <t>Contig5241_at</t>
  </si>
  <si>
    <t xml:space="preserve"> 10/02/02 NP_196061.1  9e-44 putative protein; protein id: At5g04410.1</t>
  </si>
  <si>
    <t>Contig5244_at</t>
  </si>
  <si>
    <t>01/29/03 BAC01257.1   e-128 NADH-dependent glutamate synthase [Oryza sativa (japonica cultivar-group)]</t>
  </si>
  <si>
    <t>Contig5248_s_at</t>
  </si>
  <si>
    <t>RNA.regulation of transcription.ARF, Auxin Response Factor family</t>
  </si>
  <si>
    <t>10/27/02 BAB85919.1   4e-21 auxin response factor 10 [Oryza sativa]</t>
  </si>
  <si>
    <t>Contig5249_at</t>
  </si>
  <si>
    <t>10/27/02 BAB85919.1   3e-81 auxin response factor 10 [Oryza sativa]</t>
  </si>
  <si>
    <t>Contig5260_at</t>
  </si>
  <si>
    <t>11/07/02 AAG49550.1   e-132 putative thiamine biosythesis protein ThiC [Poa secunda]</t>
  </si>
  <si>
    <t>Contig5299_at</t>
  </si>
  <si>
    <t>11/06/02 AAL92109.1   3e-75 (AF486634) ferredoxin precursor [Triticum aestivum]</t>
  </si>
  <si>
    <t>Contig5309_at</t>
  </si>
  <si>
    <t>lipid metabolism.lipid degradation.lysophospholipases</t>
  </si>
  <si>
    <t>01/29/03 BAB62566.1   e-113 OSJNBa0089K24.24 [Oryza sativa (japonica cultivar-group)]</t>
  </si>
  <si>
    <t>Contig5337_at</t>
  </si>
  <si>
    <t>11/06/02 AAK44141.1   5e-59 putative 2-nitropropane dioxygenase [Arabidopsis thaliana] gb|AAL34288.1| putative 2-nitropropane dioxygenase [Arabidopsis thaliana]</t>
  </si>
  <si>
    <t>Contig5351_at</t>
  </si>
  <si>
    <t xml:space="preserve"> 11/08/02 NP_566588.1  1e-80 expressed protein; protein id: At3g17800.1</t>
  </si>
  <si>
    <t>Contig5352_at</t>
  </si>
  <si>
    <t>11/04/02 BAB63643.1   4e-21 P0514H03.4 [Oryza sativa (japonica cultivar-group)] dbj|BAC10726.1| P0025H06.15 [Oryza sativa (japonica cultivar-group)]</t>
  </si>
  <si>
    <t>Contig5366_s_at</t>
  </si>
  <si>
    <t>Contig5368_at</t>
  </si>
  <si>
    <t>11/04/02 AAL27005.1   1e-68 (AF416604) pathogen-related protein [Oryza sativa] gb|AAL74406.1|AF395880_1 (AF395880) JIOsPR10 [Oryza sativa]</t>
  </si>
  <si>
    <t>Contig5369_at</t>
  </si>
  <si>
    <t>10/29/02 AAL27005.1   9e-79 (AF416604) pathogen-related protein [Oryza sativa] gb|AAL74406.1|AF395880_1 (AF395880) JIOsPR10 [Oryza sativa]</t>
  </si>
  <si>
    <t>Contig5378_at</t>
  </si>
  <si>
    <t>10/02/02 T04096       e-126 glucose-6-phosphate/phosphate-translocator precursor homolog - maize</t>
  </si>
  <si>
    <t>Contig5392_at</t>
  </si>
  <si>
    <t>10/28/02 BAA93000.1   e-106 unnamed protein product [Oryza sativa (japonica cultivar-group)]</t>
  </si>
  <si>
    <t>Contig5393_at</t>
  </si>
  <si>
    <t>10/13/02 AAF67835.1   3e-97 LIM transcription factor homolog [Zea mays]</t>
  </si>
  <si>
    <t>Contig5394_at</t>
  </si>
  <si>
    <t>11/06/02 AAF82231.1   3e-13 (AC069143) Contains similarity to a hypothetical protein F9E10.21 gi|6646770 from Arabidopsis thaliana BAC F9E10</t>
  </si>
  <si>
    <t>Contig5410_at</t>
  </si>
  <si>
    <t xml:space="preserve"> 11/07/02 NP_195447.1  2e-24 putative protein; protein id: At4g37300.1</t>
  </si>
  <si>
    <t>Contig5422_at</t>
  </si>
  <si>
    <t>10/26/02 CAC37639.1   e-101 SERK2 protein [Zea mays]</t>
  </si>
  <si>
    <t>Contig5428_s_at</t>
  </si>
  <si>
    <t>lipid metabolism.Phospholipid synthesis</t>
  </si>
  <si>
    <t>01/29/03 G84594       6e-77 probable diacylglycerol kinase [imported] - Arabidopsis thaliana</t>
  </si>
  <si>
    <t>Contig5447_at</t>
  </si>
  <si>
    <t xml:space="preserve"> 11/08/02 NP_568465.1  9e-96 (NM_122419) endomembrane protein 70</t>
  </si>
  <si>
    <t>Contig5465_at</t>
  </si>
  <si>
    <t>10/26/02 NP_200854.1  4e-15 protein transport protein subunit - like; protein id: At5g60460.1 [Arabidopsis thaliana]</t>
  </si>
  <si>
    <t>Contig5466_at</t>
  </si>
  <si>
    <t>10/27/02 NP_200854.1  3e-18 protein transport protein subunit - like; protein id: At5g60460.1 [Arabidopsis thaliana]</t>
  </si>
  <si>
    <t>Contig5466_s_at</t>
  </si>
  <si>
    <t>Contig5479_s_at</t>
  </si>
  <si>
    <t xml:space="preserve"> 01/29/03 NP_567760.1  8e-75 putative Proline synthetase associated protein; protein id: At4g26860.1</t>
  </si>
  <si>
    <t>Contig5484_at</t>
  </si>
  <si>
    <t xml:space="preserve"> 11/08/02 NP_196884.1  4e-79 putative protein; protein id: At5g13800.1</t>
  </si>
  <si>
    <t>Contig5494_at</t>
  </si>
  <si>
    <t>amino acid metabolism.synthesis.serine-glycine-cysteine group.serine</t>
  </si>
  <si>
    <t>10/28/02 CAC09348.1   3e-091 putative phosphoglycerate dehydrogenase [Oryza sativa (indica cultivar-group)]</t>
  </si>
  <si>
    <t>Contig5528_at</t>
  </si>
  <si>
    <t>11/06/02 BAA94975.1   1e-76 AMP-binding protein [Arabidopsis thaliana]</t>
  </si>
  <si>
    <t>Contig5534_at</t>
  </si>
  <si>
    <t>tetrapyrrole synthesis.heme oxygenase</t>
  </si>
  <si>
    <t>10/27/02 AAK63010.1   2e-92 heme oxygenase 1 [Sorghum bicolor]</t>
  </si>
  <si>
    <t>Contig5537_at</t>
  </si>
  <si>
    <t>11/06/02 BAB19864.1   2e-95 monosaccharide transporter 3 [Oryza sativa] dbj|BAC10381.1| monosaccharide transporter 3 [Oryza sativa (japonica</t>
  </si>
  <si>
    <t>Contig5542_at</t>
  </si>
  <si>
    <t>10/27/02 AAG42689.1   1e-65 putative tryptophan synthase alpha [Zea mays]</t>
  </si>
  <si>
    <t>Contig5570_s_at</t>
  </si>
  <si>
    <t>10/27/02 NP_192727.1  6e-12 putative protein; protein id: At4g09890.1 [Arabidopsis thaliana] pir||T03993 hypothetical protein T5L19.20 - Arabidopsis thaliana</t>
  </si>
  <si>
    <t>Contig5574_at</t>
  </si>
  <si>
    <t>10/27/02 CAC83301.1   e-123 (AJ303373) cytochrome P450 reductase [Triticum aestivum]</t>
  </si>
  <si>
    <t>Contig5582_s_at</t>
  </si>
  <si>
    <t>11/06/02 BAA94531.1   8e-10 unnamed protein product [Oryza sativa (japonica cultivar-group)]</t>
  </si>
  <si>
    <t>Contig5584_at</t>
  </si>
  <si>
    <t xml:space="preserve"> 10/13/02 NP_188634.1  5e-92 membrane import protein</t>
  </si>
  <si>
    <t>Contig5610_at</t>
  </si>
  <si>
    <t>10/02/02 JC7234       4e-65 27k vesicle-associated membrane protein-associated protein - curled-leaved tobacco</t>
  </si>
  <si>
    <t>Contig5638_at</t>
  </si>
  <si>
    <t>11/07/02 AAM74310.1   4e-38 Putative anthranilate N-benzoyltransferase [Oryza sativa (japonica cultivar-group)]</t>
  </si>
  <si>
    <t>Contig5642_at</t>
  </si>
  <si>
    <t xml:space="preserve"> 10/02/02 NP_194164.1  7e-73 putative protein; protein id: At4g24330.1</t>
  </si>
  <si>
    <t>Contig5644_at</t>
  </si>
  <si>
    <t>10/27/02 AAF86353.1   e-128 (AF283668) serine/threonine protein phosphatase PP2A-5 catalytic subunit [Oryza sativa subsp. indica] [Oryza sativa</t>
  </si>
  <si>
    <t>Contig5648_s_at</t>
  </si>
  <si>
    <t>11/08/02 AAL09398.1   1e-41 plasmodesmal receptor [Nicotiana tabacum]</t>
  </si>
  <si>
    <t>Contig5650_at</t>
  </si>
  <si>
    <t xml:space="preserve"> 11/06/02 NP_565843.1  6e-89 expressed protein; protein id: At2g36310.1</t>
  </si>
  <si>
    <t>Contig5666_at</t>
  </si>
  <si>
    <t>Vesicle transport v-SNARE 13 (SNAREs, VTI11 (ZIG1/VTI1a), VTI13, VTI14)</t>
  </si>
  <si>
    <t>Contig5688_at</t>
  </si>
  <si>
    <t>RNA.regulation of transcription.C3H zinc finger family</t>
  </si>
  <si>
    <t>10/27/02 BAB12694.1   3e-78 (AP002746) putative zinc finger transcription factor [Oryza sativa (japonica cultivar-group)]</t>
  </si>
  <si>
    <t>Contig5705_at</t>
  </si>
  <si>
    <t>10/29/02 CAD40857.1   7e-27 OSJNBa0064H22.2 [Oryza sativa (japonica cultivar-group)]</t>
  </si>
  <si>
    <t>Contig5718_s_at</t>
  </si>
  <si>
    <t xml:space="preserve"> 11/04/02 NP_564555.1  1e-18 expressed protein; protein id: At1g49820.1</t>
  </si>
  <si>
    <t>Contig5728_at</t>
  </si>
  <si>
    <t>10/02/02 AAK01947.1   e-115 pyruvate dehydrogenase kinase 1 [Oryza sativa subsp. indica] dbj|BAC16404.1| pyruvate dehydrogenase kinase 1 [Oryza sativa (japonica</t>
  </si>
  <si>
    <t>Contig5755_at</t>
  </si>
  <si>
    <t>10/29/02 BAB84432.1   4e-71 putative nuclear RNA binding protein A [Oryza sativa (japonica cultivar-group)]</t>
  </si>
  <si>
    <t>Contig5770_at</t>
  </si>
  <si>
    <t>10/29/02 AAC72195.1   e-124 pyruvate dehydrogenase E1 alpha subunit [Zea mays]</t>
  </si>
  <si>
    <t>Contig5770_s_at</t>
  </si>
  <si>
    <t>Contig5772_at</t>
  </si>
  <si>
    <t xml:space="preserve"> 01/29/03 NP_173116.1  e-110 unknown protein; protein id: At1g16720.1</t>
  </si>
  <si>
    <t>Contig5780_at</t>
  </si>
  <si>
    <t>11/08/02 AAG00450.1   3e-98 oxidase [Triticum aestivum]</t>
  </si>
  <si>
    <t>Contig5782_at</t>
  </si>
  <si>
    <t xml:space="preserve"> 01/29/03 NP_563687.1  7e-42 photosystem II protein family; protein id: At1g03600.1</t>
  </si>
  <si>
    <t>Contig5784_s_at</t>
  </si>
  <si>
    <t>10/27/02 NP_194032.1  6e-91 (NM_118430) putative protein; protein id: At4g23010.1 [Arabidopsis thaliana]</t>
  </si>
  <si>
    <t>Contig5805_at</t>
  </si>
  <si>
    <t>11/08/02 BAB92846.1   5e-84 P0529H11.19 [Oryza sativa (japonica cultivar-group)]</t>
  </si>
  <si>
    <t>Contig5818_at</t>
  </si>
  <si>
    <t xml:space="preserve"> 01/29/03 NP_191327.1  3e-77 D1 CtpA arboxy-terminal protease</t>
  </si>
  <si>
    <t>Contig583_at</t>
  </si>
  <si>
    <t>amino acid metabolism.degradation.serine-glycine-cysteine group.cysteine</t>
  </si>
  <si>
    <t>11/06/02 AAD19957.1   e-118 thiosulfate sulfurtransferase [Datisca glomerata]</t>
  </si>
  <si>
    <t>Contig5840_at</t>
  </si>
  <si>
    <t>10/26/02 NP_197747.1  3e-63 putative protein; protein id: At5g23570.1 [Arabidopsis thaliana] gb|AAF73960.1| SGS3 [Arabidopsis thaliana]</t>
  </si>
  <si>
    <t>Contig5842_s_at</t>
  </si>
  <si>
    <t>11/06/02 T03825       1e-61 myb protein homolog - rice emb|CAA72217.1| (Y11414) myb [Oryza sativa (japonica cultivar-group)]</t>
  </si>
  <si>
    <t>Contig5874_s_at</t>
  </si>
  <si>
    <t>11/08/02 NP_013897.1  4e-08 DNA damage inducible; implicated in the production or recovery of mutations; Ddr48p [Saccharomyces cerevisiae]</t>
  </si>
  <si>
    <t>Contig5876_at</t>
  </si>
  <si>
    <t>11/06/02 BAB17061.1   1e-93 putative glucosyl transferase [Oryza sativa (japonica cultivar-group)]</t>
  </si>
  <si>
    <t>Contig5879_at</t>
  </si>
  <si>
    <t>11/06/02 AAM51827.1   e-115 (AC105730) Putative phosphoserine aminotransferase [Oryza sativa (japonica cultivar-group)]</t>
  </si>
  <si>
    <t>Contig5881_s_at</t>
  </si>
  <si>
    <t xml:space="preserve"> 10/04/02 NP_196828.2  1e-75 putative protein; protein id: At5g13240.1</t>
  </si>
  <si>
    <t>Contig5883_s_at</t>
  </si>
  <si>
    <t>11/04/02 AAM19104.1   4e-35 Putative phosphoribosylanthranilate transferase [Oryza sativa (japonica cultivar-group)]</t>
  </si>
  <si>
    <t>Contig5885_at</t>
  </si>
  <si>
    <t>11/06/02 BAB03362.1   e-106 unnamed protein product [Oryza sativa (japonica cultivar-group)]</t>
  </si>
  <si>
    <t>Contig5887_at</t>
  </si>
  <si>
    <t>01/29/03 AAL27797.1   3e-43 alternative oxidase AOX3 precursor [Zea mays]</t>
  </si>
  <si>
    <t>Contig5888_at</t>
  </si>
  <si>
    <t>10/26/02 BAB88645.1   e-125 (AB078882) alternative oxidase [Triticum aestivum]</t>
  </si>
  <si>
    <t>Contig590_at</t>
  </si>
  <si>
    <t>11/04/02 T06205       4e-80 hypothetical protein pBH6-17 - barley emb|CAA74594.1| hypothetical protein [Hordeum vulgare]</t>
  </si>
  <si>
    <t>Contig5916_at</t>
  </si>
  <si>
    <t>11/06/02 AAG60184.1   1e-52 putative palmitoyl-protein thioesterase [Oryza sativa]</t>
  </si>
  <si>
    <t>Contig5940_s_at</t>
  </si>
  <si>
    <t>11/08/02 CAD41249.1   5e-66 OSJNBa0067K08.13 [Oryza sativa (japonica cultivar-group)]</t>
  </si>
  <si>
    <t>Contig5943_s_at</t>
  </si>
  <si>
    <t>10/13/02 T50649       1e-63 elicitor-responsive gene 3 [imported] - rice gb|AAC35866.1| elicitor-responsive gene-3 [Oryza sativa]</t>
  </si>
  <si>
    <t>Contig5948_at</t>
  </si>
  <si>
    <t>misc.calcineurin-like phosphoesterase family protein</t>
  </si>
  <si>
    <t>11/08/02 AAM22720.1   2e-99 putative protein-tyrosine-phosphatase [Oryza sativa (japonica cultivar-group)]</t>
  </si>
  <si>
    <t>Contig5949_s_at</t>
  </si>
  <si>
    <t>Contig5998_s_at</t>
  </si>
  <si>
    <t>tetrapyrrole synthesis.chlorophyll synthase</t>
  </si>
  <si>
    <t>10/13/02 AAL79703.1   e-120 putative chlorophyll synthase [Oryza sativa]</t>
  </si>
  <si>
    <t>Contig6000_at</t>
  </si>
  <si>
    <t>10/02/02 AAL86484.1   3e-56 (AC077693) putative beta-phosphoglucomutase [Oryza sativa (japonica cultivar-group)]</t>
  </si>
  <si>
    <t>Contig6018_at</t>
  </si>
  <si>
    <t>10/27/02 T02056       e-122 protein kinase MEK1 (EC 2.7.1.-) - maize gb|AAC83393.1| protein kinase ZmMEK1 [Zea mays]</t>
  </si>
  <si>
    <t>Contig6058_at</t>
  </si>
  <si>
    <t>amino acid metabolism.central amino acid metabolism.aspartate.synthesis</t>
  </si>
  <si>
    <t>10/13/02 BAB64115.1   2e-95 (AP003235) putative aspartate aminotransferase [Oryza sativa (japonica cultivar-group)]</t>
  </si>
  <si>
    <t>Contig6074_at</t>
  </si>
  <si>
    <t>metal handling.binding, chelation and storage</t>
  </si>
  <si>
    <t>10/04/02 BAC06873.1   8e-69 OSJNBa0094H06.16 [Oryza sativa (japonica cultivar-group)]</t>
  </si>
  <si>
    <t>Contig6086_at</t>
  </si>
  <si>
    <t>01/29/03 CAD40675.1   e-112 OSJNBb0118P14.13 [Oryza sativa (japonica cultivar-group)]</t>
  </si>
  <si>
    <t>Contig6093_at</t>
  </si>
  <si>
    <t>11/06/02 AAK09242.1   6e-71 (AC084320) unknown protein [Oryza sativa (japonica cultivar-group)]</t>
  </si>
  <si>
    <t>Contig6093_s_at</t>
  </si>
  <si>
    <t>Contig6095_at</t>
  </si>
  <si>
    <t>10/02/02 AAK09242.1   3e-45 (AC084320) unknown protein [Oryza sativa (japonica cultivar-group)]</t>
  </si>
  <si>
    <t>Contig6097_at</t>
  </si>
  <si>
    <t>11/07/02 BAB92644.1   e-100 (AP003431) putative signal recognition particle 72KD protein [Oryza sativa (japonica cultivar-group)]</t>
  </si>
  <si>
    <t>Contig6108_at</t>
  </si>
  <si>
    <t>major CHO metabolism.degradation.sucrose.invertases.neutral</t>
  </si>
  <si>
    <t xml:space="preserve"> 10/27/02 NP_177345.1  e-117 (NM_105858) neutral invertase</t>
  </si>
  <si>
    <t>Contig6113_at</t>
  </si>
  <si>
    <t xml:space="preserve"> 10/27/02 NP_196653.1  4e-97 argininosuccinate lyase (AtArgH); protein id: At5g10920.1</t>
  </si>
  <si>
    <t>Contig6144_at</t>
  </si>
  <si>
    <t>glycolysis.G6PIsomerase</t>
  </si>
  <si>
    <t xml:space="preserve"> 11/06/02 T09153       e-109 glucose-6-phosphate isomerase (EC 5.3.1.9) precursor</t>
  </si>
  <si>
    <t>Contig615_at</t>
  </si>
  <si>
    <t>10/04/02 AAL92175.1   e-100 (AF489520) beta-lycopene cyclase [Sandersonia aurantiaca]</t>
  </si>
  <si>
    <t>Contig6150_at</t>
  </si>
  <si>
    <t>11/08/02 BAB93184.1   5e-59 P0031D02.12 [Oryza sativa (japonica cultivar-group)]</t>
  </si>
  <si>
    <t>Contig6174_at</t>
  </si>
  <si>
    <t>OPP.oxidative PP.6-phosphogluconolactonase</t>
  </si>
  <si>
    <t>10/27/02 NP_172826.1  1e-78 unknown protein; protein id: At1g13700.1 [Arabidopsis thaliana] pir||D86270 F21F23.14 protein - Arabidopsis thaliana</t>
  </si>
  <si>
    <t>Contig6175_at</t>
  </si>
  <si>
    <t>10/02/02 AAK00441.1   e-104 unknown protein [Oryza sativa]</t>
  </si>
  <si>
    <t>Contig6177_at</t>
  </si>
  <si>
    <t>11/08/02 BAB92346.1   e-128 putative casein kinase I [Oryza sativa (japonica cultivar-group)]</t>
  </si>
  <si>
    <t>Contig6183_at</t>
  </si>
  <si>
    <t>RNA.regulation of transcription.Chromatin Remodeling Factors</t>
  </si>
  <si>
    <t>11/06/02 AAB47766.1   8e-70 (U88061) SNF5 homolog BSH [Arabidopsis thaliana]</t>
  </si>
  <si>
    <t>Contig619_at</t>
  </si>
  <si>
    <t xml:space="preserve"> 10/04/02 BAA78733.1   2e-88 ESTs AU058067(E20733)</t>
  </si>
  <si>
    <t>Contig6192_at</t>
  </si>
  <si>
    <t>Contig6209_at</t>
  </si>
  <si>
    <t>11/08/02 AAC72121.1   5e-62 (AC005278) EST gb|N96383 comes from this gene. [Arabidopsis thaliana]</t>
  </si>
  <si>
    <t>Contig6238_s_at</t>
  </si>
  <si>
    <t>01/29/03 CAD29477.1   2e-98 glutathione transferase F4 [Triticum aestivum]</t>
  </si>
  <si>
    <t>Contig6252_at</t>
  </si>
  <si>
    <t>11/08/02 AAM89397.1   e-116 (AY123847) glutamate/malate translocator [Nicotiana tabacum]</t>
  </si>
  <si>
    <t>Contig6253_at</t>
  </si>
  <si>
    <t>11/07/02 T04373       e-126 probable ferrochelatase (EC 4.99.1.1) - barley gb|AAB71887.1| (AF020791) ferrochelatase [Hordeum vulgare]</t>
  </si>
  <si>
    <t>Contig6305_at</t>
  </si>
  <si>
    <t>hormone metabolism.jasmonate.induced-regulated-responsive-activated</t>
  </si>
  <si>
    <t>11/06/02 BAB84399.1   e-121 P0529E05.15 [Oryza sativa (japonica cultivar-group)]</t>
  </si>
  <si>
    <t>Contig6306_at</t>
  </si>
  <si>
    <t>11/08/02 AAM19062.1   e-114 (AC099774) putative CDP-diacylglycerol synthetase [Oryza sativa (japonica cultivar-group)]</t>
  </si>
  <si>
    <t>Contig631_at</t>
  </si>
  <si>
    <t>cell wall.precursor synthesis.GMD</t>
  </si>
  <si>
    <t>11/06/02 AAF70818.1   1e-97 root cap-specific protein [Zea mays]</t>
  </si>
  <si>
    <t>Contig6321_at</t>
  </si>
  <si>
    <t xml:space="preserve"> 11/06/02 NP_568804.1  1e-66 (NM_124791) membrane associated protein; protein id: At5g54110.1</t>
  </si>
  <si>
    <t>Contig6333_at</t>
  </si>
  <si>
    <t>10/13/02 AAN05495.1   1e-63 (AC099399) Putative glutathione S-transferase [Oryza sativa (japonica cultivar-group)]</t>
  </si>
  <si>
    <t>Contig6337_at</t>
  </si>
  <si>
    <t>11/08/02 BAB17147.1   2e-51 P0698A04.8 [Oryza sativa (japonica cultivar-group)] dbj|BAB55484.1| P0494A10.24 [Oryza sativa (japonica cultivar-group)]</t>
  </si>
  <si>
    <t>Contig634_at</t>
  </si>
  <si>
    <t>11/06/02 T06204       e-120 hypothetical protein pBH6-12 - barley emb|CAA74593.1| (Y14201) hypothetical protein [Hordeum vulgare]</t>
  </si>
  <si>
    <t>Contig6354_s_at</t>
  </si>
  <si>
    <t>stress.biotic.respiratory burst</t>
  </si>
  <si>
    <t>11/08/02 CAC84140.1   4e-57 (AJ309006) NADPH oxidase [Nicotiana tabacum]</t>
  </si>
  <si>
    <t>Contig6385_at</t>
  </si>
  <si>
    <t xml:space="preserve"> 10/28/02 NP_178390.1  9e-077 predicted by genefinder and genscan; protein id: At2g02870.1</t>
  </si>
  <si>
    <t>Contig6407_at</t>
  </si>
  <si>
    <t>10/02/02 AAM64536.1   3e-75 (AY086973) putative indole-3-glycerol phosphate synthase [Arabidopsis thaliana]</t>
  </si>
  <si>
    <t>Contig6407_s_at</t>
  </si>
  <si>
    <t>Contig6447_at</t>
  </si>
  <si>
    <t>11/06/02 P28583       e-108 Calcium-dependent protein kinase SK5 (CDPK) pir||A43713 calcium-dependent protein kinase (EC 2.7.1.-) - soybean</t>
  </si>
  <si>
    <t>Contig6474_s_at</t>
  </si>
  <si>
    <t xml:space="preserve"> 01/29/03 BAC16129.1   7e-91 contains ESTs AU173916(S20786)</t>
  </si>
  <si>
    <t>Contig6480_at</t>
  </si>
  <si>
    <t xml:space="preserve"> 11/08/02 AAM60860.1   1e-72 4-methyl-5(b-hydroxyethyl)-thiazole monophosphate biosynthesis protein</t>
  </si>
  <si>
    <t>Contig6516_at</t>
  </si>
  <si>
    <t>11/06/02 BAA82306.1   8e-59 (AB027752) peroxidase [Nicotiana tabacum]</t>
  </si>
  <si>
    <t>Contig6517_at</t>
  </si>
  <si>
    <t>major CHO metabolism.degradation.starch.starch phosphorylase</t>
  </si>
  <si>
    <t xml:space="preserve"> 10/29/02 Q9LKJ3       e-113 Alpha-glucan phosphorylase</t>
  </si>
  <si>
    <t>Contig6534_at</t>
  </si>
  <si>
    <t>10/27/02 AAM98120.1   7e-71 (AY139977) predicted protein [Arabidopsis thaliana]</t>
  </si>
  <si>
    <t>Contig6539_s_at</t>
  </si>
  <si>
    <t>major CHO metabolism.degradation.sucrose.invertases.cell wall</t>
  </si>
  <si>
    <t xml:space="preserve"> 11/06/02 P49174       e-108 BETA-FRUCTOFURANOSIDASE</t>
  </si>
  <si>
    <t>Contig6567_at</t>
  </si>
  <si>
    <t>11/06/02 NP_190726.1  6e-10 (NM_115017) unknown protein; protein id: At3g51580.1 [Arabidopsis thaliana]</t>
  </si>
  <si>
    <t>Contig6569_s_at</t>
  </si>
  <si>
    <t>10/02/02 CAD40664.1   e-118 (AL607005) OSJNBb0118P14.2 [Oryza sativa (japonica cultivar-group)]</t>
  </si>
  <si>
    <t>Contig6570_at</t>
  </si>
  <si>
    <t>RNA.regulation of transcription.bZIP transcription factor family</t>
  </si>
  <si>
    <t>10/26/02 S35193       1e-43 oxidase lip19 - rice emb|CAA40596.1| basic/leucine zipper protein [Oryza sativa]</t>
  </si>
  <si>
    <t>Contig6573_at</t>
  </si>
  <si>
    <t>11/06/02 BAB64676.1   3e-73 P0697C12.11 [Oryza sativa (japonica cultivar-group)] dbj|BAB90058.1| OSJNBb0049O23.17 [Oryza sativa (japonica cultivar-group)]</t>
  </si>
  <si>
    <t>Contig6587_s_at</t>
  </si>
  <si>
    <t>11/08/02 CAD40930.1   7e-43 (AL606598) OSJNBa0033G16.9 [Oryza sativa (japonica cultivar-group)]</t>
  </si>
  <si>
    <t>Contig6598_at</t>
  </si>
  <si>
    <t xml:space="preserve"> 10/29/02 NP_563621.1  3e-74 (NM_100005) Expressed protein; protein id: At1g01225.1</t>
  </si>
  <si>
    <t>Contig6603_at</t>
  </si>
  <si>
    <t xml:space="preserve"> 10/04/02 NP_175852.1  2e-49 (NM_104328) rubredoxin</t>
  </si>
  <si>
    <t>Contig6622_at</t>
  </si>
  <si>
    <t>10/27/02 AAK39571.1   3e-82 putative gamma-lyase [Oryza sativa]</t>
  </si>
  <si>
    <t>Contig6637_s_at</t>
  </si>
  <si>
    <t>11/06/02 BAB11329.1   2e-85 (AB016886) kinesin-like protein [Arabidopsis thaliana]</t>
  </si>
  <si>
    <t>Contig6638_at</t>
  </si>
  <si>
    <t>11/06/02 BAB11329.1   1e-10 (AB016886) kinesin-like protein [Arabidopsis thaliana]</t>
  </si>
  <si>
    <t>Contig6659_s_at</t>
  </si>
  <si>
    <t>10/27/02 BAB62623.1   e-112 putative sphingosine-1-phosphate lyase [Oryza sativa (japonica cultivar-group)]</t>
  </si>
  <si>
    <t>Contig6732_at</t>
  </si>
  <si>
    <t>amino acid metabolism.synthesis.aromatic aa.phenylalanine</t>
  </si>
  <si>
    <t xml:space="preserve"> 11/06/02 NP_180350.1  2e-88 putative chorismate mutase/prephenate dehydratase; protein id: At2g27820.1</t>
  </si>
  <si>
    <t>Contig6733_at</t>
  </si>
  <si>
    <t xml:space="preserve"> 11/08/02 NP_190058.1  2e-24 (NM_114340) putative chloroplast prephenate dehydratase; protein id: At3g44720.1</t>
  </si>
  <si>
    <t>Contig6735_at</t>
  </si>
  <si>
    <t>misc.protease inhibitor/seed storage/lipid transfer protein (LTP) family protein.protease inhibitor</t>
  </si>
  <si>
    <t>11/06/02 AAL79831.1   3e-20 (AF469485) cystatin [Sandersonia aurantiaca]</t>
  </si>
  <si>
    <t>Contig6747_at</t>
  </si>
  <si>
    <t>10/02/02 NP_198955.1  2e-80 (NM_123504) putative protein; protein id: At5g41390.1 [Arabidopsis thaliana]</t>
  </si>
  <si>
    <t>Contig6755_s_at</t>
  </si>
  <si>
    <t>11/07/02 AAK92639.1   e-123 (AC079633) Putative phosphoinositide phosphatase [Oryza sativa] [Oryza sativa (japonica cultivar-group)]</t>
  </si>
  <si>
    <t>Contig6761_at</t>
  </si>
  <si>
    <t>11/06/02 AAN33182.1   3e-70 (AF543419) major facilitator superfamily antiporter [Oryza sativa (japonica cultivar-group)]</t>
  </si>
  <si>
    <t>Contig6769_at</t>
  </si>
  <si>
    <t>11/06/02 CAD41497.1   3e-94 OSJNBa0029H02.13 [Oryza sativa (japonica cultivar-group)]</t>
  </si>
  <si>
    <t>Contig6770_at</t>
  </si>
  <si>
    <t>secondary metabolism.phenylpropanoids.lignin biosynthesis.HCT</t>
  </si>
  <si>
    <t>11/06/02 CAC09504.1   5e-37 putative N-hydroxycinnamoyl/benzoyl transferase [Oryza sativa (indica cultivar-group)]</t>
  </si>
  <si>
    <t>Contig6770_s_at</t>
  </si>
  <si>
    <t>Contig6791_at</t>
  </si>
  <si>
    <t>11/06/02 AAF78379.1   8e-83 (AC069551) T10O22.24 [Arabidopsis thaliana]</t>
  </si>
  <si>
    <t>Contig6799_at</t>
  </si>
  <si>
    <t>10/02/02 AAG09817.1   2e-92 (AF278698) cinnamoyl CoA reductase [Lolium perenne]</t>
  </si>
  <si>
    <t>Contig6819_at</t>
  </si>
  <si>
    <t>11/08/02 NP_196201.1  1e-89 (NM_120664) phosphate/phosphoenolpyruvate translocator protein-like; protein id: At5g05820.1 [Arabidopsis</t>
  </si>
  <si>
    <t>Contig6857_at</t>
  </si>
  <si>
    <t>11/08/02 NP_192356.1  2e-47 PEROXISOMAL MEMBRANE PROTEIN PMP22; protein id: At4g04470.1 [Arabidopsis thaliana]</t>
  </si>
  <si>
    <t>Contig6910_at</t>
  </si>
  <si>
    <t>development.storage proteins</t>
  </si>
  <si>
    <t>10/28/02 AAF98368.1   6e-077 patatin-like protein 1 [Nicotiana tabacum]</t>
  </si>
  <si>
    <t>Contig6920_at</t>
  </si>
  <si>
    <t>transport.potassium</t>
  </si>
  <si>
    <t>11/06/02 CAC14883.1   e-139 (AJ297888) putative potassium transporter [Hordeum vulgare]</t>
  </si>
  <si>
    <t>Contig6940_at</t>
  </si>
  <si>
    <t xml:space="preserve"> 11/08/02 BAB64169.1   1e-09 (AP003254) contains ESTs AU056277(S20441)</t>
  </si>
  <si>
    <t>Contig6942_at</t>
  </si>
  <si>
    <t>10/29/02 BAB78679.1   2e-89 P0452F10.16 [Oryza sativa (japonica cultivar-group)]</t>
  </si>
  <si>
    <t>Contig6958_s_at</t>
  </si>
  <si>
    <t>11/06/02 BAC20671.1   7e-83 serine/threonine kinase-like protein [Oryza sativa (japonica cultivar-group)]</t>
  </si>
  <si>
    <t>Contig6959_at</t>
  </si>
  <si>
    <t>10/13/02 AAM88632.1   e-113 (AC092389) unknown protein [Oryza sativa (japonica cultivar-group)]</t>
  </si>
  <si>
    <t>Contig6967_at</t>
  </si>
  <si>
    <t xml:space="preserve"> 11/08/02 P52409       e-123 GLUCAN ENDO-1</t>
  </si>
  <si>
    <t>Contig6984_s_at</t>
  </si>
  <si>
    <t>RNA.processing.splicing</t>
  </si>
  <si>
    <t>11/06/02 NP_180035.1  8e-25 putative RSZp22 splicing factor; protein id: At2g24590.1 [Arabidopsis thaliana]</t>
  </si>
  <si>
    <t>Contig6991_s_at</t>
  </si>
  <si>
    <t>Contig6992_at</t>
  </si>
  <si>
    <t>amino acid metabolism.degradation.glutamate family.arginine</t>
  </si>
  <si>
    <t xml:space="preserve"> 11/08/02 Q9SNN0       2e-94 Arginine decarboxylase (ARGDC) (ADC) dbj|BAA84799.1| (AP000559) ESTs C99670(E21043)</t>
  </si>
  <si>
    <t>Contig6995_at</t>
  </si>
  <si>
    <t xml:space="preserve"> 11/08/02 NP_194735.2  6e-85 putative protein; protein id: At4g30060.1</t>
  </si>
  <si>
    <t>Contig7022_at</t>
  </si>
  <si>
    <t>10/13/02 Q9XGT7       e-113 Serine/threonine protein phosphatase PP2A-3 catalytic subunit gb|AAD41126.1|AF159061_1 serine/threonine protein phosphatase PP2A-3 catalytic</t>
  </si>
  <si>
    <t>Contig7023_at</t>
  </si>
  <si>
    <t xml:space="preserve"> 10/27/02 O04866       1e-94 Acetylornithine aminotransferase</t>
  </si>
  <si>
    <t>Contig7042_at</t>
  </si>
  <si>
    <t>11/08/02 CAA05869.1   2e-78 alkaline/neutral invertase [Lolium temulentum]</t>
  </si>
  <si>
    <t>Contig7074_s_at</t>
  </si>
  <si>
    <t>transport.sulphate</t>
  </si>
  <si>
    <t>10/02/02 CAA65536.1   e-101 sulphate transporter protein [Sporobolus stapfianus]</t>
  </si>
  <si>
    <t>Contig7101_at</t>
  </si>
  <si>
    <t>11/08/02 AAM50015.1   4e-17 SD04737p [Drosophila melanogaster]</t>
  </si>
  <si>
    <t>Contig7111_at</t>
  </si>
  <si>
    <t>SEC22 vesicle trafficking protein-like protein B (SNAREs, SEC22)</t>
  </si>
  <si>
    <t>Contig7118_at</t>
  </si>
  <si>
    <t>Contig7122_s_at</t>
  </si>
  <si>
    <t>11/07/02 AAM15787.1   6e-08 (AC104428) Unknown protein [Oryza sativa (japonica cultivar-group)]</t>
  </si>
  <si>
    <t>Contig7123_at</t>
  </si>
  <si>
    <t>Contig7157_at</t>
  </si>
  <si>
    <t xml:space="preserve"> 10/26/02 NP_567875.1  5e-65 putative zinc finger protein; protein id: At4g31420.1</t>
  </si>
  <si>
    <t>Contig7171_s_at</t>
  </si>
  <si>
    <t>01/29/03 AAL47687.1   8e-70 glutathione-S-transferase Cla47 [Triticum aestivum]</t>
  </si>
  <si>
    <t>Contig7180_at</t>
  </si>
  <si>
    <t xml:space="preserve"> 11/08/02 NP_566302.1  9e-45 expressed protein; protein id: At3g07310.1</t>
  </si>
  <si>
    <t>Contig7226_at</t>
  </si>
  <si>
    <t>10/27/02 AAL93064.1   e-110 putative ABC transporter [Oryza sativa (japonica cultivar-group)]</t>
  </si>
  <si>
    <t>Contig7238_at</t>
  </si>
  <si>
    <t>11/06/02 BAB89717.1   1e-53 photosystem II protein W-like protein [Oryza sativa (japonica cultivar-group)]</t>
  </si>
  <si>
    <t>Contig7243_at</t>
  </si>
  <si>
    <t>10/13/02 Q93WV0       2e-46 Probable WRKY transcription factor 20 (WRKY DNA-binding protein 20) gb|AAL13050.1|AF425837_1 WRKY transcription factor 20 [Arabidopsis thali</t>
  </si>
  <si>
    <t>Contig7256_at</t>
  </si>
  <si>
    <t xml:space="preserve"> 11/06/02 NP_683425.1  e-108 expressed protein; protein id: At1g52870.2</t>
  </si>
  <si>
    <t>Contig7265_s_at</t>
  </si>
  <si>
    <t>11/08/02 AAG36871.1   1e-94 protein kinase CK2 regulatory subunit CK2B3 [Zea mays]</t>
  </si>
  <si>
    <t>Contig7295_s_at</t>
  </si>
  <si>
    <t>10/29/02 AAM67003.1   3e-33 (AY088681) yippee-like protein [Arabidopsis thaliana]</t>
  </si>
  <si>
    <t>Contig7332_at</t>
  </si>
  <si>
    <t>11/06/02 AAG13502.1   e-100 (AC068924) unknown protein [Oryza sativa (japonica cultivar-group)]</t>
  </si>
  <si>
    <t>Contig7352_at</t>
  </si>
  <si>
    <t>dihydroneopterin aldolase</t>
  </si>
  <si>
    <t>Contig7354_at</t>
  </si>
  <si>
    <t>mitochondrial electron transport / ATP synthesis.NADH-DH.type II.external</t>
  </si>
  <si>
    <t xml:space="preserve"> 10/27/02 NP_567283.1  4e-89 coded for by A. thaliana cDNA W43435; protein id: At4g05020.1</t>
  </si>
  <si>
    <t>Contig7359_at</t>
  </si>
  <si>
    <t>10/02/02 T04136       e-125 cell death suppressor protein lls1 - maize</t>
  </si>
  <si>
    <t>Contig7360_at</t>
  </si>
  <si>
    <t>11/08/02 AAM74066.1   e-103 CONSTANS-like protein [Hordeum vulgare]</t>
  </si>
  <si>
    <t>Contig7360_s_at</t>
  </si>
  <si>
    <t>Contig7362_at</t>
  </si>
  <si>
    <t>11/06/02 BAB64101.1   e-115 putative protein kinase SPK-3 [Oryza sativa (japonica cultivar-group)]</t>
  </si>
  <si>
    <t>Contig7370_at</t>
  </si>
  <si>
    <t>10/02/02 AAF21309.1   1e-50 seed maturation protein PM23 [Glycine max]</t>
  </si>
  <si>
    <t>Contig7374_at</t>
  </si>
  <si>
    <t>transport.unspecified cations</t>
  </si>
  <si>
    <t xml:space="preserve"> 10/27/02 NP_201261.1  2e-70 (NM_125852) putative protein; protein id: At5g64560.1</t>
  </si>
  <si>
    <t>Contig7388_at</t>
  </si>
  <si>
    <t>11/06/02 NP_201074.1  5e-66 peptide transporter [Arabidopsis thaliana]</t>
  </si>
  <si>
    <t>Contig7411_at</t>
  </si>
  <si>
    <t>11/08/02 BAB90064.1   e-103 (AP003343) similar to phytochrome A supressor [Oryza sativa (japonica cultivar-group)]</t>
  </si>
  <si>
    <t>Contig7415_at</t>
  </si>
  <si>
    <t xml:space="preserve"> 10/27/02 NP_193723.1  e-103 putative protein; protein id: At4g19880.1</t>
  </si>
  <si>
    <t>Contig7417_at</t>
  </si>
  <si>
    <t>amino acid metabolism.degradation.branched-chain group.leucine</t>
  </si>
  <si>
    <t>11/06/02 T02655       2e-73 hydroxymethylglutaryl-CoA lyase (EC 4.1.3.4) - Arabidopsis thaliana gb|AAM91612.1| (AY128409) putative hydroxymethylglutaryl-CoA lyase [Arab</t>
  </si>
  <si>
    <t>Contig7419_at</t>
  </si>
  <si>
    <t>ADP-ribosylation factor-like protein 5, putative, expressed (RAB-GTPases, Arl5-like)</t>
  </si>
  <si>
    <t>Contig7433_at</t>
  </si>
  <si>
    <t>hormone metabolism.abscisic acid.induced-regulated-responsive-activated</t>
  </si>
  <si>
    <t>11/06/02 BAB61735.1   e-122 (AB058923) protein kinase HvPKABA1 [Hordeum vulgare subsp. vulgare] dbj|BAB61736.1| (AB058924) protein kinase HvPKABA1 [Hordeum vulgare subs</t>
  </si>
  <si>
    <t>Contig7433_s_at</t>
  </si>
  <si>
    <t>Contig7443_at</t>
  </si>
  <si>
    <t xml:space="preserve"> 10/26/02 BAB85250.1   4e-79 (AP003247) contains ESTs AU032297(R3855)</t>
  </si>
  <si>
    <t>Contig7447_at</t>
  </si>
  <si>
    <t>10/26/02 AAG13433.1   8e-81 unknown protein [Oryza sativa (japonica cultivar-group)]</t>
  </si>
  <si>
    <t>Contig7450_at</t>
  </si>
  <si>
    <t>11/08/02 NP_199517.1  6e-10 putative protein; protein id: At5g47060.1 [Arabidopsis thaliana]</t>
  </si>
  <si>
    <t>Contig7464_at</t>
  </si>
  <si>
    <t>11/07/02 CAD41015.1   4e-57 OSJNBa0042L16.13 [Oryza sativa (japonica cultivar-group)]</t>
  </si>
  <si>
    <t>Contig7474_at</t>
  </si>
  <si>
    <t>10/13/02 AAK98734.1   2e-65 Hypothetical protein [Oryza sativa]</t>
  </si>
  <si>
    <t>Contig7478_at</t>
  </si>
  <si>
    <t>RNA.processing.ribonucleases</t>
  </si>
  <si>
    <t>10/13/02 BAB86068.1   2e-72 putative S-like ribonuclease RNS2 [Oryza sativa (japonica cultivar-group)]</t>
  </si>
  <si>
    <t>Contig7487_at</t>
  </si>
  <si>
    <t>11/06/02 NP_193214.1  5e-74 (NM_117563) kinase like protein; protein id: At4g14780.1 [Arabidopsis thaliana]</t>
  </si>
  <si>
    <t>Contig7504_at</t>
  </si>
  <si>
    <t xml:space="preserve"> 11/06/02 NP_567436.1  5e-10 Expressed protein; protein id: At4g14615.1</t>
  </si>
  <si>
    <t>Contig7526_at</t>
  </si>
  <si>
    <t xml:space="preserve"> 11/06/02 NP_567194.1  4e-26 (NM_116311) coded for by A. thaliana cDNA T45454; protein id: At4g00850.1</t>
  </si>
  <si>
    <t>Contig7538_at</t>
  </si>
  <si>
    <t>11/06/02 BAB92575.1   e-126 P0497A05.19 [Oryza sativa (japonica cultivar-group)] dbj|BAB92608.1| P0456E05.7 [Oryza sativa (japonica cultivar-group)]</t>
  </si>
  <si>
    <t>Contig7546_s_at</t>
  </si>
  <si>
    <t xml:space="preserve"> 11/08/02 NP_568363.1  4e-29 putative protein; protein id: At5g18400.1</t>
  </si>
  <si>
    <t>Contig7584_at</t>
  </si>
  <si>
    <t>10/27/02 BAB92456.1   8e-38 (AP003297) contains EST AU056438(S20585)~unknown protein [Oryza sativa (japonica cultivar-group)]</t>
  </si>
  <si>
    <t>Contig7585_at</t>
  </si>
  <si>
    <t>10/27/02 AAF81222.1   2e-47 (AF254577) RPB5d [Brassica napus]</t>
  </si>
  <si>
    <t>Contig7589_at</t>
  </si>
  <si>
    <t>11/04/02 AAK92653.1   2e-84 Hypothetical protein [Oryza sativa]</t>
  </si>
  <si>
    <t>Contig76_at</t>
  </si>
  <si>
    <t>11/06/02 P19177       5e-43 Histone H2A pir||S11498 histone H2A - parsley</t>
  </si>
  <si>
    <t>Contig7632_at</t>
  </si>
  <si>
    <t>11/08/02 AAG21908.1   3e-85 putative CER1 [Oryza sativa]</t>
  </si>
  <si>
    <t>Contig7634_at</t>
  </si>
  <si>
    <t>11/04/02 AAG34844.1   6e-52 (AF244701) glutathione S-transferase GST 36 [Zea mays]</t>
  </si>
  <si>
    <t>Contig7643_at</t>
  </si>
  <si>
    <t xml:space="preserve"> 11/08/02 NP_190669.1  5e-54 epoxide hydrolase-like protein; protein id: At3g51000.1</t>
  </si>
  <si>
    <t>Contig7673_at</t>
  </si>
  <si>
    <t xml:space="preserve"> 10/13/02 NP_567470.1  4e-36 Expressed protein; protein id: At4g15545.1</t>
  </si>
  <si>
    <t>Contig7691_at</t>
  </si>
  <si>
    <t xml:space="preserve"> 11/06/02 NP_671871.1  5e-63 auxin-regulated protein; protein id: At2g21620.1</t>
  </si>
  <si>
    <t>Contig7702_at</t>
  </si>
  <si>
    <t>signalling.MAP kinases</t>
  </si>
  <si>
    <t>10/27/02 AAL87195.1   e-128 (AF480497) putative MAP3K epsilon protein kinase [Oryza sativa (japonica cultivar-group)]</t>
  </si>
  <si>
    <t>Contig7705_at</t>
  </si>
  <si>
    <t>10/02/02 BAB63589.1   5e-91 putative chorismate mutase precursor [Oryza sativa (japonica cultivar-group)]</t>
  </si>
  <si>
    <t>Contig7709_at</t>
  </si>
  <si>
    <t>11/08/02 AAL36459.1   e-104 (AF205603) cytochrome b5 reductase isoform II [Zea mays]</t>
  </si>
  <si>
    <t>Contig7712_at</t>
  </si>
  <si>
    <t>transport.nitrate</t>
  </si>
  <si>
    <t>11/08/02 AAK15441.1   4e-97 putative nitrate transporter [Oryza sativa (japonica cultivar-group)]</t>
  </si>
  <si>
    <t>Contig7731_at</t>
  </si>
  <si>
    <t xml:space="preserve"> 10/27/02 NP_565538.1  1e-71 (NM_127813) Expressed protein; protein id: At2g22475.1</t>
  </si>
  <si>
    <t>Contig7751_at</t>
  </si>
  <si>
    <t>11/08/02 NP_683570.1  1e-57 (NM_148728) hypothetical protein; protein id: At3g16565.1 [Arabidopsis thaliana]</t>
  </si>
  <si>
    <t>Contig7782_at</t>
  </si>
  <si>
    <t xml:space="preserve"> 10/13/02 NP_194900.1  1e-24 Transcription factor II homolog; protein id: At4g31720.1</t>
  </si>
  <si>
    <t>Contig7801_at</t>
  </si>
  <si>
    <t>11/08/02 NP_188298.2  9e-48 unknown protein; protein id: At3g16760.1 [Arabidopsis thaliana]</t>
  </si>
  <si>
    <t>Contig7815_s_at</t>
  </si>
  <si>
    <t>11/04/02 CAC09504.1   1e-64 putative N-hydroxycinnamoyl/benzoyl transferase [Oryza sativa (indica cultivar-group)]</t>
  </si>
  <si>
    <t>Contig7832_at</t>
  </si>
  <si>
    <t>10/13/02 CAB81547.1   e-105 (AJ276420) 68 kDa protein [Cicer arietinum]</t>
  </si>
  <si>
    <t>Contig7838_at</t>
  </si>
  <si>
    <t>11/06/02 BAA87831.1   e-125 unnamed protein product [Oryza sativa (japonica cultivar-group)] dbj|BAB17729.1| putative Na+-dependen inorganic phosphate cotransporter [Or</t>
  </si>
  <si>
    <t>Contig7849_at</t>
  </si>
  <si>
    <t xml:space="preserve"> 11/06/02 BAB92157.1   e-102 (AP003052) hypothetical protein~similar to Arabidopsis thaliana chromosome 3</t>
  </si>
  <si>
    <t>Contig7853_at</t>
  </si>
  <si>
    <t>10/29/02 NP_173521.1  1e-26 (NM_101950) hypothetical protein; protein id: At1g20970.1 [Arabidopsis thaliana]</t>
  </si>
  <si>
    <t>Contig7876_at</t>
  </si>
  <si>
    <t xml:space="preserve"> 11/07/02 NP_566516.1  1e-28 expressed protein; protein id: At3g15480.1</t>
  </si>
  <si>
    <t>Contig7879_at</t>
  </si>
  <si>
    <t xml:space="preserve"> 10/27/02 NP_174694.1  2e-30 late embryogenesis abundant protein (EMB8)</t>
  </si>
  <si>
    <t>Contig7881_at</t>
  </si>
  <si>
    <t xml:space="preserve"> 10/26/02 NP_196789.1  5e-29 (NM_121288) zinc finger transcription factor -like protein; protein id: At5g12850.1</t>
  </si>
  <si>
    <t>Contig7901_at</t>
  </si>
  <si>
    <t xml:space="preserve"> 10/02/02 NP_196868.1  3e-82 putative protein; protein id: At5g13640.1</t>
  </si>
  <si>
    <t>Contig7911_at</t>
  </si>
  <si>
    <t>11/06/02 BAC16709.1   e-106 (AP005127) putative protein phosphatase 2C homolog [Oryza sativa (japonica cultivar-group)]</t>
  </si>
  <si>
    <t>Contig7933_at</t>
  </si>
  <si>
    <t>01/29/03 AAN05509.1   4e-76 Unknown protein [Oryza sativa (japonica cultivar-group)]</t>
  </si>
  <si>
    <t>Contig7933_s_at</t>
  </si>
  <si>
    <t>Contig7935_s_at</t>
  </si>
  <si>
    <t>10/27/02 NP_567329.1  1e-51 (NM_116868) hypothetical protein; protein id: At4g07990.1 [Arabidopsis thaliana]</t>
  </si>
  <si>
    <t>Contig7955_s_at</t>
  </si>
  <si>
    <t>11/07/02 BAB92579.1   5e-99 putative receptor kinase [Oryza sativa (japonica cultivar-group)]</t>
  </si>
  <si>
    <t>Contig8004_at</t>
  </si>
  <si>
    <t>11/04/02 NP_187290.1  4e-24 unknown protein [Arabidopsis thaliana]</t>
  </si>
  <si>
    <t>Contig8047_at</t>
  </si>
  <si>
    <t xml:space="preserve"> 10/13/02 NP_565759.1  7e-60 expressed protein; protein id: At2g32970.1</t>
  </si>
  <si>
    <t>Contig8057_at</t>
  </si>
  <si>
    <t>11/08/02 AAM61638.1   2e-87 DNA-damage inducible protein DDI1-like [Arabidopsis thaliana]</t>
  </si>
  <si>
    <t>Contig8060_at</t>
  </si>
  <si>
    <t>Contig8073_at</t>
  </si>
  <si>
    <t>protein.synthesis.elongation</t>
  </si>
  <si>
    <t>11/07/02 AAD46403.1   8e-56 ethylene-responsive elongation factor EF-Ts precursor [Lycopersicon esculentum]</t>
  </si>
  <si>
    <t>Contig8075_at</t>
  </si>
  <si>
    <t xml:space="preserve"> 11/08/02 AAM65756.1   2e-38 antigen receptor</t>
  </si>
  <si>
    <t>Contig8086_at</t>
  </si>
  <si>
    <t>11/08/02 NP_192673.1  3e-05 putative protein; protein id: At4g09350.1 [Arabidopsis thaliana] pir||T17134 hypothetical protein T30A10.110 - Arabidopsis thaliana</t>
  </si>
  <si>
    <t>Contig8096_at</t>
  </si>
  <si>
    <t xml:space="preserve"> 10/13/02 NP_565018.1  7e-71 expressed protein; protein id: At1g71500.1</t>
  </si>
  <si>
    <t>Contig8122_at</t>
  </si>
  <si>
    <t>11/06/02 BAB21279.1   e-102 putative ABC transporter protein [Oryza sativa (japonica cultivar-group)]</t>
  </si>
  <si>
    <t>Contig8157_at</t>
  </si>
  <si>
    <t>not assigned.no ontology.epsin N-terminal homology (ENTH) domain-containing protein</t>
  </si>
  <si>
    <t>11/07/02 AAK98696.1   9e-77 (AC069158) Putative epsin [Oryza sativa] [Oryza sativa (japonica cultivar-group)]</t>
  </si>
  <si>
    <t>Contig8200_at</t>
  </si>
  <si>
    <t>11/06/02 CAD41042.1   e-102 (AL663017) OSJNBa0060P14.13 [Oryza sativa (japonica cultivar-group)]</t>
  </si>
  <si>
    <t>Contig8214_at</t>
  </si>
  <si>
    <t>11/08/02 BAB89591.1   6e-75 P0446G04.14 [Oryza sativa (japonica cultivar-group)]</t>
  </si>
  <si>
    <t>Contig8218_at</t>
  </si>
  <si>
    <t>11/06/02 AAM60966.1   1e-92 unknown [Arabidopsis thaliana]</t>
  </si>
  <si>
    <t>Contig8227_at</t>
  </si>
  <si>
    <t>protein.degradation.AAA type</t>
  </si>
  <si>
    <t>11/06/02 NP_192400.1  5e-74 (NM_116729) putative component of vesicle-mediated transport; protein id: At4g04910.1 [Arabidopsis thaliana]</t>
  </si>
  <si>
    <t>Contig8236_at</t>
  </si>
  <si>
    <t xml:space="preserve"> 11/06/02 NP_564667.1  2e-77 thylakoid lumen 18.3 kDa protein; protein id: At1g54780.1</t>
  </si>
  <si>
    <t>Contig8307_s_at</t>
  </si>
  <si>
    <t>11/06/02 BAB89882.1   6e-57 (AP003299) putative subtilase [Oryza sativa (japonica cultivar-group)]</t>
  </si>
  <si>
    <t>Contig8308_at</t>
  </si>
  <si>
    <t>11/08/02 BAB89883.1   9e-68 (AP003299) putative subtilase [Oryza sativa (japonica cultivar-group)]</t>
  </si>
  <si>
    <t>Contig8326_at</t>
  </si>
  <si>
    <t xml:space="preserve"> 11/08/02 AAG51964.1   1e-60 (AC024260) transcriptional regulator</t>
  </si>
  <si>
    <t>Contig8327_at</t>
  </si>
  <si>
    <t xml:space="preserve"> 11/08/02 NP_567945.1  1e-45 protein kinase - like protein; protein id: At4g33950.1</t>
  </si>
  <si>
    <t>Contig8354_at</t>
  </si>
  <si>
    <t>protein.postranslational modification.kinase.receptor like cytoplasmatic kinase VIII</t>
  </si>
  <si>
    <t>11/04/02 BAB86087.1   7e-85 putative protein kinase [Oryza sativa (japonica cultivar-group)]</t>
  </si>
  <si>
    <t>Contig8362_at</t>
  </si>
  <si>
    <t xml:space="preserve"> 11/08/02 NP_565830.2  7e-26 (NM_129159) auxin-regulated protein; protein id: At2g36000.1</t>
  </si>
  <si>
    <t>Contig8371_at</t>
  </si>
  <si>
    <t xml:space="preserve"> 11/04/02 NP_172142.1  5e-69 3-hydroxyisobutyryl-coenzyme A hydrolase</t>
  </si>
  <si>
    <t>Contig8396_at</t>
  </si>
  <si>
    <t>RNA.regulation of transcription.CCAAT box binding factor family, HAP2</t>
  </si>
  <si>
    <t>11/06/02 T03968       3e-34 probable transcription factor - rice emb|CAA71844.1| RAPB protein [Oryza sativa (indica cultivar-group)]</t>
  </si>
  <si>
    <t>Contig844_at</t>
  </si>
  <si>
    <t>11/06/02 BAB33421.1   2e-20 putative senescence-associated protein [Pisum sativum]</t>
  </si>
  <si>
    <t>Contig845_s_at</t>
  </si>
  <si>
    <t>lipid metabolism.lipid transfer proteins etc</t>
  </si>
  <si>
    <t xml:space="preserve"> 10/13/02 S45370       6e-50 nonspecific lipid transfer protein Cw-18 precursor - barley emb|CAA48622.1| Cw-18 peptide</t>
  </si>
  <si>
    <t>Contig8452_at</t>
  </si>
  <si>
    <t>Contig8473_s_at</t>
  </si>
  <si>
    <t>11/07/02 AAL14629.1   e-108 growth-on protein GRO10 [Euphorbia esula]</t>
  </si>
  <si>
    <t>Contig8505_s_at</t>
  </si>
  <si>
    <t>10/27/02 AAG22044.1   3e-54 apyrase 2 [Pisum sativum]</t>
  </si>
  <si>
    <t>Contig8527_at</t>
  </si>
  <si>
    <t>11/06/02 CAA75352.1   2e-92 (Y15069) cinnamoyl-CoA reductase [Zea mays]</t>
  </si>
  <si>
    <t>Contig8530_at</t>
  </si>
  <si>
    <t>10/13/02 AAK98761.1   e-122 Unknown protein [Oryza sativa] gb|AAM22738.1|AC092388_22 hypothetical protein [Oryza sativa (japonica cultivar-group)]</t>
  </si>
  <si>
    <t>Contig8531_at</t>
  </si>
  <si>
    <t>11/06/02 AAK13159.1   3e-84 (AC078829) unknown protein [Oryza sativa (japonica cultivar-group)] gb|AAL31050.1|AC078893_13 (AC078893) unknown protein [Oryza sativa]</t>
  </si>
  <si>
    <t>Contig8537_at</t>
  </si>
  <si>
    <t>10/27/02 BAB19328.1   8e-38 (AP003044) hypothetical protein [Oryza sativa (japonica cultivar-group)]</t>
  </si>
  <si>
    <t>Contig8557_at</t>
  </si>
  <si>
    <t xml:space="preserve"> 11/08/02 NP_199665.1  1e-35 (NM_124230) 33 kDa secretory protein-like; protein id: At5g48540.1</t>
  </si>
  <si>
    <t>Contig8558_s_at</t>
  </si>
  <si>
    <t>Contig8563_at</t>
  </si>
  <si>
    <t xml:space="preserve"> 11/06/02 NP_200630.1  1e-39 similar to unknown protein (pir||T34863); protein id: At5g58220.1</t>
  </si>
  <si>
    <t>Contig8567_at</t>
  </si>
  <si>
    <t>10/13/02 NP_190435.1  3e-10 (NM_114725) putative protein; protein id: At3g48660.1 [Arabidopsis thaliana]</t>
  </si>
  <si>
    <t>Contig8568_s_at</t>
  </si>
  <si>
    <t>Contig8578_s_at</t>
  </si>
  <si>
    <t xml:space="preserve"> 01/29/03 NP_568850.1  6e-18 bHLH protein; protein id: At5g57150.1</t>
  </si>
  <si>
    <t>Contig8605_at</t>
  </si>
  <si>
    <t>11/07/02 S60284       2e-29 B12D protein - barley emb|CAA54065.1| HvB12D [Hordeum vulgare subsp. vulgare]</t>
  </si>
  <si>
    <t>Contig8605_s_at</t>
  </si>
  <si>
    <t>Contig8622_at</t>
  </si>
  <si>
    <t>10/02/02 AAM13871.1   2e-44 putative ATP-dependent RNA helicase [Arabidopsis thaliana]</t>
  </si>
  <si>
    <t>Contig8652_at</t>
  </si>
  <si>
    <t>secondary metabolism.flavonoids.isoflavonoids</t>
  </si>
  <si>
    <t>11/08/02 AAC24001.1   2e-89 isoflavone reductase related protein [Pyrus communis]</t>
  </si>
  <si>
    <t>Contig8663_at</t>
  </si>
  <si>
    <t>10/26/02 AAA02747.1   9e-72 membrane protein [Saccharum hybrid cultivar H65-7052]</t>
  </si>
  <si>
    <t>Contig8669_s_at</t>
  </si>
  <si>
    <t>10/31/02 AAG52199.1   6e-09 (AC021199) hypothetical protein; 51999-52350 [Arabidopsis thaliana]</t>
  </si>
  <si>
    <t>Contig8677_at</t>
  </si>
  <si>
    <t>10/13/02 NP_190019.1  4e-84 putative protein; protein id: At3g44330.1 [Arabidopsis thaliana] pir||T47423 hypothetical protein T22K7.10 - Arabidopsis thaliana</t>
  </si>
  <si>
    <t>Contig8697_at</t>
  </si>
  <si>
    <t>10/02/02 BAA84779.1   3e-55 nonphototrophic hypocotyl 1b [Oryza sativa (japonica cultivar-group)]</t>
  </si>
  <si>
    <t>Contig8698_s_at</t>
  </si>
  <si>
    <t>09/30/02 BAA84779.1   1e-77 nonphototrophic hypocotyl 1b [Oryza sativa (japonica cultivar-group)]</t>
  </si>
  <si>
    <t>Contig8701_at</t>
  </si>
  <si>
    <t>11/08/02 AAK82437.1   3e-13 (AC091247) unknown protein [Oryza sativa]</t>
  </si>
  <si>
    <t>Contig8769_at</t>
  </si>
  <si>
    <t>10/29/02 AAG51881.1   9e-58 (AC016162) unknown protein; 79476-81015 [Arabidopsis thaliana]</t>
  </si>
  <si>
    <t>Contig8803_at</t>
  </si>
  <si>
    <t>10/02/02 BAB12700.1   8e-97 (AP002746) putative pollen specific protein SF21 [Oryza sativa (japonica cultivar-group)]</t>
  </si>
  <si>
    <t>Contig8822_at</t>
  </si>
  <si>
    <t xml:space="preserve"> 11/08/02 NP_567046.1  2e-33 (NM_115588) expressed protein; protein id: At3g57280.1</t>
  </si>
  <si>
    <t>Contig8850_at</t>
  </si>
  <si>
    <t>10/13/02 NP_567015.1  e-112 spliceosomal - like protein; protein id: At3g55200.1 [Arabidopsis thaliana]</t>
  </si>
  <si>
    <t>Contig8862_at</t>
  </si>
  <si>
    <t>11/04/02 AAK96863.1   3e-28 (AY054672) putative protein [Arabidopsis thaliana]</t>
  </si>
  <si>
    <t>Contig8882_at</t>
  </si>
  <si>
    <t>11/06/02 AAF32354.1   4e-34 (AF220198) putative protein [Vitis riparia]</t>
  </si>
  <si>
    <t>Contig8910_at</t>
  </si>
  <si>
    <t>10/04/02 NP_172520.1  6e-52 unknown protein; protein id: At1g10500.1 [Arabidopsis thaliana]</t>
  </si>
  <si>
    <t>Contig8915_at</t>
  </si>
  <si>
    <t xml:space="preserve"> 10/27/02 NP_181336.1  8e-85 (NM_129357) unknown protein; protein id: At2g38000.1</t>
  </si>
  <si>
    <t>Contig8931_at</t>
  </si>
  <si>
    <t>11/07/02 AAK00450.1   7e-68 unknown protein [Oryza sativa]</t>
  </si>
  <si>
    <t>Contig8948_at</t>
  </si>
  <si>
    <t>RNA.regulation of transcription.ABI3/VP1-related B3-domain-containing transcription factor family</t>
  </si>
  <si>
    <t xml:space="preserve"> 11/07/02 NP_197591.1  4e-41 (NM_122099) ABI3-interacting protein 2; protein id: At5g20910.1</t>
  </si>
  <si>
    <t>Contig8955_at</t>
  </si>
  <si>
    <t>10/04/02 BAC06873.1   9e-70 OSJNBa0094H06.16 [Oryza sativa (japonica cultivar-group)]</t>
  </si>
  <si>
    <t>Contig8990_at</t>
  </si>
  <si>
    <t>11/06/02 AAL84315.1   e-109 (AC073556) putative protein tyrosine-serine-threonine kinase [Oryza sativa (japonica cultivar-group)]</t>
  </si>
  <si>
    <t>Contig8995_at</t>
  </si>
  <si>
    <t>protein.synthesis.misc ribososomal protein</t>
  </si>
  <si>
    <t>11/06/02 S56639       e-110 ribosomal protein S6 kinase homolog (clone Aspk11) - oat emb|CAA56313.1| putative pp70 ribosomal protein S6 kinase [Avena sativa]</t>
  </si>
  <si>
    <t>Contig8997_at</t>
  </si>
  <si>
    <t xml:space="preserve"> 01/29/03 BAC20124.1   5e-22 contains ESTs D49322(S16545)</t>
  </si>
  <si>
    <t>Contig9005_at</t>
  </si>
  <si>
    <t>11/06/02 BAB21287.1   4e-83 P0410E03.18 [Oryza sativa (japonica cultivar-group)]</t>
  </si>
  <si>
    <t>Contig9016_at</t>
  </si>
  <si>
    <t xml:space="preserve"> 10/29/02 NP_190774.1  7e-69 (NM_115065) putative protein; protein id: At3g52060.1</t>
  </si>
  <si>
    <t>Contig9029_at</t>
  </si>
  <si>
    <t>secondary metabolism.phenylpropanoids.lignin biosynthesis.C3H</t>
  </si>
  <si>
    <t>10/13/02 O48956       e-107 Cytochrome P450 98A1 pir||T14638 cytochrome P450 CYP98A1 - sorghum</t>
  </si>
  <si>
    <t>Contig9041_s_at</t>
  </si>
  <si>
    <t>10/13/02 AAD17856.1   2e-73 sigma factor SIG6; ZmSIG6 [Zea mays]</t>
  </si>
  <si>
    <t>Contig9042_s_at</t>
  </si>
  <si>
    <t>Contig9060_at</t>
  </si>
  <si>
    <t>11/04/02 BAB90566.1   2e-59 chitinase [Oryza sativa (japonica cultivar-group)] dbj|BAB91759.1| chitinase [Oryza sativa (japonica cultivar-group)]</t>
  </si>
  <si>
    <t>Contig9079_at</t>
  </si>
  <si>
    <t>11/07/02 NP_200555.1  2e-66 unknown protein; protein id: At5g57460.1 [Arabidopsis thaliana] dbj|BAB08782.1| gene_id:MUA2.4~unknown protein [Arabidopsis thaliana]</t>
  </si>
  <si>
    <t>Contig9086_at</t>
  </si>
  <si>
    <t>10/31/02 BAB90753.1   e-103 putative serine palmitoyltransferase [Oryza sativa (japonica cultivar-group)]</t>
  </si>
  <si>
    <t>Contig9092_at</t>
  </si>
  <si>
    <t>11/06/02 NP_683279.1  2e-31 unknown protein; protein id: At1g05785.1 [Arabidopsis thaliana] dbj|BAC43432.1| unknown protein [Arabidopsis thaliana]</t>
  </si>
  <si>
    <t>Contig9095_at</t>
  </si>
  <si>
    <t xml:space="preserve"> 11/06/02 NP_199598.1  2e-43 putative protein; protein id: At5g47870.1</t>
  </si>
  <si>
    <t>Contig9106_at</t>
  </si>
  <si>
    <t xml:space="preserve"> 10/29/02 NP_568186.1  4e-19 (NM_120877) putative protein; protein id: At5g07950.1</t>
  </si>
  <si>
    <t>Contig9125_at</t>
  </si>
  <si>
    <t xml:space="preserve"> 11/08/02 BAA92898.1   5e-41 (AP001539) ESTs C72979(E2587)</t>
  </si>
  <si>
    <t>Contig9131_s_at</t>
  </si>
  <si>
    <t>10/27/02 S71581       e-115 1-aminocyclopropane-1-carboxylate synthase (EC 4.4.1.14) 1 - wheat (fragment)</t>
  </si>
  <si>
    <t>Contig9151_at</t>
  </si>
  <si>
    <t xml:space="preserve"> 10/02/02 NP_172777.1  2e-90 (NM_101188) actin-like protein; protein id: At1g13180.1</t>
  </si>
  <si>
    <t>Contig9160_at</t>
  </si>
  <si>
    <t>10/02/02 AAF28764.1   3e-96 (AF218381) small GTP binding protein RACDP [Oryza sativa subsp. japonica] [Oryza sativa (japonica cultivar-group)]</t>
  </si>
  <si>
    <t>Contig9196_s_at</t>
  </si>
  <si>
    <t>11/04/02 NP_179785.1  2e-17 (NM_127763) putative shikimate kinase precursor; protein id: At2g21940.1 [Arabidopsis thaliana]</t>
  </si>
  <si>
    <t>Contig9240_s_at</t>
  </si>
  <si>
    <t xml:space="preserve"> 11/04/02 BAC07382.1   2e-22 (AP003842) contains ESTs AU032617(S11633)</t>
  </si>
  <si>
    <t>Contig9241_at</t>
  </si>
  <si>
    <t xml:space="preserve"> 10/02/02 BAC07382.1   e-108 (AP003842) contains ESTs AU032617(S11633)</t>
  </si>
  <si>
    <t>Contig9280_at</t>
  </si>
  <si>
    <t>11/06/02 BAB07966.1   2e-96 putative t-SNARE SED5 [Oryza sativa (japonica cultivar-group)] dbj|BAB63479.1| putative t-SNARE SED5 [Oryza sativa (japonica cultivar-group)</t>
  </si>
  <si>
    <t>Contig9290_at</t>
  </si>
  <si>
    <t>11/06/02 AAK18837.1   e-117 (AC082645) putative alpha-coat protein [Oryza sativa]</t>
  </si>
  <si>
    <t>Contig9340_at</t>
  </si>
  <si>
    <t>transport.unspecified anions</t>
  </si>
  <si>
    <t xml:space="preserve"> 10/02/02 NP_174333.1  1e-72 cation-chloride co-transporter</t>
  </si>
  <si>
    <t>Contig9341_at</t>
  </si>
  <si>
    <t>11/07/02 BAB20646.1   7e-88 (AP002871) putative cation-chloride co-transporter [Oryza sativa (japonica cultivar-group)]</t>
  </si>
  <si>
    <t>Contig9343_s_at</t>
  </si>
  <si>
    <t>11/08/02 BAB93328.1   1e-50 OJ1117_G01.11 [Oryza sativa (japonica cultivar-group)]</t>
  </si>
  <si>
    <t>Contig9360_at</t>
  </si>
  <si>
    <t xml:space="preserve"> 11/06/02 NP_568687.1  2e-31 MutT domain protein-like; protein id: At5g47650.1</t>
  </si>
  <si>
    <t>Contig9381_at</t>
  </si>
  <si>
    <t>cell.cycle</t>
  </si>
  <si>
    <t>11/07/02 CAC39033.1   2e-60 PREG-like protein [Oryza sativa]</t>
  </si>
  <si>
    <t>Contig9396_at</t>
  </si>
  <si>
    <t>09/30/02 BAA99527.1   7e-63 P0489A01.18 [Oryza sativa (japonica cultivar-group)]</t>
  </si>
  <si>
    <t>Contig940_s_at</t>
  </si>
  <si>
    <t xml:space="preserve"> 10/04/02 CAD12665.1   9e-69 putative fructose 1-</t>
  </si>
  <si>
    <t>Contig9408_at</t>
  </si>
  <si>
    <t>11/04/02 NP_566689.1  5e-45 (NM_113058) putative protein kinase; protein id: At3g21630.1 [Arabidopsis thaliana]</t>
  </si>
  <si>
    <t>Contig9430_at</t>
  </si>
  <si>
    <t>RNA.regulation of transcription.GRAS transcription factor family</t>
  </si>
  <si>
    <t>11/06/02 BAB86447.1   2e-25 P0406G08.7 [Oryza sativa (japonica cultivar-group)]</t>
  </si>
  <si>
    <t>Contig9448_at</t>
  </si>
  <si>
    <t>11/06/02 NP_195826.1  6e-45 (NM_120284) putative protein; protein id: At5g02060.1 [Arabidopsis thaliana]</t>
  </si>
  <si>
    <t>Contig9453_at</t>
  </si>
  <si>
    <t xml:space="preserve"> 11/06/02 NP_564250.1  1e-57 (NM_102417) expressed protein; protein id: At1g26550.1</t>
  </si>
  <si>
    <t>Contig9498_at</t>
  </si>
  <si>
    <t>Contig9498_s_at</t>
  </si>
  <si>
    <t>Contig950_at</t>
  </si>
  <si>
    <t>11/08/02 P13194       6e-22 PHOTOSYSTEM I REACTION CENTRE SUBUNIT IV PRECURSOR (PHOTOSYSTEM I 10.8 KD POLYPEPTIDE) (PSI-E)</t>
  </si>
  <si>
    <t>Contig950_s_at</t>
  </si>
  <si>
    <t>Contig9523_at</t>
  </si>
  <si>
    <t xml:space="preserve"> 10/27/02 NP_563717.1  3e-25 (NM_100357) expressed protein; protein id: At1g04790.1</t>
  </si>
  <si>
    <t>Contig9524_at</t>
  </si>
  <si>
    <t xml:space="preserve"> 11/07/02 NP_565499.1  3e-18 expressed protein; protein id: At2g21180.1</t>
  </si>
  <si>
    <t>Contig9529_at</t>
  </si>
  <si>
    <t xml:space="preserve"> 10/02/02 NP_566651.1  6e-41 (NM_112881) expressed protein; protein id: At3g19910.1</t>
  </si>
  <si>
    <t>Contig9547_at</t>
  </si>
  <si>
    <t xml:space="preserve"> 11/04/02 NP_180251.1  1e-95 putative choline kinase; protein id: At2g26830.1</t>
  </si>
  <si>
    <t>Contig9556_at</t>
  </si>
  <si>
    <t>10/26/02 CAC21424.1   1e-91 12-oxophytodienoate reductase 3 [Lycopersicon esculentum]</t>
  </si>
  <si>
    <t>Contig9563_at</t>
  </si>
  <si>
    <t>01/29/03 AAC28254.1   3e-81 eukaryotic translation initiation factor 4B [Triticum aestivum]</t>
  </si>
  <si>
    <t>Contig9579_at</t>
  </si>
  <si>
    <t>11/08/02 AAK97634.1   e-134 (AF406643) phytochrome C [Hordeum vulgare]</t>
  </si>
  <si>
    <t>Contig9607_at</t>
  </si>
  <si>
    <t xml:space="preserve"> 11/04/02 NP_567383.1  4e-43 putative protein; protein id: At4g11860.1</t>
  </si>
  <si>
    <t>Contig9618_s_at</t>
  </si>
  <si>
    <t>10/02/02 AAM00197.1   e-121 acid phosphatase [Oryza sativa]</t>
  </si>
  <si>
    <t>Contig9650_at</t>
  </si>
  <si>
    <t>Contig9662_at</t>
  </si>
  <si>
    <t xml:space="preserve"> 10/02/02 NP_198006.1  2e-81 hexose transporter - like protein; protein id: At5g26340.1</t>
  </si>
  <si>
    <t>Contig9663_at</t>
  </si>
  <si>
    <t>Contig9663_s_at</t>
  </si>
  <si>
    <t>Contig9673_s_at</t>
  </si>
  <si>
    <t>11/04/02 AAM08826.1   3e-20 Putative protein phosphatase 2C [Oryza sativa (japonica cultivar-group)]</t>
  </si>
  <si>
    <t>Contig9674_at</t>
  </si>
  <si>
    <t>11/08/02 AAM08826.1   2e-87 Putative protein phosphatase 2C [Oryza sativa (japonica cultivar-group)]</t>
  </si>
  <si>
    <t>Contig9692_at</t>
  </si>
  <si>
    <t xml:space="preserve"> 10/29/02 NP_174556.1  4e-78 RNA-binding protein</t>
  </si>
  <si>
    <t>Contig9707_at</t>
  </si>
  <si>
    <t>Contig9715_s_at</t>
  </si>
  <si>
    <t>Contig9724_at</t>
  </si>
  <si>
    <t>10/13/02 BAC06932.1   2e-76 (AP003759) putative outward-rectifying potassium channel KCO1 [Oryza sativa (japonica cultivar-group)]</t>
  </si>
  <si>
    <t>Contig9725_at</t>
  </si>
  <si>
    <t xml:space="preserve"> 11/07/02 BAB89160.1   6e-72 (AP003445) contains EST C20248(E11741)~similar to Arabidopsis thaliana chromosome3</t>
  </si>
  <si>
    <t>Contig9737_s_at</t>
  </si>
  <si>
    <t>10/27/02 AAL79714.1   3e-73 putative senescence-associated protein [Oryza sativa]</t>
  </si>
  <si>
    <t>Contig976_at</t>
  </si>
  <si>
    <t xml:space="preserve"> 10/13/02 P17784       e-111 Fructose-bisphosphate aldolase</t>
  </si>
  <si>
    <t>Contig9764_at</t>
  </si>
  <si>
    <t>11/07/02 AAL47687.1   7e-55 glutathione-S-transferase Cla47 [Triticum aestivum]</t>
  </si>
  <si>
    <t>Contig9777_at</t>
  </si>
  <si>
    <t>10/28/02 AAK55772.1   e-120 Unknown protein [Oryza sativa]</t>
  </si>
  <si>
    <t>Contig9780_at</t>
  </si>
  <si>
    <t>Trafficking protein particle complex subunit 9 (Tethering factor, Trs120)</t>
  </si>
  <si>
    <t>Contig9794_at</t>
  </si>
  <si>
    <t>Contig9808_at</t>
  </si>
  <si>
    <t>11/08/02 Q9ARD5       2e-17 Low-temperature induced protein lt101.2 emb|CAC37082.1| (AJ310995) putative membrane protein [Hordeum vulgare subsp.</t>
  </si>
  <si>
    <t>Contig9810_at</t>
  </si>
  <si>
    <t xml:space="preserve"> 10/27/02 NP_566370.1  8e-43 (NM_111860) expressed protein; protein id: At3g10250.1</t>
  </si>
  <si>
    <t>Contig9837_at</t>
  </si>
  <si>
    <t xml:space="preserve"> 11/06/02 NP_200601.2  7e-75 (NM_125178) putative protein; protein id: At5g57930.1</t>
  </si>
  <si>
    <t>Contig9841_at</t>
  </si>
  <si>
    <t>10/02/02 AAM26680.1   7e-12 At1g19870/F6F9_18 [Arabidopsis thaliana] gb|AAN46862.1| At1g19870/F6F9_18 [Arabidopsis thaliana]</t>
  </si>
  <si>
    <t>Contig9859_at</t>
  </si>
  <si>
    <t>11/08/02 BAB08635.1   6e-32 (AB010700) gene_id:MUD21.19~pir||T38383~similar to unknown protein [Arabidopsis thaliana]</t>
  </si>
  <si>
    <t>Contig9862_at</t>
  </si>
  <si>
    <t>Contig9872_at</t>
  </si>
  <si>
    <t>nucleotide metabolism.synthesis.unspecified</t>
  </si>
  <si>
    <t>10/27/02 BAB90120.1   e-103 putative heme A farnesyltransferase homolog [Oryza sativa (japonica cultivar-group)]</t>
  </si>
  <si>
    <t>Contig9875_at</t>
  </si>
  <si>
    <t>10/26/02 BAB85407.1   2e-79 similar to vesicle transport protein [Oryza sativa (japonica cultivar-group)]</t>
  </si>
  <si>
    <t>Contig9900_at</t>
  </si>
  <si>
    <t xml:space="preserve"> 10/13/02 NP_198741.1  3e-48 (NM_123287) F-box protein family; protein id: At5g39250.1</t>
  </si>
  <si>
    <t>Contig9908_at</t>
  </si>
  <si>
    <t>10/26/02 BAB56058.1   e-109 P0665A11.3 [Oryza sativa (japonica cultivar-group)] dbj|BAC03308.1| B1143G03.11 [Oryza sativa (japonica cultivar-group)]</t>
  </si>
  <si>
    <t>Contig9937_at</t>
  </si>
  <si>
    <t xml:space="preserve"> 11/06/02 NP_567343.1  6e-62 (NM_116967) F-box protein family</t>
  </si>
  <si>
    <t>Contig9971_at</t>
  </si>
  <si>
    <t>11/08/02 AAL87189.1   5e-82 putative amino acid transport protein AAP2 [Oryza sativa (japonica cultivar-group)]</t>
  </si>
  <si>
    <t>Contig9976_at</t>
  </si>
  <si>
    <t>protein.degradation.serine protease</t>
  </si>
  <si>
    <t xml:space="preserve"> 10/02/02 NP_567521.1  1e-91 ATP-dependent Clp protease proteolytic subunit (ClpR4)</t>
  </si>
  <si>
    <t>Contig9977_at</t>
  </si>
  <si>
    <t xml:space="preserve"> 11/08/02 NP_568711.1  3e-31 Expressed protein; protein id: At5g49550.1</t>
  </si>
  <si>
    <t>Contig9982_at</t>
  </si>
  <si>
    <t>11/06/02 AAG13441.1   2e-64 putative Ste20-related protein kinase [Oryza sativa (japonica cultivar-group)]</t>
  </si>
  <si>
    <t>Contig9990_at</t>
  </si>
  <si>
    <t>cell wall.pectin*esterases.PME</t>
  </si>
  <si>
    <t>11/04/02 AAK98683.1   e-102 Putative pectin methylesterase [Oryza sativa]</t>
  </si>
  <si>
    <t>EBem08_SQ002_D16_s_at</t>
  </si>
  <si>
    <t>10/13/02 NP_200854.1  1e-13 protein transport protein subunit - like; protein id: At5g60460.1 [Arabidopsis thaliana]</t>
  </si>
  <si>
    <t>EBem08_SQ002_L02_s_at</t>
  </si>
  <si>
    <t>EBem09_SQ004_B23_s_at</t>
  </si>
  <si>
    <t>EBem09_SQ007_D05_s_at</t>
  </si>
  <si>
    <t>EBem10_SQ002_I10_s_at</t>
  </si>
  <si>
    <t>10/13/02 AAK55326.1   8e-04 thaumatin-like protein TLP8 [Hordeum vulgare]</t>
  </si>
  <si>
    <t>EBem10_SQ004_D16_at</t>
  </si>
  <si>
    <t>EBma03_SQ003_D20_at</t>
  </si>
  <si>
    <t>EBma04_SQ002_L13_s_at</t>
  </si>
  <si>
    <t>EBpi01_SQ002_L02_at</t>
  </si>
  <si>
    <t>EBpi01_SQ002_L02_x_at</t>
  </si>
  <si>
    <t>EBpi01_SQ002_N08_at</t>
  </si>
  <si>
    <t>Ras-related protein Rab-6A, putative, expressed (RAB-GTPases, RABH1a, RABH1c, RABH1d, RABH1e)</t>
  </si>
  <si>
    <t>EBpi01_SQ004_D06_s_at</t>
  </si>
  <si>
    <t>EBpi01_SQ005_H01_at</t>
  </si>
  <si>
    <t>EBpi07_SQ001_A11_at</t>
  </si>
  <si>
    <t>EBpi07_SQ002_J15_at</t>
  </si>
  <si>
    <t>EBro01_SQ002_M14_at</t>
  </si>
  <si>
    <t>EBro02_SQ002_C17_at</t>
  </si>
  <si>
    <t xml:space="preserve"> 11/06/02 O65796       2e-10 Glutamyl-tRNA reductase 3</t>
  </si>
  <si>
    <t>EBro02_SQ002_C17_s_at</t>
  </si>
  <si>
    <t>EBro02_SQ004_C14_at</t>
  </si>
  <si>
    <t>EBro02_SQ006_L04_at</t>
  </si>
  <si>
    <t>EBro02_SQ006_L04_x_at</t>
  </si>
  <si>
    <t>EBro02_SQ008_C08_at</t>
  </si>
  <si>
    <t>EBro03_SQ003_J21_at</t>
  </si>
  <si>
    <t>11/06/02 BAB63623.1   2e-19 (AP003263) putative peroxidase [Oryza sativa (japonica cultivar-group)]</t>
  </si>
  <si>
    <t>EBro03_SQ004_A01_s_at</t>
  </si>
  <si>
    <t xml:space="preserve"> 11/06/02 NP_190058.1  4e-13 (NM_114340) putative chloroplast prephenate dehydratase; protein id: At3g44720.1</t>
  </si>
  <si>
    <t>EBro04_SQ002_I16_s_at</t>
  </si>
  <si>
    <t>11/06/02 BAB89354.1   .027 ubiquitin-conjugating enzyme OsUBC5a [Oryza sativa (japonica cultivar-group)]</t>
  </si>
  <si>
    <t>EBro04_SQ004_G19a_at</t>
  </si>
  <si>
    <t>EBro07_SQ003_K04_s_at</t>
  </si>
  <si>
    <t>EBro08_SQ012_C01_at</t>
  </si>
  <si>
    <t>EBro08_SQ012_H23_at</t>
  </si>
  <si>
    <t>11/06/02 P38385       6e-23 PROTEIN TRANSPORT PROTEIN SEC61 GAMMA SUBUNIT</t>
  </si>
  <si>
    <t>HA03F12u_s_at</t>
  </si>
  <si>
    <t>HA03O05u_s_at</t>
  </si>
  <si>
    <t>HA03P17u_x_at</t>
  </si>
  <si>
    <t>HA11G19u_at</t>
  </si>
  <si>
    <t xml:space="preserve"> 10/31/02 NP_563668.1  4e-08 (NM_100168) expressed protein; protein id: At1g02870.1</t>
  </si>
  <si>
    <t>HA12B04u_at</t>
  </si>
  <si>
    <t xml:space="preserve"> 10/31/02 BAB86070.1   2e-45 (AP003418) hypothetical protein~similar to Arabidopsis thaliana chromosome 3</t>
  </si>
  <si>
    <t>HA12N13u_s_at</t>
  </si>
  <si>
    <t>10/31/02 AAK55847.1   8e-06 (AF266463) RNA polymerase subunit [Manihot esculenta]</t>
  </si>
  <si>
    <t>HA22E11r_s_at</t>
  </si>
  <si>
    <t>10/31/02 BAB63630.1   4e-27 putative syntaxin [Oryza sativa (japonica cultivar-group)]</t>
  </si>
  <si>
    <t>HB12N12r_s_at</t>
  </si>
  <si>
    <t xml:space="preserve"> 10/31/02 NP_563759.1  3e-05 (NM_100492) F-box protein family; protein id: At1g06110.1</t>
  </si>
  <si>
    <t>HB18O06r_at</t>
  </si>
  <si>
    <t>10/31/02 BAA82379.1   .015 (AP000367) Similar to putative receptor kinase. (AC002332) [Oryza sativa (japonica cultivar-group)]</t>
  </si>
  <si>
    <t>HB26N23r_at</t>
  </si>
  <si>
    <t>10/31/02 NP_196837.1  5e-04 (NM_121336) putative protein; protein id: At5g13330.1 [Arabidopsis thaliana]</t>
  </si>
  <si>
    <t>HB27O05r_at</t>
  </si>
  <si>
    <t>10/31/02 CAD41134.1   4e-16 (AL606613) OSJNBa0084K20.14 [Oryza sativa (japonica cultivar-group)]</t>
  </si>
  <si>
    <t>HB30P16r_at</t>
  </si>
  <si>
    <t>10/31/02 S53102       3e-20 proteinase inhibitor - barley pir||S71555 proteinase inhibitor-related protein bsi1 precursor - barley</t>
  </si>
  <si>
    <t>HD04G07u_s_at</t>
  </si>
  <si>
    <t>HD07M22r_s_at</t>
  </si>
  <si>
    <t>10/31/02 S53102       2e-29 proteinase inhibitor - barley pir||S71555 proteinase inhibitor-related protein bsi1 precursor - barley</t>
  </si>
  <si>
    <t>HF01K09w_at</t>
  </si>
  <si>
    <t>11/06/02 NP_180476.1  1e-04 (NM_128469) putative ligand-gated ion channel protein; protein id: At2g29120.1 [Arabidopsis thaliana]</t>
  </si>
  <si>
    <t>HF04C01r_at</t>
  </si>
  <si>
    <t>10/31/02 AAK16185.2   6e-22 (AC079887) putative ankyrin [Oryza sativa]</t>
  </si>
  <si>
    <t>HF06A04r_at</t>
  </si>
  <si>
    <t>HF09C04r_at</t>
  </si>
  <si>
    <t xml:space="preserve"> 10/31/02 NP_178116.1  .011 (NM_106648) putative coatomer protein complex</t>
  </si>
  <si>
    <t>HF25E23r_at</t>
  </si>
  <si>
    <t>10/27/02 AAK09232.1   4e-34 (AC084320) unknown protein [Oryza sativa (japonica cultivar-group)]</t>
  </si>
  <si>
    <t>HI02L18u_at</t>
  </si>
  <si>
    <t>secondary metabolism.flavonoids.chalcones</t>
  </si>
  <si>
    <t>11/06/02 CAD39695.1   4e-48 OSJNBb0115I21.2 [Oryza sativa (japonica cultivar-group)]</t>
  </si>
  <si>
    <t>HI05A17u_x_at</t>
  </si>
  <si>
    <t>polyamine metabolism</t>
  </si>
  <si>
    <t>11/06/02 Q42829       8e-36 S-adenosylmethionine decarboxylase proenzyme (AdoMetDC) (SamDC) [Contains: S-adenosylmethionine decarboxylase alpha</t>
  </si>
  <si>
    <t>HI05I11r_at</t>
  </si>
  <si>
    <t xml:space="preserve"> 11/06/02 NP_192420.2  2e-34 (NM_116750) putative protein; protein id: At4g05110.1</t>
  </si>
  <si>
    <t>HI15L07r_s_at</t>
  </si>
  <si>
    <t>11/04/02 CAC04010.1   .022 (AL391394) possible kinesin [Leishmania major]</t>
  </si>
  <si>
    <t>HK04F07r_at</t>
  </si>
  <si>
    <t>HK05P12r_s_at</t>
  </si>
  <si>
    <t>HK05P12r_x_at</t>
  </si>
  <si>
    <t>HM01J06w_s_at</t>
  </si>
  <si>
    <t>HM05D10r_s_at</t>
  </si>
  <si>
    <t>HM08O10r_s_at</t>
  </si>
  <si>
    <t>10/26/02 AAL58916.1   6e-25 (AF462827) AT3g54650/T5N23_10 [Arabidopsis thaliana] gb|AAM98270.1| (AY142006) At3g54650/T5N23_10 [Arabidopsis thaliana]</t>
  </si>
  <si>
    <t>HM08O22r_s_at</t>
  </si>
  <si>
    <t>HM10P11r_s_at</t>
  </si>
  <si>
    <t>HO03L07S_at</t>
  </si>
  <si>
    <t>HO04H12S_s_at</t>
  </si>
  <si>
    <t>HO08C10S_at</t>
  </si>
  <si>
    <t>HO09C11S_at</t>
  </si>
  <si>
    <t>11/06/02 CAC80645.1   .022 (AJ249727) prenylated Rab receptor 2 [Arabidopsis thaliana]</t>
  </si>
  <si>
    <t>HO11E24S_s_at</t>
  </si>
  <si>
    <t>HO14C15S_at</t>
  </si>
  <si>
    <t xml:space="preserve"> 11/06/02 BAC03293.1   3e-17 (AP003267) hypothetical protein~similar to Oryza sativa chromosome1</t>
  </si>
  <si>
    <t>HO15C14S_s_at</t>
  </si>
  <si>
    <t>HR01G01r_at</t>
  </si>
  <si>
    <t>11/06/02 AAK39593.1   3e-04 putative cytochrome [Oryza sativa]</t>
  </si>
  <si>
    <t>HR01O04u_at</t>
  </si>
  <si>
    <t>11/06/02 BAB88935.1   4e-32 glucosyltransferase NTGT2 [Nicotiana tabacum]</t>
  </si>
  <si>
    <t>HS05F03r_s_at</t>
  </si>
  <si>
    <t>HS05N09u_s_at</t>
  </si>
  <si>
    <t>11/04/02 P00068       2e-11 Cytochrome c pir||CCWT cytochrome c [validated] - wheat</t>
  </si>
  <si>
    <t>HS06C04u_s_at</t>
  </si>
  <si>
    <t>HS06E04u_s_at</t>
  </si>
  <si>
    <t>11/04/02 AAG36871.1   4e-06 protein kinase CK2 regulatory subunit CK2B3 [Zea mays]</t>
  </si>
  <si>
    <t>HS06E24u_at</t>
  </si>
  <si>
    <t>11/04/02 P00068       3e-11 Cytochrome c pir||CCWT cytochrome c [validated] - wheat</t>
  </si>
  <si>
    <t>HS06J22u_s_at</t>
  </si>
  <si>
    <t xml:space="preserve"> 10/26/02 NP_198104.1  9e-10 mitochondrial carrier protein family; protein id: At5g27520.1</t>
  </si>
  <si>
    <t>HS07I12u_s_at</t>
  </si>
  <si>
    <t>11/04/02 NP_195566.1  3e-05 monooxygenase 2 (MO2); protein id: At4g38540.1 [Arabidopsis thaliana]</t>
  </si>
  <si>
    <t>HS08H05u_at</t>
  </si>
  <si>
    <t>11/04/02 NP_200854.1  7e-07 protein transport protein subunit - like; protein id: At5g60460.1 [Arabidopsis thaliana]</t>
  </si>
  <si>
    <t>HS08H14u_s_at</t>
  </si>
  <si>
    <t>11/04/02 BAB92928.1   8e-14 (AP004366) putative vacuolar proton-ATPase subunit 1 [Oryza sativa (japonica cultivar-group)]</t>
  </si>
  <si>
    <t>HS08J14u_x_at</t>
  </si>
  <si>
    <t>HT04E01r_at</t>
  </si>
  <si>
    <t>10/26/02 AAM08847.1   6e-26 (AC113337) Hypothetical protein [Oryza sativa (japonica cultivar-group)]</t>
  </si>
  <si>
    <t>HT07A03u_at</t>
  </si>
  <si>
    <t>HT07J20u_x_at</t>
  </si>
  <si>
    <t>11/04/02 T06486       2e-06 barwin homolog wheatwin2 precursor - wheat emb|CAA06857.1| (AJ006099) wheatwin2 [Triticum aestivum]</t>
  </si>
  <si>
    <t>HT07K23u_at</t>
  </si>
  <si>
    <t>11/04/02 AAK39589.1   3e-37 unknown protein [Oryza sativa]</t>
  </si>
  <si>
    <t>HT08H12u_s_at</t>
  </si>
  <si>
    <t>11/04/02 BAB78679.1   5e-10 P0452F10.16 [Oryza sativa (japonica cultivar-group)]</t>
  </si>
  <si>
    <t>HT09B09u_s_at</t>
  </si>
  <si>
    <t>11/04/02 AAG13433.1   9e-20 unknown protein [Oryza sativa (japonica cultivar-group)]</t>
  </si>
  <si>
    <t>HT09B24r_s_at</t>
  </si>
  <si>
    <t>HT09I19u_at</t>
  </si>
  <si>
    <t>11/04/02 BAB39939.1   2e-05 (AP002914) putative glutathione S-transferase [Oryza sativa (japonica cultivar-group)]</t>
  </si>
  <si>
    <t>HT09L21r_at</t>
  </si>
  <si>
    <t>10/26/02 BAB63494.1   2e-20 P0002B05.14 [Oryza sativa (japonica cultivar-group)]</t>
  </si>
  <si>
    <t>HT09O03u_s_at</t>
  </si>
  <si>
    <t>HT10D07u_at</t>
  </si>
  <si>
    <t xml:space="preserve"> 11/04/02 NP_197166.2  3e-22 (NM_121669) putative protein; protein id: At5g16630.1</t>
  </si>
  <si>
    <t>HT11O15u_s_at</t>
  </si>
  <si>
    <t xml:space="preserve"> 11/04/02 NP_566952.1  .002 putative protein; protein id: At3g51520.1</t>
  </si>
  <si>
    <t>HT12P23u_at</t>
  </si>
  <si>
    <t>11/04/02 CAB42658.1   1e-55 (AJ012374) iron sulfur subunit of succinate dehydrogenase (truncated) and ribosomal protein S14 [Zea mays]</t>
  </si>
  <si>
    <t>HU03G20u_at</t>
  </si>
  <si>
    <t>redox.glutaredoxins</t>
  </si>
  <si>
    <t>11/06/02 NP_192595.1  4e-17 (NM_116924) hypothetical protein; protein id: At4g08550.1 [Arabidopsis thaliana]</t>
  </si>
  <si>
    <t>HU05D16u_s_at</t>
  </si>
  <si>
    <t>HU05L05u_s_at</t>
  </si>
  <si>
    <t xml:space="preserve"> 11/04/02 NP_177679.1  2e-06 (NM_106200) protease</t>
  </si>
  <si>
    <t>HU08H01u_at</t>
  </si>
  <si>
    <t xml:space="preserve"> 11/04/02 NP_173605.1  2e-37 (NM_102035) glucose 6 phosphate/phosphate translocator</t>
  </si>
  <si>
    <t>HU09N08u_at</t>
  </si>
  <si>
    <t>11/04/02 AAF24498.1   1e-09 (AF214107) DnaJ-like protein [Arabidopsis thaliana]</t>
  </si>
  <si>
    <t>HU11H03u_s_at</t>
  </si>
  <si>
    <t>HU13L18u_s_at</t>
  </si>
  <si>
    <t>HV_CEa0002E21r2_at</t>
  </si>
  <si>
    <t>11/04/02 AAL87332.1   4e-20 (AY080859) unknown protein [Arabidopsis thaliana]</t>
  </si>
  <si>
    <t>HV_CEb0001N11r2_at</t>
  </si>
  <si>
    <t>HV_CEb0016H21r2_at</t>
  </si>
  <si>
    <t>HV_CEb0017B21r2_at</t>
  </si>
  <si>
    <t>11/04/02 AAK02024.2   1e-20 (AC074283) Putative protein kinase [Oryza sativa]</t>
  </si>
  <si>
    <t>HV_CEb0017D17f_at</t>
  </si>
  <si>
    <t>11/08/02 BAA94238.1   1e-39 unnamed protein product [Oryza sativa (japonica cultivar-group)] dbj|BAB55732.1| OSJNBa0038J17.24 [Oryza sativa (japonica cultivar-group)]</t>
  </si>
  <si>
    <t>HV_CEb0017M09r2_s_at</t>
  </si>
  <si>
    <t>11/04/02 BAC06926.1   1e-11 (AP003758) putative receptor-type protein kinase LRK1 [Oryza sativa (japonica cultivar-group)]</t>
  </si>
  <si>
    <t>HV_CEb0020C01r2_at</t>
  </si>
  <si>
    <t>11/04/02 AAL57706.1   9e-06 (AY072011) AT4g17280/dl4675c [Arabidopsis thaliana]</t>
  </si>
  <si>
    <t>HV_CEb0020D05r2_s_at</t>
  </si>
  <si>
    <t>11/04/02 CAD38519.1   2e-25 allene oxide cyclase [Oryza sativa (japonica cultivar-group)]</t>
  </si>
  <si>
    <t>HV_CEb0022F16r2_at</t>
  </si>
  <si>
    <t>11/04/02 AAD10251.1   2e-27 blue copper-binding protein homolog [Triticum aestivum]</t>
  </si>
  <si>
    <t>HV_CEb0022J21r2_at</t>
  </si>
  <si>
    <t>11/04/02 AAG46153.1   2e-32 putative peptide transporter [Oryza sativa]</t>
  </si>
  <si>
    <t>HV_CEb0024H11r2_x_at</t>
  </si>
  <si>
    <t>HV08O08u_s_at</t>
  </si>
  <si>
    <t>HV11C23u_s_at</t>
  </si>
  <si>
    <t>11/04/02 CAC34492.1   3e-20 (AL589883) putative protein [Arabidopsis thaliana]</t>
  </si>
  <si>
    <t>HVSMEa0001E11r2_at</t>
  </si>
  <si>
    <t>11/08/02 BAB64115.1   4e-10 (AP003235) putative aspartate aminotransferase [Oryza sativa (japonica cultivar-group)]</t>
  </si>
  <si>
    <t>HVSMEa0001E11r2_x_at</t>
  </si>
  <si>
    <t>HVSMEa0001F16r2_at</t>
  </si>
  <si>
    <t>HVSMEa0001M23r2_at</t>
  </si>
  <si>
    <t xml:space="preserve"> 11/08/02 BAB63527.1   2e-17 (AP003142) contains ESTs D24303(R1701)</t>
  </si>
  <si>
    <t>HVSMEa0002D20r2_s_at</t>
  </si>
  <si>
    <t>HVSMEa0003B04r2_s_at</t>
  </si>
  <si>
    <t>11/08/02 P31251       1e-11 Ubiquitin-activating enzyme E1 2 gb|AAA34265.1| ubiquitin activating enyme</t>
  </si>
  <si>
    <t>HVSMEa0005F07r2_s_at</t>
  </si>
  <si>
    <t>HVSMEa0005G02f2_s_at</t>
  </si>
  <si>
    <t xml:space="preserve"> 11/08/02 NP_179389.1  4e-39 (NM_127354) putative SEC1 family transport protein; protein id: At2g17980.1</t>
  </si>
  <si>
    <t>HVSMEa0006N15r2_s_at</t>
  </si>
  <si>
    <t>11/08/02 T00953       4e-07 hypothetical protein F20D22.3 - Arabidopsis thaliana gb|AAC16741.1| (AC002411) Contains similarity to gb|Z69902 from C. elegans.</t>
  </si>
  <si>
    <t>HVSMEa0011L14r2_s_at</t>
  </si>
  <si>
    <t xml:space="preserve"> 11/08/02 NP_193723.1  7e-48 putative protein; protein id: At4g19880.1</t>
  </si>
  <si>
    <t>HVSMEa0014L12r2_s_at</t>
  </si>
  <si>
    <t xml:space="preserve"> 11/08/02 NP_568618.1  8e-20 putative protein; protein id: At5g42960.1</t>
  </si>
  <si>
    <t>HVSMEb0001A08r2_at</t>
  </si>
  <si>
    <t xml:space="preserve"> 01/29/03 NP_568398.1  1e-47 putative protein; protein id: At5g20680.1</t>
  </si>
  <si>
    <t>HVSMEb0001J09r2_s_at</t>
  </si>
  <si>
    <t>HVSMEb0002H03r2_s_at</t>
  </si>
  <si>
    <t>01/29/03 NP_190998.1  3e-16 synaptobrevin -like protein; protein id: At3g54300.1 [Arabidopsis thaliana]</t>
  </si>
  <si>
    <t>HVSMEb0006O01r2_at</t>
  </si>
  <si>
    <t>11/08/02 BAB92639.1   2e-06 putative seven transmembrane protein [Oryza sativa (japonica cultivar-group)]</t>
  </si>
  <si>
    <t>HVSMEb0010O13f2_at</t>
  </si>
  <si>
    <t>11/08/02 CAD39838.1   7e-30 OSJNBb0072N21.4 [Oryza sativa (japonica cultivar-group)]</t>
  </si>
  <si>
    <t>HVSMEb0012C16r2_s_at</t>
  </si>
  <si>
    <t>11/08/02 AAL34937.1   1e-38 Putative purple acid phosphatase [Oryza sativa]</t>
  </si>
  <si>
    <t>HVSMEb0014C02r2_s_at</t>
  </si>
  <si>
    <t xml:space="preserve"> 11/08/02 Q41739       .003 Thiazole biosynthetic enzyme 1-2</t>
  </si>
  <si>
    <t>HVSMEb0014M03r2_at</t>
  </si>
  <si>
    <t>HVSMEb0017B20r2_at</t>
  </si>
  <si>
    <t xml:space="preserve"> 11/08/02 NP_567050.1  7e-24 putative protein; protein id: At3g57540.1</t>
  </si>
  <si>
    <t>HVSMEc0005D12r2_s_at</t>
  </si>
  <si>
    <t>HVSMEc0006M13r2_s_at</t>
  </si>
  <si>
    <t>HVSMEc0008G05r2_s_at</t>
  </si>
  <si>
    <t>major CHO metabolism.synthesis.sucrose.SPS</t>
  </si>
  <si>
    <t>11/08/02 AAF75266.1   5e-31 sucrose-phosphate synthase [Hordeum vulgare]</t>
  </si>
  <si>
    <t>HVSMEc0012I09r2_at</t>
  </si>
  <si>
    <t>11/08/02 BAA94518.1   1e-21 (AP001800) Similar to Arabidopsis thaliana chromosome 2 section 111 of 255; putative receptor-like protein kinase (AC002392)</t>
  </si>
  <si>
    <t>HVSMEf0001F16r2_s_at</t>
  </si>
  <si>
    <t>HVSMEf0005H03r2_s_at</t>
  </si>
  <si>
    <t>HVSMEf0007H14r2_s_at</t>
  </si>
  <si>
    <t>HVSMEf0007L15f_s_at</t>
  </si>
  <si>
    <t>HVSMEf0011A19f_s_at</t>
  </si>
  <si>
    <t>HVSMEf0013H13r2_at</t>
  </si>
  <si>
    <t>HVSMEf0020A12r2_s_at</t>
  </si>
  <si>
    <t>HVSMEf0020J20f2_s_at</t>
  </si>
  <si>
    <t xml:space="preserve"> 11/08/02 P43279       1e-08 NADP-DEPENDENT MALIC ENZYME</t>
  </si>
  <si>
    <t>HVSMEf0021O16r2_s_at</t>
  </si>
  <si>
    <t>amino acid metabolism.synthesis.aromatic aa.phenylalanine and tyrosine</t>
  </si>
  <si>
    <t>11/08/02 BAB63467.1   9e-22 putative aspartate transaminase [Oryza sativa (japonica cultivar-group)]</t>
  </si>
  <si>
    <t>HVSMEf0021O16r2_x_at</t>
  </si>
  <si>
    <t>HVSMEf0023A03f_s_at</t>
  </si>
  <si>
    <t>HVSMEg0001I10f_s_at</t>
  </si>
  <si>
    <t>11/08/02 BAB86520.1   5e-04 ribosomal protein L28-like [Oryza sativa (japonica cultivar-group)] dbj|BAB92329.1| ribosomal protein L28-like [Oryza sativa (japonica culti</t>
  </si>
  <si>
    <t>HVSMEg0002A17r2_at</t>
  </si>
  <si>
    <t>HVSMEg0003A16r2_s_at</t>
  </si>
  <si>
    <t>11/08/02 BAB68116.1   1e-19 putative NAD-malate dehydrogenase [Oryza sativa (japonica cultivar-group)]</t>
  </si>
  <si>
    <t>HVSMEg0007G16r2_s_at</t>
  </si>
  <si>
    <t>HVSMEg0013I19r2_s_at</t>
  </si>
  <si>
    <t>HVSMEg0015J02r2_s_at</t>
  </si>
  <si>
    <t>HVSMEh0081C04r2_s_at</t>
  </si>
  <si>
    <t>HVSMEh0081I20r2_s_at</t>
  </si>
  <si>
    <t>10/02/02 AAG15553.1   3e-10 (AF294793) cinnamyl alcohol dehydrogenase [Eucalyptus saligna]</t>
  </si>
  <si>
    <t>HVSMEh0081I20r2_x_at</t>
  </si>
  <si>
    <t>HVSMEh0086A12r2_s_at</t>
  </si>
  <si>
    <t>HVSMEh0088M04f_x_at</t>
  </si>
  <si>
    <t>HVSMEi0003D06r2_at</t>
  </si>
  <si>
    <t>HVSMEi0003L18r2_s_at</t>
  </si>
  <si>
    <t>HVSMEi0010I05r2_x_at</t>
  </si>
  <si>
    <t>HVSMEi0011H23r2_at</t>
  </si>
  <si>
    <t xml:space="preserve"> 10/02/02 NP_566340.1  5e-17 (NM_111734) expressed protein; protein id: At3g09000.1</t>
  </si>
  <si>
    <t>HVSMEi0019L06r2_at</t>
  </si>
  <si>
    <t>HVSMEi0022O01f2_s_at</t>
  </si>
  <si>
    <t>HVSMEk0012J02r2_at</t>
  </si>
  <si>
    <t xml:space="preserve"> 10/02/02 BAB44059.1   6e-10 (AP003045) hypothetical protein~similar to Arabidopsis thaliana chromosome 5</t>
  </si>
  <si>
    <t>HVSMEk0017E01r2_s_at</t>
  </si>
  <si>
    <t>HVSMEk0022L04r2_s_at</t>
  </si>
  <si>
    <t>10/02/02 AAG52003.1   .005 (AC012563) putative trehalose-6-phosphate synthase; 46897-44149 [Arabidopsis thaliana]</t>
  </si>
  <si>
    <t>HVSMEl0002K15r2_at</t>
  </si>
  <si>
    <t>10/02/02 CAA10725.1   5e-44 chloroplast sigma factor [Triticum aestivum]</t>
  </si>
  <si>
    <t>HVSMEl0006O22r2_at</t>
  </si>
  <si>
    <t>11/04/02 P17770       2e-08 Aromatic-L-amino-acid decarboxylase (AADC) (DOPA decarboxylase) (Tryptophan decarboxylase)</t>
  </si>
  <si>
    <t>HVSMEl0007C14r2_at</t>
  </si>
  <si>
    <t>11/04/02 P17770       1e-32 Aromatic-L-amino-acid decarboxylase (AADC) (DOPA decarboxylase) (Tryptophan decarboxylase)</t>
  </si>
  <si>
    <t>HVSMEl0020J06r2_at</t>
  </si>
  <si>
    <t>11/04/02 NP_180259.1  4e-09 (NM_128248) ABC transporter family protein; protein id: At2g26910.1 [Arabidopsis thaliana]</t>
  </si>
  <si>
    <t>HVSMEm0001B08r2_at</t>
  </si>
  <si>
    <t xml:space="preserve"> 11/04/02 BAB33266.1   3e-21 (AP003054) hypothetical protein~similar to Arabidopsis thaliana Chromosome 1</t>
  </si>
  <si>
    <t>HVSMEm0002M04r2_s_at</t>
  </si>
  <si>
    <t>11/04/02 CAC83301.1   8e-39 (AJ303373) cytochrome P450 reductase [Triticum aestivum]</t>
  </si>
  <si>
    <t>HVSMEm0003O07r2_at</t>
  </si>
  <si>
    <t xml:space="preserve"> 11/04/02 NP_181578.1  2e-32 (NM_129607) putative PTR2 family peptide transporter; protein id: At2g40460.1</t>
  </si>
  <si>
    <t>HVSMEm0004N07r2_s_at</t>
  </si>
  <si>
    <t>HVSMEm0005J13r2_at</t>
  </si>
  <si>
    <t>Syntaxin, putative (SNAREs, SYP131, SYP132)</t>
  </si>
  <si>
    <t>HVSMEm0012P04r2_s_at</t>
  </si>
  <si>
    <t xml:space="preserve"> 11/04/02 NP_495976.1  .014 (NM_063575) Zinc finger</t>
  </si>
  <si>
    <t>HVSMEm0015M15r2_s_at</t>
  </si>
  <si>
    <t>11/04/02 T05968       3e-13 probable phenylalanine ammonia-lyase (EC 4.3.1.5) - barley (fragment)</t>
  </si>
  <si>
    <t>HVSMEm0019L10r2_at</t>
  </si>
  <si>
    <t>HVSMEn0003D06r2_at</t>
  </si>
  <si>
    <t xml:space="preserve"> 11/04/02 NP_190247.1  2e-33 (NM_114530) putative protein; protein id: At3g46630.1</t>
  </si>
  <si>
    <t>HVSMEn0003K24f2_at</t>
  </si>
  <si>
    <t>11/04/02 AAK68910.1   .015 caffeic acid O-methyltransferase [Festuca arundinacea]</t>
  </si>
  <si>
    <t>HVSMEn0005A13f_s_at</t>
  </si>
  <si>
    <t>HVSMEn0005G03f_s_at</t>
  </si>
  <si>
    <t xml:space="preserve"> 11/08/02 NP_186783.1  8e-10 transport protein SEC13</t>
  </si>
  <si>
    <t>HVSMEn0012L05r2_at</t>
  </si>
  <si>
    <t xml:space="preserve"> 11/04/02 BAB63550.1   5e-06 (AP003222) contains EST AU164995(E12113)~similar to Oryza sativa chromosome 1</t>
  </si>
  <si>
    <t>HVSMEn0015O15f_s_at</t>
  </si>
  <si>
    <t>11/08/02 BAB89740.1   8e-36 putative respiratory burst oxidase protein [Oryza sativa (japonica cultivar-group)]</t>
  </si>
  <si>
    <t>HVSMEn0016K19r2_at</t>
  </si>
  <si>
    <t>HVSMEn0017P13r2_at</t>
  </si>
  <si>
    <t xml:space="preserve"> 11/04/02 T05907       5e-14 glycine hydroxymethyltransferase (EC 2.1.2.1) - barley  (fragment) emb|CAA03953.1| partial sequence</t>
  </si>
  <si>
    <t>HVSMEn0018G24f_x_at</t>
  </si>
  <si>
    <t>HVSMEn0021L12r2_at</t>
  </si>
  <si>
    <t>11/04/02 CAD40869.1   1e-08 (AL606448) OSJNBa0064H22.14 [Oryza sativa (japonica cultivar-group)]</t>
  </si>
  <si>
    <t>HVSMEn0024D12r2_at</t>
  </si>
  <si>
    <t>HW01P03u_s_at</t>
  </si>
  <si>
    <t>HW02A14T_at</t>
  </si>
  <si>
    <t>HW02N11u_at</t>
  </si>
  <si>
    <t xml:space="preserve"> 11/04/02 NP_195843.1  1e-24 (NM_120301) putative protein; protein id: At5g02230.1</t>
  </si>
  <si>
    <t>HW06A08u_s_at</t>
  </si>
  <si>
    <t>11/04/02 AAF04455.1   2e-07 UDP-glucose dehydrogenase [Populus tremula x Populus tremuloides]</t>
  </si>
  <si>
    <t>HW06C04u_s_at</t>
  </si>
  <si>
    <t>HW06D22u_at</t>
  </si>
  <si>
    <t>11/08/02 NP_176320.1  8e-34 secretory carrier membrane protein [Arabidopsis thaliana]</t>
  </si>
  <si>
    <t>HW06K22u_s_at</t>
  </si>
  <si>
    <t>HW07A09u_x_at</t>
  </si>
  <si>
    <t>HW08F07V_s_at</t>
  </si>
  <si>
    <t>11/07/02 BAC19851.1   2e-06 (AB085948) phosphoenolpyruvate carboxylase [Eleocharis vivipara]</t>
  </si>
  <si>
    <t>HW08F07V_x_at</t>
  </si>
  <si>
    <t>HW09I11u_s_at</t>
  </si>
  <si>
    <t>HY02C22u_x_at</t>
  </si>
  <si>
    <t>HY03N03T_at</t>
  </si>
  <si>
    <t>01/29/03 BAB91787.1   4e-13 putative zinc finger protein [Oryza sativa (japonica cultivar-group)]</t>
  </si>
  <si>
    <t>HY07D14u_s_at</t>
  </si>
  <si>
    <t>HY07L14u_at</t>
  </si>
  <si>
    <t>11/07/02 BAB68088.1   2e-06 (AP003560) putative flavonol glucosyltransferase [Oryza sativa (japonica cultivar-group)]</t>
  </si>
  <si>
    <t>HY07N03u_at</t>
  </si>
  <si>
    <t>HY07P02u_at</t>
  </si>
  <si>
    <t>11/08/02 BAA82095.1   1e-67 (AB022603) anthranilate synthase alpha 2 subunit [Oryza sativa (japonica cultivar-group)]</t>
  </si>
  <si>
    <t>HY08G17u_s_at</t>
  </si>
  <si>
    <t>HY09P21u_s_at</t>
  </si>
  <si>
    <t>HZ01B01u_at</t>
  </si>
  <si>
    <t>RNA.regulation of transcription.NIN-like bZIP-related family</t>
  </si>
  <si>
    <t>11/06/02 CAD41257.1   7e-26 (AL606627) OSJNBa0067K08.21 [Oryza sativa (japonica cultivar-group)]</t>
  </si>
  <si>
    <t>HZ01D23u_s_at</t>
  </si>
  <si>
    <t>HZ37P10r_at</t>
  </si>
  <si>
    <t xml:space="preserve"> 11/04/02 AAG50774.1   2e-15 (AC079288) receptor protein kinase</t>
  </si>
  <si>
    <t>HZ42D16r_s_at</t>
  </si>
  <si>
    <t>11/04/02 NP_200854.1  8e-15 protein transport protein subunit - like; protein id: At5g60460.1 [Arabidopsis thaliana]</t>
  </si>
  <si>
    <t>HZ45O16r_at</t>
  </si>
  <si>
    <t>HZ50B24r_at</t>
  </si>
  <si>
    <t>HZ50B24r_s_at</t>
  </si>
  <si>
    <t>HZ51M12r_s_at</t>
  </si>
  <si>
    <t>11/04/02 NP_200569.1  5e-13 (NM_125142) putative protein; protein id: At5g57610.1 [Arabidopsis thaliana]</t>
  </si>
  <si>
    <t>rbaal0d01_at</t>
  </si>
  <si>
    <t>rbaal12n12_s_at</t>
  </si>
  <si>
    <t>hormone metabolism.auxin.signal transduction</t>
  </si>
  <si>
    <t>01/29/03 NP_201399.1  6e-52 putative protein; protein id: At5g65980.1 [Arabidopsis thaliana] dbj|BAB10403.1| gb|AAD32907.1~gene_id:K2A18.4~strong similarity to unknown</t>
  </si>
  <si>
    <t>rbaal13j08_at</t>
  </si>
  <si>
    <t>11/08/02 NP_178168.1  7e-11 nodulin-like protein [Arabidopsis thaliana]</t>
  </si>
  <si>
    <t>rbaal15j13_s_at</t>
  </si>
  <si>
    <t>rbaal16g11_s_at</t>
  </si>
  <si>
    <t>rbaal1n16_s_at</t>
  </si>
  <si>
    <t>11/08/02 Q43272       6e-83 NADP-DEPENDENT GLYCERALDEHYDE-3-PHOSPHATE DEHYDROGENASE (NON-PHOSPHORYLATING GLYCERALDEHYDE 3-PHOSPHATE</t>
  </si>
  <si>
    <t>rbaal21g04_s_at</t>
  </si>
  <si>
    <t>rbaal22m22_s_at</t>
  </si>
  <si>
    <t>rbaal23d16_s_at</t>
  </si>
  <si>
    <t>rbags10l09_at</t>
  </si>
  <si>
    <t>01/29/03 NP_569038.1  3e-08 dolichyl-di-phosphooligosaccharide-protein glycotransferase (oligosaccharyltransferase)-like; protein id:</t>
  </si>
  <si>
    <t>rbags15d03_at</t>
  </si>
  <si>
    <t>rbags1e22_s_at</t>
  </si>
  <si>
    <t>10/02/02 BAB02713.1   1e-12 (AB019230) gene_id:MEB5.12~unknown protein [Arabidopsis thaliana]</t>
  </si>
  <si>
    <t>rbags21p24_at</t>
  </si>
  <si>
    <t>10/02/02 AAL58916.1   1e-23 (AF462827) AT3g54650/T5N23_10 [Arabidopsis thaliana] gb|AAM98270.1| (AY142006) At3g54650/T5N23_10 [Arabidopsis thaliana]</t>
  </si>
  <si>
    <t>rbah15i08_s_at</t>
  </si>
  <si>
    <t xml:space="preserve"> 11/07/02 NP_195066.1  1e-45 Dem -like protein; protein id: At4g33400.1</t>
  </si>
  <si>
    <t>rbah29m06_s_at</t>
  </si>
  <si>
    <t>10/13/02 BAB90397.1   6e-47 putative beta-glucosidase [Oryza sativa (japonica cultivar-group)]</t>
  </si>
  <si>
    <t>rbah44m04_s_at</t>
  </si>
  <si>
    <t>Biodegradation of Xenobiotics</t>
  </si>
  <si>
    <t xml:space="preserve"> 10/13/02 NP_568314.1  5e-08 HSP100/ClpB</t>
  </si>
  <si>
    <t>rbah48m12_s_at</t>
  </si>
  <si>
    <t>10/04/02 AAM65850.1   6e-52 (AY088311) putative peroxisomal membrane carrier protein [Arabidopsis thaliana]</t>
  </si>
  <si>
    <t>rbasd27j06_s_at</t>
  </si>
  <si>
    <t>TCA / org. transformation.TCA.IDH</t>
  </si>
  <si>
    <t>10/13/02 AAD37809.1   7e-52 NADP-specific isocitrate dehydrogenase [Oryza sativa] dbj|BAB90451.1| NADP-specific isocitrate dehydrogenase [Oryza sativa (japonica</t>
  </si>
  <si>
    <t>S0000800042H10F1_s_at</t>
  </si>
  <si>
    <t>S0001000056H02F1_at</t>
  </si>
  <si>
    <t>S0001100150B08F1_s_at</t>
  </si>
  <si>
    <t>11/06/02 T04096       2e-14 glucose-6-phosphate/phosphate-translocator precursor homolog - maize</t>
  </si>
  <si>
    <t>Affymetrix Barley1 GeneChip Probe Set ID</t>
  </si>
  <si>
    <t>Higher expression for 1HS at 16 HAI</t>
  </si>
  <si>
    <t>Allele</t>
  </si>
  <si>
    <t>P-value</t>
  </si>
  <si>
    <t>Higher expression for 2HL at 16 HAI</t>
  </si>
  <si>
    <t>Higher expression for 1HS at 32 HAI</t>
  </si>
  <si>
    <t>Higher expression for 2HL at 32 HAI</t>
  </si>
  <si>
    <t>16 Hours after Inoculation (Penetration)</t>
  </si>
  <si>
    <t>32 Hours after Inoculation (Haustorial Development)</t>
  </si>
  <si>
    <t>MAPMAN pathway annotation</t>
  </si>
  <si>
    <t>Descriptive Annotation</t>
  </si>
  <si>
    <t>p-value</t>
  </si>
  <si>
    <t>q-value</t>
  </si>
  <si>
    <t>Most associated marker</t>
  </si>
  <si>
    <t>Allelic effects and modes of alternative regulation for the genes transferred between 2HL at 16 HAI and 1HS at 32 HAI. This table also provides the most significant marker at 16 and 32 HAI with significance level, annotation, expression pattern and alternate regulation information on each gene.</t>
  </si>
  <si>
    <r>
      <t xml:space="preserve">Alternative Regulation </t>
    </r>
    <r>
      <rPr>
        <b/>
        <vertAlign val="superscript"/>
        <sz val="11"/>
        <color theme="1"/>
        <rFont val="Arial"/>
      </rPr>
      <t>a</t>
    </r>
  </si>
  <si>
    <r>
      <t xml:space="preserve">Mode of Alternative Regulation </t>
    </r>
    <r>
      <rPr>
        <b/>
        <vertAlign val="superscript"/>
        <sz val="11"/>
        <color theme="1"/>
        <rFont val="Arial"/>
      </rPr>
      <t>b</t>
    </r>
  </si>
  <si>
    <r>
      <t xml:space="preserve">Expression Pattern </t>
    </r>
    <r>
      <rPr>
        <b/>
        <vertAlign val="superscript"/>
        <sz val="11"/>
        <color theme="1"/>
        <rFont val="Arial"/>
      </rPr>
      <t>e</t>
    </r>
  </si>
  <si>
    <r>
      <t xml:space="preserve">Allele </t>
    </r>
    <r>
      <rPr>
        <b/>
        <vertAlign val="superscript"/>
        <sz val="11"/>
        <color theme="1"/>
        <rFont val="Arial"/>
      </rPr>
      <t>c</t>
    </r>
  </si>
  <si>
    <r>
      <t xml:space="preserve">Most associated marker </t>
    </r>
    <r>
      <rPr>
        <b/>
        <vertAlign val="superscript"/>
        <sz val="11"/>
        <color theme="1"/>
        <rFont val="Arial"/>
      </rPr>
      <t>d</t>
    </r>
  </si>
  <si>
    <t>Probe sets where regulation is reallocated between initial hyphal penetration and development of haustorial feeding structures.</t>
  </si>
  <si>
    <t>Location (Chromosome.Bin) for the top eQTL marker association of respective probe set</t>
  </si>
  <si>
    <r>
      <t>Computational pattern analysis was used to distinguish the two opposing scenarios; both were highly similar among incompatible and compatible interactions up to 16 HAI. The first represents genes down regulated in compatible interactions after 16 hours, as compared to incompatible interactions – “</t>
    </r>
    <r>
      <rPr>
        <i/>
        <sz val="11"/>
        <color theme="1"/>
        <rFont val="Arial"/>
      </rPr>
      <t>PacMan</t>
    </r>
    <r>
      <rPr>
        <sz val="11"/>
        <color theme="1"/>
        <rFont val="Arial"/>
      </rPr>
      <t>”. The second represents genes up regulated from 16 to 32 HAI in compatible interactions, as compared to incompatible interactions – “</t>
    </r>
    <r>
      <rPr>
        <i/>
        <sz val="11"/>
        <color theme="1"/>
        <rFont val="Arial"/>
      </rPr>
      <t>iPacMan</t>
    </r>
    <r>
      <rPr>
        <sz val="11"/>
        <color theme="1"/>
        <rFont val="Arial"/>
      </rPr>
      <t>”.</t>
    </r>
  </si>
  <si>
    <t>Allele responsible for higher expression at 16 HAI in 2HL and in 32 HAI at 1HS</t>
  </si>
  <si>
    <t>There are 3 possiblities - Q, SM and * (indicating neither Q nor SM are significant)</t>
  </si>
  <si>
    <t>Inter-chromosomal transfer of immune regulation during infection of barley with the powdery mildew pathogen. 
P Surana, R Xu, G Fuerst, A Chapman, D Nettleton, R Wise. 2017.</t>
  </si>
  <si>
    <t>Table S8. Allelic effects and modes of alternate regulation for the genes transferred between 2HL at 16 HAI and 1HS at 32 HAI.</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E+00"/>
  </numFmts>
  <fonts count="7" x14ac:knownFonts="1">
    <font>
      <sz val="12"/>
      <color theme="1"/>
      <name val="Calibri"/>
      <family val="2"/>
      <scheme val="minor"/>
    </font>
    <font>
      <u/>
      <sz val="12"/>
      <color theme="10"/>
      <name val="Calibri"/>
      <family val="2"/>
      <scheme val="minor"/>
    </font>
    <font>
      <u/>
      <sz val="12"/>
      <color theme="11"/>
      <name val="Calibri"/>
      <family val="2"/>
      <scheme val="minor"/>
    </font>
    <font>
      <sz val="11"/>
      <color theme="1"/>
      <name val="Arial"/>
    </font>
    <font>
      <b/>
      <sz val="11"/>
      <color theme="1"/>
      <name val="Arial"/>
    </font>
    <font>
      <b/>
      <vertAlign val="superscript"/>
      <sz val="11"/>
      <color theme="1"/>
      <name val="Arial"/>
    </font>
    <font>
      <i/>
      <sz val="11"/>
      <color theme="1"/>
      <name val="Arial"/>
    </font>
  </fonts>
  <fills count="2">
    <fill>
      <patternFill patternType="none"/>
    </fill>
    <fill>
      <patternFill patternType="gray125"/>
    </fill>
  </fills>
  <borders count="1">
    <border>
      <left/>
      <right/>
      <top/>
      <bottom/>
      <diagonal/>
    </border>
  </borders>
  <cellStyleXfs count="2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7">
    <xf numFmtId="0" fontId="0" fillId="0" borderId="0" xfId="0"/>
    <xf numFmtId="0" fontId="0" fillId="0" borderId="0" xfId="0" applyAlignment="1">
      <alignment horizontal="center"/>
    </xf>
    <xf numFmtId="164" fontId="0" fillId="0" borderId="0" xfId="0" applyNumberFormat="1"/>
    <xf numFmtId="0" fontId="4" fillId="0" borderId="0" xfId="0" applyFont="1" applyAlignment="1">
      <alignment horizontal="center"/>
    </xf>
    <xf numFmtId="164" fontId="4" fillId="0" borderId="0" xfId="0" applyNumberFormat="1" applyFont="1" applyAlignment="1">
      <alignment horizontal="center"/>
    </xf>
    <xf numFmtId="0" fontId="3" fillId="0" borderId="0" xfId="0" applyFont="1"/>
    <xf numFmtId="0" fontId="3" fillId="0" borderId="0" xfId="0" applyFont="1" applyAlignment="1">
      <alignment horizontal="center"/>
    </xf>
    <xf numFmtId="164" fontId="3" fillId="0" borderId="0" xfId="0" applyNumberFormat="1" applyFont="1"/>
    <xf numFmtId="0" fontId="4" fillId="0" borderId="0" xfId="0" applyFont="1" applyAlignment="1">
      <alignment vertical="center"/>
    </xf>
    <xf numFmtId="0" fontId="3" fillId="0" borderId="0" xfId="0" applyFont="1" applyAlignment="1">
      <alignment wrapText="1"/>
    </xf>
    <xf numFmtId="0" fontId="4" fillId="0" borderId="0" xfId="0" applyFont="1" applyAlignment="1">
      <alignment vertical="top"/>
    </xf>
    <xf numFmtId="0" fontId="4" fillId="0" borderId="0" xfId="0" applyFont="1" applyAlignment="1">
      <alignment horizontal="left" vertical="top"/>
    </xf>
    <xf numFmtId="0" fontId="4" fillId="0" borderId="0" xfId="0" applyFont="1" applyAlignment="1">
      <alignment horizontal="center" vertical="center"/>
    </xf>
    <xf numFmtId="0" fontId="3" fillId="0" borderId="0" xfId="0" applyFont="1" applyAlignment="1">
      <alignment horizontal="left" wrapText="1"/>
    </xf>
    <xf numFmtId="0" fontId="4" fillId="0" borderId="0" xfId="0" applyFont="1" applyAlignment="1">
      <alignment horizontal="center" wrapText="1"/>
    </xf>
    <xf numFmtId="0" fontId="4" fillId="0" borderId="0" xfId="0" applyFont="1" applyAlignment="1">
      <alignment horizontal="center" vertical="center" wrapText="1"/>
    </xf>
    <xf numFmtId="0" fontId="4" fillId="0" borderId="0" xfId="0" applyFont="1" applyAlignment="1">
      <alignment horizontal="center"/>
    </xf>
  </cellXfs>
  <cellStyles count="2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patternType="solid">
          <fgColor indexed="64"/>
          <bgColor rgb="FFFF0000"/>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
  <sheetViews>
    <sheetView tabSelected="1" zoomScale="150" zoomScaleNormal="150" zoomScalePageLayoutView="150" workbookViewId="0">
      <selection activeCell="A3" sqref="A3:B3"/>
    </sheetView>
  </sheetViews>
  <sheetFormatPr baseColWidth="10" defaultRowHeight="14" x14ac:dyDescent="0.15"/>
  <cols>
    <col min="1" max="1" width="29.6640625" style="5" bestFit="1" customWidth="1"/>
    <col min="2" max="2" width="94.33203125" style="5" customWidth="1"/>
    <col min="3" max="16384" width="10.83203125" style="5"/>
  </cols>
  <sheetData>
    <row r="1" spans="1:2" ht="26" customHeight="1" x14ac:dyDescent="0.15">
      <c r="A1" s="13" t="s">
        <v>3055</v>
      </c>
      <c r="B1" s="13"/>
    </row>
    <row r="3" spans="1:2" x14ac:dyDescent="0.15">
      <c r="A3" s="12" t="s">
        <v>3056</v>
      </c>
      <c r="B3" s="12"/>
    </row>
    <row r="5" spans="1:2" ht="26" customHeight="1" x14ac:dyDescent="0.15">
      <c r="A5" s="13" t="s">
        <v>3044</v>
      </c>
      <c r="B5" s="13"/>
    </row>
    <row r="7" spans="1:2" ht="28" x14ac:dyDescent="0.15">
      <c r="A7" s="10" t="s">
        <v>3045</v>
      </c>
      <c r="B7" s="9" t="s">
        <v>3050</v>
      </c>
    </row>
    <row r="8" spans="1:2" ht="15" x14ac:dyDescent="0.15">
      <c r="A8" s="10" t="s">
        <v>3046</v>
      </c>
      <c r="B8" s="5" t="s">
        <v>3053</v>
      </c>
    </row>
    <row r="9" spans="1:2" ht="15" x14ac:dyDescent="0.15">
      <c r="A9" s="11" t="s">
        <v>3048</v>
      </c>
      <c r="B9" s="5" t="s">
        <v>3054</v>
      </c>
    </row>
    <row r="10" spans="1:2" ht="15" x14ac:dyDescent="0.15">
      <c r="A10" s="11" t="s">
        <v>3049</v>
      </c>
      <c r="B10" s="5" t="s">
        <v>3051</v>
      </c>
    </row>
    <row r="11" spans="1:2" ht="70" x14ac:dyDescent="0.15">
      <c r="A11" s="10" t="s">
        <v>3047</v>
      </c>
      <c r="B11" s="9" t="s">
        <v>3052</v>
      </c>
    </row>
    <row r="12" spans="1:2" x14ac:dyDescent="0.15">
      <c r="A12" s="8"/>
    </row>
  </sheetData>
  <mergeCells count="3">
    <mergeCell ref="A3:B3"/>
    <mergeCell ref="A5:B5"/>
    <mergeCell ref="A1:B1"/>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472"/>
  <sheetViews>
    <sheetView topLeftCell="H1" workbookViewId="0">
      <selection activeCell="R1" sqref="R1:R2"/>
    </sheetView>
  </sheetViews>
  <sheetFormatPr baseColWidth="10" defaultRowHeight="16" x14ac:dyDescent="0.2"/>
  <cols>
    <col min="1" max="1" width="24.33203125" customWidth="1"/>
    <col min="2" max="2" width="15.1640625" customWidth="1"/>
    <col min="3" max="3" width="19.83203125" style="1" customWidth="1"/>
    <col min="4" max="4" width="15" style="1" customWidth="1"/>
    <col min="5" max="5" width="21.6640625" style="2" customWidth="1"/>
    <col min="6" max="6" width="15" style="1" customWidth="1"/>
    <col min="7" max="7" width="21.6640625" style="2" customWidth="1"/>
    <col min="8" max="8" width="15" style="1" customWidth="1"/>
    <col min="9" max="9" width="21.6640625" style="2" customWidth="1"/>
    <col min="10" max="10" width="15" style="1" customWidth="1"/>
    <col min="11" max="11" width="21.6640625" style="2" customWidth="1"/>
    <col min="12" max="13" width="11.6640625" style="2" bestFit="1" customWidth="1"/>
    <col min="14" max="14" width="25.33203125" bestFit="1" customWidth="1"/>
    <col min="15" max="16" width="11.6640625" style="2" bestFit="1" customWidth="1"/>
    <col min="17" max="17" width="24" bestFit="1" customWidth="1"/>
    <col min="18" max="18" width="21.5" customWidth="1"/>
    <col min="19" max="19" width="96.6640625" bestFit="1" customWidth="1"/>
    <col min="20" max="20" width="72" customWidth="1"/>
  </cols>
  <sheetData>
    <row r="1" spans="1:20" ht="15" customHeight="1" x14ac:dyDescent="0.2">
      <c r="A1" s="15" t="s">
        <v>3030</v>
      </c>
      <c r="B1" s="14" t="s">
        <v>3045</v>
      </c>
      <c r="C1" s="14" t="s">
        <v>3046</v>
      </c>
      <c r="D1" s="16" t="s">
        <v>3031</v>
      </c>
      <c r="E1" s="16"/>
      <c r="F1" s="16" t="s">
        <v>3034</v>
      </c>
      <c r="G1" s="16"/>
      <c r="H1" s="16" t="s">
        <v>3035</v>
      </c>
      <c r="I1" s="16"/>
      <c r="J1" s="16" t="s">
        <v>3036</v>
      </c>
      <c r="K1" s="16"/>
      <c r="L1" s="12" t="s">
        <v>3037</v>
      </c>
      <c r="M1" s="12"/>
      <c r="N1" s="12"/>
      <c r="O1" s="12" t="s">
        <v>3038</v>
      </c>
      <c r="P1" s="12"/>
      <c r="Q1" s="12"/>
      <c r="R1" s="15" t="s">
        <v>3047</v>
      </c>
      <c r="S1" s="12" t="s">
        <v>3039</v>
      </c>
      <c r="T1" s="12" t="s">
        <v>3040</v>
      </c>
    </row>
    <row r="2" spans="1:20" x14ac:dyDescent="0.2">
      <c r="A2" s="15"/>
      <c r="B2" s="14"/>
      <c r="C2" s="14"/>
      <c r="D2" s="3" t="s">
        <v>3048</v>
      </c>
      <c r="E2" s="4" t="s">
        <v>3033</v>
      </c>
      <c r="F2" s="3" t="s">
        <v>3032</v>
      </c>
      <c r="G2" s="4" t="s">
        <v>3033</v>
      </c>
      <c r="H2" s="3" t="s">
        <v>3032</v>
      </c>
      <c r="I2" s="4" t="s">
        <v>3033</v>
      </c>
      <c r="J2" s="3" t="s">
        <v>3032</v>
      </c>
      <c r="K2" s="4" t="s">
        <v>3033</v>
      </c>
      <c r="L2" s="3" t="s">
        <v>3041</v>
      </c>
      <c r="M2" s="3" t="s">
        <v>3042</v>
      </c>
      <c r="N2" s="3" t="s">
        <v>3049</v>
      </c>
      <c r="O2" s="3" t="s">
        <v>3041</v>
      </c>
      <c r="P2" s="3" t="s">
        <v>3042</v>
      </c>
      <c r="Q2" s="3" t="s">
        <v>3043</v>
      </c>
      <c r="R2" s="15"/>
      <c r="S2" s="12"/>
      <c r="T2" s="12"/>
    </row>
    <row r="3" spans="1:20" x14ac:dyDescent="0.2">
      <c r="A3" s="5" t="s">
        <v>0</v>
      </c>
      <c r="B3" s="5" t="s">
        <v>4</v>
      </c>
      <c r="C3" s="6" t="s">
        <v>5</v>
      </c>
      <c r="D3" s="6" t="s">
        <v>1</v>
      </c>
      <c r="E3" s="7">
        <v>0.49645999741201702</v>
      </c>
      <c r="F3" s="6" t="s">
        <v>2</v>
      </c>
      <c r="G3" s="7">
        <v>2.23210780454432E-10</v>
      </c>
      <c r="H3" s="6" t="s">
        <v>3</v>
      </c>
      <c r="I3" s="7">
        <v>1.2338706542831999E-9</v>
      </c>
      <c r="J3" s="6" t="s">
        <v>2</v>
      </c>
      <c r="K3" s="7">
        <v>9.1125045637182299E-4</v>
      </c>
      <c r="L3" s="7">
        <v>8.7599999999999996E-7</v>
      </c>
      <c r="M3" s="7">
        <v>2.7E-6</v>
      </c>
      <c r="N3" s="5" t="s">
        <v>6</v>
      </c>
      <c r="O3" s="7">
        <v>8.7599999999999996E-7</v>
      </c>
      <c r="P3" s="7">
        <v>1.3E-6</v>
      </c>
      <c r="Q3" s="5" t="s">
        <v>7</v>
      </c>
      <c r="R3" s="5" t="s">
        <v>8</v>
      </c>
      <c r="S3" s="5" t="s">
        <v>9</v>
      </c>
      <c r="T3" s="5" t="s">
        <v>10</v>
      </c>
    </row>
    <row r="4" spans="1:20" x14ac:dyDescent="0.2">
      <c r="A4" s="5" t="s">
        <v>11</v>
      </c>
      <c r="B4" s="5" t="s">
        <v>12</v>
      </c>
      <c r="C4" s="6" t="s">
        <v>13</v>
      </c>
      <c r="D4" s="6" t="s">
        <v>1</v>
      </c>
      <c r="E4" s="7">
        <v>0.29555468876183999</v>
      </c>
      <c r="F4" s="6" t="s">
        <v>3</v>
      </c>
      <c r="G4" s="7">
        <v>2.7552306137917402E-6</v>
      </c>
      <c r="H4" s="6" t="s">
        <v>2</v>
      </c>
      <c r="I4" s="7">
        <v>3.3832769708460399E-12</v>
      </c>
      <c r="J4" s="6" t="s">
        <v>1</v>
      </c>
      <c r="K4" s="7">
        <v>0.91173944097943604</v>
      </c>
      <c r="L4" s="7">
        <v>9.5000000000000005E-5</v>
      </c>
      <c r="M4" s="7">
        <v>1.7258799999999999E-4</v>
      </c>
      <c r="N4" s="5" t="s">
        <v>14</v>
      </c>
      <c r="O4" s="7">
        <v>4.3799999999999998E-7</v>
      </c>
      <c r="P4" s="7">
        <v>7.3499999999999995E-7</v>
      </c>
      <c r="Q4" s="5" t="s">
        <v>7</v>
      </c>
      <c r="R4" s="5" t="s">
        <v>15</v>
      </c>
      <c r="S4" s="5" t="s">
        <v>16</v>
      </c>
      <c r="T4" s="5" t="s">
        <v>17</v>
      </c>
    </row>
    <row r="5" spans="1:20" x14ac:dyDescent="0.2">
      <c r="A5" s="5" t="s">
        <v>18</v>
      </c>
      <c r="B5" s="5" t="s">
        <v>19</v>
      </c>
      <c r="C5" s="6" t="s">
        <v>5</v>
      </c>
      <c r="D5" s="6" t="s">
        <v>1</v>
      </c>
      <c r="E5" s="7">
        <v>0.92808992463839801</v>
      </c>
      <c r="F5" s="6" t="s">
        <v>2</v>
      </c>
      <c r="G5" s="7">
        <v>2.3327682804587701E-11</v>
      </c>
      <c r="H5" s="6" t="s">
        <v>3</v>
      </c>
      <c r="I5" s="7">
        <v>1.5713224111403299E-12</v>
      </c>
      <c r="J5" s="6" t="s">
        <v>1</v>
      </c>
      <c r="K5" s="7">
        <v>0.47864693912654799</v>
      </c>
      <c r="L5" s="7">
        <v>4.3799999999999998E-7</v>
      </c>
      <c r="M5" s="7">
        <v>1.99E-6</v>
      </c>
      <c r="N5" s="5" t="s">
        <v>20</v>
      </c>
      <c r="O5" s="7">
        <v>4.3799999999999998E-7</v>
      </c>
      <c r="P5" s="7">
        <v>7.3499999999999995E-7</v>
      </c>
      <c r="Q5" s="5" t="s">
        <v>7</v>
      </c>
      <c r="R5" s="5" t="s">
        <v>21</v>
      </c>
      <c r="S5" s="5" t="s">
        <v>22</v>
      </c>
      <c r="T5" s="5" t="s">
        <v>23</v>
      </c>
    </row>
    <row r="6" spans="1:20" x14ac:dyDescent="0.2">
      <c r="A6" s="5" t="s">
        <v>24</v>
      </c>
      <c r="B6" s="5" t="s">
        <v>12</v>
      </c>
      <c r="C6" s="6" t="s">
        <v>5</v>
      </c>
      <c r="D6" s="6" t="s">
        <v>1</v>
      </c>
      <c r="E6" s="7">
        <v>0.53457934293735399</v>
      </c>
      <c r="F6" s="6" t="s">
        <v>2</v>
      </c>
      <c r="G6" s="7">
        <v>5.0580293692776297E-7</v>
      </c>
      <c r="H6" s="6" t="s">
        <v>3</v>
      </c>
      <c r="I6" s="7">
        <v>2.8172201358937701E-9</v>
      </c>
      <c r="J6" s="6" t="s">
        <v>1</v>
      </c>
      <c r="K6" s="7">
        <v>0.150374995588135</v>
      </c>
      <c r="L6" s="7">
        <v>4.0299999999999997E-5</v>
      </c>
      <c r="M6" s="7">
        <v>8.1199999999999995E-5</v>
      </c>
      <c r="N6" s="5" t="s">
        <v>14</v>
      </c>
      <c r="O6" s="7">
        <v>1.31E-6</v>
      </c>
      <c r="P6" s="7">
        <v>1.8500000000000001E-6</v>
      </c>
      <c r="Q6" s="5" t="s">
        <v>7</v>
      </c>
      <c r="R6" s="5" t="s">
        <v>8</v>
      </c>
      <c r="S6" s="5" t="s">
        <v>16</v>
      </c>
      <c r="T6" s="5" t="s">
        <v>17</v>
      </c>
    </row>
    <row r="7" spans="1:20" x14ac:dyDescent="0.2">
      <c r="A7" s="5" t="s">
        <v>25</v>
      </c>
      <c r="B7" s="5" t="s">
        <v>12</v>
      </c>
      <c r="C7" s="6" t="s">
        <v>13</v>
      </c>
      <c r="D7" s="6" t="s">
        <v>1</v>
      </c>
      <c r="E7" s="7">
        <v>0.32087951554446498</v>
      </c>
      <c r="F7" s="6" t="s">
        <v>3</v>
      </c>
      <c r="G7" s="7">
        <v>3.44342084022144E-5</v>
      </c>
      <c r="H7" s="6" t="s">
        <v>2</v>
      </c>
      <c r="I7" s="7">
        <v>2.4513623266156801E-13</v>
      </c>
      <c r="J7" s="6" t="s">
        <v>1</v>
      </c>
      <c r="K7" s="7">
        <v>0.44373435370790898</v>
      </c>
      <c r="L7" s="7">
        <v>3.86602E-4</v>
      </c>
      <c r="M7" s="7">
        <v>5.8820300000000003E-4</v>
      </c>
      <c r="N7" s="5" t="s">
        <v>14</v>
      </c>
      <c r="O7" s="7">
        <v>4.3799999999999998E-7</v>
      </c>
      <c r="P7" s="7">
        <v>7.3499999999999995E-7</v>
      </c>
      <c r="Q7" s="5" t="s">
        <v>7</v>
      </c>
      <c r="R7" s="5" t="s">
        <v>15</v>
      </c>
      <c r="S7" s="5" t="s">
        <v>26</v>
      </c>
      <c r="T7" s="5" t="s">
        <v>27</v>
      </c>
    </row>
    <row r="8" spans="1:20" x14ac:dyDescent="0.2">
      <c r="A8" s="5" t="s">
        <v>28</v>
      </c>
      <c r="B8" s="5" t="s">
        <v>29</v>
      </c>
      <c r="C8" s="6" t="s">
        <v>13</v>
      </c>
      <c r="D8" s="6" t="s">
        <v>1</v>
      </c>
      <c r="E8" s="7">
        <v>0.71706608325871402</v>
      </c>
      <c r="F8" s="6" t="s">
        <v>3</v>
      </c>
      <c r="G8" s="7">
        <v>1.9024333820566601E-7</v>
      </c>
      <c r="H8" s="6" t="s">
        <v>2</v>
      </c>
      <c r="I8" s="7">
        <v>3.74111686806377E-6</v>
      </c>
      <c r="J8" s="6" t="s">
        <v>1</v>
      </c>
      <c r="K8" s="7">
        <v>9.8301543129059005E-2</v>
      </c>
      <c r="L8" s="7">
        <v>5.7399999999999999E-5</v>
      </c>
      <c r="M8" s="7">
        <v>1.1027300000000001E-4</v>
      </c>
      <c r="N8" s="5" t="s">
        <v>30</v>
      </c>
      <c r="O8" s="7">
        <v>8.8572599999999998E-4</v>
      </c>
      <c r="P8" s="7">
        <v>6.9621400000000001E-4</v>
      </c>
      <c r="Q8" s="5" t="s">
        <v>31</v>
      </c>
      <c r="R8" s="5" t="s">
        <v>8</v>
      </c>
      <c r="S8" s="5" t="s">
        <v>16</v>
      </c>
      <c r="T8" s="5" t="s">
        <v>17</v>
      </c>
    </row>
    <row r="9" spans="1:20" x14ac:dyDescent="0.2">
      <c r="A9" s="5" t="s">
        <v>32</v>
      </c>
      <c r="B9" s="5" t="s">
        <v>12</v>
      </c>
      <c r="C9" s="6" t="s">
        <v>5</v>
      </c>
      <c r="D9" s="6" t="s">
        <v>1</v>
      </c>
      <c r="E9" s="7">
        <v>0.20597079840066099</v>
      </c>
      <c r="F9" s="6" t="s">
        <v>2</v>
      </c>
      <c r="G9" s="7">
        <v>6.1485734996806899E-7</v>
      </c>
      <c r="H9" s="6" t="s">
        <v>3</v>
      </c>
      <c r="I9" s="7">
        <v>8.2091070776779798E-10</v>
      </c>
      <c r="J9" s="6" t="s">
        <v>1</v>
      </c>
      <c r="K9" s="7">
        <v>0.79303210205206898</v>
      </c>
      <c r="L9" s="7">
        <v>3.4632199999999998E-4</v>
      </c>
      <c r="M9" s="7">
        <v>5.3705699999999996E-4</v>
      </c>
      <c r="N9" s="5" t="s">
        <v>14</v>
      </c>
      <c r="O9" s="7">
        <v>8.7599999999999996E-7</v>
      </c>
      <c r="P9" s="7">
        <v>1.3E-6</v>
      </c>
      <c r="Q9" s="5" t="s">
        <v>7</v>
      </c>
      <c r="R9" s="5" t="s">
        <v>8</v>
      </c>
      <c r="S9" s="5" t="s">
        <v>33</v>
      </c>
      <c r="T9" s="5" t="s">
        <v>34</v>
      </c>
    </row>
    <row r="10" spans="1:20" x14ac:dyDescent="0.2">
      <c r="A10" s="5" t="s">
        <v>35</v>
      </c>
      <c r="B10" s="5" t="s">
        <v>12</v>
      </c>
      <c r="C10" s="6" t="s">
        <v>5</v>
      </c>
      <c r="D10" s="6" t="s">
        <v>1</v>
      </c>
      <c r="E10" s="7">
        <v>0.85009641438153505</v>
      </c>
      <c r="F10" s="6" t="s">
        <v>2</v>
      </c>
      <c r="G10" s="7">
        <v>8.9100374158567103E-9</v>
      </c>
      <c r="H10" s="6" t="s">
        <v>3</v>
      </c>
      <c r="I10" s="7">
        <v>2.645916440992E-22</v>
      </c>
      <c r="J10" s="6" t="s">
        <v>1</v>
      </c>
      <c r="K10" s="7">
        <v>0.25948297306190599</v>
      </c>
      <c r="L10" s="7">
        <v>1.31E-6</v>
      </c>
      <c r="M10" s="7">
        <v>3.63E-6</v>
      </c>
      <c r="N10" s="5" t="s">
        <v>14</v>
      </c>
      <c r="O10" s="7">
        <v>4.3799999999999998E-7</v>
      </c>
      <c r="P10" s="7">
        <v>7.3499999999999995E-7</v>
      </c>
      <c r="Q10" s="5" t="s">
        <v>7</v>
      </c>
      <c r="R10" s="5" t="s">
        <v>21</v>
      </c>
      <c r="S10" s="5" t="s">
        <v>36</v>
      </c>
      <c r="T10" s="5" t="s">
        <v>37</v>
      </c>
    </row>
    <row r="11" spans="1:20" x14ac:dyDescent="0.2">
      <c r="A11" s="5" t="s">
        <v>38</v>
      </c>
      <c r="B11" s="5" t="s">
        <v>39</v>
      </c>
      <c r="C11" s="6" t="s">
        <v>13</v>
      </c>
      <c r="D11" s="6" t="s">
        <v>1</v>
      </c>
      <c r="E11" s="7">
        <v>0.62453395504016196</v>
      </c>
      <c r="F11" s="6" t="s">
        <v>3</v>
      </c>
      <c r="G11" s="7">
        <v>4.72485741736096E-11</v>
      </c>
      <c r="H11" s="6" t="s">
        <v>2</v>
      </c>
      <c r="I11" s="7">
        <v>1.79347588863436E-9</v>
      </c>
      <c r="J11" s="6" t="s">
        <v>1</v>
      </c>
      <c r="K11" s="7">
        <v>0.44053346981891001</v>
      </c>
      <c r="L11" s="7">
        <v>4.3799999999999998E-7</v>
      </c>
      <c r="M11" s="7">
        <v>1.99E-6</v>
      </c>
      <c r="N11" s="5" t="s">
        <v>40</v>
      </c>
      <c r="O11" s="7">
        <v>8.7599999999999996E-7</v>
      </c>
      <c r="P11" s="7">
        <v>1.3E-6</v>
      </c>
      <c r="Q11" s="5" t="s">
        <v>7</v>
      </c>
      <c r="R11" s="5" t="s">
        <v>8</v>
      </c>
      <c r="S11" s="5" t="s">
        <v>16</v>
      </c>
      <c r="T11" s="5" t="s">
        <v>41</v>
      </c>
    </row>
    <row r="12" spans="1:20" x14ac:dyDescent="0.2">
      <c r="A12" s="5" t="s">
        <v>42</v>
      </c>
      <c r="B12" s="5" t="s">
        <v>43</v>
      </c>
      <c r="C12" s="6" t="s">
        <v>5</v>
      </c>
      <c r="D12" s="6" t="s">
        <v>1</v>
      </c>
      <c r="E12" s="7">
        <v>0.36370449274016198</v>
      </c>
      <c r="F12" s="6" t="s">
        <v>2</v>
      </c>
      <c r="G12" s="7">
        <v>6.33605338621977E-9</v>
      </c>
      <c r="H12" s="6" t="s">
        <v>3</v>
      </c>
      <c r="I12" s="7">
        <v>1.3743872757389899E-6</v>
      </c>
      <c r="J12" s="6" t="s">
        <v>1</v>
      </c>
      <c r="K12" s="7">
        <v>7.3755118658056201E-2</v>
      </c>
      <c r="L12" s="7">
        <v>1.31E-6</v>
      </c>
      <c r="M12" s="7">
        <v>3.63E-6</v>
      </c>
      <c r="N12" s="5" t="s">
        <v>30</v>
      </c>
      <c r="O12" s="7">
        <v>2.9640999999999999E-4</v>
      </c>
      <c r="P12" s="7">
        <v>2.5965899999999997E-4</v>
      </c>
      <c r="Q12" s="5" t="s">
        <v>7</v>
      </c>
      <c r="R12" s="5" t="s">
        <v>21</v>
      </c>
      <c r="S12" s="5" t="s">
        <v>44</v>
      </c>
      <c r="T12" s="5" t="s">
        <v>45</v>
      </c>
    </row>
    <row r="13" spans="1:20" x14ac:dyDescent="0.2">
      <c r="A13" s="5" t="s">
        <v>46</v>
      </c>
      <c r="B13" s="5" t="s">
        <v>43</v>
      </c>
      <c r="C13" s="6" t="s">
        <v>5</v>
      </c>
      <c r="D13" s="6" t="s">
        <v>1</v>
      </c>
      <c r="E13" s="7">
        <v>0.96336891041990103</v>
      </c>
      <c r="F13" s="6" t="s">
        <v>2</v>
      </c>
      <c r="G13" s="7">
        <v>5.4911153459000398E-8</v>
      </c>
      <c r="H13" s="6" t="s">
        <v>3</v>
      </c>
      <c r="I13" s="7">
        <v>4.7859262598532497E-23</v>
      </c>
      <c r="J13" s="6" t="s">
        <v>1</v>
      </c>
      <c r="K13" s="7">
        <v>0.85802471787246604</v>
      </c>
      <c r="L13" s="7">
        <v>8.7599999999999996E-7</v>
      </c>
      <c r="M13" s="7">
        <v>2.7E-6</v>
      </c>
      <c r="N13" s="5" t="s">
        <v>30</v>
      </c>
      <c r="O13" s="7">
        <v>4.3799999999999998E-7</v>
      </c>
      <c r="P13" s="7">
        <v>7.3499999999999995E-7</v>
      </c>
      <c r="Q13" s="5" t="s">
        <v>7</v>
      </c>
      <c r="R13" s="5" t="s">
        <v>8</v>
      </c>
      <c r="S13" s="5" t="s">
        <v>16</v>
      </c>
      <c r="T13" s="5" t="s">
        <v>47</v>
      </c>
    </row>
    <row r="14" spans="1:20" x14ac:dyDescent="0.2">
      <c r="A14" s="5" t="s">
        <v>48</v>
      </c>
      <c r="B14" s="5" t="s">
        <v>12</v>
      </c>
      <c r="C14" s="6" t="s">
        <v>13</v>
      </c>
      <c r="D14" s="6" t="s">
        <v>1</v>
      </c>
      <c r="E14" s="7">
        <v>0.47073496735919301</v>
      </c>
      <c r="F14" s="6" t="s">
        <v>3</v>
      </c>
      <c r="G14" s="7">
        <v>1.0091962150440201E-5</v>
      </c>
      <c r="H14" s="6" t="s">
        <v>2</v>
      </c>
      <c r="I14" s="7">
        <v>4.4558873052710601E-15</v>
      </c>
      <c r="J14" s="6" t="s">
        <v>1</v>
      </c>
      <c r="K14" s="7">
        <v>0.15160530203318101</v>
      </c>
      <c r="L14" s="7">
        <v>4.0192599999999999E-4</v>
      </c>
      <c r="M14" s="7">
        <v>6.0876500000000004E-4</v>
      </c>
      <c r="N14" s="5" t="s">
        <v>14</v>
      </c>
      <c r="O14" s="7">
        <v>4.3799999999999998E-7</v>
      </c>
      <c r="P14" s="7">
        <v>7.3499999999999995E-7</v>
      </c>
      <c r="Q14" s="5" t="s">
        <v>7</v>
      </c>
      <c r="R14" s="5" t="s">
        <v>15</v>
      </c>
      <c r="S14" s="5" t="s">
        <v>49</v>
      </c>
      <c r="T14" s="5" t="s">
        <v>50</v>
      </c>
    </row>
    <row r="15" spans="1:20" x14ac:dyDescent="0.2">
      <c r="A15" s="5" t="s">
        <v>51</v>
      </c>
      <c r="B15" s="5" t="s">
        <v>52</v>
      </c>
      <c r="C15" s="6" t="s">
        <v>5</v>
      </c>
      <c r="D15" s="6" t="s">
        <v>1</v>
      </c>
      <c r="E15" s="7">
        <v>0.87306433828687002</v>
      </c>
      <c r="F15" s="6" t="s">
        <v>2</v>
      </c>
      <c r="G15" s="7">
        <v>1.25653447844975E-6</v>
      </c>
      <c r="H15" s="6" t="s">
        <v>3</v>
      </c>
      <c r="I15" s="7">
        <v>6.5784599231868298E-10</v>
      </c>
      <c r="J15" s="6" t="s">
        <v>1</v>
      </c>
      <c r="K15" s="7">
        <v>0.58296741301164801</v>
      </c>
      <c r="L15" s="7">
        <v>4.57968E-4</v>
      </c>
      <c r="M15" s="7">
        <v>6.8413800000000004E-4</v>
      </c>
      <c r="N15" s="5" t="s">
        <v>14</v>
      </c>
      <c r="O15" s="7">
        <v>4.3799999999999998E-7</v>
      </c>
      <c r="P15" s="7">
        <v>7.3499999999999995E-7</v>
      </c>
      <c r="Q15" s="5" t="s">
        <v>53</v>
      </c>
      <c r="R15" s="5" t="s">
        <v>8</v>
      </c>
      <c r="S15" s="5" t="s">
        <v>16</v>
      </c>
      <c r="T15" s="5" t="s">
        <v>54</v>
      </c>
    </row>
    <row r="16" spans="1:20" x14ac:dyDescent="0.2">
      <c r="A16" s="5" t="s">
        <v>55</v>
      </c>
      <c r="B16" s="5" t="s">
        <v>56</v>
      </c>
      <c r="C16" s="6" t="s">
        <v>13</v>
      </c>
      <c r="D16" s="6" t="s">
        <v>1</v>
      </c>
      <c r="E16" s="7">
        <v>0.51133268510393304</v>
      </c>
      <c r="F16" s="6" t="s">
        <v>3</v>
      </c>
      <c r="G16" s="7">
        <v>2.9034935324076698E-6</v>
      </c>
      <c r="H16" s="6" t="s">
        <v>2</v>
      </c>
      <c r="I16" s="7">
        <v>1.7762607556521799E-5</v>
      </c>
      <c r="J16" s="6" t="s">
        <v>1</v>
      </c>
      <c r="K16" s="7">
        <v>0.167425147095563</v>
      </c>
      <c r="L16" s="7">
        <v>7.4400000000000006E-5</v>
      </c>
      <c r="M16" s="7">
        <v>1.39161E-4</v>
      </c>
      <c r="N16" s="5" t="s">
        <v>14</v>
      </c>
      <c r="O16" s="7">
        <v>9.3826599999999999E-4</v>
      </c>
      <c r="P16" s="7">
        <v>7.3364299999999997E-4</v>
      </c>
      <c r="Q16" s="5" t="s">
        <v>31</v>
      </c>
      <c r="R16" s="5" t="s">
        <v>15</v>
      </c>
      <c r="S16" s="5" t="s">
        <v>57</v>
      </c>
      <c r="T16" s="5" t="s">
        <v>58</v>
      </c>
    </row>
    <row r="17" spans="1:20" x14ac:dyDescent="0.2">
      <c r="A17" s="5" t="s">
        <v>59</v>
      </c>
      <c r="B17" s="5" t="s">
        <v>39</v>
      </c>
      <c r="C17" s="6" t="s">
        <v>13</v>
      </c>
      <c r="D17" s="6" t="s">
        <v>1</v>
      </c>
      <c r="E17" s="7">
        <v>0.48682771247026801</v>
      </c>
      <c r="F17" s="6" t="s">
        <v>3</v>
      </c>
      <c r="G17" s="7">
        <v>1.2160029459077299E-8</v>
      </c>
      <c r="H17" s="6" t="s">
        <v>2</v>
      </c>
      <c r="I17" s="7">
        <v>7.3510728006958795E-13</v>
      </c>
      <c r="J17" s="6" t="s">
        <v>3</v>
      </c>
      <c r="K17" s="7">
        <v>5.7689902380098097E-3</v>
      </c>
      <c r="L17" s="7">
        <v>1.31E-6</v>
      </c>
      <c r="M17" s="7">
        <v>3.63E-6</v>
      </c>
      <c r="N17" s="5" t="s">
        <v>40</v>
      </c>
      <c r="O17" s="7">
        <v>4.3799999999999998E-7</v>
      </c>
      <c r="P17" s="7">
        <v>7.3499999999999995E-7</v>
      </c>
      <c r="Q17" s="5" t="s">
        <v>7</v>
      </c>
      <c r="R17" s="5" t="s">
        <v>15</v>
      </c>
      <c r="S17" s="5" t="s">
        <v>60</v>
      </c>
      <c r="T17" s="5" t="s">
        <v>61</v>
      </c>
    </row>
    <row r="18" spans="1:20" x14ac:dyDescent="0.2">
      <c r="A18" s="5" t="s">
        <v>62</v>
      </c>
      <c r="B18" s="5" t="s">
        <v>12</v>
      </c>
      <c r="C18" s="6" t="s">
        <v>5</v>
      </c>
      <c r="D18" s="6" t="s">
        <v>1</v>
      </c>
      <c r="E18" s="7">
        <v>0.376322886538351</v>
      </c>
      <c r="F18" s="6" t="s">
        <v>2</v>
      </c>
      <c r="G18" s="7">
        <v>9.6398205038820397E-8</v>
      </c>
      <c r="H18" s="6" t="s">
        <v>3</v>
      </c>
      <c r="I18" s="7">
        <v>5.9406240649403399E-17</v>
      </c>
      <c r="J18" s="6" t="s">
        <v>1</v>
      </c>
      <c r="K18" s="7">
        <v>0.31051749439550702</v>
      </c>
      <c r="L18" s="7">
        <v>8.14E-5</v>
      </c>
      <c r="M18" s="7">
        <v>1.5072800000000001E-4</v>
      </c>
      <c r="N18" s="5" t="s">
        <v>14</v>
      </c>
      <c r="O18" s="7">
        <v>4.3799999999999998E-7</v>
      </c>
      <c r="P18" s="7">
        <v>7.3499999999999995E-7</v>
      </c>
      <c r="Q18" s="5" t="s">
        <v>7</v>
      </c>
      <c r="R18" s="5" t="s">
        <v>21</v>
      </c>
      <c r="S18" s="5" t="s">
        <v>63</v>
      </c>
      <c r="T18" s="5" t="s">
        <v>64</v>
      </c>
    </row>
    <row r="19" spans="1:20" x14ac:dyDescent="0.2">
      <c r="A19" s="5" t="s">
        <v>65</v>
      </c>
      <c r="B19" s="5" t="s">
        <v>12</v>
      </c>
      <c r="C19" s="6" t="s">
        <v>5</v>
      </c>
      <c r="D19" s="6" t="s">
        <v>1</v>
      </c>
      <c r="E19" s="7">
        <v>0.90254885483088299</v>
      </c>
      <c r="F19" s="6" t="s">
        <v>2</v>
      </c>
      <c r="G19" s="7">
        <v>8.3655246272314803E-10</v>
      </c>
      <c r="H19" s="6" t="s">
        <v>3</v>
      </c>
      <c r="I19" s="7">
        <v>7.5023235541856799E-11</v>
      </c>
      <c r="J19" s="6" t="s">
        <v>1</v>
      </c>
      <c r="K19" s="7">
        <v>8.1572145619775493E-2</v>
      </c>
      <c r="L19" s="7">
        <v>8.7599999999999996E-7</v>
      </c>
      <c r="M19" s="7">
        <v>2.7E-6</v>
      </c>
      <c r="N19" s="5" t="s">
        <v>14</v>
      </c>
      <c r="O19" s="7">
        <v>4.3799999999999998E-7</v>
      </c>
      <c r="P19" s="7">
        <v>7.3499999999999995E-7</v>
      </c>
      <c r="Q19" s="5" t="s">
        <v>7</v>
      </c>
      <c r="R19" s="5" t="s">
        <v>21</v>
      </c>
      <c r="S19" s="5" t="s">
        <v>66</v>
      </c>
      <c r="T19" s="5" t="s">
        <v>67</v>
      </c>
    </row>
    <row r="20" spans="1:20" x14ac:dyDescent="0.2">
      <c r="A20" s="5" t="s">
        <v>68</v>
      </c>
      <c r="B20" s="5" t="s">
        <v>19</v>
      </c>
      <c r="C20" s="6" t="s">
        <v>13</v>
      </c>
      <c r="D20" s="6" t="s">
        <v>1</v>
      </c>
      <c r="E20" s="7">
        <v>0.59247612990382204</v>
      </c>
      <c r="F20" s="6" t="s">
        <v>3</v>
      </c>
      <c r="G20" s="7">
        <v>5.7593859454368197E-8</v>
      </c>
      <c r="H20" s="6" t="s">
        <v>2</v>
      </c>
      <c r="I20" s="7">
        <v>1.11071100201118E-11</v>
      </c>
      <c r="J20" s="6" t="s">
        <v>1</v>
      </c>
      <c r="K20" s="7">
        <v>0.57414624734699304</v>
      </c>
      <c r="L20" s="7">
        <v>8.7599999999999996E-7</v>
      </c>
      <c r="M20" s="7">
        <v>2.7E-6</v>
      </c>
      <c r="N20" s="5" t="s">
        <v>20</v>
      </c>
      <c r="O20" s="7">
        <v>4.3799999999999998E-7</v>
      </c>
      <c r="P20" s="7">
        <v>7.3499999999999995E-7</v>
      </c>
      <c r="Q20" s="5" t="s">
        <v>7</v>
      </c>
      <c r="R20" s="5" t="s">
        <v>15</v>
      </c>
      <c r="S20" s="5" t="s">
        <v>16</v>
      </c>
      <c r="T20" s="5" t="s">
        <v>17</v>
      </c>
    </row>
    <row r="21" spans="1:20" x14ac:dyDescent="0.2">
      <c r="A21" s="5" t="s">
        <v>69</v>
      </c>
      <c r="B21" s="5" t="s">
        <v>12</v>
      </c>
      <c r="C21" s="6" t="s">
        <v>13</v>
      </c>
      <c r="D21" s="6" t="s">
        <v>1</v>
      </c>
      <c r="E21" s="7">
        <v>0.77027030467782098</v>
      </c>
      <c r="F21" s="6" t="s">
        <v>3</v>
      </c>
      <c r="G21" s="7">
        <v>3.4544853483059798E-8</v>
      </c>
      <c r="H21" s="6" t="s">
        <v>2</v>
      </c>
      <c r="I21" s="7">
        <v>1.32739164983732E-10</v>
      </c>
      <c r="J21" s="6" t="s">
        <v>1</v>
      </c>
      <c r="K21" s="7">
        <v>0.72891866941905203</v>
      </c>
      <c r="L21" s="7">
        <v>8.7599999999999996E-7</v>
      </c>
      <c r="M21" s="7">
        <v>2.7E-6</v>
      </c>
      <c r="N21" s="5" t="s">
        <v>14</v>
      </c>
      <c r="O21" s="7">
        <v>4.3799999999999998E-7</v>
      </c>
      <c r="P21" s="7">
        <v>7.3499999999999995E-7</v>
      </c>
      <c r="Q21" s="5" t="s">
        <v>7</v>
      </c>
      <c r="R21" s="5" t="s">
        <v>15</v>
      </c>
      <c r="S21" s="5" t="s">
        <v>16</v>
      </c>
      <c r="T21" s="5" t="s">
        <v>17</v>
      </c>
    </row>
    <row r="22" spans="1:20" x14ac:dyDescent="0.2">
      <c r="A22" s="5" t="s">
        <v>70</v>
      </c>
      <c r="B22" s="5" t="s">
        <v>19</v>
      </c>
      <c r="C22" s="6" t="s">
        <v>5</v>
      </c>
      <c r="D22" s="6" t="s">
        <v>1</v>
      </c>
      <c r="E22" s="7">
        <v>0.84218591602523296</v>
      </c>
      <c r="F22" s="6" t="s">
        <v>2</v>
      </c>
      <c r="G22" s="7">
        <v>2.3689755759982702E-13</v>
      </c>
      <c r="H22" s="6" t="s">
        <v>3</v>
      </c>
      <c r="I22" s="7">
        <v>1.73651660253311E-15</v>
      </c>
      <c r="J22" s="6" t="s">
        <v>1</v>
      </c>
      <c r="K22" s="7">
        <v>0.90425089230698996</v>
      </c>
      <c r="L22" s="7">
        <v>4.3799999999999998E-7</v>
      </c>
      <c r="M22" s="7">
        <v>1.99E-6</v>
      </c>
      <c r="N22" s="5" t="s">
        <v>20</v>
      </c>
      <c r="O22" s="7">
        <v>4.3799999999999998E-7</v>
      </c>
      <c r="P22" s="7">
        <v>7.3499999999999995E-7</v>
      </c>
      <c r="Q22" s="5" t="s">
        <v>7</v>
      </c>
      <c r="R22" s="5" t="s">
        <v>8</v>
      </c>
      <c r="S22" s="5" t="s">
        <v>71</v>
      </c>
      <c r="T22" s="5" t="s">
        <v>72</v>
      </c>
    </row>
    <row r="23" spans="1:20" x14ac:dyDescent="0.2">
      <c r="A23" s="5" t="s">
        <v>73</v>
      </c>
      <c r="B23" s="5" t="s">
        <v>74</v>
      </c>
      <c r="C23" s="6" t="s">
        <v>13</v>
      </c>
      <c r="D23" s="6" t="s">
        <v>1</v>
      </c>
      <c r="E23" s="7">
        <v>0.29484501735575502</v>
      </c>
      <c r="F23" s="6" t="s">
        <v>3</v>
      </c>
      <c r="G23" s="7">
        <v>2.5156789163398E-6</v>
      </c>
      <c r="H23" s="6" t="s">
        <v>2</v>
      </c>
      <c r="I23" s="7">
        <v>4.9550827237156797E-8</v>
      </c>
      <c r="J23" s="6" t="s">
        <v>1</v>
      </c>
      <c r="K23" s="7">
        <v>0.91632750142123398</v>
      </c>
      <c r="L23" s="7">
        <v>1.3222400000000001E-4</v>
      </c>
      <c r="M23" s="7">
        <v>2.30607E-4</v>
      </c>
      <c r="N23" s="5" t="s">
        <v>14</v>
      </c>
      <c r="O23" s="7">
        <v>5.2499999999999997E-6</v>
      </c>
      <c r="P23" s="7">
        <v>6.6599999999999998E-6</v>
      </c>
      <c r="Q23" s="5" t="s">
        <v>75</v>
      </c>
      <c r="R23" s="5" t="s">
        <v>8</v>
      </c>
      <c r="S23" s="5" t="s">
        <v>16</v>
      </c>
      <c r="T23" s="5" t="s">
        <v>17</v>
      </c>
    </row>
    <row r="24" spans="1:20" x14ac:dyDescent="0.2">
      <c r="A24" s="5" t="s">
        <v>76</v>
      </c>
      <c r="B24" s="5" t="s">
        <v>12</v>
      </c>
      <c r="C24" s="6" t="s">
        <v>5</v>
      </c>
      <c r="D24" s="6" t="s">
        <v>1</v>
      </c>
      <c r="E24" s="7">
        <v>0.70545259442985297</v>
      </c>
      <c r="F24" s="6" t="s">
        <v>2</v>
      </c>
      <c r="G24" s="7">
        <v>5.4116175967415997E-7</v>
      </c>
      <c r="H24" s="6" t="s">
        <v>3</v>
      </c>
      <c r="I24" s="7">
        <v>1.0233669020923101E-12</v>
      </c>
      <c r="J24" s="6" t="s">
        <v>1</v>
      </c>
      <c r="K24" s="7">
        <v>0.11706944767885399</v>
      </c>
      <c r="L24" s="7">
        <v>1.9833599999999999E-4</v>
      </c>
      <c r="M24" s="7">
        <v>3.2710699999999998E-4</v>
      </c>
      <c r="N24" s="5" t="s">
        <v>14</v>
      </c>
      <c r="O24" s="7">
        <v>4.3799999999999998E-7</v>
      </c>
      <c r="P24" s="7">
        <v>7.3499999999999995E-7</v>
      </c>
      <c r="Q24" s="5" t="s">
        <v>7</v>
      </c>
      <c r="R24" s="5" t="s">
        <v>8</v>
      </c>
      <c r="S24" s="5" t="s">
        <v>9</v>
      </c>
      <c r="T24" s="5" t="s">
        <v>77</v>
      </c>
    </row>
    <row r="25" spans="1:20" x14ac:dyDescent="0.2">
      <c r="A25" s="5" t="s">
        <v>78</v>
      </c>
      <c r="B25" s="5" t="s">
        <v>12</v>
      </c>
      <c r="C25" s="6" t="s">
        <v>13</v>
      </c>
      <c r="D25" s="6" t="s">
        <v>1</v>
      </c>
      <c r="E25" s="7">
        <v>0.84817076153152604</v>
      </c>
      <c r="F25" s="6" t="s">
        <v>3</v>
      </c>
      <c r="G25" s="7">
        <v>2.93299048807787E-7</v>
      </c>
      <c r="H25" s="6" t="s">
        <v>2</v>
      </c>
      <c r="I25" s="7">
        <v>1.1601447081492E-8</v>
      </c>
      <c r="J25" s="6" t="s">
        <v>1</v>
      </c>
      <c r="K25" s="7">
        <v>0.72553217998896902</v>
      </c>
      <c r="L25" s="7">
        <v>6.1299999999999998E-6</v>
      </c>
      <c r="M25" s="7">
        <v>1.52E-5</v>
      </c>
      <c r="N25" s="5" t="s">
        <v>14</v>
      </c>
      <c r="O25" s="7">
        <v>5.2499999999999997E-6</v>
      </c>
      <c r="P25" s="7">
        <v>6.6599999999999998E-6</v>
      </c>
      <c r="Q25" s="5" t="s">
        <v>7</v>
      </c>
      <c r="R25" s="5" t="s">
        <v>8</v>
      </c>
      <c r="S25" s="5" t="s">
        <v>16</v>
      </c>
      <c r="T25" s="5" t="s">
        <v>79</v>
      </c>
    </row>
    <row r="26" spans="1:20" x14ac:dyDescent="0.2">
      <c r="A26" s="5" t="s">
        <v>80</v>
      </c>
      <c r="B26" s="5" t="s">
        <v>39</v>
      </c>
      <c r="C26" s="6" t="s">
        <v>13</v>
      </c>
      <c r="D26" s="6" t="s">
        <v>1</v>
      </c>
      <c r="E26" s="7">
        <v>0.86965742899790799</v>
      </c>
      <c r="F26" s="6" t="s">
        <v>3</v>
      </c>
      <c r="G26" s="7">
        <v>3.7691144620777398E-10</v>
      </c>
      <c r="H26" s="6" t="s">
        <v>2</v>
      </c>
      <c r="I26" s="7">
        <v>5.27319648742682E-8</v>
      </c>
      <c r="J26" s="6" t="s">
        <v>1</v>
      </c>
      <c r="K26" s="7">
        <v>0.31237688217970799</v>
      </c>
      <c r="L26" s="7">
        <v>4.3799999999999998E-7</v>
      </c>
      <c r="M26" s="7">
        <v>1.99E-6</v>
      </c>
      <c r="N26" s="5" t="s">
        <v>40</v>
      </c>
      <c r="O26" s="7">
        <v>1.1399999999999999E-5</v>
      </c>
      <c r="P26" s="7">
        <v>1.2999999999999999E-5</v>
      </c>
      <c r="Q26" s="5" t="s">
        <v>7</v>
      </c>
      <c r="R26" s="5" t="s">
        <v>8</v>
      </c>
      <c r="S26" s="5" t="s">
        <v>81</v>
      </c>
      <c r="T26" s="5" t="s">
        <v>82</v>
      </c>
    </row>
    <row r="27" spans="1:20" x14ac:dyDescent="0.2">
      <c r="A27" s="5" t="s">
        <v>83</v>
      </c>
      <c r="B27" s="5" t="s">
        <v>52</v>
      </c>
      <c r="C27" s="6" t="s">
        <v>13</v>
      </c>
      <c r="D27" s="6" t="s">
        <v>1</v>
      </c>
      <c r="E27" s="7">
        <v>0.58283723577881796</v>
      </c>
      <c r="F27" s="6" t="s">
        <v>3</v>
      </c>
      <c r="G27" s="7">
        <v>1.10340815987686E-5</v>
      </c>
      <c r="H27" s="6" t="s">
        <v>2</v>
      </c>
      <c r="I27" s="7">
        <v>2.0726789693439999E-6</v>
      </c>
      <c r="J27" s="6" t="s">
        <v>1</v>
      </c>
      <c r="K27" s="7">
        <v>0.47202555121442002</v>
      </c>
      <c r="L27" s="7">
        <v>5.5472799999999999E-4</v>
      </c>
      <c r="M27" s="7">
        <v>8.1129499999999996E-4</v>
      </c>
      <c r="N27" s="5" t="s">
        <v>14</v>
      </c>
      <c r="O27" s="7">
        <v>4.5402799999999998E-4</v>
      </c>
      <c r="P27" s="7">
        <v>3.8315099999999998E-4</v>
      </c>
      <c r="Q27" s="5" t="s">
        <v>53</v>
      </c>
      <c r="R27" s="5" t="s">
        <v>8</v>
      </c>
      <c r="S27" s="5" t="s">
        <v>84</v>
      </c>
      <c r="T27" s="5" t="s">
        <v>85</v>
      </c>
    </row>
    <row r="28" spans="1:20" x14ac:dyDescent="0.2">
      <c r="A28" s="5" t="s">
        <v>86</v>
      </c>
      <c r="B28" s="5" t="s">
        <v>87</v>
      </c>
      <c r="C28" s="6" t="s">
        <v>5</v>
      </c>
      <c r="D28" s="6" t="s">
        <v>1</v>
      </c>
      <c r="E28" s="7">
        <v>0.86557589174692895</v>
      </c>
      <c r="F28" s="6" t="s">
        <v>2</v>
      </c>
      <c r="G28" s="7">
        <v>6.3318906964814303E-7</v>
      </c>
      <c r="H28" s="6" t="s">
        <v>3</v>
      </c>
      <c r="I28" s="7">
        <v>6.8745147132146697E-8</v>
      </c>
      <c r="J28" s="6" t="s">
        <v>1</v>
      </c>
      <c r="K28" s="7">
        <v>0.178688136111993</v>
      </c>
      <c r="L28" s="7">
        <v>6.1299999999999998E-6</v>
      </c>
      <c r="M28" s="7">
        <v>1.52E-5</v>
      </c>
      <c r="N28" s="5" t="s">
        <v>40</v>
      </c>
      <c r="O28" s="7">
        <v>1.49E-5</v>
      </c>
      <c r="P28" s="7">
        <v>1.6699999999999999E-5</v>
      </c>
      <c r="Q28" s="5" t="s">
        <v>53</v>
      </c>
      <c r="R28" s="5" t="s">
        <v>8</v>
      </c>
      <c r="S28" s="5" t="s">
        <v>88</v>
      </c>
      <c r="T28" s="5" t="s">
        <v>89</v>
      </c>
    </row>
    <row r="29" spans="1:20" x14ac:dyDescent="0.2">
      <c r="A29" s="5" t="s">
        <v>90</v>
      </c>
      <c r="B29" s="5" t="s">
        <v>12</v>
      </c>
      <c r="C29" s="6" t="s">
        <v>5</v>
      </c>
      <c r="D29" s="6" t="s">
        <v>1</v>
      </c>
      <c r="E29" s="7">
        <v>0.33239055014079399</v>
      </c>
      <c r="F29" s="6" t="s">
        <v>2</v>
      </c>
      <c r="G29" s="7">
        <v>2.3378995104071699E-10</v>
      </c>
      <c r="H29" s="6" t="s">
        <v>3</v>
      </c>
      <c r="I29" s="7">
        <v>4.3727960205424596E-12</v>
      </c>
      <c r="J29" s="6" t="s">
        <v>1</v>
      </c>
      <c r="K29" s="7">
        <v>0.94183105865253702</v>
      </c>
      <c r="L29" s="7">
        <v>4.3799999999999998E-7</v>
      </c>
      <c r="M29" s="7">
        <v>1.99E-6</v>
      </c>
      <c r="N29" s="5" t="s">
        <v>14</v>
      </c>
      <c r="O29" s="7">
        <v>4.3799999999999998E-7</v>
      </c>
      <c r="P29" s="7">
        <v>7.3499999999999995E-7</v>
      </c>
      <c r="Q29" s="5" t="s">
        <v>7</v>
      </c>
      <c r="R29" s="5" t="s">
        <v>8</v>
      </c>
      <c r="S29" s="5" t="s">
        <v>91</v>
      </c>
      <c r="T29" s="5" t="s">
        <v>92</v>
      </c>
    </row>
    <row r="30" spans="1:20" x14ac:dyDescent="0.2">
      <c r="A30" s="5" t="s">
        <v>93</v>
      </c>
      <c r="B30" s="5" t="s">
        <v>12</v>
      </c>
      <c r="C30" s="6" t="s">
        <v>13</v>
      </c>
      <c r="D30" s="6" t="s">
        <v>1</v>
      </c>
      <c r="E30" s="7">
        <v>0.12090491055215299</v>
      </c>
      <c r="F30" s="6" t="s">
        <v>3</v>
      </c>
      <c r="G30" s="7">
        <v>1.42189278536383E-8</v>
      </c>
      <c r="H30" s="6" t="s">
        <v>2</v>
      </c>
      <c r="I30" s="7">
        <v>6.7027603506910505E-10</v>
      </c>
      <c r="J30" s="6" t="s">
        <v>3</v>
      </c>
      <c r="K30" s="7">
        <v>1.6463386750598101E-2</v>
      </c>
      <c r="L30" s="7">
        <v>2.1900000000000002E-6</v>
      </c>
      <c r="M30" s="7">
        <v>5.8300000000000001E-6</v>
      </c>
      <c r="N30" s="5" t="s">
        <v>14</v>
      </c>
      <c r="O30" s="7">
        <v>8.7599999999999996E-7</v>
      </c>
      <c r="P30" s="7">
        <v>1.3E-6</v>
      </c>
      <c r="Q30" s="5" t="s">
        <v>7</v>
      </c>
      <c r="R30" s="5" t="s">
        <v>8</v>
      </c>
      <c r="S30" s="5" t="s">
        <v>94</v>
      </c>
      <c r="T30" s="5" t="s">
        <v>95</v>
      </c>
    </row>
    <row r="31" spans="1:20" x14ac:dyDescent="0.2">
      <c r="A31" s="5" t="s">
        <v>96</v>
      </c>
      <c r="B31" s="5" t="s">
        <v>12</v>
      </c>
      <c r="C31" s="6" t="s">
        <v>13</v>
      </c>
      <c r="D31" s="6" t="s">
        <v>2</v>
      </c>
      <c r="E31" s="7">
        <v>4.8959621062737803E-2</v>
      </c>
      <c r="F31" s="6" t="s">
        <v>3</v>
      </c>
      <c r="G31" s="7">
        <v>9.67153736140409E-10</v>
      </c>
      <c r="H31" s="6" t="s">
        <v>2</v>
      </c>
      <c r="I31" s="7">
        <v>1.18593280387151E-9</v>
      </c>
      <c r="J31" s="6" t="s">
        <v>3</v>
      </c>
      <c r="K31" s="7">
        <v>1.6058007890617201E-2</v>
      </c>
      <c r="L31" s="7">
        <v>8.7599999999999996E-7</v>
      </c>
      <c r="M31" s="7">
        <v>2.7E-6</v>
      </c>
      <c r="N31" s="5" t="s">
        <v>14</v>
      </c>
      <c r="O31" s="7">
        <v>8.7599999999999996E-7</v>
      </c>
      <c r="P31" s="7">
        <v>1.3E-6</v>
      </c>
      <c r="Q31" s="5" t="s">
        <v>7</v>
      </c>
      <c r="R31" s="5" t="s">
        <v>8</v>
      </c>
      <c r="S31" s="5" t="s">
        <v>94</v>
      </c>
      <c r="T31" s="5" t="s">
        <v>97</v>
      </c>
    </row>
    <row r="32" spans="1:20" x14ac:dyDescent="0.2">
      <c r="A32" s="5" t="s">
        <v>98</v>
      </c>
      <c r="B32" s="5" t="s">
        <v>87</v>
      </c>
      <c r="C32" s="6" t="s">
        <v>5</v>
      </c>
      <c r="D32" s="6" t="s">
        <v>1</v>
      </c>
      <c r="E32" s="7">
        <v>0.106135020620857</v>
      </c>
      <c r="F32" s="6" t="s">
        <v>2</v>
      </c>
      <c r="G32" s="7">
        <v>1.9991644993180799E-9</v>
      </c>
      <c r="H32" s="6" t="s">
        <v>3</v>
      </c>
      <c r="I32" s="7">
        <v>3.7899007080543899E-7</v>
      </c>
      <c r="J32" s="6" t="s">
        <v>1</v>
      </c>
      <c r="K32" s="7">
        <v>6.2930167015244301E-2</v>
      </c>
      <c r="L32" s="7">
        <v>4.3799999999999998E-7</v>
      </c>
      <c r="M32" s="7">
        <v>1.99E-6</v>
      </c>
      <c r="N32" s="5" t="s">
        <v>40</v>
      </c>
      <c r="O32" s="7">
        <v>5.7800000000000002E-5</v>
      </c>
      <c r="P32" s="7">
        <v>5.7800000000000002E-5</v>
      </c>
      <c r="Q32" s="5" t="s">
        <v>53</v>
      </c>
      <c r="R32" s="5" t="s">
        <v>8</v>
      </c>
      <c r="S32" s="5" t="s">
        <v>16</v>
      </c>
      <c r="T32" s="5" t="s">
        <v>17</v>
      </c>
    </row>
    <row r="33" spans="1:20" x14ac:dyDescent="0.2">
      <c r="A33" s="5" t="s">
        <v>99</v>
      </c>
      <c r="B33" s="5" t="s">
        <v>12</v>
      </c>
      <c r="C33" s="6" t="s">
        <v>13</v>
      </c>
      <c r="D33" s="6" t="s">
        <v>1</v>
      </c>
      <c r="E33" s="7">
        <v>0.67047596940667198</v>
      </c>
      <c r="F33" s="6" t="s">
        <v>3</v>
      </c>
      <c r="G33" s="7">
        <v>5.7881782505020398E-8</v>
      </c>
      <c r="H33" s="6" t="s">
        <v>2</v>
      </c>
      <c r="I33" s="7">
        <v>2.6299668520476101E-8</v>
      </c>
      <c r="J33" s="6" t="s">
        <v>1</v>
      </c>
      <c r="K33" s="7">
        <v>0.117437892153942</v>
      </c>
      <c r="L33" s="7">
        <v>1.31E-6</v>
      </c>
      <c r="M33" s="7">
        <v>3.63E-6</v>
      </c>
      <c r="N33" s="5" t="s">
        <v>14</v>
      </c>
      <c r="O33" s="7">
        <v>7.4399999999999999E-6</v>
      </c>
      <c r="P33" s="7">
        <v>8.8699999999999998E-6</v>
      </c>
      <c r="Q33" s="5" t="s">
        <v>7</v>
      </c>
      <c r="R33" s="5" t="s">
        <v>8</v>
      </c>
      <c r="S33" s="5" t="s">
        <v>22</v>
      </c>
      <c r="T33" s="5" t="s">
        <v>100</v>
      </c>
    </row>
    <row r="34" spans="1:20" x14ac:dyDescent="0.2">
      <c r="A34" s="5" t="s">
        <v>101</v>
      </c>
      <c r="B34" s="5" t="s">
        <v>12</v>
      </c>
      <c r="C34" s="6" t="s">
        <v>13</v>
      </c>
      <c r="D34" s="6" t="s">
        <v>1</v>
      </c>
      <c r="E34" s="7">
        <v>0.58363000886222904</v>
      </c>
      <c r="F34" s="6" t="s">
        <v>3</v>
      </c>
      <c r="G34" s="7">
        <v>2.4335067266562E-9</v>
      </c>
      <c r="H34" s="6" t="s">
        <v>2</v>
      </c>
      <c r="I34" s="7">
        <v>1.8892003652222898E-9</v>
      </c>
      <c r="J34" s="6" t="s">
        <v>1</v>
      </c>
      <c r="K34" s="7">
        <v>0.644714879516054</v>
      </c>
      <c r="L34" s="7">
        <v>8.7599999999999996E-7</v>
      </c>
      <c r="M34" s="7">
        <v>2.7E-6</v>
      </c>
      <c r="N34" s="5" t="s">
        <v>14</v>
      </c>
      <c r="O34" s="7">
        <v>8.7599999999999996E-7</v>
      </c>
      <c r="P34" s="7">
        <v>1.3E-6</v>
      </c>
      <c r="Q34" s="5" t="s">
        <v>7</v>
      </c>
      <c r="R34" s="5" t="s">
        <v>8</v>
      </c>
      <c r="S34" s="5" t="s">
        <v>16</v>
      </c>
      <c r="T34" s="5" t="s">
        <v>102</v>
      </c>
    </row>
    <row r="35" spans="1:20" x14ac:dyDescent="0.2">
      <c r="A35" s="5" t="s">
        <v>103</v>
      </c>
      <c r="B35" s="5" t="s">
        <v>39</v>
      </c>
      <c r="C35" s="6" t="s">
        <v>5</v>
      </c>
      <c r="D35" s="6" t="s">
        <v>1</v>
      </c>
      <c r="E35" s="7">
        <v>0.26868741973347599</v>
      </c>
      <c r="F35" s="6" t="s">
        <v>2</v>
      </c>
      <c r="G35" s="7">
        <v>2.1975586601825901E-6</v>
      </c>
      <c r="H35" s="6" t="s">
        <v>3</v>
      </c>
      <c r="I35" s="7">
        <v>9.7390252830102695E-11</v>
      </c>
      <c r="J35" s="6" t="s">
        <v>1</v>
      </c>
      <c r="K35" s="7">
        <v>0.38790549502584798</v>
      </c>
      <c r="L35" s="7">
        <v>1.31E-6</v>
      </c>
      <c r="M35" s="7">
        <v>3.63E-6</v>
      </c>
      <c r="N35" s="5" t="s">
        <v>40</v>
      </c>
      <c r="O35" s="7">
        <v>4.3799999999999998E-7</v>
      </c>
      <c r="P35" s="7">
        <v>7.3499999999999995E-7</v>
      </c>
      <c r="Q35" s="5" t="s">
        <v>7</v>
      </c>
      <c r="R35" s="5" t="s">
        <v>8</v>
      </c>
      <c r="S35" s="5" t="s">
        <v>104</v>
      </c>
      <c r="T35" s="5" t="s">
        <v>105</v>
      </c>
    </row>
    <row r="36" spans="1:20" x14ac:dyDescent="0.2">
      <c r="A36" s="5" t="s">
        <v>106</v>
      </c>
      <c r="B36" s="5" t="s">
        <v>4</v>
      </c>
      <c r="C36" s="6" t="s">
        <v>13</v>
      </c>
      <c r="D36" s="6" t="s">
        <v>1</v>
      </c>
      <c r="E36" s="7">
        <v>0.74984823030099401</v>
      </c>
      <c r="F36" s="6" t="s">
        <v>3</v>
      </c>
      <c r="G36" s="7">
        <v>4.2239059159012197E-9</v>
      </c>
      <c r="H36" s="6" t="s">
        <v>2</v>
      </c>
      <c r="I36" s="7">
        <v>6.6631858489572896E-10</v>
      </c>
      <c r="J36" s="6" t="s">
        <v>1</v>
      </c>
      <c r="K36" s="7">
        <v>0.46391416378465</v>
      </c>
      <c r="L36" s="7">
        <v>4.3799999999999998E-7</v>
      </c>
      <c r="M36" s="7">
        <v>1.99E-6</v>
      </c>
      <c r="N36" s="5" t="s">
        <v>6</v>
      </c>
      <c r="O36" s="7">
        <v>8.7599999999999996E-7</v>
      </c>
      <c r="P36" s="7">
        <v>1.3E-6</v>
      </c>
      <c r="Q36" s="5" t="s">
        <v>7</v>
      </c>
      <c r="R36" s="5" t="s">
        <v>8</v>
      </c>
      <c r="S36" s="5" t="s">
        <v>16</v>
      </c>
      <c r="T36" s="5" t="s">
        <v>107</v>
      </c>
    </row>
    <row r="37" spans="1:20" x14ac:dyDescent="0.2">
      <c r="A37" s="5" t="s">
        <v>108</v>
      </c>
      <c r="B37" s="5" t="s">
        <v>87</v>
      </c>
      <c r="C37" s="6" t="s">
        <v>109</v>
      </c>
      <c r="D37" s="6" t="s">
        <v>1</v>
      </c>
      <c r="E37" s="7">
        <v>0.317759385383938</v>
      </c>
      <c r="F37" s="6" t="s">
        <v>3</v>
      </c>
      <c r="G37" s="7">
        <v>7.4588199840933397E-9</v>
      </c>
      <c r="H37" s="6" t="s">
        <v>3</v>
      </c>
      <c r="I37" s="7">
        <v>1.09484950278928E-6</v>
      </c>
      <c r="J37" s="6" t="s">
        <v>1</v>
      </c>
      <c r="K37" s="7">
        <v>0.320314483050264</v>
      </c>
      <c r="L37" s="7">
        <v>8.7599999999999996E-7</v>
      </c>
      <c r="M37" s="7">
        <v>2.7E-6</v>
      </c>
      <c r="N37" s="5" t="s">
        <v>40</v>
      </c>
      <c r="O37" s="7">
        <v>1.5586699999999999E-4</v>
      </c>
      <c r="P37" s="7">
        <v>1.4436000000000001E-4</v>
      </c>
      <c r="Q37" s="5" t="s">
        <v>53</v>
      </c>
      <c r="R37" s="5" t="s">
        <v>8</v>
      </c>
      <c r="S37" s="5" t="s">
        <v>22</v>
      </c>
      <c r="T37" s="5" t="s">
        <v>110</v>
      </c>
    </row>
    <row r="38" spans="1:20" x14ac:dyDescent="0.2">
      <c r="A38" s="5" t="s">
        <v>111</v>
      </c>
      <c r="B38" s="5" t="s">
        <v>12</v>
      </c>
      <c r="C38" s="6" t="s">
        <v>13</v>
      </c>
      <c r="D38" s="6" t="s">
        <v>1</v>
      </c>
      <c r="E38" s="7">
        <v>0.342689317956337</v>
      </c>
      <c r="F38" s="6" t="s">
        <v>3</v>
      </c>
      <c r="G38" s="7">
        <v>3.8093928741440901E-6</v>
      </c>
      <c r="H38" s="6" t="s">
        <v>2</v>
      </c>
      <c r="I38" s="7">
        <v>1.0685045733593899E-10</v>
      </c>
      <c r="J38" s="6" t="s">
        <v>1</v>
      </c>
      <c r="K38" s="7">
        <v>7.2514053054923394E-2</v>
      </c>
      <c r="L38" s="7">
        <v>1.42294E-4</v>
      </c>
      <c r="M38" s="7">
        <v>2.4529499999999997E-4</v>
      </c>
      <c r="N38" s="5" t="s">
        <v>14</v>
      </c>
      <c r="O38" s="7">
        <v>4.3799999999999998E-7</v>
      </c>
      <c r="P38" s="7">
        <v>7.3499999999999995E-7</v>
      </c>
      <c r="Q38" s="5" t="s">
        <v>7</v>
      </c>
      <c r="R38" s="5" t="s">
        <v>8</v>
      </c>
      <c r="S38" s="5" t="s">
        <v>16</v>
      </c>
      <c r="T38" s="5" t="s">
        <v>112</v>
      </c>
    </row>
    <row r="39" spans="1:20" x14ac:dyDescent="0.2">
      <c r="A39" s="5" t="s">
        <v>113</v>
      </c>
      <c r="B39" s="5" t="s">
        <v>114</v>
      </c>
      <c r="C39" s="6" t="s">
        <v>5</v>
      </c>
      <c r="D39" s="6" t="s">
        <v>1</v>
      </c>
      <c r="E39" s="7">
        <v>0.40047472714154297</v>
      </c>
      <c r="F39" s="6" t="s">
        <v>2</v>
      </c>
      <c r="G39" s="7">
        <v>8.3153392484011398E-10</v>
      </c>
      <c r="H39" s="6" t="s">
        <v>3</v>
      </c>
      <c r="I39" s="7">
        <v>3.9267575640564099E-6</v>
      </c>
      <c r="J39" s="6" t="s">
        <v>1</v>
      </c>
      <c r="K39" s="7">
        <v>0.95229284073838405</v>
      </c>
      <c r="L39" s="7">
        <v>4.3799999999999998E-7</v>
      </c>
      <c r="M39" s="7">
        <v>1.99E-6</v>
      </c>
      <c r="N39" s="5" t="s">
        <v>40</v>
      </c>
      <c r="O39" s="7">
        <v>1.0284580000000001E-3</v>
      </c>
      <c r="P39" s="7">
        <v>7.9512799999999998E-4</v>
      </c>
      <c r="Q39" s="5" t="s">
        <v>115</v>
      </c>
      <c r="R39" s="5" t="s">
        <v>21</v>
      </c>
      <c r="S39" s="5" t="s">
        <v>16</v>
      </c>
      <c r="T39" s="5" t="s">
        <v>17</v>
      </c>
    </row>
    <row r="40" spans="1:20" x14ac:dyDescent="0.2">
      <c r="A40" s="5" t="s">
        <v>116</v>
      </c>
      <c r="B40" s="5" t="s">
        <v>117</v>
      </c>
      <c r="C40" s="6" t="s">
        <v>5</v>
      </c>
      <c r="D40" s="6" t="s">
        <v>1</v>
      </c>
      <c r="E40" s="7">
        <v>0.27293139802247002</v>
      </c>
      <c r="F40" s="6" t="s">
        <v>2</v>
      </c>
      <c r="G40" s="7">
        <v>4.7217799717111396E-9</v>
      </c>
      <c r="H40" s="6" t="s">
        <v>3</v>
      </c>
      <c r="I40" s="7">
        <v>3.6787827605962702E-7</v>
      </c>
      <c r="J40" s="6" t="s">
        <v>1</v>
      </c>
      <c r="K40" s="7">
        <v>0.73109350019122399</v>
      </c>
      <c r="L40" s="7">
        <v>4.8199999999999996E-6</v>
      </c>
      <c r="M40" s="7">
        <v>1.22E-5</v>
      </c>
      <c r="N40" s="5" t="s">
        <v>14</v>
      </c>
      <c r="O40" s="7">
        <v>7.4399999999999999E-6</v>
      </c>
      <c r="P40" s="7">
        <v>8.8699999999999998E-6</v>
      </c>
      <c r="Q40" s="5" t="s">
        <v>118</v>
      </c>
      <c r="R40" s="5" t="s">
        <v>21</v>
      </c>
      <c r="S40" s="5" t="s">
        <v>66</v>
      </c>
      <c r="T40" s="5" t="s">
        <v>119</v>
      </c>
    </row>
    <row r="41" spans="1:20" x14ac:dyDescent="0.2">
      <c r="A41" s="5" t="s">
        <v>120</v>
      </c>
      <c r="B41" s="5" t="s">
        <v>12</v>
      </c>
      <c r="C41" s="6" t="s">
        <v>13</v>
      </c>
      <c r="D41" s="6" t="s">
        <v>1</v>
      </c>
      <c r="E41" s="7">
        <v>0.84624304347852397</v>
      </c>
      <c r="F41" s="6" t="s">
        <v>3</v>
      </c>
      <c r="G41" s="7">
        <v>3.44658970387042E-7</v>
      </c>
      <c r="H41" s="6" t="s">
        <v>2</v>
      </c>
      <c r="I41" s="7">
        <v>1.54437483507748E-9</v>
      </c>
      <c r="J41" s="6" t="s">
        <v>1</v>
      </c>
      <c r="K41" s="7">
        <v>0.312575765862384</v>
      </c>
      <c r="L41" s="7">
        <v>2.58E-5</v>
      </c>
      <c r="M41" s="7">
        <v>5.4599999999999999E-5</v>
      </c>
      <c r="N41" s="5" t="s">
        <v>14</v>
      </c>
      <c r="O41" s="7">
        <v>8.7599999999999996E-7</v>
      </c>
      <c r="P41" s="7">
        <v>1.3E-6</v>
      </c>
      <c r="Q41" s="5" t="s">
        <v>7</v>
      </c>
      <c r="R41" s="5" t="s">
        <v>8</v>
      </c>
      <c r="S41" s="5" t="s">
        <v>16</v>
      </c>
      <c r="T41" s="5" t="s">
        <v>121</v>
      </c>
    </row>
    <row r="42" spans="1:20" x14ac:dyDescent="0.2">
      <c r="A42" s="5" t="s">
        <v>122</v>
      </c>
      <c r="B42" s="5" t="s">
        <v>39</v>
      </c>
      <c r="C42" s="6" t="s">
        <v>13</v>
      </c>
      <c r="D42" s="6" t="s">
        <v>1</v>
      </c>
      <c r="E42" s="7">
        <v>0.88355693414025005</v>
      </c>
      <c r="F42" s="6" t="s">
        <v>3</v>
      </c>
      <c r="G42" s="7">
        <v>4.4385472812547802E-7</v>
      </c>
      <c r="H42" s="6" t="s">
        <v>2</v>
      </c>
      <c r="I42" s="7">
        <v>1.0418401783087899E-9</v>
      </c>
      <c r="J42" s="6" t="s">
        <v>1</v>
      </c>
      <c r="K42" s="7">
        <v>0.79098712569597596</v>
      </c>
      <c r="L42" s="7">
        <v>5.3000000000000001E-5</v>
      </c>
      <c r="M42" s="7">
        <v>1.03189E-4</v>
      </c>
      <c r="N42" s="5" t="s">
        <v>40</v>
      </c>
      <c r="O42" s="7">
        <v>8.7599999999999996E-7</v>
      </c>
      <c r="P42" s="7">
        <v>1.3E-6</v>
      </c>
      <c r="Q42" s="5" t="s">
        <v>7</v>
      </c>
      <c r="R42" s="5" t="s">
        <v>8</v>
      </c>
      <c r="S42" s="5" t="s">
        <v>16</v>
      </c>
      <c r="T42" s="5" t="s">
        <v>123</v>
      </c>
    </row>
    <row r="43" spans="1:20" x14ac:dyDescent="0.2">
      <c r="A43" s="5" t="s">
        <v>124</v>
      </c>
      <c r="B43" s="5" t="s">
        <v>19</v>
      </c>
      <c r="C43" s="6" t="s">
        <v>5</v>
      </c>
      <c r="D43" s="6" t="s">
        <v>1</v>
      </c>
      <c r="E43" s="7">
        <v>0.114081451754692</v>
      </c>
      <c r="F43" s="6" t="s">
        <v>2</v>
      </c>
      <c r="G43" s="7">
        <v>2.3569804238490398E-9</v>
      </c>
      <c r="H43" s="6" t="s">
        <v>3</v>
      </c>
      <c r="I43" s="7">
        <v>1.88459011273666E-10</v>
      </c>
      <c r="J43" s="6" t="s">
        <v>1</v>
      </c>
      <c r="K43" s="7">
        <v>0.81745221125465295</v>
      </c>
      <c r="L43" s="7">
        <v>4.3799999999999998E-7</v>
      </c>
      <c r="M43" s="7">
        <v>1.99E-6</v>
      </c>
      <c r="N43" s="5" t="s">
        <v>20</v>
      </c>
      <c r="O43" s="7">
        <v>4.3799999999999998E-7</v>
      </c>
      <c r="P43" s="7">
        <v>7.3499999999999995E-7</v>
      </c>
      <c r="Q43" s="5" t="s">
        <v>7</v>
      </c>
      <c r="R43" s="5" t="s">
        <v>8</v>
      </c>
      <c r="S43" s="5" t="s">
        <v>125</v>
      </c>
      <c r="T43" s="5" t="s">
        <v>126</v>
      </c>
    </row>
    <row r="44" spans="1:20" x14ac:dyDescent="0.2">
      <c r="A44" s="5" t="s">
        <v>127</v>
      </c>
      <c r="B44" s="5" t="s">
        <v>43</v>
      </c>
      <c r="C44" s="6" t="s">
        <v>5</v>
      </c>
      <c r="D44" s="6" t="s">
        <v>1</v>
      </c>
      <c r="E44" s="7">
        <v>0.21993671800341499</v>
      </c>
      <c r="F44" s="6" t="s">
        <v>2</v>
      </c>
      <c r="G44" s="7">
        <v>3.3916565641455999E-6</v>
      </c>
      <c r="H44" s="6" t="s">
        <v>3</v>
      </c>
      <c r="I44" s="7">
        <v>1.6075282251254298E-8</v>
      </c>
      <c r="J44" s="6" t="s">
        <v>2</v>
      </c>
      <c r="K44" s="7">
        <v>5.7784793216301305E-4</v>
      </c>
      <c r="L44" s="7">
        <v>4.2338E-4</v>
      </c>
      <c r="M44" s="7">
        <v>6.3627599999999996E-4</v>
      </c>
      <c r="N44" s="5" t="s">
        <v>30</v>
      </c>
      <c r="O44" s="7">
        <v>1.31E-6</v>
      </c>
      <c r="P44" s="7">
        <v>1.8500000000000001E-6</v>
      </c>
      <c r="Q44" s="5" t="s">
        <v>7</v>
      </c>
      <c r="R44" s="5" t="s">
        <v>8</v>
      </c>
      <c r="S44" s="5" t="s">
        <v>128</v>
      </c>
      <c r="T44" s="5" t="s">
        <v>129</v>
      </c>
    </row>
    <row r="45" spans="1:20" x14ac:dyDescent="0.2">
      <c r="A45" s="5" t="s">
        <v>130</v>
      </c>
      <c r="B45" s="5" t="s">
        <v>12</v>
      </c>
      <c r="C45" s="6" t="s">
        <v>5</v>
      </c>
      <c r="D45" s="6" t="s">
        <v>1</v>
      </c>
      <c r="E45" s="7">
        <v>0.34690841078960399</v>
      </c>
      <c r="F45" s="6" t="s">
        <v>2</v>
      </c>
      <c r="G45" s="7">
        <v>3.41023431369339E-7</v>
      </c>
      <c r="H45" s="6" t="s">
        <v>3</v>
      </c>
      <c r="I45" s="7">
        <v>1.8366356554256601E-7</v>
      </c>
      <c r="J45" s="6" t="s">
        <v>1</v>
      </c>
      <c r="K45" s="7">
        <v>0.147072161639522</v>
      </c>
      <c r="L45" s="7">
        <v>5.2099999999999999E-5</v>
      </c>
      <c r="M45" s="7">
        <v>1.01765E-4</v>
      </c>
      <c r="N45" s="5" t="s">
        <v>14</v>
      </c>
      <c r="O45" s="7">
        <v>3.68E-5</v>
      </c>
      <c r="P45" s="7">
        <v>3.8300000000000003E-5</v>
      </c>
      <c r="Q45" s="5" t="s">
        <v>7</v>
      </c>
      <c r="R45" s="5" t="s">
        <v>8</v>
      </c>
      <c r="S45" s="5" t="s">
        <v>16</v>
      </c>
      <c r="T45" s="5" t="s">
        <v>131</v>
      </c>
    </row>
    <row r="46" spans="1:20" x14ac:dyDescent="0.2">
      <c r="A46" s="5" t="s">
        <v>132</v>
      </c>
      <c r="B46" s="5" t="s">
        <v>12</v>
      </c>
      <c r="C46" s="6" t="s">
        <v>5</v>
      </c>
      <c r="D46" s="6" t="s">
        <v>1</v>
      </c>
      <c r="E46" s="7">
        <v>0.38612650074588001</v>
      </c>
      <c r="F46" s="6" t="s">
        <v>2</v>
      </c>
      <c r="G46" s="7">
        <v>6.33313809284454E-10</v>
      </c>
      <c r="H46" s="6" t="s">
        <v>3</v>
      </c>
      <c r="I46" s="7">
        <v>3.7933291848081398E-8</v>
      </c>
      <c r="J46" s="6" t="s">
        <v>1</v>
      </c>
      <c r="K46" s="7">
        <v>0.86097986507237501</v>
      </c>
      <c r="L46" s="7">
        <v>8.7599999999999996E-7</v>
      </c>
      <c r="M46" s="7">
        <v>2.7E-6</v>
      </c>
      <c r="N46" s="5" t="s">
        <v>14</v>
      </c>
      <c r="O46" s="7">
        <v>9.6299999999999993E-6</v>
      </c>
      <c r="P46" s="7">
        <v>1.13E-5</v>
      </c>
      <c r="Q46" s="5" t="s">
        <v>7</v>
      </c>
      <c r="R46" s="5" t="s">
        <v>8</v>
      </c>
      <c r="S46" s="5" t="s">
        <v>133</v>
      </c>
      <c r="T46" s="5" t="s">
        <v>134</v>
      </c>
    </row>
    <row r="47" spans="1:20" x14ac:dyDescent="0.2">
      <c r="A47" s="5" t="s">
        <v>135</v>
      </c>
      <c r="B47" s="5" t="s">
        <v>12</v>
      </c>
      <c r="C47" s="6" t="s">
        <v>13</v>
      </c>
      <c r="D47" s="6" t="s">
        <v>1</v>
      </c>
      <c r="E47" s="7">
        <v>0.93510520306196698</v>
      </c>
      <c r="F47" s="6" t="s">
        <v>3</v>
      </c>
      <c r="G47" s="7">
        <v>3.4829576865791401E-7</v>
      </c>
      <c r="H47" s="6" t="s">
        <v>2</v>
      </c>
      <c r="I47" s="7">
        <v>1.5586679598138201E-11</v>
      </c>
      <c r="J47" s="6" t="s">
        <v>1</v>
      </c>
      <c r="K47" s="7">
        <v>0.22561185103206199</v>
      </c>
      <c r="L47" s="7">
        <v>1.36E-5</v>
      </c>
      <c r="M47" s="7">
        <v>3.1199999999999999E-5</v>
      </c>
      <c r="N47" s="5" t="s">
        <v>14</v>
      </c>
      <c r="O47" s="7">
        <v>4.3799999999999998E-7</v>
      </c>
      <c r="P47" s="7">
        <v>7.3499999999999995E-7</v>
      </c>
      <c r="Q47" s="5" t="s">
        <v>7</v>
      </c>
      <c r="R47" s="5" t="s">
        <v>8</v>
      </c>
      <c r="S47" s="5" t="s">
        <v>136</v>
      </c>
      <c r="T47" s="5" t="s">
        <v>137</v>
      </c>
    </row>
    <row r="48" spans="1:20" x14ac:dyDescent="0.2">
      <c r="A48" s="5" t="s">
        <v>138</v>
      </c>
      <c r="B48" s="5" t="s">
        <v>12</v>
      </c>
      <c r="C48" s="6" t="s">
        <v>13</v>
      </c>
      <c r="D48" s="6" t="s">
        <v>1</v>
      </c>
      <c r="E48" s="7">
        <v>0.735321893516517</v>
      </c>
      <c r="F48" s="6" t="s">
        <v>3</v>
      </c>
      <c r="G48" s="7">
        <v>3.21483507517585E-9</v>
      </c>
      <c r="H48" s="6" t="s">
        <v>2</v>
      </c>
      <c r="I48" s="7">
        <v>1.5596557684474901E-7</v>
      </c>
      <c r="J48" s="6" t="s">
        <v>1</v>
      </c>
      <c r="K48" s="7">
        <v>0.41636106787125199</v>
      </c>
      <c r="L48" s="7">
        <v>1.31E-6</v>
      </c>
      <c r="M48" s="7">
        <v>3.63E-6</v>
      </c>
      <c r="N48" s="5" t="s">
        <v>14</v>
      </c>
      <c r="O48" s="7">
        <v>3.4199999999999998E-5</v>
      </c>
      <c r="P48" s="7">
        <v>3.57E-5</v>
      </c>
      <c r="Q48" s="5" t="s">
        <v>7</v>
      </c>
      <c r="R48" s="5" t="s">
        <v>8</v>
      </c>
      <c r="S48" s="5" t="s">
        <v>22</v>
      </c>
      <c r="T48" s="5" t="s">
        <v>139</v>
      </c>
    </row>
    <row r="49" spans="1:20" x14ac:dyDescent="0.2">
      <c r="A49" s="5" t="s">
        <v>140</v>
      </c>
      <c r="B49" s="5" t="s">
        <v>4</v>
      </c>
      <c r="C49" s="6" t="s">
        <v>13</v>
      </c>
      <c r="D49" s="6" t="s">
        <v>1</v>
      </c>
      <c r="E49" s="7">
        <v>0.760576625123082</v>
      </c>
      <c r="F49" s="6" t="s">
        <v>3</v>
      </c>
      <c r="G49" s="7">
        <v>1.5896035933729701E-5</v>
      </c>
      <c r="H49" s="6" t="s">
        <v>2</v>
      </c>
      <c r="I49" s="7">
        <v>1.5410992704306201E-7</v>
      </c>
      <c r="J49" s="6" t="s">
        <v>1</v>
      </c>
      <c r="K49" s="7">
        <v>0.724436397698073</v>
      </c>
      <c r="L49" s="7">
        <v>3.9098099999999999E-4</v>
      </c>
      <c r="M49" s="7">
        <v>5.94164E-4</v>
      </c>
      <c r="N49" s="5" t="s">
        <v>6</v>
      </c>
      <c r="O49" s="7">
        <v>2.7100000000000001E-5</v>
      </c>
      <c r="P49" s="7">
        <v>2.8600000000000001E-5</v>
      </c>
      <c r="Q49" s="5" t="s">
        <v>7</v>
      </c>
      <c r="R49" s="5" t="s">
        <v>8</v>
      </c>
      <c r="S49" s="5" t="s">
        <v>91</v>
      </c>
      <c r="T49" s="5" t="s">
        <v>141</v>
      </c>
    </row>
    <row r="50" spans="1:20" x14ac:dyDescent="0.2">
      <c r="A50" s="5" t="s">
        <v>142</v>
      </c>
      <c r="B50" s="5" t="s">
        <v>39</v>
      </c>
      <c r="C50" s="6" t="s">
        <v>5</v>
      </c>
      <c r="D50" s="6" t="s">
        <v>1</v>
      </c>
      <c r="E50" s="7">
        <v>0.85516534062867</v>
      </c>
      <c r="F50" s="6" t="s">
        <v>2</v>
      </c>
      <c r="G50" s="7">
        <v>5.1934315243017999E-13</v>
      </c>
      <c r="H50" s="6" t="s">
        <v>3</v>
      </c>
      <c r="I50" s="7">
        <v>1.33308070204991E-16</v>
      </c>
      <c r="J50" s="6" t="s">
        <v>2</v>
      </c>
      <c r="K50" s="7">
        <v>1.75710947700328E-2</v>
      </c>
      <c r="L50" s="7">
        <v>4.3799999999999998E-7</v>
      </c>
      <c r="M50" s="7">
        <v>1.99E-6</v>
      </c>
      <c r="N50" s="5" t="s">
        <v>40</v>
      </c>
      <c r="O50" s="7">
        <v>4.3799999999999998E-7</v>
      </c>
      <c r="P50" s="7">
        <v>7.3499999999999995E-7</v>
      </c>
      <c r="Q50" s="5" t="s">
        <v>7</v>
      </c>
      <c r="R50" s="5" t="s">
        <v>21</v>
      </c>
      <c r="S50" s="5" t="s">
        <v>16</v>
      </c>
      <c r="T50" s="5" t="s">
        <v>143</v>
      </c>
    </row>
    <row r="51" spans="1:20" x14ac:dyDescent="0.2">
      <c r="A51" s="5" t="s">
        <v>144</v>
      </c>
      <c r="B51" s="5" t="s">
        <v>87</v>
      </c>
      <c r="C51" s="6" t="s">
        <v>109</v>
      </c>
      <c r="D51" s="6" t="s">
        <v>1</v>
      </c>
      <c r="E51" s="7">
        <v>8.7862102349349602E-2</v>
      </c>
      <c r="F51" s="6" t="s">
        <v>3</v>
      </c>
      <c r="G51" s="7">
        <v>2.48207470401803E-6</v>
      </c>
      <c r="H51" s="6" t="s">
        <v>3</v>
      </c>
      <c r="I51" s="7">
        <v>1.4410015128894001E-8</v>
      </c>
      <c r="J51" s="6" t="s">
        <v>1</v>
      </c>
      <c r="K51" s="7">
        <v>0.141436677528506</v>
      </c>
      <c r="L51" s="7">
        <v>2.6138300000000001E-4</v>
      </c>
      <c r="M51" s="7">
        <v>4.1825E-4</v>
      </c>
      <c r="N51" s="5" t="s">
        <v>40</v>
      </c>
      <c r="O51" s="7">
        <v>4.8199999999999996E-6</v>
      </c>
      <c r="P51" s="7">
        <v>6.2199999999999997E-6</v>
      </c>
      <c r="Q51" s="5" t="s">
        <v>53</v>
      </c>
      <c r="R51" s="5" t="s">
        <v>8</v>
      </c>
      <c r="S51" s="5" t="s">
        <v>16</v>
      </c>
      <c r="T51" s="5" t="s">
        <v>145</v>
      </c>
    </row>
    <row r="52" spans="1:20" x14ac:dyDescent="0.2">
      <c r="A52" s="5" t="s">
        <v>146</v>
      </c>
      <c r="B52" s="5" t="s">
        <v>147</v>
      </c>
      <c r="C52" s="6" t="s">
        <v>5</v>
      </c>
      <c r="D52" s="6" t="s">
        <v>1</v>
      </c>
      <c r="E52" s="7">
        <v>0.108987114465211</v>
      </c>
      <c r="F52" s="6" t="s">
        <v>2</v>
      </c>
      <c r="G52" s="7">
        <v>5.9639726806820305E-7</v>
      </c>
      <c r="H52" s="6" t="s">
        <v>3</v>
      </c>
      <c r="I52" s="7">
        <v>3.9440575197174999E-8</v>
      </c>
      <c r="J52" s="6" t="s">
        <v>1</v>
      </c>
      <c r="K52" s="7">
        <v>0.22173283131684399</v>
      </c>
      <c r="L52" s="7">
        <v>3.2400000000000001E-5</v>
      </c>
      <c r="M52" s="7">
        <v>6.6699999999999995E-5</v>
      </c>
      <c r="N52" s="5" t="s">
        <v>6</v>
      </c>
      <c r="O52" s="7">
        <v>7.4399999999999999E-6</v>
      </c>
      <c r="P52" s="7">
        <v>8.8699999999999998E-6</v>
      </c>
      <c r="Q52" s="5" t="s">
        <v>115</v>
      </c>
      <c r="R52" s="5" t="s">
        <v>8</v>
      </c>
      <c r="S52" s="5" t="s">
        <v>148</v>
      </c>
      <c r="T52" s="5" t="s">
        <v>149</v>
      </c>
    </row>
    <row r="53" spans="1:20" x14ac:dyDescent="0.2">
      <c r="A53" s="5" t="s">
        <v>150</v>
      </c>
      <c r="B53" s="5" t="s">
        <v>74</v>
      </c>
      <c r="C53" s="6" t="s">
        <v>13</v>
      </c>
      <c r="D53" s="6" t="s">
        <v>1</v>
      </c>
      <c r="E53" s="7">
        <v>0.164245704582</v>
      </c>
      <c r="F53" s="6" t="s">
        <v>3</v>
      </c>
      <c r="G53" s="7">
        <v>4.5499807637704098E-6</v>
      </c>
      <c r="H53" s="6" t="s">
        <v>2</v>
      </c>
      <c r="I53" s="7">
        <v>5.0757279941357797E-8</v>
      </c>
      <c r="J53" s="6" t="s">
        <v>1</v>
      </c>
      <c r="K53" s="7">
        <v>0.116005099729213</v>
      </c>
      <c r="L53" s="7">
        <v>5.4553399999999997E-4</v>
      </c>
      <c r="M53" s="7">
        <v>7.9905600000000003E-4</v>
      </c>
      <c r="N53" s="5" t="s">
        <v>14</v>
      </c>
      <c r="O53" s="7">
        <v>8.7599999999999996E-7</v>
      </c>
      <c r="P53" s="7">
        <v>1.3E-6</v>
      </c>
      <c r="Q53" s="5" t="s">
        <v>75</v>
      </c>
      <c r="R53" s="5" t="s">
        <v>8</v>
      </c>
      <c r="S53" s="5" t="s">
        <v>151</v>
      </c>
      <c r="T53" s="5" t="s">
        <v>152</v>
      </c>
    </row>
    <row r="54" spans="1:20" x14ac:dyDescent="0.2">
      <c r="A54" s="5" t="s">
        <v>153</v>
      </c>
      <c r="B54" s="5" t="s">
        <v>43</v>
      </c>
      <c r="C54" s="6" t="s">
        <v>5</v>
      </c>
      <c r="D54" s="6" t="s">
        <v>1</v>
      </c>
      <c r="E54" s="7">
        <v>0.87930797407656203</v>
      </c>
      <c r="F54" s="6" t="s">
        <v>2</v>
      </c>
      <c r="G54" s="7">
        <v>3.6493820091297401E-11</v>
      </c>
      <c r="H54" s="6" t="s">
        <v>3</v>
      </c>
      <c r="I54" s="7">
        <v>5.08497065305798E-14</v>
      </c>
      <c r="J54" s="6" t="s">
        <v>2</v>
      </c>
      <c r="K54" s="7">
        <v>4.5057844937844198E-2</v>
      </c>
      <c r="L54" s="7">
        <v>4.3799999999999998E-7</v>
      </c>
      <c r="M54" s="7">
        <v>1.99E-6</v>
      </c>
      <c r="N54" s="5" t="s">
        <v>30</v>
      </c>
      <c r="O54" s="7">
        <v>4.3799999999999998E-7</v>
      </c>
      <c r="P54" s="7">
        <v>7.3499999999999995E-7</v>
      </c>
      <c r="Q54" s="5" t="s">
        <v>7</v>
      </c>
      <c r="R54" s="5" t="s">
        <v>21</v>
      </c>
      <c r="S54" s="5" t="s">
        <v>154</v>
      </c>
      <c r="T54" s="5" t="s">
        <v>155</v>
      </c>
    </row>
    <row r="55" spans="1:20" x14ac:dyDescent="0.2">
      <c r="A55" s="5" t="s">
        <v>157</v>
      </c>
      <c r="B55" s="5" t="s">
        <v>39</v>
      </c>
      <c r="C55" s="6" t="s">
        <v>5</v>
      </c>
      <c r="D55" s="6" t="s">
        <v>1</v>
      </c>
      <c r="E55" s="7">
        <v>0.90015534261246499</v>
      </c>
      <c r="F55" s="6" t="s">
        <v>2</v>
      </c>
      <c r="G55" s="7">
        <v>4.8332089162967904E-9</v>
      </c>
      <c r="H55" s="6" t="s">
        <v>3</v>
      </c>
      <c r="I55" s="7">
        <v>5.3135595668831101E-6</v>
      </c>
      <c r="J55" s="6" t="s">
        <v>1</v>
      </c>
      <c r="K55" s="7">
        <v>0.48372408519005899</v>
      </c>
      <c r="L55" s="7">
        <v>4.3799999999999998E-7</v>
      </c>
      <c r="M55" s="7">
        <v>1.99E-6</v>
      </c>
      <c r="N55" s="5" t="s">
        <v>40</v>
      </c>
      <c r="O55" s="7">
        <v>1.0105069999999999E-3</v>
      </c>
      <c r="P55" s="7">
        <v>7.8250599999999998E-4</v>
      </c>
      <c r="Q55" s="5" t="s">
        <v>7</v>
      </c>
      <c r="R55" s="5" t="s">
        <v>8</v>
      </c>
      <c r="S55" s="5" t="s">
        <v>158</v>
      </c>
      <c r="T55" s="5" t="s">
        <v>159</v>
      </c>
    </row>
    <row r="56" spans="1:20" x14ac:dyDescent="0.2">
      <c r="A56" s="5" t="s">
        <v>160</v>
      </c>
      <c r="B56" s="5" t="s">
        <v>39</v>
      </c>
      <c r="C56" s="6" t="s">
        <v>5</v>
      </c>
      <c r="D56" s="6" t="s">
        <v>1</v>
      </c>
      <c r="E56" s="7">
        <v>0.10367887894729801</v>
      </c>
      <c r="F56" s="6" t="s">
        <v>2</v>
      </c>
      <c r="G56" s="7">
        <v>6.3531413961032499E-15</v>
      </c>
      <c r="H56" s="6" t="s">
        <v>3</v>
      </c>
      <c r="I56" s="7">
        <v>4.3871559961497703E-9</v>
      </c>
      <c r="J56" s="6" t="s">
        <v>1</v>
      </c>
      <c r="K56" s="7">
        <v>0.98853760355375497</v>
      </c>
      <c r="L56" s="7">
        <v>4.3799999999999998E-7</v>
      </c>
      <c r="M56" s="7">
        <v>1.99E-6</v>
      </c>
      <c r="N56" s="5" t="s">
        <v>40</v>
      </c>
      <c r="O56" s="7">
        <v>1.75E-6</v>
      </c>
      <c r="P56" s="7">
        <v>2.4200000000000001E-6</v>
      </c>
      <c r="Q56" s="5" t="s">
        <v>7</v>
      </c>
      <c r="R56" s="5" t="s">
        <v>8</v>
      </c>
      <c r="S56" s="5" t="s">
        <v>57</v>
      </c>
      <c r="T56" s="5" t="s">
        <v>161</v>
      </c>
    </row>
    <row r="57" spans="1:20" x14ac:dyDescent="0.2">
      <c r="A57" s="5" t="s">
        <v>162</v>
      </c>
      <c r="B57" s="5" t="s">
        <v>39</v>
      </c>
      <c r="C57" s="6" t="s">
        <v>5</v>
      </c>
      <c r="D57" s="6" t="s">
        <v>1</v>
      </c>
      <c r="E57" s="7">
        <v>5.6746843312805099E-2</v>
      </c>
      <c r="F57" s="6" t="s">
        <v>2</v>
      </c>
      <c r="G57" s="7">
        <v>3.1878512685312902E-15</v>
      </c>
      <c r="H57" s="6" t="s">
        <v>3</v>
      </c>
      <c r="I57" s="7">
        <v>2.31415868484079E-10</v>
      </c>
      <c r="J57" s="6" t="s">
        <v>1</v>
      </c>
      <c r="K57" s="7">
        <v>0.63055048036108297</v>
      </c>
      <c r="L57" s="7">
        <v>4.3799999999999998E-7</v>
      </c>
      <c r="M57" s="7">
        <v>1.99E-6</v>
      </c>
      <c r="N57" s="5" t="s">
        <v>40</v>
      </c>
      <c r="O57" s="7">
        <v>4.3799999999999998E-7</v>
      </c>
      <c r="P57" s="7">
        <v>7.3499999999999995E-7</v>
      </c>
      <c r="Q57" s="5" t="s">
        <v>7</v>
      </c>
      <c r="R57" s="5" t="s">
        <v>8</v>
      </c>
      <c r="S57" s="5" t="s">
        <v>57</v>
      </c>
      <c r="T57" s="5" t="s">
        <v>161</v>
      </c>
    </row>
    <row r="58" spans="1:20" x14ac:dyDescent="0.2">
      <c r="A58" s="5" t="s">
        <v>163</v>
      </c>
      <c r="B58" s="5" t="s">
        <v>12</v>
      </c>
      <c r="C58" s="6" t="s">
        <v>5</v>
      </c>
      <c r="D58" s="6" t="s">
        <v>1</v>
      </c>
      <c r="E58" s="7">
        <v>0.64176378462783301</v>
      </c>
      <c r="F58" s="6" t="s">
        <v>2</v>
      </c>
      <c r="G58" s="7">
        <v>6.2977532956090601E-9</v>
      </c>
      <c r="H58" s="6" t="s">
        <v>3</v>
      </c>
      <c r="I58" s="7">
        <v>2.4253348979842299E-22</v>
      </c>
      <c r="J58" s="6" t="s">
        <v>1</v>
      </c>
      <c r="K58" s="7">
        <v>0.71982603516848798</v>
      </c>
      <c r="L58" s="7">
        <v>8.7599999999999996E-7</v>
      </c>
      <c r="M58" s="7">
        <v>2.7E-6</v>
      </c>
      <c r="N58" s="5" t="s">
        <v>14</v>
      </c>
      <c r="O58" s="7">
        <v>4.3799999999999998E-7</v>
      </c>
      <c r="P58" s="7">
        <v>7.3499999999999995E-7</v>
      </c>
      <c r="Q58" s="5" t="s">
        <v>7</v>
      </c>
      <c r="R58" s="5" t="s">
        <v>21</v>
      </c>
      <c r="S58" s="5" t="s">
        <v>164</v>
      </c>
      <c r="T58" s="5" t="s">
        <v>165</v>
      </c>
    </row>
    <row r="59" spans="1:20" x14ac:dyDescent="0.2">
      <c r="A59" s="5" t="s">
        <v>166</v>
      </c>
      <c r="B59" s="5" t="s">
        <v>39</v>
      </c>
      <c r="C59" s="6" t="s">
        <v>13</v>
      </c>
      <c r="D59" s="6" t="s">
        <v>1</v>
      </c>
      <c r="E59" s="7">
        <v>0.30415305942540299</v>
      </c>
      <c r="F59" s="6" t="s">
        <v>3</v>
      </c>
      <c r="G59" s="7">
        <v>6.9189748837691498E-6</v>
      </c>
      <c r="H59" s="6" t="s">
        <v>2</v>
      </c>
      <c r="I59" s="7">
        <v>1.63033463465542E-10</v>
      </c>
      <c r="J59" s="6" t="s">
        <v>1</v>
      </c>
      <c r="K59" s="7">
        <v>0.123180498320341</v>
      </c>
      <c r="L59" s="7">
        <v>9.0600000000000007E-5</v>
      </c>
      <c r="M59" s="7">
        <v>1.6611600000000001E-4</v>
      </c>
      <c r="N59" s="5" t="s">
        <v>40</v>
      </c>
      <c r="O59" s="7">
        <v>4.3799999999999998E-7</v>
      </c>
      <c r="P59" s="7">
        <v>7.3499999999999995E-7</v>
      </c>
      <c r="Q59" s="5" t="s">
        <v>7</v>
      </c>
      <c r="R59" s="5" t="s">
        <v>8</v>
      </c>
      <c r="S59" s="5" t="s">
        <v>167</v>
      </c>
      <c r="T59" s="5" t="s">
        <v>168</v>
      </c>
    </row>
    <row r="60" spans="1:20" x14ac:dyDescent="0.2">
      <c r="A60" s="5" t="s">
        <v>169</v>
      </c>
      <c r="B60" s="5" t="s">
        <v>39</v>
      </c>
      <c r="C60" s="6" t="s">
        <v>5</v>
      </c>
      <c r="D60" s="6" t="s">
        <v>1</v>
      </c>
      <c r="E60" s="7">
        <v>0.62236019689987199</v>
      </c>
      <c r="F60" s="6" t="s">
        <v>2</v>
      </c>
      <c r="G60" s="7">
        <v>2.16197520373764E-7</v>
      </c>
      <c r="H60" s="6" t="s">
        <v>3</v>
      </c>
      <c r="I60" s="7">
        <v>1.14204563702747E-9</v>
      </c>
      <c r="J60" s="6" t="s">
        <v>1</v>
      </c>
      <c r="K60" s="7">
        <v>0.14962112838498501</v>
      </c>
      <c r="L60" s="7">
        <v>7.4399999999999999E-6</v>
      </c>
      <c r="M60" s="7">
        <v>1.8199999999999999E-5</v>
      </c>
      <c r="N60" s="5" t="s">
        <v>40</v>
      </c>
      <c r="O60" s="7">
        <v>8.7599999999999996E-7</v>
      </c>
      <c r="P60" s="7">
        <v>1.3E-6</v>
      </c>
      <c r="Q60" s="5" t="s">
        <v>7</v>
      </c>
      <c r="R60" s="5" t="s">
        <v>8</v>
      </c>
      <c r="S60" s="5" t="s">
        <v>22</v>
      </c>
      <c r="T60" s="5" t="s">
        <v>170</v>
      </c>
    </row>
    <row r="61" spans="1:20" x14ac:dyDescent="0.2">
      <c r="A61" s="5" t="s">
        <v>171</v>
      </c>
      <c r="B61" s="5" t="s">
        <v>12</v>
      </c>
      <c r="C61" s="6" t="s">
        <v>13</v>
      </c>
      <c r="D61" s="6" t="s">
        <v>1</v>
      </c>
      <c r="E61" s="7">
        <v>0.72507054565350804</v>
      </c>
      <c r="F61" s="6" t="s">
        <v>3</v>
      </c>
      <c r="G61" s="7">
        <v>2.8298054949630199E-6</v>
      </c>
      <c r="H61" s="6" t="s">
        <v>2</v>
      </c>
      <c r="I61" s="7">
        <v>6.6050696981574098E-13</v>
      </c>
      <c r="J61" s="6" t="s">
        <v>1</v>
      </c>
      <c r="K61" s="7">
        <v>0.62526656907291001</v>
      </c>
      <c r="L61" s="7">
        <v>1.8870399999999999E-4</v>
      </c>
      <c r="M61" s="7">
        <v>3.1369600000000003E-4</v>
      </c>
      <c r="N61" s="5" t="s">
        <v>14</v>
      </c>
      <c r="O61" s="7">
        <v>4.3799999999999998E-7</v>
      </c>
      <c r="P61" s="7">
        <v>7.3499999999999995E-7</v>
      </c>
      <c r="Q61" s="5" t="s">
        <v>7</v>
      </c>
      <c r="R61" s="5" t="s">
        <v>15</v>
      </c>
      <c r="S61" s="5" t="s">
        <v>33</v>
      </c>
      <c r="T61" s="5" t="s">
        <v>172</v>
      </c>
    </row>
    <row r="62" spans="1:20" x14ac:dyDescent="0.2">
      <c r="A62" s="5" t="s">
        <v>173</v>
      </c>
      <c r="B62" s="5" t="s">
        <v>12</v>
      </c>
      <c r="C62" s="6" t="s">
        <v>5</v>
      </c>
      <c r="D62" s="6" t="s">
        <v>1</v>
      </c>
      <c r="E62" s="7">
        <v>0.33479305324984898</v>
      </c>
      <c r="F62" s="6" t="s">
        <v>2</v>
      </c>
      <c r="G62" s="7">
        <v>2.2459535335217499E-8</v>
      </c>
      <c r="H62" s="6" t="s">
        <v>3</v>
      </c>
      <c r="I62" s="7">
        <v>1.18045747767382E-11</v>
      </c>
      <c r="J62" s="6" t="s">
        <v>2</v>
      </c>
      <c r="K62" s="7">
        <v>2.3590841620751298E-3</v>
      </c>
      <c r="L62" s="7">
        <v>2.9300000000000001E-5</v>
      </c>
      <c r="M62" s="7">
        <v>6.1699999999999995E-5</v>
      </c>
      <c r="N62" s="5" t="s">
        <v>14</v>
      </c>
      <c r="O62" s="7">
        <v>4.3799999999999998E-7</v>
      </c>
      <c r="P62" s="7">
        <v>7.3499999999999995E-7</v>
      </c>
      <c r="Q62" s="5" t="s">
        <v>7</v>
      </c>
      <c r="R62" s="5" t="s">
        <v>8</v>
      </c>
      <c r="S62" s="5" t="s">
        <v>174</v>
      </c>
      <c r="T62" s="5" t="s">
        <v>175</v>
      </c>
    </row>
    <row r="63" spans="1:20" x14ac:dyDescent="0.2">
      <c r="A63" s="5" t="s">
        <v>176</v>
      </c>
      <c r="B63" s="5" t="s">
        <v>12</v>
      </c>
      <c r="C63" s="6" t="s">
        <v>13</v>
      </c>
      <c r="D63" s="6" t="s">
        <v>1</v>
      </c>
      <c r="E63" s="7">
        <v>0.69048822533522602</v>
      </c>
      <c r="F63" s="6" t="s">
        <v>3</v>
      </c>
      <c r="G63" s="7">
        <v>8.4531519256919198E-6</v>
      </c>
      <c r="H63" s="6" t="s">
        <v>2</v>
      </c>
      <c r="I63" s="7">
        <v>3.70028094610231E-10</v>
      </c>
      <c r="J63" s="6" t="s">
        <v>3</v>
      </c>
      <c r="K63" s="7">
        <v>4.1803617016007398E-3</v>
      </c>
      <c r="L63" s="7">
        <v>2.4080600000000001E-4</v>
      </c>
      <c r="M63" s="7">
        <v>3.88293E-4</v>
      </c>
      <c r="N63" s="5" t="s">
        <v>14</v>
      </c>
      <c r="O63" s="7">
        <v>4.3799999999999998E-7</v>
      </c>
      <c r="P63" s="7">
        <v>7.3499999999999995E-7</v>
      </c>
      <c r="Q63" s="5" t="s">
        <v>7</v>
      </c>
      <c r="R63" s="5" t="s">
        <v>8</v>
      </c>
      <c r="S63" s="5" t="s">
        <v>16</v>
      </c>
      <c r="T63" s="5" t="s">
        <v>177</v>
      </c>
    </row>
    <row r="64" spans="1:20" x14ac:dyDescent="0.2">
      <c r="A64" s="5" t="s">
        <v>178</v>
      </c>
      <c r="B64" s="5" t="s">
        <v>52</v>
      </c>
      <c r="C64" s="6" t="s">
        <v>5</v>
      </c>
      <c r="D64" s="6" t="s">
        <v>1</v>
      </c>
      <c r="E64" s="7">
        <v>0.49017566607017299</v>
      </c>
      <c r="F64" s="6" t="s">
        <v>2</v>
      </c>
      <c r="G64" s="7">
        <v>2.1381724639832E-8</v>
      </c>
      <c r="H64" s="6" t="s">
        <v>3</v>
      </c>
      <c r="I64" s="7">
        <v>1.1491135391718E-8</v>
      </c>
      <c r="J64" s="6" t="s">
        <v>1</v>
      </c>
      <c r="K64" s="7">
        <v>0.83337629345700703</v>
      </c>
      <c r="L64" s="7">
        <v>1.31E-6</v>
      </c>
      <c r="M64" s="7">
        <v>3.63E-6</v>
      </c>
      <c r="N64" s="5" t="s">
        <v>14</v>
      </c>
      <c r="O64" s="7">
        <v>1.31E-6</v>
      </c>
      <c r="P64" s="7">
        <v>1.8500000000000001E-6</v>
      </c>
      <c r="Q64" s="5" t="s">
        <v>53</v>
      </c>
      <c r="R64" s="5" t="s">
        <v>8</v>
      </c>
      <c r="S64" s="5" t="s">
        <v>179</v>
      </c>
      <c r="T64" s="5" t="s">
        <v>180</v>
      </c>
    </row>
    <row r="65" spans="1:20" x14ac:dyDescent="0.2">
      <c r="A65" s="5" t="s">
        <v>181</v>
      </c>
      <c r="B65" s="5" t="s">
        <v>12</v>
      </c>
      <c r="C65" s="6" t="s">
        <v>5</v>
      </c>
      <c r="D65" s="6" t="s">
        <v>1</v>
      </c>
      <c r="E65" s="7">
        <v>0.911787171509717</v>
      </c>
      <c r="F65" s="6" t="s">
        <v>2</v>
      </c>
      <c r="G65" s="7">
        <v>1.7723000642761799E-7</v>
      </c>
      <c r="H65" s="6" t="s">
        <v>3</v>
      </c>
      <c r="I65" s="7">
        <v>1.0701931579295701E-14</v>
      </c>
      <c r="J65" s="6" t="s">
        <v>1</v>
      </c>
      <c r="K65" s="7">
        <v>0.25510218629018799</v>
      </c>
      <c r="L65" s="7">
        <v>1.5718000000000001E-4</v>
      </c>
      <c r="M65" s="7">
        <v>2.6749899999999998E-4</v>
      </c>
      <c r="N65" s="5" t="s">
        <v>14</v>
      </c>
      <c r="O65" s="7">
        <v>4.3799999999999998E-7</v>
      </c>
      <c r="P65" s="7">
        <v>7.3499999999999995E-7</v>
      </c>
      <c r="Q65" s="5" t="s">
        <v>7</v>
      </c>
      <c r="R65" s="5" t="s">
        <v>21</v>
      </c>
      <c r="S65" s="5" t="s">
        <v>182</v>
      </c>
      <c r="T65" s="5" t="s">
        <v>183</v>
      </c>
    </row>
    <row r="66" spans="1:20" x14ac:dyDescent="0.2">
      <c r="A66" s="5" t="s">
        <v>184</v>
      </c>
      <c r="B66" s="5" t="s">
        <v>12</v>
      </c>
      <c r="C66" s="6" t="s">
        <v>13</v>
      </c>
      <c r="D66" s="6" t="s">
        <v>1</v>
      </c>
      <c r="E66" s="7">
        <v>0.78153336442599697</v>
      </c>
      <c r="F66" s="6" t="s">
        <v>3</v>
      </c>
      <c r="G66" s="7">
        <v>5.33056591486993E-6</v>
      </c>
      <c r="H66" s="6" t="s">
        <v>2</v>
      </c>
      <c r="I66" s="7">
        <v>1.94720383818522E-8</v>
      </c>
      <c r="J66" s="6" t="s">
        <v>1</v>
      </c>
      <c r="K66" s="7">
        <v>9.1085763545482396E-2</v>
      </c>
      <c r="L66" s="7">
        <v>2.07531E-4</v>
      </c>
      <c r="M66" s="7">
        <v>3.3995199999999997E-4</v>
      </c>
      <c r="N66" s="5" t="s">
        <v>14</v>
      </c>
      <c r="O66" s="7">
        <v>6.1299999999999998E-6</v>
      </c>
      <c r="P66" s="7">
        <v>7.5299999999999999E-6</v>
      </c>
      <c r="Q66" s="5" t="s">
        <v>7</v>
      </c>
      <c r="R66" s="5" t="s">
        <v>15</v>
      </c>
      <c r="S66" s="5" t="s">
        <v>84</v>
      </c>
      <c r="T66" s="5" t="s">
        <v>185</v>
      </c>
    </row>
    <row r="67" spans="1:20" x14ac:dyDescent="0.2">
      <c r="A67" s="5" t="s">
        <v>186</v>
      </c>
      <c r="B67" s="5" t="s">
        <v>12</v>
      </c>
      <c r="C67" s="6" t="s">
        <v>5</v>
      </c>
      <c r="D67" s="6" t="s">
        <v>1</v>
      </c>
      <c r="E67" s="7">
        <v>0.88064315573368601</v>
      </c>
      <c r="F67" s="6" t="s">
        <v>2</v>
      </c>
      <c r="G67" s="7">
        <v>6.0970594311428499E-6</v>
      </c>
      <c r="H67" s="6" t="s">
        <v>3</v>
      </c>
      <c r="I67" s="7">
        <v>9.0087581551928903E-15</v>
      </c>
      <c r="J67" s="6" t="s">
        <v>1</v>
      </c>
      <c r="K67" s="7">
        <v>0.21830830805100099</v>
      </c>
      <c r="L67" s="7">
        <v>3.2749599999999998E-4</v>
      </c>
      <c r="M67" s="7">
        <v>5.1052300000000003E-4</v>
      </c>
      <c r="N67" s="5" t="s">
        <v>14</v>
      </c>
      <c r="O67" s="7">
        <v>4.3799999999999998E-7</v>
      </c>
      <c r="P67" s="7">
        <v>7.3499999999999995E-7</v>
      </c>
      <c r="Q67" s="5" t="s">
        <v>7</v>
      </c>
      <c r="R67" s="5" t="s">
        <v>8</v>
      </c>
      <c r="S67" s="5" t="s">
        <v>187</v>
      </c>
      <c r="T67" s="5" t="s">
        <v>188</v>
      </c>
    </row>
    <row r="68" spans="1:20" x14ac:dyDescent="0.2">
      <c r="A68" s="5" t="s">
        <v>189</v>
      </c>
      <c r="B68" s="5" t="s">
        <v>43</v>
      </c>
      <c r="C68" s="6" t="s">
        <v>5</v>
      </c>
      <c r="D68" s="6" t="s">
        <v>1</v>
      </c>
      <c r="E68" s="7">
        <v>0.89547370611663701</v>
      </c>
      <c r="F68" s="6" t="s">
        <v>2</v>
      </c>
      <c r="G68" s="7">
        <v>2.1374926699410098E-6</v>
      </c>
      <c r="H68" s="6" t="s">
        <v>3</v>
      </c>
      <c r="I68" s="7">
        <v>2.6933999710115899E-6</v>
      </c>
      <c r="J68" s="6" t="s">
        <v>2</v>
      </c>
      <c r="K68" s="7">
        <v>1.4698571683002599E-2</v>
      </c>
      <c r="L68" s="7">
        <v>1.9352E-4</v>
      </c>
      <c r="M68" s="7">
        <v>3.2012000000000002E-4</v>
      </c>
      <c r="N68" s="5" t="s">
        <v>30</v>
      </c>
      <c r="O68" s="7">
        <v>4.4264400000000001E-4</v>
      </c>
      <c r="P68" s="7">
        <v>3.7470599999999999E-4</v>
      </c>
      <c r="Q68" s="5" t="s">
        <v>7</v>
      </c>
      <c r="R68" s="5" t="s">
        <v>8</v>
      </c>
      <c r="S68" s="5" t="s">
        <v>190</v>
      </c>
      <c r="T68" s="5" t="s">
        <v>191</v>
      </c>
    </row>
    <row r="69" spans="1:20" x14ac:dyDescent="0.2">
      <c r="A69" s="5" t="s">
        <v>192</v>
      </c>
      <c r="B69" s="5" t="s">
        <v>12</v>
      </c>
      <c r="C69" s="6" t="s">
        <v>13</v>
      </c>
      <c r="D69" s="6" t="s">
        <v>1</v>
      </c>
      <c r="E69" s="7">
        <v>0.567760393546762</v>
      </c>
      <c r="F69" s="6" t="s">
        <v>3</v>
      </c>
      <c r="G69" s="7">
        <v>2.5299246295511201E-10</v>
      </c>
      <c r="H69" s="6" t="s">
        <v>2</v>
      </c>
      <c r="I69" s="7">
        <v>1.4809194234337901E-9</v>
      </c>
      <c r="J69" s="6" t="s">
        <v>1</v>
      </c>
      <c r="K69" s="7">
        <v>8.8303472906340996E-2</v>
      </c>
      <c r="L69" s="7">
        <v>4.3799999999999998E-7</v>
      </c>
      <c r="M69" s="7">
        <v>1.99E-6</v>
      </c>
      <c r="N69" s="5" t="s">
        <v>14</v>
      </c>
      <c r="O69" s="7">
        <v>8.7599999999999996E-7</v>
      </c>
      <c r="P69" s="7">
        <v>1.3E-6</v>
      </c>
      <c r="Q69" s="5" t="s">
        <v>7</v>
      </c>
      <c r="R69" s="5" t="s">
        <v>8</v>
      </c>
      <c r="S69" s="5" t="s">
        <v>16</v>
      </c>
      <c r="T69" s="5" t="s">
        <v>193</v>
      </c>
    </row>
    <row r="70" spans="1:20" x14ac:dyDescent="0.2">
      <c r="A70" s="5" t="s">
        <v>194</v>
      </c>
      <c r="B70" s="5" t="s">
        <v>39</v>
      </c>
      <c r="C70" s="6" t="s">
        <v>5</v>
      </c>
      <c r="D70" s="6" t="s">
        <v>1</v>
      </c>
      <c r="E70" s="7">
        <v>0.96495520496313503</v>
      </c>
      <c r="F70" s="6" t="s">
        <v>2</v>
      </c>
      <c r="G70" s="7">
        <v>8.6440893642423702E-11</v>
      </c>
      <c r="H70" s="6" t="s">
        <v>3</v>
      </c>
      <c r="I70" s="7">
        <v>2.2347578429317701E-13</v>
      </c>
      <c r="J70" s="6" t="s">
        <v>1</v>
      </c>
      <c r="K70" s="7">
        <v>0.52195968659292102</v>
      </c>
      <c r="L70" s="7">
        <v>4.3799999999999998E-7</v>
      </c>
      <c r="M70" s="7">
        <v>1.99E-6</v>
      </c>
      <c r="N70" s="5" t="s">
        <v>40</v>
      </c>
      <c r="O70" s="7">
        <v>4.3799999999999998E-7</v>
      </c>
      <c r="P70" s="7">
        <v>7.3499999999999995E-7</v>
      </c>
      <c r="Q70" s="5" t="s">
        <v>7</v>
      </c>
      <c r="R70" s="5" t="s">
        <v>21</v>
      </c>
      <c r="S70" s="5" t="s">
        <v>195</v>
      </c>
      <c r="T70" s="5" t="s">
        <v>196</v>
      </c>
    </row>
    <row r="71" spans="1:20" x14ac:dyDescent="0.2">
      <c r="A71" s="5" t="s">
        <v>197</v>
      </c>
      <c r="B71" s="5" t="s">
        <v>12</v>
      </c>
      <c r="C71" s="6" t="s">
        <v>13</v>
      </c>
      <c r="D71" s="6" t="s">
        <v>1</v>
      </c>
      <c r="E71" s="7">
        <v>0.61728935576144195</v>
      </c>
      <c r="F71" s="6" t="s">
        <v>3</v>
      </c>
      <c r="G71" s="7">
        <v>1.8123925730507299E-6</v>
      </c>
      <c r="H71" s="6" t="s">
        <v>2</v>
      </c>
      <c r="I71" s="7">
        <v>1.5384766203617201E-8</v>
      </c>
      <c r="J71" s="6" t="s">
        <v>1</v>
      </c>
      <c r="K71" s="7">
        <v>0.15169745559221401</v>
      </c>
      <c r="L71" s="7">
        <v>9.9400000000000004E-5</v>
      </c>
      <c r="M71" s="7">
        <v>1.79529E-4</v>
      </c>
      <c r="N71" s="5" t="s">
        <v>14</v>
      </c>
      <c r="O71" s="7">
        <v>5.2499999999999997E-6</v>
      </c>
      <c r="P71" s="7">
        <v>6.6599999999999998E-6</v>
      </c>
      <c r="Q71" s="5" t="s">
        <v>7</v>
      </c>
      <c r="R71" s="5" t="s">
        <v>8</v>
      </c>
      <c r="S71" s="5" t="s">
        <v>154</v>
      </c>
      <c r="T71" s="5" t="s">
        <v>198</v>
      </c>
    </row>
    <row r="72" spans="1:20" x14ac:dyDescent="0.2">
      <c r="A72" s="5" t="s">
        <v>199</v>
      </c>
      <c r="B72" s="5" t="s">
        <v>39</v>
      </c>
      <c r="C72" s="6" t="s">
        <v>5</v>
      </c>
      <c r="D72" s="6" t="s">
        <v>1</v>
      </c>
      <c r="E72" s="7">
        <v>0.75220009977465296</v>
      </c>
      <c r="F72" s="6" t="s">
        <v>2</v>
      </c>
      <c r="G72" s="7">
        <v>1.7974285581659E-10</v>
      </c>
      <c r="H72" s="6" t="s">
        <v>3</v>
      </c>
      <c r="I72" s="7">
        <v>1.0171530856395301E-9</v>
      </c>
      <c r="J72" s="6" t="s">
        <v>2</v>
      </c>
      <c r="K72" s="7">
        <v>3.8869739781366701E-2</v>
      </c>
      <c r="L72" s="7">
        <v>4.3799999999999998E-7</v>
      </c>
      <c r="M72" s="7">
        <v>1.99E-6</v>
      </c>
      <c r="N72" s="5" t="s">
        <v>40</v>
      </c>
      <c r="O72" s="7">
        <v>8.7599999999999996E-7</v>
      </c>
      <c r="P72" s="7">
        <v>1.3E-6</v>
      </c>
      <c r="Q72" s="5" t="s">
        <v>7</v>
      </c>
      <c r="R72" s="5" t="s">
        <v>8</v>
      </c>
      <c r="S72" s="5" t="s">
        <v>33</v>
      </c>
      <c r="T72" s="5" t="s">
        <v>200</v>
      </c>
    </row>
    <row r="73" spans="1:20" x14ac:dyDescent="0.2">
      <c r="A73" s="5" t="s">
        <v>201</v>
      </c>
      <c r="B73" s="5" t="s">
        <v>12</v>
      </c>
      <c r="C73" s="6" t="s">
        <v>5</v>
      </c>
      <c r="D73" s="6" t="s">
        <v>1</v>
      </c>
      <c r="E73" s="7">
        <v>0.40048788076971698</v>
      </c>
      <c r="F73" s="6" t="s">
        <v>2</v>
      </c>
      <c r="G73" s="7">
        <v>2.4092708323967202E-8</v>
      </c>
      <c r="H73" s="6" t="s">
        <v>3</v>
      </c>
      <c r="I73" s="7">
        <v>2.5315692973972201E-11</v>
      </c>
      <c r="J73" s="6" t="s">
        <v>2</v>
      </c>
      <c r="K73" s="7">
        <v>2.79915855740849E-3</v>
      </c>
      <c r="L73" s="7">
        <v>7.0099999999999998E-6</v>
      </c>
      <c r="M73" s="7">
        <v>1.7200000000000001E-5</v>
      </c>
      <c r="N73" s="5" t="s">
        <v>14</v>
      </c>
      <c r="O73" s="7">
        <v>4.3799999999999998E-7</v>
      </c>
      <c r="P73" s="7">
        <v>7.3499999999999995E-7</v>
      </c>
      <c r="Q73" s="5" t="s">
        <v>7</v>
      </c>
      <c r="R73" s="5" t="s">
        <v>21</v>
      </c>
      <c r="S73" s="5" t="s">
        <v>202</v>
      </c>
      <c r="T73" s="5" t="s">
        <v>203</v>
      </c>
    </row>
    <row r="74" spans="1:20" x14ac:dyDescent="0.2">
      <c r="A74" s="5" t="s">
        <v>204</v>
      </c>
      <c r="B74" s="5" t="s">
        <v>12</v>
      </c>
      <c r="C74" s="6" t="s">
        <v>13</v>
      </c>
      <c r="D74" s="6" t="s">
        <v>1</v>
      </c>
      <c r="E74" s="7">
        <v>0.45352781763696098</v>
      </c>
      <c r="F74" s="6" t="s">
        <v>3</v>
      </c>
      <c r="G74" s="7">
        <v>1.98630293106332E-6</v>
      </c>
      <c r="H74" s="6" t="s">
        <v>2</v>
      </c>
      <c r="I74" s="7">
        <v>4.1320550069954303E-11</v>
      </c>
      <c r="J74" s="6" t="s">
        <v>1</v>
      </c>
      <c r="K74" s="7">
        <v>0.82889288209493694</v>
      </c>
      <c r="L74" s="7">
        <v>3.0599999999999998E-5</v>
      </c>
      <c r="M74" s="7">
        <v>6.3700000000000003E-5</v>
      </c>
      <c r="N74" s="5" t="s">
        <v>14</v>
      </c>
      <c r="O74" s="7">
        <v>4.3799999999999998E-7</v>
      </c>
      <c r="P74" s="7">
        <v>7.3499999999999995E-7</v>
      </c>
      <c r="Q74" s="5" t="s">
        <v>7</v>
      </c>
      <c r="R74" s="5" t="s">
        <v>15</v>
      </c>
      <c r="S74" s="5" t="s">
        <v>16</v>
      </c>
      <c r="T74" s="5" t="s">
        <v>205</v>
      </c>
    </row>
    <row r="75" spans="1:20" x14ac:dyDescent="0.2">
      <c r="A75" s="5" t="s">
        <v>206</v>
      </c>
      <c r="B75" s="5" t="s">
        <v>12</v>
      </c>
      <c r="C75" s="6" t="s">
        <v>13</v>
      </c>
      <c r="D75" s="6" t="s">
        <v>1</v>
      </c>
      <c r="E75" s="7">
        <v>0.215474812989081</v>
      </c>
      <c r="F75" s="6" t="s">
        <v>3</v>
      </c>
      <c r="G75" s="7">
        <v>6.5013860625182099E-8</v>
      </c>
      <c r="H75" s="6" t="s">
        <v>2</v>
      </c>
      <c r="I75" s="7">
        <v>7.7611869846503703E-10</v>
      </c>
      <c r="J75" s="6" t="s">
        <v>1</v>
      </c>
      <c r="K75" s="7">
        <v>0.67830291909250895</v>
      </c>
      <c r="L75" s="7">
        <v>9.6299999999999993E-6</v>
      </c>
      <c r="M75" s="7">
        <v>2.3E-5</v>
      </c>
      <c r="N75" s="5" t="s">
        <v>14</v>
      </c>
      <c r="O75" s="7">
        <v>8.7599999999999996E-7</v>
      </c>
      <c r="P75" s="7">
        <v>1.3E-6</v>
      </c>
      <c r="Q75" s="5" t="s">
        <v>7</v>
      </c>
      <c r="R75" s="5" t="s">
        <v>8</v>
      </c>
      <c r="S75" s="5" t="s">
        <v>207</v>
      </c>
      <c r="T75" s="5" t="s">
        <v>208</v>
      </c>
    </row>
    <row r="76" spans="1:20" x14ac:dyDescent="0.2">
      <c r="A76" s="5" t="s">
        <v>209</v>
      </c>
      <c r="B76" s="5" t="s">
        <v>12</v>
      </c>
      <c r="C76" s="6" t="s">
        <v>5</v>
      </c>
      <c r="D76" s="6" t="s">
        <v>1</v>
      </c>
      <c r="E76" s="7">
        <v>0.87763981209332298</v>
      </c>
      <c r="F76" s="6" t="s">
        <v>2</v>
      </c>
      <c r="G76" s="7">
        <v>9.2414854584348203E-11</v>
      </c>
      <c r="H76" s="6" t="s">
        <v>3</v>
      </c>
      <c r="I76" s="7">
        <v>1.34650938017917E-21</v>
      </c>
      <c r="J76" s="6" t="s">
        <v>1</v>
      </c>
      <c r="K76" s="7">
        <v>0.44012118386119198</v>
      </c>
      <c r="L76" s="7">
        <v>4.3799999999999998E-7</v>
      </c>
      <c r="M76" s="7">
        <v>1.99E-6</v>
      </c>
      <c r="N76" s="5" t="s">
        <v>14</v>
      </c>
      <c r="O76" s="7">
        <v>4.3799999999999998E-7</v>
      </c>
      <c r="P76" s="7">
        <v>7.3499999999999995E-7</v>
      </c>
      <c r="Q76" s="5" t="s">
        <v>7</v>
      </c>
      <c r="R76" s="5" t="s">
        <v>21</v>
      </c>
      <c r="S76" s="5" t="s">
        <v>210</v>
      </c>
      <c r="T76" s="5" t="s">
        <v>211</v>
      </c>
    </row>
    <row r="77" spans="1:20" x14ac:dyDescent="0.2">
      <c r="A77" s="5" t="s">
        <v>213</v>
      </c>
      <c r="B77" s="5" t="s">
        <v>43</v>
      </c>
      <c r="C77" s="6" t="s">
        <v>5</v>
      </c>
      <c r="D77" s="6" t="s">
        <v>1</v>
      </c>
      <c r="E77" s="7">
        <v>0.741974056238629</v>
      </c>
      <c r="F77" s="6" t="s">
        <v>2</v>
      </c>
      <c r="G77" s="7">
        <v>9.8772166967509E-9</v>
      </c>
      <c r="H77" s="6" t="s">
        <v>3</v>
      </c>
      <c r="I77" s="7">
        <v>5.8448096604354798E-8</v>
      </c>
      <c r="J77" s="6" t="s">
        <v>1</v>
      </c>
      <c r="K77" s="7">
        <v>0.734093153178214</v>
      </c>
      <c r="L77" s="7">
        <v>1.5800000000000001E-5</v>
      </c>
      <c r="M77" s="7">
        <v>3.54E-5</v>
      </c>
      <c r="N77" s="5" t="s">
        <v>30</v>
      </c>
      <c r="O77" s="7">
        <v>1.0499999999999999E-5</v>
      </c>
      <c r="P77" s="7">
        <v>1.22E-5</v>
      </c>
      <c r="Q77" s="5" t="s">
        <v>7</v>
      </c>
      <c r="R77" s="5" t="s">
        <v>8</v>
      </c>
      <c r="S77" s="5" t="s">
        <v>125</v>
      </c>
      <c r="T77" s="5" t="s">
        <v>214</v>
      </c>
    </row>
    <row r="78" spans="1:20" x14ac:dyDescent="0.2">
      <c r="A78" s="5" t="s">
        <v>215</v>
      </c>
      <c r="B78" s="5" t="s">
        <v>12</v>
      </c>
      <c r="C78" s="6" t="s">
        <v>5</v>
      </c>
      <c r="D78" s="6" t="s">
        <v>1</v>
      </c>
      <c r="E78" s="7">
        <v>0.76723090251316295</v>
      </c>
      <c r="F78" s="6" t="s">
        <v>2</v>
      </c>
      <c r="G78" s="7">
        <v>3.3883534700167801E-14</v>
      </c>
      <c r="H78" s="6" t="s">
        <v>3</v>
      </c>
      <c r="I78" s="7">
        <v>3.6779949608823602E-24</v>
      </c>
      <c r="J78" s="6" t="s">
        <v>1</v>
      </c>
      <c r="K78" s="7">
        <v>0.52813033148718602</v>
      </c>
      <c r="L78" s="7">
        <v>4.3799999999999998E-7</v>
      </c>
      <c r="M78" s="7">
        <v>1.99E-6</v>
      </c>
      <c r="N78" s="5" t="s">
        <v>14</v>
      </c>
      <c r="O78" s="7">
        <v>4.3799999999999998E-7</v>
      </c>
      <c r="P78" s="7">
        <v>7.3499999999999995E-7</v>
      </c>
      <c r="Q78" s="5" t="s">
        <v>7</v>
      </c>
      <c r="R78" s="5" t="s">
        <v>8</v>
      </c>
      <c r="S78" s="5" t="s">
        <v>66</v>
      </c>
      <c r="T78" s="5" t="s">
        <v>216</v>
      </c>
    </row>
    <row r="79" spans="1:20" x14ac:dyDescent="0.2">
      <c r="A79" s="5" t="s">
        <v>217</v>
      </c>
      <c r="B79" s="5" t="s">
        <v>39</v>
      </c>
      <c r="C79" s="6" t="s">
        <v>109</v>
      </c>
      <c r="D79" s="6" t="s">
        <v>2</v>
      </c>
      <c r="E79" s="7">
        <v>1.6654446620003E-2</v>
      </c>
      <c r="F79" s="6" t="s">
        <v>3</v>
      </c>
      <c r="G79" s="7">
        <v>2.6291026137347999E-8</v>
      </c>
      <c r="H79" s="6" t="s">
        <v>3</v>
      </c>
      <c r="I79" s="7">
        <v>4.3542932061385698E-9</v>
      </c>
      <c r="J79" s="6" t="s">
        <v>2</v>
      </c>
      <c r="K79" s="7">
        <v>6.2453836487894503E-3</v>
      </c>
      <c r="L79" s="7">
        <v>8.7599999999999996E-7</v>
      </c>
      <c r="M79" s="7">
        <v>2.7E-6</v>
      </c>
      <c r="N79" s="5" t="s">
        <v>40</v>
      </c>
      <c r="O79" s="7">
        <v>1.75E-6</v>
      </c>
      <c r="P79" s="7">
        <v>2.4200000000000001E-6</v>
      </c>
      <c r="Q79" s="5" t="s">
        <v>7</v>
      </c>
      <c r="R79" s="5" t="s">
        <v>8</v>
      </c>
      <c r="S79" s="5" t="s">
        <v>16</v>
      </c>
      <c r="T79" s="5" t="s">
        <v>218</v>
      </c>
    </row>
    <row r="80" spans="1:20" x14ac:dyDescent="0.2">
      <c r="A80" s="5" t="s">
        <v>219</v>
      </c>
      <c r="B80" s="5" t="s">
        <v>220</v>
      </c>
      <c r="C80" s="6" t="s">
        <v>13</v>
      </c>
      <c r="D80" s="6" t="s">
        <v>1</v>
      </c>
      <c r="E80" s="7">
        <v>0.86389525738650097</v>
      </c>
      <c r="F80" s="6" t="s">
        <v>3</v>
      </c>
      <c r="G80" s="7">
        <v>6.5975892640877001E-9</v>
      </c>
      <c r="H80" s="6" t="s">
        <v>2</v>
      </c>
      <c r="I80" s="7">
        <v>1.51336835390598E-5</v>
      </c>
      <c r="J80" s="6" t="s">
        <v>1</v>
      </c>
      <c r="K80" s="7">
        <v>0.50455087169124602</v>
      </c>
      <c r="L80" s="7">
        <v>8.7599999999999996E-7</v>
      </c>
      <c r="M80" s="7">
        <v>2.7E-6</v>
      </c>
      <c r="N80" s="5" t="s">
        <v>6</v>
      </c>
      <c r="O80" s="7">
        <v>2.4343300000000001E-4</v>
      </c>
      <c r="P80" s="7">
        <v>2.17202E-4</v>
      </c>
      <c r="Q80" s="5" t="s">
        <v>75</v>
      </c>
      <c r="R80" s="5" t="s">
        <v>8</v>
      </c>
      <c r="S80" s="5" t="s">
        <v>22</v>
      </c>
      <c r="T80" s="5" t="s">
        <v>221</v>
      </c>
    </row>
    <row r="81" spans="1:20" x14ac:dyDescent="0.2">
      <c r="A81" s="5" t="s">
        <v>222</v>
      </c>
      <c r="B81" s="5" t="s">
        <v>39</v>
      </c>
      <c r="C81" s="6" t="s">
        <v>13</v>
      </c>
      <c r="D81" s="6" t="s">
        <v>1</v>
      </c>
      <c r="E81" s="7">
        <v>0.46613557353191698</v>
      </c>
      <c r="F81" s="6" t="s">
        <v>3</v>
      </c>
      <c r="G81" s="7">
        <v>7.8444022708186603E-8</v>
      </c>
      <c r="H81" s="6" t="s">
        <v>2</v>
      </c>
      <c r="I81" s="7">
        <v>3.3324596423661301E-7</v>
      </c>
      <c r="J81" s="6" t="s">
        <v>3</v>
      </c>
      <c r="K81" s="7">
        <v>2.6902009220374098E-2</v>
      </c>
      <c r="L81" s="7">
        <v>8.7599999999999996E-7</v>
      </c>
      <c r="M81" s="7">
        <v>2.7E-6</v>
      </c>
      <c r="N81" s="5" t="s">
        <v>40</v>
      </c>
      <c r="O81" s="7">
        <v>6.7000000000000002E-5</v>
      </c>
      <c r="P81" s="7">
        <v>6.5900000000000003E-5</v>
      </c>
      <c r="Q81" s="5" t="s">
        <v>7</v>
      </c>
      <c r="R81" s="5" t="s">
        <v>8</v>
      </c>
      <c r="S81" s="5" t="s">
        <v>223</v>
      </c>
      <c r="T81" s="5" t="s">
        <v>224</v>
      </c>
    </row>
    <row r="82" spans="1:20" x14ac:dyDescent="0.2">
      <c r="A82" s="5" t="s">
        <v>225</v>
      </c>
      <c r="B82" s="5" t="s">
        <v>12</v>
      </c>
      <c r="C82" s="6" t="s">
        <v>13</v>
      </c>
      <c r="D82" s="6" t="s">
        <v>1</v>
      </c>
      <c r="E82" s="7">
        <v>0.59347953612905102</v>
      </c>
      <c r="F82" s="6" t="s">
        <v>3</v>
      </c>
      <c r="G82" s="7">
        <v>2.7639092582175899E-6</v>
      </c>
      <c r="H82" s="6" t="s">
        <v>2</v>
      </c>
      <c r="I82" s="7">
        <v>2.2991358038169202E-6</v>
      </c>
      <c r="J82" s="6" t="s">
        <v>3</v>
      </c>
      <c r="K82" s="7">
        <v>1.4760232441681899E-2</v>
      </c>
      <c r="L82" s="7">
        <v>2.12785E-4</v>
      </c>
      <c r="M82" s="7">
        <v>3.4752900000000001E-4</v>
      </c>
      <c r="N82" s="5" t="s">
        <v>14</v>
      </c>
      <c r="O82" s="7">
        <v>3.9360799999999999E-4</v>
      </c>
      <c r="P82" s="7">
        <v>3.35967E-4</v>
      </c>
      <c r="Q82" s="5" t="s">
        <v>7</v>
      </c>
      <c r="R82" s="5" t="s">
        <v>15</v>
      </c>
      <c r="S82" s="5" t="s">
        <v>226</v>
      </c>
      <c r="T82" s="5" t="s">
        <v>227</v>
      </c>
    </row>
    <row r="83" spans="1:20" x14ac:dyDescent="0.2">
      <c r="A83" s="5" t="s">
        <v>228</v>
      </c>
      <c r="B83" s="5" t="s">
        <v>39</v>
      </c>
      <c r="C83" s="6" t="s">
        <v>5</v>
      </c>
      <c r="D83" s="6" t="s">
        <v>1</v>
      </c>
      <c r="E83" s="7">
        <v>0.372712425153782</v>
      </c>
      <c r="F83" s="6" t="s">
        <v>2</v>
      </c>
      <c r="G83" s="7">
        <v>1.19741722854524E-8</v>
      </c>
      <c r="H83" s="6" t="s">
        <v>3</v>
      </c>
      <c r="I83" s="7">
        <v>6.4718342245375301E-8</v>
      </c>
      <c r="J83" s="6" t="s">
        <v>1</v>
      </c>
      <c r="K83" s="7">
        <v>0.75307767090473199</v>
      </c>
      <c r="L83" s="7">
        <v>4.3799999999999998E-7</v>
      </c>
      <c r="M83" s="7">
        <v>1.99E-6</v>
      </c>
      <c r="N83" s="5" t="s">
        <v>40</v>
      </c>
      <c r="O83" s="7">
        <v>9.1900000000000001E-6</v>
      </c>
      <c r="P83" s="7">
        <v>1.08E-5</v>
      </c>
      <c r="Q83" s="5" t="s">
        <v>7</v>
      </c>
      <c r="R83" s="5" t="s">
        <v>8</v>
      </c>
      <c r="S83" s="5" t="s">
        <v>104</v>
      </c>
      <c r="T83" s="5" t="s">
        <v>229</v>
      </c>
    </row>
    <row r="84" spans="1:20" x14ac:dyDescent="0.2">
      <c r="A84" s="5" t="s">
        <v>230</v>
      </c>
      <c r="B84" s="5" t="s">
        <v>12</v>
      </c>
      <c r="C84" s="6" t="s">
        <v>5</v>
      </c>
      <c r="D84" s="6" t="s">
        <v>1</v>
      </c>
      <c r="E84" s="7">
        <v>0.81090699072414696</v>
      </c>
      <c r="F84" s="6" t="s">
        <v>2</v>
      </c>
      <c r="G84" s="7">
        <v>7.3277621121294504E-9</v>
      </c>
      <c r="H84" s="6" t="s">
        <v>3</v>
      </c>
      <c r="I84" s="7">
        <v>1.2185033815748601E-12</v>
      </c>
      <c r="J84" s="6" t="s">
        <v>1</v>
      </c>
      <c r="K84" s="7">
        <v>0.54207077991599195</v>
      </c>
      <c r="L84" s="7">
        <v>1.31E-6</v>
      </c>
      <c r="M84" s="7">
        <v>3.63E-6</v>
      </c>
      <c r="N84" s="5" t="s">
        <v>14</v>
      </c>
      <c r="O84" s="7">
        <v>4.3799999999999998E-7</v>
      </c>
      <c r="P84" s="7">
        <v>7.3499999999999995E-7</v>
      </c>
      <c r="Q84" s="5" t="s">
        <v>7</v>
      </c>
      <c r="R84" s="5" t="s">
        <v>21</v>
      </c>
      <c r="S84" s="5" t="s">
        <v>187</v>
      </c>
      <c r="T84" s="5" t="s">
        <v>231</v>
      </c>
    </row>
    <row r="85" spans="1:20" x14ac:dyDescent="0.2">
      <c r="A85" s="5" t="s">
        <v>232</v>
      </c>
      <c r="B85" s="5" t="s">
        <v>117</v>
      </c>
      <c r="C85" s="6" t="s">
        <v>13</v>
      </c>
      <c r="D85" s="6" t="s">
        <v>1</v>
      </c>
      <c r="E85" s="7">
        <v>0.76333977333969805</v>
      </c>
      <c r="F85" s="6" t="s">
        <v>3</v>
      </c>
      <c r="G85" s="7">
        <v>5.3715630628136899E-6</v>
      </c>
      <c r="H85" s="6" t="s">
        <v>2</v>
      </c>
      <c r="I85" s="7">
        <v>9.3707173720558604E-11</v>
      </c>
      <c r="J85" s="6" t="s">
        <v>1</v>
      </c>
      <c r="K85" s="7">
        <v>0.12296283922793</v>
      </c>
      <c r="L85" s="7">
        <v>6.8169900000000002E-4</v>
      </c>
      <c r="M85" s="7">
        <v>9.6843099999999996E-4</v>
      </c>
      <c r="N85" s="5" t="s">
        <v>14</v>
      </c>
      <c r="O85" s="7">
        <v>4.3799999999999998E-7</v>
      </c>
      <c r="P85" s="7">
        <v>7.3499999999999995E-7</v>
      </c>
      <c r="Q85" s="5" t="s">
        <v>118</v>
      </c>
      <c r="R85" s="5" t="s">
        <v>8</v>
      </c>
      <c r="S85" s="5" t="s">
        <v>16</v>
      </c>
      <c r="T85" s="5" t="s">
        <v>17</v>
      </c>
    </row>
    <row r="86" spans="1:20" x14ac:dyDescent="0.2">
      <c r="A86" s="5" t="s">
        <v>233</v>
      </c>
      <c r="B86" s="5" t="s">
        <v>234</v>
      </c>
      <c r="C86" s="6" t="s">
        <v>5</v>
      </c>
      <c r="D86" s="6" t="s">
        <v>2</v>
      </c>
      <c r="E86" s="7">
        <v>2.1045564312222698E-2</v>
      </c>
      <c r="F86" s="6" t="s">
        <v>2</v>
      </c>
      <c r="G86" s="7">
        <v>9.5921149070783897E-8</v>
      </c>
      <c r="H86" s="6" t="s">
        <v>3</v>
      </c>
      <c r="I86" s="7">
        <v>3.4070714088908E-6</v>
      </c>
      <c r="J86" s="6" t="s">
        <v>3</v>
      </c>
      <c r="K86" s="7">
        <v>4.6019749463142003E-2</v>
      </c>
      <c r="L86" s="7">
        <v>6.1299999999999998E-6</v>
      </c>
      <c r="M86" s="7">
        <v>1.52E-5</v>
      </c>
      <c r="N86" s="5" t="s">
        <v>14</v>
      </c>
      <c r="O86" s="7">
        <v>7.0315199999999997E-4</v>
      </c>
      <c r="P86" s="7">
        <v>5.6548500000000001E-4</v>
      </c>
      <c r="Q86" s="5" t="s">
        <v>115</v>
      </c>
      <c r="R86" s="5" t="s">
        <v>8</v>
      </c>
      <c r="S86" s="5" t="s">
        <v>22</v>
      </c>
      <c r="T86" s="5" t="s">
        <v>235</v>
      </c>
    </row>
    <row r="87" spans="1:20" x14ac:dyDescent="0.2">
      <c r="A87" s="5" t="s">
        <v>236</v>
      </c>
      <c r="B87" s="5" t="s">
        <v>12</v>
      </c>
      <c r="C87" s="6" t="s">
        <v>13</v>
      </c>
      <c r="D87" s="6" t="s">
        <v>1</v>
      </c>
      <c r="E87" s="7">
        <v>0.99308779222312604</v>
      </c>
      <c r="F87" s="6" t="s">
        <v>3</v>
      </c>
      <c r="G87" s="7">
        <v>1.2118307193902699E-6</v>
      </c>
      <c r="H87" s="6" t="s">
        <v>2</v>
      </c>
      <c r="I87" s="7">
        <v>2.10964248914939E-8</v>
      </c>
      <c r="J87" s="6" t="s">
        <v>1</v>
      </c>
      <c r="K87" s="7">
        <v>8.8104559446839606E-2</v>
      </c>
      <c r="L87" s="7">
        <v>3.15E-5</v>
      </c>
      <c r="M87" s="7">
        <v>6.5400000000000004E-5</v>
      </c>
      <c r="N87" s="5" t="s">
        <v>14</v>
      </c>
      <c r="O87" s="7">
        <v>6.1299999999999998E-6</v>
      </c>
      <c r="P87" s="7">
        <v>7.5299999999999999E-6</v>
      </c>
      <c r="Q87" s="5" t="s">
        <v>7</v>
      </c>
      <c r="R87" s="5" t="s">
        <v>8</v>
      </c>
      <c r="S87" s="5" t="s">
        <v>237</v>
      </c>
      <c r="T87" s="5" t="s">
        <v>238</v>
      </c>
    </row>
    <row r="88" spans="1:20" x14ac:dyDescent="0.2">
      <c r="A88" s="5" t="s">
        <v>239</v>
      </c>
      <c r="B88" s="5" t="s">
        <v>12</v>
      </c>
      <c r="C88" s="6" t="s">
        <v>5</v>
      </c>
      <c r="D88" s="6" t="s">
        <v>1</v>
      </c>
      <c r="E88" s="7">
        <v>0.21511281720377801</v>
      </c>
      <c r="F88" s="6" t="s">
        <v>2</v>
      </c>
      <c r="G88" s="7">
        <v>3.7704252767275698E-7</v>
      </c>
      <c r="H88" s="6" t="s">
        <v>3</v>
      </c>
      <c r="I88" s="7">
        <v>2.43802356358911E-11</v>
      </c>
      <c r="J88" s="6" t="s">
        <v>1</v>
      </c>
      <c r="K88" s="7">
        <v>0.24440312040360099</v>
      </c>
      <c r="L88" s="7">
        <v>8.7600000000000002E-5</v>
      </c>
      <c r="M88" s="7">
        <v>1.6130199999999999E-4</v>
      </c>
      <c r="N88" s="5" t="s">
        <v>14</v>
      </c>
      <c r="O88" s="7">
        <v>4.3799999999999998E-7</v>
      </c>
      <c r="P88" s="7">
        <v>7.3499999999999995E-7</v>
      </c>
      <c r="Q88" s="5" t="s">
        <v>7</v>
      </c>
      <c r="R88" s="5" t="s">
        <v>8</v>
      </c>
      <c r="S88" s="5" t="s">
        <v>33</v>
      </c>
      <c r="T88" s="5" t="s">
        <v>240</v>
      </c>
    </row>
    <row r="89" spans="1:20" x14ac:dyDescent="0.2">
      <c r="A89" s="5" t="s">
        <v>241</v>
      </c>
      <c r="B89" s="5" t="s">
        <v>39</v>
      </c>
      <c r="C89" s="6" t="s">
        <v>109</v>
      </c>
      <c r="D89" s="6" t="s">
        <v>1</v>
      </c>
      <c r="E89" s="7">
        <v>0.34014996215634402</v>
      </c>
      <c r="F89" s="6" t="s">
        <v>3</v>
      </c>
      <c r="G89" s="7">
        <v>3.8471849283855501E-8</v>
      </c>
      <c r="H89" s="6" t="s">
        <v>3</v>
      </c>
      <c r="I89" s="7">
        <v>1.3213999515198901E-6</v>
      </c>
      <c r="J89" s="6" t="s">
        <v>2</v>
      </c>
      <c r="K89" s="7">
        <v>7.1864436458408598E-3</v>
      </c>
      <c r="L89" s="7">
        <v>6.5699999999999998E-6</v>
      </c>
      <c r="M89" s="7">
        <v>1.63E-5</v>
      </c>
      <c r="N89" s="5" t="s">
        <v>40</v>
      </c>
      <c r="O89" s="7">
        <v>2.0096299999999999E-4</v>
      </c>
      <c r="P89" s="7">
        <v>1.82191E-4</v>
      </c>
      <c r="Q89" s="5" t="s">
        <v>7</v>
      </c>
      <c r="R89" s="5" t="s">
        <v>8</v>
      </c>
      <c r="S89" s="5" t="s">
        <v>22</v>
      </c>
      <c r="T89" s="5" t="s">
        <v>242</v>
      </c>
    </row>
    <row r="90" spans="1:20" x14ac:dyDescent="0.2">
      <c r="A90" s="5" t="s">
        <v>243</v>
      </c>
      <c r="B90" s="5" t="s">
        <v>4</v>
      </c>
      <c r="C90" s="6" t="s">
        <v>5</v>
      </c>
      <c r="D90" s="6" t="s">
        <v>1</v>
      </c>
      <c r="E90" s="7">
        <v>0.278884734705028</v>
      </c>
      <c r="F90" s="6" t="s">
        <v>2</v>
      </c>
      <c r="G90" s="7">
        <v>1.10600593756239E-6</v>
      </c>
      <c r="H90" s="6" t="s">
        <v>3</v>
      </c>
      <c r="I90" s="7">
        <v>3.3209816422953899E-9</v>
      </c>
      <c r="J90" s="6" t="s">
        <v>2</v>
      </c>
      <c r="K90" s="7">
        <v>6.4517758588513397E-3</v>
      </c>
      <c r="L90" s="7">
        <v>1.75E-6</v>
      </c>
      <c r="M90" s="7">
        <v>4.7400000000000004E-6</v>
      </c>
      <c r="N90" s="5" t="s">
        <v>6</v>
      </c>
      <c r="O90" s="7">
        <v>1.31E-6</v>
      </c>
      <c r="P90" s="7">
        <v>1.8500000000000001E-6</v>
      </c>
      <c r="Q90" s="5" t="s">
        <v>7</v>
      </c>
      <c r="R90" s="5" t="s">
        <v>8</v>
      </c>
      <c r="S90" s="5" t="s">
        <v>16</v>
      </c>
      <c r="T90" s="5" t="s">
        <v>244</v>
      </c>
    </row>
    <row r="91" spans="1:20" x14ac:dyDescent="0.2">
      <c r="A91" s="5" t="s">
        <v>245</v>
      </c>
      <c r="B91" s="5" t="s">
        <v>12</v>
      </c>
      <c r="C91" s="6" t="s">
        <v>13</v>
      </c>
      <c r="D91" s="6" t="s">
        <v>1</v>
      </c>
      <c r="E91" s="7">
        <v>0.63057401589974504</v>
      </c>
      <c r="F91" s="6" t="s">
        <v>3</v>
      </c>
      <c r="G91" s="7">
        <v>1.30986629431883E-6</v>
      </c>
      <c r="H91" s="6" t="s">
        <v>2</v>
      </c>
      <c r="I91" s="7">
        <v>3.7260362006602698E-6</v>
      </c>
      <c r="J91" s="6" t="s">
        <v>1</v>
      </c>
      <c r="K91" s="7">
        <v>0.50415747417911505</v>
      </c>
      <c r="L91" s="7">
        <v>3.3300000000000003E-5</v>
      </c>
      <c r="M91" s="7">
        <v>6.8200000000000004E-5</v>
      </c>
      <c r="N91" s="5" t="s">
        <v>14</v>
      </c>
      <c r="O91" s="7">
        <v>7.41681E-4</v>
      </c>
      <c r="P91" s="7">
        <v>5.9311699999999999E-4</v>
      </c>
      <c r="Q91" s="5" t="s">
        <v>7</v>
      </c>
      <c r="R91" s="5" t="s">
        <v>8</v>
      </c>
      <c r="S91" s="5" t="s">
        <v>246</v>
      </c>
      <c r="T91" s="5" t="s">
        <v>247</v>
      </c>
    </row>
    <row r="92" spans="1:20" x14ac:dyDescent="0.2">
      <c r="A92" s="5" t="s">
        <v>248</v>
      </c>
      <c r="B92" s="5" t="s">
        <v>39</v>
      </c>
      <c r="C92" s="6" t="s">
        <v>5</v>
      </c>
      <c r="D92" s="6" t="s">
        <v>1</v>
      </c>
      <c r="E92" s="7">
        <v>0.51885087484469505</v>
      </c>
      <c r="F92" s="6" t="s">
        <v>2</v>
      </c>
      <c r="G92" s="7">
        <v>1.0700845033982599E-10</v>
      </c>
      <c r="H92" s="6" t="s">
        <v>3</v>
      </c>
      <c r="I92" s="7">
        <v>7.4885582961662002E-13</v>
      </c>
      <c r="J92" s="6" t="s">
        <v>2</v>
      </c>
      <c r="K92" s="7">
        <v>1.92672551036774E-2</v>
      </c>
      <c r="L92" s="7">
        <v>8.7599999999999996E-7</v>
      </c>
      <c r="M92" s="7">
        <v>2.7E-6</v>
      </c>
      <c r="N92" s="5" t="s">
        <v>40</v>
      </c>
      <c r="O92" s="7">
        <v>4.3799999999999998E-7</v>
      </c>
      <c r="P92" s="7">
        <v>7.3499999999999995E-7</v>
      </c>
      <c r="Q92" s="5" t="s">
        <v>7</v>
      </c>
      <c r="R92" s="5" t="s">
        <v>8</v>
      </c>
      <c r="S92" s="5" t="s">
        <v>16</v>
      </c>
      <c r="T92" s="5" t="s">
        <v>249</v>
      </c>
    </row>
    <row r="93" spans="1:20" x14ac:dyDescent="0.2">
      <c r="A93" s="5" t="s">
        <v>250</v>
      </c>
      <c r="B93" s="5" t="s">
        <v>12</v>
      </c>
      <c r="C93" s="6" t="s">
        <v>5</v>
      </c>
      <c r="D93" s="6" t="s">
        <v>1</v>
      </c>
      <c r="E93" s="7">
        <v>0.47395025371621902</v>
      </c>
      <c r="F93" s="6" t="s">
        <v>2</v>
      </c>
      <c r="G93" s="7">
        <v>8.0518198984160999E-10</v>
      </c>
      <c r="H93" s="6" t="s">
        <v>3</v>
      </c>
      <c r="I93" s="7">
        <v>2.83738372337136E-7</v>
      </c>
      <c r="J93" s="6" t="s">
        <v>1</v>
      </c>
      <c r="K93" s="7">
        <v>0.70115730646875596</v>
      </c>
      <c r="L93" s="7">
        <v>8.7599999999999996E-7</v>
      </c>
      <c r="M93" s="7">
        <v>2.7E-6</v>
      </c>
      <c r="N93" s="5" t="s">
        <v>14</v>
      </c>
      <c r="O93" s="7">
        <v>5.1700000000000003E-5</v>
      </c>
      <c r="P93" s="7">
        <v>5.2299999999999997E-5</v>
      </c>
      <c r="Q93" s="5" t="s">
        <v>7</v>
      </c>
      <c r="R93" s="5" t="s">
        <v>8</v>
      </c>
      <c r="S93" s="5" t="s">
        <v>16</v>
      </c>
      <c r="T93" s="5" t="s">
        <v>251</v>
      </c>
    </row>
    <row r="94" spans="1:20" x14ac:dyDescent="0.2">
      <c r="A94" s="5" t="s">
        <v>252</v>
      </c>
      <c r="B94" s="5" t="s">
        <v>39</v>
      </c>
      <c r="C94" s="6" t="s">
        <v>5</v>
      </c>
      <c r="D94" s="6" t="s">
        <v>1</v>
      </c>
      <c r="E94" s="7">
        <v>0.84479431061076504</v>
      </c>
      <c r="F94" s="6" t="s">
        <v>2</v>
      </c>
      <c r="G94" s="7">
        <v>1.08049853690052E-9</v>
      </c>
      <c r="H94" s="6" t="s">
        <v>3</v>
      </c>
      <c r="I94" s="7">
        <v>1.1956124231532101E-7</v>
      </c>
      <c r="J94" s="6" t="s">
        <v>1</v>
      </c>
      <c r="K94" s="7">
        <v>0.75339736320871398</v>
      </c>
      <c r="L94" s="7">
        <v>4.3799999999999998E-7</v>
      </c>
      <c r="M94" s="7">
        <v>1.99E-6</v>
      </c>
      <c r="N94" s="5" t="s">
        <v>40</v>
      </c>
      <c r="O94" s="7">
        <v>1.49E-5</v>
      </c>
      <c r="P94" s="7">
        <v>1.6699999999999999E-5</v>
      </c>
      <c r="Q94" s="5" t="s">
        <v>7</v>
      </c>
      <c r="R94" s="5" t="s">
        <v>8</v>
      </c>
      <c r="S94" s="5" t="s">
        <v>253</v>
      </c>
      <c r="T94" s="5" t="s">
        <v>254</v>
      </c>
    </row>
    <row r="95" spans="1:20" x14ac:dyDescent="0.2">
      <c r="A95" s="5" t="s">
        <v>255</v>
      </c>
      <c r="B95" s="5" t="s">
        <v>19</v>
      </c>
      <c r="C95" s="6" t="s">
        <v>13</v>
      </c>
      <c r="D95" s="6" t="s">
        <v>1</v>
      </c>
      <c r="E95" s="7">
        <v>0.53152176351819502</v>
      </c>
      <c r="F95" s="6" t="s">
        <v>3</v>
      </c>
      <c r="G95" s="7">
        <v>6.2519129932114E-7</v>
      </c>
      <c r="H95" s="6" t="s">
        <v>2</v>
      </c>
      <c r="I95" s="7">
        <v>4.44111486061325E-11</v>
      </c>
      <c r="J95" s="6" t="s">
        <v>1</v>
      </c>
      <c r="K95" s="7">
        <v>0.27006604984400201</v>
      </c>
      <c r="L95" s="7">
        <v>6.1299999999999998E-6</v>
      </c>
      <c r="M95" s="7">
        <v>1.52E-5</v>
      </c>
      <c r="N95" s="5" t="s">
        <v>20</v>
      </c>
      <c r="O95" s="7">
        <v>4.3799999999999998E-7</v>
      </c>
      <c r="P95" s="7">
        <v>7.3499999999999995E-7</v>
      </c>
      <c r="Q95" s="5" t="s">
        <v>7</v>
      </c>
      <c r="R95" s="5" t="s">
        <v>15</v>
      </c>
      <c r="S95" s="5" t="s">
        <v>16</v>
      </c>
      <c r="T95" s="5" t="s">
        <v>17</v>
      </c>
    </row>
    <row r="96" spans="1:20" x14ac:dyDescent="0.2">
      <c r="A96" s="5" t="s">
        <v>256</v>
      </c>
      <c r="B96" s="5" t="s">
        <v>43</v>
      </c>
      <c r="C96" s="6" t="s">
        <v>13</v>
      </c>
      <c r="D96" s="6" t="s">
        <v>1</v>
      </c>
      <c r="E96" s="7">
        <v>0.66924734620173498</v>
      </c>
      <c r="F96" s="6" t="s">
        <v>3</v>
      </c>
      <c r="G96" s="7">
        <v>5.6759535027741096E-7</v>
      </c>
      <c r="H96" s="6" t="s">
        <v>2</v>
      </c>
      <c r="I96" s="7">
        <v>9.8922970138079594E-11</v>
      </c>
      <c r="J96" s="6" t="s">
        <v>1</v>
      </c>
      <c r="K96" s="7">
        <v>0.204834346786606</v>
      </c>
      <c r="L96" s="7">
        <v>1.75E-6</v>
      </c>
      <c r="M96" s="7">
        <v>4.7400000000000004E-6</v>
      </c>
      <c r="N96" s="5" t="s">
        <v>30</v>
      </c>
      <c r="O96" s="7">
        <v>4.3799999999999998E-7</v>
      </c>
      <c r="P96" s="7">
        <v>7.3499999999999995E-7</v>
      </c>
      <c r="Q96" s="5" t="s">
        <v>7</v>
      </c>
      <c r="R96" s="5" t="s">
        <v>8</v>
      </c>
      <c r="S96" s="5" t="s">
        <v>16</v>
      </c>
      <c r="T96" s="5" t="s">
        <v>17</v>
      </c>
    </row>
    <row r="97" spans="1:20" x14ac:dyDescent="0.2">
      <c r="A97" s="5" t="s">
        <v>257</v>
      </c>
      <c r="B97" s="5" t="s">
        <v>12</v>
      </c>
      <c r="C97" s="6" t="s">
        <v>5</v>
      </c>
      <c r="D97" s="6" t="s">
        <v>1</v>
      </c>
      <c r="E97" s="7">
        <v>0.433649073593046</v>
      </c>
      <c r="F97" s="6" t="s">
        <v>2</v>
      </c>
      <c r="G97" s="7">
        <v>2.0570751033510399E-6</v>
      </c>
      <c r="H97" s="6" t="s">
        <v>3</v>
      </c>
      <c r="I97" s="7">
        <v>1.5369302777098201E-7</v>
      </c>
      <c r="J97" s="6" t="s">
        <v>2</v>
      </c>
      <c r="K97" s="7">
        <v>3.9512902016379802E-4</v>
      </c>
      <c r="L97" s="7">
        <v>6.57618E-4</v>
      </c>
      <c r="M97" s="7">
        <v>9.3783799999999997E-4</v>
      </c>
      <c r="N97" s="5" t="s">
        <v>14</v>
      </c>
      <c r="O97" s="7">
        <v>2.41E-5</v>
      </c>
      <c r="P97" s="7">
        <v>2.5700000000000001E-5</v>
      </c>
      <c r="Q97" s="5" t="s">
        <v>7</v>
      </c>
      <c r="R97" s="5" t="s">
        <v>8</v>
      </c>
      <c r="S97" s="5" t="s">
        <v>258</v>
      </c>
      <c r="T97" s="5" t="s">
        <v>259</v>
      </c>
    </row>
    <row r="98" spans="1:20" x14ac:dyDescent="0.2">
      <c r="A98" s="5" t="s">
        <v>260</v>
      </c>
      <c r="B98" s="5" t="s">
        <v>87</v>
      </c>
      <c r="C98" s="6" t="s">
        <v>109</v>
      </c>
      <c r="D98" s="6" t="s">
        <v>1</v>
      </c>
      <c r="E98" s="7">
        <v>0.244179932667869</v>
      </c>
      <c r="F98" s="6" t="s">
        <v>3</v>
      </c>
      <c r="G98" s="7">
        <v>1.5114282852534699E-7</v>
      </c>
      <c r="H98" s="6" t="s">
        <v>3</v>
      </c>
      <c r="I98" s="7">
        <v>2.3989799937509798E-6</v>
      </c>
      <c r="J98" s="6" t="s">
        <v>2</v>
      </c>
      <c r="K98" s="7">
        <v>2.27519767353868E-2</v>
      </c>
      <c r="L98" s="7">
        <v>1.75E-6</v>
      </c>
      <c r="M98" s="7">
        <v>4.7400000000000004E-6</v>
      </c>
      <c r="N98" s="5" t="s">
        <v>40</v>
      </c>
      <c r="O98" s="7">
        <v>5.1619899999999995E-4</v>
      </c>
      <c r="P98" s="7">
        <v>4.2930900000000001E-4</v>
      </c>
      <c r="Q98" s="5" t="s">
        <v>53</v>
      </c>
      <c r="R98" s="5" t="s">
        <v>8</v>
      </c>
      <c r="S98" s="5" t="s">
        <v>16</v>
      </c>
      <c r="T98" s="5" t="s">
        <v>17</v>
      </c>
    </row>
    <row r="99" spans="1:20" x14ac:dyDescent="0.2">
      <c r="A99" s="5" t="s">
        <v>261</v>
      </c>
      <c r="B99" s="5" t="s">
        <v>262</v>
      </c>
      <c r="C99" s="6" t="s">
        <v>13</v>
      </c>
      <c r="D99" s="6" t="s">
        <v>1</v>
      </c>
      <c r="E99" s="7">
        <v>0.29866713794958999</v>
      </c>
      <c r="F99" s="6" t="s">
        <v>3</v>
      </c>
      <c r="G99" s="7">
        <v>1.9364939312567599E-6</v>
      </c>
      <c r="H99" s="6" t="s">
        <v>2</v>
      </c>
      <c r="I99" s="7">
        <v>8.4222434284905902E-10</v>
      </c>
      <c r="J99" s="6" t="s">
        <v>1</v>
      </c>
      <c r="K99" s="7">
        <v>0.91190192523935198</v>
      </c>
      <c r="L99" s="7">
        <v>3.4999999999999999E-6</v>
      </c>
      <c r="M99" s="7">
        <v>9.0000000000000002E-6</v>
      </c>
      <c r="N99" s="5" t="s">
        <v>6</v>
      </c>
      <c r="O99" s="7">
        <v>8.7599999999999996E-7</v>
      </c>
      <c r="P99" s="7">
        <v>1.3E-6</v>
      </c>
      <c r="Q99" s="5" t="s">
        <v>53</v>
      </c>
      <c r="R99" s="5" t="s">
        <v>8</v>
      </c>
      <c r="S99" s="5" t="s">
        <v>16</v>
      </c>
      <c r="T99" s="5" t="s">
        <v>17</v>
      </c>
    </row>
    <row r="100" spans="1:20" x14ac:dyDescent="0.2">
      <c r="A100" s="5" t="s">
        <v>263</v>
      </c>
      <c r="B100" s="5" t="s">
        <v>4</v>
      </c>
      <c r="C100" s="6" t="s">
        <v>13</v>
      </c>
      <c r="D100" s="6" t="s">
        <v>1</v>
      </c>
      <c r="E100" s="7">
        <v>0.56567351554849599</v>
      </c>
      <c r="F100" s="6" t="s">
        <v>3</v>
      </c>
      <c r="G100" s="7">
        <v>3.9631034567461099E-7</v>
      </c>
      <c r="H100" s="6" t="s">
        <v>2</v>
      </c>
      <c r="I100" s="7">
        <v>5.3241865451010997E-14</v>
      </c>
      <c r="J100" s="6" t="s">
        <v>1</v>
      </c>
      <c r="K100" s="7">
        <v>0.51519379380406405</v>
      </c>
      <c r="L100" s="7">
        <v>1.31E-6</v>
      </c>
      <c r="M100" s="7">
        <v>3.63E-6</v>
      </c>
      <c r="N100" s="5" t="s">
        <v>6</v>
      </c>
      <c r="O100" s="7">
        <v>4.3799999999999998E-7</v>
      </c>
      <c r="P100" s="7">
        <v>7.3499999999999995E-7</v>
      </c>
      <c r="Q100" s="5" t="s">
        <v>7</v>
      </c>
      <c r="R100" s="5" t="s">
        <v>15</v>
      </c>
      <c r="S100" s="5" t="s">
        <v>16</v>
      </c>
      <c r="T100" s="5" t="s">
        <v>17</v>
      </c>
    </row>
    <row r="101" spans="1:20" x14ac:dyDescent="0.2">
      <c r="A101" s="5" t="s">
        <v>264</v>
      </c>
      <c r="B101" s="5" t="s">
        <v>12</v>
      </c>
      <c r="C101" s="6" t="s">
        <v>13</v>
      </c>
      <c r="D101" s="6" t="s">
        <v>1</v>
      </c>
      <c r="E101" s="7">
        <v>0.96055053494791198</v>
      </c>
      <c r="F101" s="6" t="s">
        <v>3</v>
      </c>
      <c r="G101" s="7">
        <v>4.8282690267000597E-8</v>
      </c>
      <c r="H101" s="6" t="s">
        <v>2</v>
      </c>
      <c r="I101" s="7">
        <v>8.9574558888056994E-8</v>
      </c>
      <c r="J101" s="6" t="s">
        <v>1</v>
      </c>
      <c r="K101" s="7">
        <v>0.12258640193185601</v>
      </c>
      <c r="L101" s="7">
        <v>1.31E-6</v>
      </c>
      <c r="M101" s="7">
        <v>3.63E-6</v>
      </c>
      <c r="N101" s="5" t="s">
        <v>14</v>
      </c>
      <c r="O101" s="7">
        <v>1.7499999999999998E-5</v>
      </c>
      <c r="P101" s="7">
        <v>1.91E-5</v>
      </c>
      <c r="Q101" s="5" t="s">
        <v>7</v>
      </c>
      <c r="R101" s="5" t="s">
        <v>8</v>
      </c>
      <c r="S101" s="5" t="s">
        <v>94</v>
      </c>
      <c r="T101" s="5" t="s">
        <v>265</v>
      </c>
    </row>
    <row r="102" spans="1:20" x14ac:dyDescent="0.2">
      <c r="A102" s="5" t="s">
        <v>266</v>
      </c>
      <c r="B102" s="5" t="s">
        <v>52</v>
      </c>
      <c r="C102" s="6" t="s">
        <v>5</v>
      </c>
      <c r="D102" s="6" t="s">
        <v>1</v>
      </c>
      <c r="E102" s="7">
        <v>0.85524294516641297</v>
      </c>
      <c r="F102" s="6" t="s">
        <v>2</v>
      </c>
      <c r="G102" s="7">
        <v>1.8854208766227701E-6</v>
      </c>
      <c r="H102" s="6" t="s">
        <v>3</v>
      </c>
      <c r="I102" s="7">
        <v>1.15896093557254E-12</v>
      </c>
      <c r="J102" s="6" t="s">
        <v>1</v>
      </c>
      <c r="K102" s="7">
        <v>0.43715665757612299</v>
      </c>
      <c r="L102" s="7">
        <v>4.8600000000000002E-5</v>
      </c>
      <c r="M102" s="7">
        <v>9.5299999999999999E-5</v>
      </c>
      <c r="N102" s="5" t="s">
        <v>14</v>
      </c>
      <c r="O102" s="7">
        <v>4.3799999999999998E-7</v>
      </c>
      <c r="P102" s="7">
        <v>7.3499999999999995E-7</v>
      </c>
      <c r="Q102" s="5" t="s">
        <v>53</v>
      </c>
      <c r="R102" s="5" t="s">
        <v>8</v>
      </c>
      <c r="S102" s="5" t="s">
        <v>16</v>
      </c>
      <c r="T102" s="5" t="s">
        <v>17</v>
      </c>
    </row>
    <row r="103" spans="1:20" x14ac:dyDescent="0.2">
      <c r="A103" s="5" t="s">
        <v>267</v>
      </c>
      <c r="B103" s="5" t="s">
        <v>12</v>
      </c>
      <c r="C103" s="6" t="s">
        <v>5</v>
      </c>
      <c r="D103" s="6" t="s">
        <v>1</v>
      </c>
      <c r="E103" s="7">
        <v>0.66641216267440395</v>
      </c>
      <c r="F103" s="6" t="s">
        <v>2</v>
      </c>
      <c r="G103" s="7">
        <v>2.33314879886883E-11</v>
      </c>
      <c r="H103" s="6" t="s">
        <v>3</v>
      </c>
      <c r="I103" s="7">
        <v>1.5016673968872998E-17</v>
      </c>
      <c r="J103" s="6" t="s">
        <v>1</v>
      </c>
      <c r="K103" s="7">
        <v>0.27376056887842698</v>
      </c>
      <c r="L103" s="7">
        <v>4.3799999999999998E-7</v>
      </c>
      <c r="M103" s="7">
        <v>1.99E-6</v>
      </c>
      <c r="N103" s="5" t="s">
        <v>14</v>
      </c>
      <c r="O103" s="7">
        <v>4.3799999999999998E-7</v>
      </c>
      <c r="P103" s="7">
        <v>7.3499999999999995E-7</v>
      </c>
      <c r="Q103" s="5" t="s">
        <v>7</v>
      </c>
      <c r="R103" s="5" t="s">
        <v>21</v>
      </c>
      <c r="S103" s="5" t="s">
        <v>268</v>
      </c>
      <c r="T103" s="5" t="s">
        <v>269</v>
      </c>
    </row>
    <row r="104" spans="1:20" x14ac:dyDescent="0.2">
      <c r="A104" s="5" t="s">
        <v>270</v>
      </c>
      <c r="B104" s="5" t="s">
        <v>39</v>
      </c>
      <c r="C104" s="6" t="s">
        <v>5</v>
      </c>
      <c r="D104" s="6" t="s">
        <v>1</v>
      </c>
      <c r="E104" s="7">
        <v>0.93560036289302495</v>
      </c>
      <c r="F104" s="6" t="s">
        <v>2</v>
      </c>
      <c r="G104" s="7">
        <v>1.02790719582944E-11</v>
      </c>
      <c r="H104" s="6" t="s">
        <v>3</v>
      </c>
      <c r="I104" s="7">
        <v>5.4813881666462904E-7</v>
      </c>
      <c r="J104" s="6" t="s">
        <v>1</v>
      </c>
      <c r="K104" s="7">
        <v>0.32773298029484699</v>
      </c>
      <c r="L104" s="7">
        <v>4.3799999999999998E-7</v>
      </c>
      <c r="M104" s="7">
        <v>1.99E-6</v>
      </c>
      <c r="N104" s="5" t="s">
        <v>40</v>
      </c>
      <c r="O104" s="7">
        <v>1.05079E-4</v>
      </c>
      <c r="P104" s="7">
        <v>9.98E-5</v>
      </c>
      <c r="Q104" s="5" t="s">
        <v>7</v>
      </c>
      <c r="R104" s="5" t="s">
        <v>8</v>
      </c>
      <c r="S104" s="5" t="s">
        <v>16</v>
      </c>
      <c r="T104" s="5" t="s">
        <v>17</v>
      </c>
    </row>
    <row r="105" spans="1:20" x14ac:dyDescent="0.2">
      <c r="A105" s="5" t="s">
        <v>271</v>
      </c>
      <c r="B105" s="5" t="s">
        <v>39</v>
      </c>
      <c r="C105" s="6" t="s">
        <v>5</v>
      </c>
      <c r="D105" s="6" t="s">
        <v>1</v>
      </c>
      <c r="E105" s="7">
        <v>0.40619520470815201</v>
      </c>
      <c r="F105" s="6" t="s">
        <v>2</v>
      </c>
      <c r="G105" s="7">
        <v>5.1642862741314798E-18</v>
      </c>
      <c r="H105" s="6" t="s">
        <v>3</v>
      </c>
      <c r="I105" s="7">
        <v>1.6737701940115601E-12</v>
      </c>
      <c r="J105" s="6" t="s">
        <v>1</v>
      </c>
      <c r="K105" s="7">
        <v>0.113546314499616</v>
      </c>
      <c r="L105" s="7">
        <v>4.3799999999999998E-7</v>
      </c>
      <c r="M105" s="7">
        <v>1.99E-6</v>
      </c>
      <c r="N105" s="5" t="s">
        <v>40</v>
      </c>
      <c r="O105" s="7">
        <v>4.3799999999999998E-7</v>
      </c>
      <c r="P105" s="7">
        <v>7.3499999999999995E-7</v>
      </c>
      <c r="Q105" s="5" t="s">
        <v>7</v>
      </c>
      <c r="R105" s="5" t="s">
        <v>8</v>
      </c>
      <c r="S105" s="5" t="s">
        <v>272</v>
      </c>
      <c r="T105" s="5" t="s">
        <v>273</v>
      </c>
    </row>
    <row r="106" spans="1:20" x14ac:dyDescent="0.2">
      <c r="A106" s="5" t="s">
        <v>274</v>
      </c>
      <c r="B106" s="5" t="s">
        <v>12</v>
      </c>
      <c r="C106" s="6" t="s">
        <v>13</v>
      </c>
      <c r="D106" s="6" t="s">
        <v>1</v>
      </c>
      <c r="E106" s="7">
        <v>0.32138539980193798</v>
      </c>
      <c r="F106" s="6" t="s">
        <v>3</v>
      </c>
      <c r="G106" s="7">
        <v>7.1651657600184297E-6</v>
      </c>
      <c r="H106" s="6" t="s">
        <v>2</v>
      </c>
      <c r="I106" s="7">
        <v>8.2100059039247402E-14</v>
      </c>
      <c r="J106" s="6" t="s">
        <v>1</v>
      </c>
      <c r="K106" s="7">
        <v>0.38459358175277802</v>
      </c>
      <c r="L106" s="7">
        <v>6.17776E-4</v>
      </c>
      <c r="M106" s="7">
        <v>8.8690399999999999E-4</v>
      </c>
      <c r="N106" s="5" t="s">
        <v>14</v>
      </c>
      <c r="O106" s="7">
        <v>4.3799999999999998E-7</v>
      </c>
      <c r="P106" s="7">
        <v>7.3499999999999995E-7</v>
      </c>
      <c r="Q106" s="5" t="s">
        <v>7</v>
      </c>
      <c r="R106" s="5" t="s">
        <v>15</v>
      </c>
      <c r="S106" s="5" t="s">
        <v>22</v>
      </c>
      <c r="T106" s="5" t="s">
        <v>275</v>
      </c>
    </row>
    <row r="107" spans="1:20" x14ac:dyDescent="0.2">
      <c r="A107" s="5" t="s">
        <v>276</v>
      </c>
      <c r="B107" s="5" t="s">
        <v>43</v>
      </c>
      <c r="C107" s="6" t="s">
        <v>13</v>
      </c>
      <c r="D107" s="6" t="s">
        <v>1</v>
      </c>
      <c r="E107" s="7">
        <v>0.17786568245461401</v>
      </c>
      <c r="F107" s="6" t="s">
        <v>3</v>
      </c>
      <c r="G107" s="7">
        <v>2.1131259837093402E-6</v>
      </c>
      <c r="H107" s="6" t="s">
        <v>2</v>
      </c>
      <c r="I107" s="7">
        <v>2.7098305551086901E-10</v>
      </c>
      <c r="J107" s="6" t="s">
        <v>1</v>
      </c>
      <c r="K107" s="7">
        <v>0.64457422058526403</v>
      </c>
      <c r="L107" s="7">
        <v>5.4903700000000005E-4</v>
      </c>
      <c r="M107" s="7">
        <v>8.0388200000000001E-4</v>
      </c>
      <c r="N107" s="5" t="s">
        <v>30</v>
      </c>
      <c r="O107" s="7">
        <v>4.3799999999999998E-7</v>
      </c>
      <c r="P107" s="7">
        <v>7.3499999999999995E-7</v>
      </c>
      <c r="Q107" s="5" t="s">
        <v>7</v>
      </c>
      <c r="R107" s="5" t="s">
        <v>8</v>
      </c>
      <c r="S107" s="5" t="s">
        <v>277</v>
      </c>
      <c r="T107" s="5" t="s">
        <v>278</v>
      </c>
    </row>
    <row r="108" spans="1:20" x14ac:dyDescent="0.2">
      <c r="A108" s="5" t="s">
        <v>279</v>
      </c>
      <c r="B108" s="5" t="s">
        <v>74</v>
      </c>
      <c r="C108" s="6" t="s">
        <v>5</v>
      </c>
      <c r="D108" s="6" t="s">
        <v>1</v>
      </c>
      <c r="E108" s="7">
        <v>0.88177975267242603</v>
      </c>
      <c r="F108" s="6" t="s">
        <v>2</v>
      </c>
      <c r="G108" s="7">
        <v>8.2380268899882598E-7</v>
      </c>
      <c r="H108" s="6" t="s">
        <v>3</v>
      </c>
      <c r="I108" s="7">
        <v>4.7229717673853302E-11</v>
      </c>
      <c r="J108" s="6" t="s">
        <v>1</v>
      </c>
      <c r="K108" s="7">
        <v>5.7336235806054202E-2</v>
      </c>
      <c r="L108" s="7">
        <v>2.35114E-4</v>
      </c>
      <c r="M108" s="7">
        <v>3.8022499999999999E-4</v>
      </c>
      <c r="N108" s="5" t="s">
        <v>14</v>
      </c>
      <c r="O108" s="7">
        <v>4.3799999999999998E-7</v>
      </c>
      <c r="P108" s="7">
        <v>7.3499999999999995E-7</v>
      </c>
      <c r="Q108" s="5" t="s">
        <v>75</v>
      </c>
      <c r="R108" s="5" t="s">
        <v>8</v>
      </c>
      <c r="S108" s="5" t="s">
        <v>16</v>
      </c>
      <c r="T108" s="5" t="s">
        <v>280</v>
      </c>
    </row>
    <row r="109" spans="1:20" x14ac:dyDescent="0.2">
      <c r="A109" s="5" t="s">
        <v>281</v>
      </c>
      <c r="B109" s="5" t="s">
        <v>74</v>
      </c>
      <c r="C109" s="6" t="s">
        <v>5</v>
      </c>
      <c r="D109" s="6" t="s">
        <v>1</v>
      </c>
      <c r="E109" s="7">
        <v>0.77782240035895001</v>
      </c>
      <c r="F109" s="6" t="s">
        <v>2</v>
      </c>
      <c r="G109" s="7">
        <v>1.04795469433433E-6</v>
      </c>
      <c r="H109" s="6" t="s">
        <v>3</v>
      </c>
      <c r="I109" s="7">
        <v>7.2230167735554695E-7</v>
      </c>
      <c r="J109" s="6" t="s">
        <v>1</v>
      </c>
      <c r="K109" s="7">
        <v>0.46064650968327497</v>
      </c>
      <c r="L109" s="7">
        <v>1.21278E-4</v>
      </c>
      <c r="M109" s="7">
        <v>2.1397699999999999E-4</v>
      </c>
      <c r="N109" s="5" t="s">
        <v>14</v>
      </c>
      <c r="O109" s="7">
        <v>1.4273199999999999E-4</v>
      </c>
      <c r="P109" s="7">
        <v>1.33001E-4</v>
      </c>
      <c r="Q109" s="5" t="s">
        <v>75</v>
      </c>
      <c r="R109" s="5" t="s">
        <v>8</v>
      </c>
      <c r="S109" s="5" t="s">
        <v>148</v>
      </c>
      <c r="T109" s="5" t="s">
        <v>282</v>
      </c>
    </row>
    <row r="110" spans="1:20" x14ac:dyDescent="0.2">
      <c r="A110" s="5" t="s">
        <v>283</v>
      </c>
      <c r="B110" s="5" t="s">
        <v>43</v>
      </c>
      <c r="C110" s="6" t="s">
        <v>13</v>
      </c>
      <c r="D110" s="6" t="s">
        <v>1</v>
      </c>
      <c r="E110" s="7">
        <v>0.42788086951874699</v>
      </c>
      <c r="F110" s="6" t="s">
        <v>3</v>
      </c>
      <c r="G110" s="7">
        <v>6.8818713934728299E-6</v>
      </c>
      <c r="H110" s="6" t="s">
        <v>2</v>
      </c>
      <c r="I110" s="7">
        <v>2.23491370136778E-9</v>
      </c>
      <c r="J110" s="6" t="s">
        <v>1</v>
      </c>
      <c r="K110" s="7">
        <v>0.157321487233513</v>
      </c>
      <c r="L110" s="7">
        <v>3.44571E-4</v>
      </c>
      <c r="M110" s="7">
        <v>5.3455600000000005E-4</v>
      </c>
      <c r="N110" s="5" t="s">
        <v>30</v>
      </c>
      <c r="O110" s="7">
        <v>1.31E-6</v>
      </c>
      <c r="P110" s="7">
        <v>1.8500000000000001E-6</v>
      </c>
      <c r="Q110" s="5" t="s">
        <v>7</v>
      </c>
      <c r="R110" s="5" t="s">
        <v>8</v>
      </c>
      <c r="S110" s="5" t="s">
        <v>284</v>
      </c>
      <c r="T110" s="5" t="s">
        <v>285</v>
      </c>
    </row>
    <row r="111" spans="1:20" x14ac:dyDescent="0.2">
      <c r="A111" s="5" t="s">
        <v>286</v>
      </c>
      <c r="B111" s="5" t="s">
        <v>12</v>
      </c>
      <c r="C111" s="6" t="s">
        <v>5</v>
      </c>
      <c r="D111" s="6" t="s">
        <v>1</v>
      </c>
      <c r="E111" s="7">
        <v>0.39342693012647301</v>
      </c>
      <c r="F111" s="6" t="s">
        <v>2</v>
      </c>
      <c r="G111" s="7">
        <v>3.9289204191275399E-8</v>
      </c>
      <c r="H111" s="6" t="s">
        <v>3</v>
      </c>
      <c r="I111" s="7">
        <v>2.0446393878151402E-12</v>
      </c>
      <c r="J111" s="6" t="s">
        <v>1</v>
      </c>
      <c r="K111" s="7">
        <v>0.75208912516966198</v>
      </c>
      <c r="L111" s="7">
        <v>1.31E-6</v>
      </c>
      <c r="M111" s="7">
        <v>3.63E-6</v>
      </c>
      <c r="N111" s="5" t="s">
        <v>14</v>
      </c>
      <c r="O111" s="7">
        <v>4.3799999999999998E-7</v>
      </c>
      <c r="P111" s="7">
        <v>7.3499999999999995E-7</v>
      </c>
      <c r="Q111" s="5" t="s">
        <v>7</v>
      </c>
      <c r="R111" s="5" t="s">
        <v>8</v>
      </c>
      <c r="S111" s="5" t="s">
        <v>57</v>
      </c>
      <c r="T111" s="5" t="s">
        <v>287</v>
      </c>
    </row>
    <row r="112" spans="1:20" x14ac:dyDescent="0.2">
      <c r="A112" s="5" t="s">
        <v>288</v>
      </c>
      <c r="B112" s="5" t="s">
        <v>289</v>
      </c>
      <c r="C112" s="6" t="s">
        <v>5</v>
      </c>
      <c r="D112" s="6" t="s">
        <v>1</v>
      </c>
      <c r="E112" s="7">
        <v>0.216459471405545</v>
      </c>
      <c r="F112" s="6" t="s">
        <v>2</v>
      </c>
      <c r="G112" s="7">
        <v>1.8070263760669199E-7</v>
      </c>
      <c r="H112" s="6" t="s">
        <v>3</v>
      </c>
      <c r="I112" s="7">
        <v>1.38417700035598E-5</v>
      </c>
      <c r="J112" s="6" t="s">
        <v>1</v>
      </c>
      <c r="K112" s="7">
        <v>0.67248084374530603</v>
      </c>
      <c r="L112" s="7">
        <v>1.49E-5</v>
      </c>
      <c r="M112" s="7">
        <v>3.3699999999999999E-5</v>
      </c>
      <c r="N112" s="5" t="s">
        <v>40</v>
      </c>
      <c r="O112" s="7">
        <v>5.5999999999999999E-5</v>
      </c>
      <c r="P112" s="7">
        <v>5.6199999999999997E-5</v>
      </c>
      <c r="Q112" s="5" t="s">
        <v>75</v>
      </c>
      <c r="R112" s="5" t="s">
        <v>8</v>
      </c>
      <c r="S112" s="5" t="s">
        <v>290</v>
      </c>
      <c r="T112" s="5" t="s">
        <v>291</v>
      </c>
    </row>
    <row r="113" spans="1:20" x14ac:dyDescent="0.2">
      <c r="A113" s="5" t="s">
        <v>292</v>
      </c>
      <c r="B113" s="5" t="s">
        <v>12</v>
      </c>
      <c r="C113" s="6" t="s">
        <v>109</v>
      </c>
      <c r="D113" s="6" t="s">
        <v>1</v>
      </c>
      <c r="E113" s="7">
        <v>0.68751402369655401</v>
      </c>
      <c r="F113" s="6" t="s">
        <v>3</v>
      </c>
      <c r="G113" s="7">
        <v>6.3066801863260897E-7</v>
      </c>
      <c r="H113" s="6" t="s">
        <v>3</v>
      </c>
      <c r="I113" s="7">
        <v>4.5485483640321298E-7</v>
      </c>
      <c r="J113" s="6" t="s">
        <v>2</v>
      </c>
      <c r="K113" s="7">
        <v>1.79113752466451E-2</v>
      </c>
      <c r="L113" s="7">
        <v>4.07E-5</v>
      </c>
      <c r="M113" s="7">
        <v>8.1799999999999996E-5</v>
      </c>
      <c r="N113" s="5" t="s">
        <v>14</v>
      </c>
      <c r="O113" s="7">
        <v>7.2200000000000007E-5</v>
      </c>
      <c r="P113" s="7">
        <v>7.0599999999999995E-5</v>
      </c>
      <c r="Q113" s="5" t="s">
        <v>7</v>
      </c>
      <c r="R113" s="5" t="s">
        <v>8</v>
      </c>
      <c r="S113" s="5" t="s">
        <v>16</v>
      </c>
      <c r="T113" s="5" t="s">
        <v>293</v>
      </c>
    </row>
    <row r="114" spans="1:20" x14ac:dyDescent="0.2">
      <c r="A114" s="5" t="s">
        <v>294</v>
      </c>
      <c r="B114" s="5" t="s">
        <v>220</v>
      </c>
      <c r="C114" s="6" t="s">
        <v>13</v>
      </c>
      <c r="D114" s="6" t="s">
        <v>1</v>
      </c>
      <c r="E114" s="7">
        <v>0.90601876678044002</v>
      </c>
      <c r="F114" s="6" t="s">
        <v>3</v>
      </c>
      <c r="G114" s="7">
        <v>8.4738711745230796E-8</v>
      </c>
      <c r="H114" s="6" t="s">
        <v>2</v>
      </c>
      <c r="I114" s="7">
        <v>4.4630900261993802E-7</v>
      </c>
      <c r="J114" s="6" t="s">
        <v>1</v>
      </c>
      <c r="K114" s="7">
        <v>0.25664065770939198</v>
      </c>
      <c r="L114" s="7">
        <v>3.8999999999999999E-5</v>
      </c>
      <c r="M114" s="7">
        <v>7.8999999999999996E-5</v>
      </c>
      <c r="N114" s="5" t="s">
        <v>6</v>
      </c>
      <c r="O114" s="7">
        <v>7.0099999999999998E-6</v>
      </c>
      <c r="P114" s="7">
        <v>8.4999999999999999E-6</v>
      </c>
      <c r="Q114" s="5" t="s">
        <v>75</v>
      </c>
      <c r="R114" s="5" t="s">
        <v>8</v>
      </c>
      <c r="S114" s="5" t="s">
        <v>16</v>
      </c>
      <c r="T114" s="5" t="s">
        <v>295</v>
      </c>
    </row>
    <row r="115" spans="1:20" x14ac:dyDescent="0.2">
      <c r="A115" s="5" t="s">
        <v>296</v>
      </c>
      <c r="B115" s="5" t="s">
        <v>87</v>
      </c>
      <c r="C115" s="6" t="s">
        <v>109</v>
      </c>
      <c r="D115" s="6" t="s">
        <v>1</v>
      </c>
      <c r="E115" s="7">
        <v>0.18214658448052901</v>
      </c>
      <c r="F115" s="6" t="s">
        <v>3</v>
      </c>
      <c r="G115" s="7">
        <v>3.4586988445892902E-6</v>
      </c>
      <c r="H115" s="6" t="s">
        <v>3</v>
      </c>
      <c r="I115" s="7">
        <v>3.2891628343022299E-7</v>
      </c>
      <c r="J115" s="6" t="s">
        <v>1</v>
      </c>
      <c r="K115" s="7">
        <v>6.2910433266798196E-2</v>
      </c>
      <c r="L115" s="7">
        <v>6.7294200000000005E-4</v>
      </c>
      <c r="M115" s="7">
        <v>9.5704600000000003E-4</v>
      </c>
      <c r="N115" s="5" t="s">
        <v>40</v>
      </c>
      <c r="O115" s="7">
        <v>6.9599999999999998E-5</v>
      </c>
      <c r="P115" s="7">
        <v>6.8300000000000007E-5</v>
      </c>
      <c r="Q115" s="5" t="s">
        <v>53</v>
      </c>
      <c r="R115" s="5" t="s">
        <v>8</v>
      </c>
      <c r="S115" s="5" t="s">
        <v>297</v>
      </c>
      <c r="T115" s="5" t="s">
        <v>298</v>
      </c>
    </row>
    <row r="116" spans="1:20" x14ac:dyDescent="0.2">
      <c r="A116" s="5" t="s">
        <v>299</v>
      </c>
      <c r="B116" s="5" t="s">
        <v>39</v>
      </c>
      <c r="C116" s="6" t="s">
        <v>5</v>
      </c>
      <c r="D116" s="6" t="s">
        <v>1</v>
      </c>
      <c r="E116" s="7">
        <v>0.59489355167061897</v>
      </c>
      <c r="F116" s="6" t="s">
        <v>2</v>
      </c>
      <c r="G116" s="7">
        <v>4.2366990957149902E-12</v>
      </c>
      <c r="H116" s="6" t="s">
        <v>3</v>
      </c>
      <c r="I116" s="7">
        <v>2.9824225981903599E-13</v>
      </c>
      <c r="J116" s="6" t="s">
        <v>1</v>
      </c>
      <c r="K116" s="7">
        <v>0.90255590042531797</v>
      </c>
      <c r="L116" s="7">
        <v>4.3799999999999998E-7</v>
      </c>
      <c r="M116" s="7">
        <v>1.99E-6</v>
      </c>
      <c r="N116" s="5" t="s">
        <v>40</v>
      </c>
      <c r="O116" s="7">
        <v>4.3799999999999998E-7</v>
      </c>
      <c r="P116" s="7">
        <v>7.3499999999999995E-7</v>
      </c>
      <c r="Q116" s="5" t="s">
        <v>7</v>
      </c>
      <c r="R116" s="5" t="s">
        <v>8</v>
      </c>
      <c r="S116" s="5" t="s">
        <v>300</v>
      </c>
      <c r="T116" s="5" t="s">
        <v>301</v>
      </c>
    </row>
    <row r="117" spans="1:20" x14ac:dyDescent="0.2">
      <c r="A117" s="5" t="s">
        <v>302</v>
      </c>
      <c r="B117" s="5" t="s">
        <v>52</v>
      </c>
      <c r="C117" s="6" t="s">
        <v>5</v>
      </c>
      <c r="D117" s="6" t="s">
        <v>1</v>
      </c>
      <c r="E117" s="7">
        <v>0.32375377114986797</v>
      </c>
      <c r="F117" s="6" t="s">
        <v>2</v>
      </c>
      <c r="G117" s="7">
        <v>7.2520909328314596E-9</v>
      </c>
      <c r="H117" s="6" t="s">
        <v>3</v>
      </c>
      <c r="I117" s="7">
        <v>2.1382937678483301E-11</v>
      </c>
      <c r="J117" s="6" t="s">
        <v>1</v>
      </c>
      <c r="K117" s="7">
        <v>0.31763040933594899</v>
      </c>
      <c r="L117" s="7">
        <v>4.8199999999999996E-6</v>
      </c>
      <c r="M117" s="7">
        <v>1.22E-5</v>
      </c>
      <c r="N117" s="5" t="s">
        <v>14</v>
      </c>
      <c r="O117" s="7">
        <v>4.3799999999999998E-7</v>
      </c>
      <c r="P117" s="7">
        <v>7.3499999999999995E-7</v>
      </c>
      <c r="Q117" s="5" t="s">
        <v>53</v>
      </c>
      <c r="R117" s="5" t="s">
        <v>8</v>
      </c>
      <c r="S117" s="5" t="s">
        <v>16</v>
      </c>
      <c r="T117" s="5" t="s">
        <v>303</v>
      </c>
    </row>
    <row r="118" spans="1:20" x14ac:dyDescent="0.2">
      <c r="A118" s="5" t="s">
        <v>304</v>
      </c>
      <c r="B118" s="5" t="s">
        <v>39</v>
      </c>
      <c r="C118" s="6" t="s">
        <v>13</v>
      </c>
      <c r="D118" s="6" t="s">
        <v>1</v>
      </c>
      <c r="E118" s="7">
        <v>0.13077411156539601</v>
      </c>
      <c r="F118" s="6" t="s">
        <v>3</v>
      </c>
      <c r="G118" s="7">
        <v>5.3668906571247402E-5</v>
      </c>
      <c r="H118" s="6" t="s">
        <v>2</v>
      </c>
      <c r="I118" s="7">
        <v>2.51329005257954E-11</v>
      </c>
      <c r="J118" s="6" t="s">
        <v>1</v>
      </c>
      <c r="K118" s="7">
        <v>0.14268202038152</v>
      </c>
      <c r="L118" s="7">
        <v>3.1961499999999998E-4</v>
      </c>
      <c r="M118" s="7">
        <v>5.0005099999999995E-4</v>
      </c>
      <c r="N118" s="5" t="s">
        <v>40</v>
      </c>
      <c r="O118" s="7">
        <v>4.3799999999999998E-7</v>
      </c>
      <c r="P118" s="7">
        <v>7.3499999999999995E-7</v>
      </c>
      <c r="Q118" s="5" t="s">
        <v>7</v>
      </c>
      <c r="R118" s="5" t="s">
        <v>8</v>
      </c>
      <c r="S118" s="5" t="s">
        <v>305</v>
      </c>
      <c r="T118" s="5" t="s">
        <v>306</v>
      </c>
    </row>
    <row r="119" spans="1:20" x14ac:dyDescent="0.2">
      <c r="A119" s="5" t="s">
        <v>307</v>
      </c>
      <c r="B119" s="5" t="s">
        <v>43</v>
      </c>
      <c r="C119" s="6" t="s">
        <v>13</v>
      </c>
      <c r="D119" s="6" t="s">
        <v>1</v>
      </c>
      <c r="E119" s="7">
        <v>0.30683107686675898</v>
      </c>
      <c r="F119" s="6" t="s">
        <v>3</v>
      </c>
      <c r="G119" s="7">
        <v>3.0095613329445098E-6</v>
      </c>
      <c r="H119" s="6" t="s">
        <v>2</v>
      </c>
      <c r="I119" s="7">
        <v>2.99074765111198E-9</v>
      </c>
      <c r="J119" s="6" t="s">
        <v>1</v>
      </c>
      <c r="K119" s="7">
        <v>0.68961749774043801</v>
      </c>
      <c r="L119" s="7">
        <v>8.9800000000000001E-5</v>
      </c>
      <c r="M119" s="7">
        <v>1.64628E-4</v>
      </c>
      <c r="N119" s="5" t="s">
        <v>30</v>
      </c>
      <c r="O119" s="7">
        <v>1.31E-6</v>
      </c>
      <c r="P119" s="7">
        <v>1.8500000000000001E-6</v>
      </c>
      <c r="Q119" s="5" t="s">
        <v>7</v>
      </c>
      <c r="R119" s="5" t="s">
        <v>8</v>
      </c>
      <c r="S119" s="5" t="s">
        <v>148</v>
      </c>
      <c r="T119" s="5" t="s">
        <v>308</v>
      </c>
    </row>
    <row r="120" spans="1:20" x14ac:dyDescent="0.2">
      <c r="A120" s="5" t="s">
        <v>309</v>
      </c>
      <c r="B120" s="5" t="s">
        <v>310</v>
      </c>
      <c r="C120" s="6" t="s">
        <v>5</v>
      </c>
      <c r="D120" s="6" t="s">
        <v>1</v>
      </c>
      <c r="E120" s="7">
        <v>0.76160688800103105</v>
      </c>
      <c r="F120" s="6" t="s">
        <v>2</v>
      </c>
      <c r="G120" s="7">
        <v>1.7704506095462601E-9</v>
      </c>
      <c r="H120" s="6" t="s">
        <v>3</v>
      </c>
      <c r="I120" s="7">
        <v>1.04706260779014E-5</v>
      </c>
      <c r="J120" s="6" t="s">
        <v>1</v>
      </c>
      <c r="K120" s="7">
        <v>0.69590981020164999</v>
      </c>
      <c r="L120" s="7">
        <v>8.7599999999999996E-7</v>
      </c>
      <c r="M120" s="7">
        <v>2.7E-6</v>
      </c>
      <c r="N120" s="5" t="s">
        <v>20</v>
      </c>
      <c r="O120" s="7">
        <v>5.2451799999999997E-4</v>
      </c>
      <c r="P120" s="7">
        <v>4.3472600000000003E-4</v>
      </c>
      <c r="Q120" s="5" t="s">
        <v>31</v>
      </c>
      <c r="R120" s="5" t="s">
        <v>21</v>
      </c>
      <c r="S120" s="5" t="s">
        <v>22</v>
      </c>
      <c r="T120" s="5" t="s">
        <v>311</v>
      </c>
    </row>
    <row r="121" spans="1:20" x14ac:dyDescent="0.2">
      <c r="A121" s="5" t="s">
        <v>312</v>
      </c>
      <c r="B121" s="5" t="s">
        <v>12</v>
      </c>
      <c r="C121" s="6" t="s">
        <v>5</v>
      </c>
      <c r="D121" s="6" t="s">
        <v>1</v>
      </c>
      <c r="E121" s="7">
        <v>0.55768055679995199</v>
      </c>
      <c r="F121" s="6" t="s">
        <v>2</v>
      </c>
      <c r="G121" s="7">
        <v>8.7656957207027497E-6</v>
      </c>
      <c r="H121" s="6" t="s">
        <v>3</v>
      </c>
      <c r="I121" s="7">
        <v>9.7363387604517009E-7</v>
      </c>
      <c r="J121" s="6" t="s">
        <v>3</v>
      </c>
      <c r="K121" s="7">
        <v>3.2185328600640599E-2</v>
      </c>
      <c r="L121" s="7">
        <v>4.0586700000000002E-4</v>
      </c>
      <c r="M121" s="7">
        <v>6.1329199999999998E-4</v>
      </c>
      <c r="N121" s="5" t="s">
        <v>14</v>
      </c>
      <c r="O121" s="7">
        <v>1.9789800000000001E-4</v>
      </c>
      <c r="P121" s="7">
        <v>1.79543E-4</v>
      </c>
      <c r="Q121" s="5" t="s">
        <v>7</v>
      </c>
      <c r="R121" s="5" t="s">
        <v>8</v>
      </c>
      <c r="S121" s="5" t="s">
        <v>313</v>
      </c>
      <c r="T121" s="5" t="s">
        <v>314</v>
      </c>
    </row>
    <row r="122" spans="1:20" x14ac:dyDescent="0.2">
      <c r="A122" s="5" t="s">
        <v>315</v>
      </c>
      <c r="B122" s="5" t="s">
        <v>39</v>
      </c>
      <c r="C122" s="6" t="s">
        <v>5</v>
      </c>
      <c r="D122" s="6" t="s">
        <v>1</v>
      </c>
      <c r="E122" s="7">
        <v>0.83424615143695802</v>
      </c>
      <c r="F122" s="6" t="s">
        <v>2</v>
      </c>
      <c r="G122" s="7">
        <v>2.26245680990906E-7</v>
      </c>
      <c r="H122" s="6" t="s">
        <v>3</v>
      </c>
      <c r="I122" s="7">
        <v>2.2944736393392799E-7</v>
      </c>
      <c r="J122" s="6" t="s">
        <v>1</v>
      </c>
      <c r="K122" s="7">
        <v>6.0369463314951598E-2</v>
      </c>
      <c r="L122" s="7">
        <v>1.01E-5</v>
      </c>
      <c r="M122" s="7">
        <v>2.41E-5</v>
      </c>
      <c r="N122" s="5" t="s">
        <v>40</v>
      </c>
      <c r="O122" s="7">
        <v>5.0399999999999999E-5</v>
      </c>
      <c r="P122" s="7">
        <v>5.1E-5</v>
      </c>
      <c r="Q122" s="5" t="s">
        <v>7</v>
      </c>
      <c r="R122" s="5" t="s">
        <v>8</v>
      </c>
      <c r="S122" s="5" t="s">
        <v>158</v>
      </c>
      <c r="T122" s="5" t="s">
        <v>316</v>
      </c>
    </row>
    <row r="123" spans="1:20" x14ac:dyDescent="0.2">
      <c r="A123" s="5" t="s">
        <v>317</v>
      </c>
      <c r="B123" s="5" t="s">
        <v>12</v>
      </c>
      <c r="C123" s="6" t="s">
        <v>13</v>
      </c>
      <c r="D123" s="6" t="s">
        <v>1</v>
      </c>
      <c r="E123" s="7">
        <v>0.237779062109643</v>
      </c>
      <c r="F123" s="6" t="s">
        <v>3</v>
      </c>
      <c r="G123" s="7">
        <v>1.3898209700003901E-5</v>
      </c>
      <c r="H123" s="6" t="s">
        <v>2</v>
      </c>
      <c r="I123" s="7">
        <v>1.3503404320164E-14</v>
      </c>
      <c r="J123" s="6" t="s">
        <v>1</v>
      </c>
      <c r="K123" s="7">
        <v>0.13481160516122601</v>
      </c>
      <c r="L123" s="7">
        <v>2.8721500000000001E-4</v>
      </c>
      <c r="M123" s="7">
        <v>4.5497300000000001E-4</v>
      </c>
      <c r="N123" s="5" t="s">
        <v>14</v>
      </c>
      <c r="O123" s="7">
        <v>4.3799999999999998E-7</v>
      </c>
      <c r="P123" s="7">
        <v>7.3499999999999995E-7</v>
      </c>
      <c r="Q123" s="5" t="s">
        <v>7</v>
      </c>
      <c r="R123" s="5" t="s">
        <v>8</v>
      </c>
      <c r="S123" s="5" t="s">
        <v>318</v>
      </c>
      <c r="T123" s="5" t="s">
        <v>319</v>
      </c>
    </row>
    <row r="124" spans="1:20" x14ac:dyDescent="0.2">
      <c r="A124" s="5" t="s">
        <v>320</v>
      </c>
      <c r="B124" s="5" t="s">
        <v>12</v>
      </c>
      <c r="C124" s="6" t="s">
        <v>5</v>
      </c>
      <c r="D124" s="6" t="s">
        <v>1</v>
      </c>
      <c r="E124" s="7">
        <v>0.79041211668995803</v>
      </c>
      <c r="F124" s="6" t="s">
        <v>2</v>
      </c>
      <c r="G124" s="7">
        <v>4.6324590776553002E-13</v>
      </c>
      <c r="H124" s="6" t="s">
        <v>3</v>
      </c>
      <c r="I124" s="7">
        <v>6.85551715549521E-9</v>
      </c>
      <c r="J124" s="6" t="s">
        <v>1</v>
      </c>
      <c r="K124" s="7">
        <v>8.0349892288354693E-2</v>
      </c>
      <c r="L124" s="7">
        <v>4.3799999999999998E-7</v>
      </c>
      <c r="M124" s="7">
        <v>1.99E-6</v>
      </c>
      <c r="N124" s="5" t="s">
        <v>14</v>
      </c>
      <c r="O124" s="7">
        <v>3.0599999999999999E-6</v>
      </c>
      <c r="P124" s="7">
        <v>4.0500000000000002E-6</v>
      </c>
      <c r="Q124" s="5" t="s">
        <v>7</v>
      </c>
      <c r="R124" s="5" t="s">
        <v>8</v>
      </c>
      <c r="S124" s="5" t="s">
        <v>158</v>
      </c>
      <c r="T124" s="5" t="s">
        <v>321</v>
      </c>
    </row>
    <row r="125" spans="1:20" x14ac:dyDescent="0.2">
      <c r="A125" s="5" t="s">
        <v>322</v>
      </c>
      <c r="B125" s="5" t="s">
        <v>39</v>
      </c>
      <c r="C125" s="6" t="s">
        <v>5</v>
      </c>
      <c r="D125" s="6" t="s">
        <v>1</v>
      </c>
      <c r="E125" s="7">
        <v>0.82700248637043505</v>
      </c>
      <c r="F125" s="6" t="s">
        <v>2</v>
      </c>
      <c r="G125" s="7">
        <v>6.8920651885495E-9</v>
      </c>
      <c r="H125" s="6" t="s">
        <v>3</v>
      </c>
      <c r="I125" s="7">
        <v>2.7144668559098398E-18</v>
      </c>
      <c r="J125" s="6" t="s">
        <v>2</v>
      </c>
      <c r="K125" s="7">
        <v>1.1042863200492201E-3</v>
      </c>
      <c r="L125" s="7">
        <v>4.3799999999999998E-7</v>
      </c>
      <c r="M125" s="7">
        <v>1.99E-6</v>
      </c>
      <c r="N125" s="5" t="s">
        <v>40</v>
      </c>
      <c r="O125" s="7">
        <v>4.3799999999999998E-7</v>
      </c>
      <c r="P125" s="7">
        <v>7.3499999999999995E-7</v>
      </c>
      <c r="Q125" s="5" t="s">
        <v>7</v>
      </c>
      <c r="R125" s="5" t="s">
        <v>21</v>
      </c>
      <c r="S125" s="5" t="s">
        <v>323</v>
      </c>
      <c r="T125" s="5" t="s">
        <v>324</v>
      </c>
    </row>
    <row r="126" spans="1:20" x14ac:dyDescent="0.2">
      <c r="A126" s="5" t="s">
        <v>325</v>
      </c>
      <c r="B126" s="5" t="s">
        <v>326</v>
      </c>
      <c r="C126" s="6" t="s">
        <v>13</v>
      </c>
      <c r="D126" s="6" t="s">
        <v>1</v>
      </c>
      <c r="E126" s="7">
        <v>0.18409049932448801</v>
      </c>
      <c r="F126" s="6" t="s">
        <v>3</v>
      </c>
      <c r="G126" s="7">
        <v>7.8839042641413995E-5</v>
      </c>
      <c r="H126" s="6" t="s">
        <v>2</v>
      </c>
      <c r="I126" s="7">
        <v>5.28859964673328E-8</v>
      </c>
      <c r="J126" s="6" t="s">
        <v>1</v>
      </c>
      <c r="K126" s="7">
        <v>0.230439434759455</v>
      </c>
      <c r="L126" s="7">
        <v>6.8520099999999997E-4</v>
      </c>
      <c r="M126" s="7">
        <v>9.7126700000000005E-4</v>
      </c>
      <c r="N126" s="5" t="s">
        <v>30</v>
      </c>
      <c r="O126" s="7">
        <v>7.4399999999999999E-6</v>
      </c>
      <c r="P126" s="7">
        <v>8.8699999999999998E-6</v>
      </c>
      <c r="Q126" s="5" t="s">
        <v>53</v>
      </c>
      <c r="R126" s="5" t="s">
        <v>15</v>
      </c>
      <c r="S126" s="5" t="s">
        <v>327</v>
      </c>
      <c r="T126" s="5" t="s">
        <v>328</v>
      </c>
    </row>
    <row r="127" spans="1:20" x14ac:dyDescent="0.2">
      <c r="A127" s="5" t="s">
        <v>329</v>
      </c>
      <c r="B127" s="5" t="s">
        <v>52</v>
      </c>
      <c r="C127" s="6" t="s">
        <v>13</v>
      </c>
      <c r="D127" s="6" t="s">
        <v>1</v>
      </c>
      <c r="E127" s="7">
        <v>0.41093353194793802</v>
      </c>
      <c r="F127" s="6" t="s">
        <v>3</v>
      </c>
      <c r="G127" s="7">
        <v>2.51250990949488E-5</v>
      </c>
      <c r="H127" s="6" t="s">
        <v>2</v>
      </c>
      <c r="I127" s="7">
        <v>1.85528103548553E-9</v>
      </c>
      <c r="J127" s="6" t="s">
        <v>1</v>
      </c>
      <c r="K127" s="7">
        <v>0.51280208144088502</v>
      </c>
      <c r="L127" s="7">
        <v>5.5516599999999995E-4</v>
      </c>
      <c r="M127" s="7">
        <v>8.1178100000000003E-4</v>
      </c>
      <c r="N127" s="5" t="s">
        <v>14</v>
      </c>
      <c r="O127" s="7">
        <v>8.7599999999999996E-7</v>
      </c>
      <c r="P127" s="7">
        <v>1.3E-6</v>
      </c>
      <c r="Q127" s="5" t="s">
        <v>53</v>
      </c>
      <c r="R127" s="5" t="s">
        <v>15</v>
      </c>
      <c r="S127" s="5" t="s">
        <v>327</v>
      </c>
      <c r="T127" s="5" t="s">
        <v>328</v>
      </c>
    </row>
    <row r="128" spans="1:20" x14ac:dyDescent="0.2">
      <c r="A128" s="5" t="s">
        <v>330</v>
      </c>
      <c r="B128" s="5" t="s">
        <v>12</v>
      </c>
      <c r="C128" s="6" t="s">
        <v>13</v>
      </c>
      <c r="D128" s="6" t="s">
        <v>1</v>
      </c>
      <c r="E128" s="7">
        <v>0.58565251252082895</v>
      </c>
      <c r="F128" s="6" t="s">
        <v>3</v>
      </c>
      <c r="G128" s="7">
        <v>9.6924138119267396E-6</v>
      </c>
      <c r="H128" s="6" t="s">
        <v>2</v>
      </c>
      <c r="I128" s="7">
        <v>9.6796765209171105E-11</v>
      </c>
      <c r="J128" s="6" t="s">
        <v>1</v>
      </c>
      <c r="K128" s="7">
        <v>0.86877096149091204</v>
      </c>
      <c r="L128" s="7">
        <v>3.02539E-4</v>
      </c>
      <c r="M128" s="7">
        <v>4.7622499999999999E-4</v>
      </c>
      <c r="N128" s="5" t="s">
        <v>14</v>
      </c>
      <c r="O128" s="7">
        <v>4.3799999999999998E-7</v>
      </c>
      <c r="P128" s="7">
        <v>7.3499999999999995E-7</v>
      </c>
      <c r="Q128" s="5" t="s">
        <v>7</v>
      </c>
      <c r="R128" s="5" t="s">
        <v>8</v>
      </c>
      <c r="S128" s="5" t="s">
        <v>16</v>
      </c>
      <c r="T128" s="5" t="s">
        <v>331</v>
      </c>
    </row>
    <row r="129" spans="1:20" x14ac:dyDescent="0.2">
      <c r="A129" s="5" t="s">
        <v>332</v>
      </c>
      <c r="B129" s="5" t="s">
        <v>12</v>
      </c>
      <c r="C129" s="6" t="s">
        <v>13</v>
      </c>
      <c r="D129" s="6" t="s">
        <v>1</v>
      </c>
      <c r="E129" s="7">
        <v>0.35148581658199002</v>
      </c>
      <c r="F129" s="6" t="s">
        <v>3</v>
      </c>
      <c r="G129" s="7">
        <v>4.8204619318878497E-7</v>
      </c>
      <c r="H129" s="6" t="s">
        <v>2</v>
      </c>
      <c r="I129" s="7">
        <v>2.6786168385607901E-10</v>
      </c>
      <c r="J129" s="6" t="s">
        <v>1</v>
      </c>
      <c r="K129" s="7">
        <v>7.2769105060265099E-2</v>
      </c>
      <c r="L129" s="7">
        <v>6.9200000000000002E-5</v>
      </c>
      <c r="M129" s="7">
        <v>1.3018700000000001E-4</v>
      </c>
      <c r="N129" s="5" t="s">
        <v>14</v>
      </c>
      <c r="O129" s="7">
        <v>4.3799999999999998E-7</v>
      </c>
      <c r="P129" s="7">
        <v>7.3499999999999995E-7</v>
      </c>
      <c r="Q129" s="5" t="s">
        <v>7</v>
      </c>
      <c r="R129" s="5" t="s">
        <v>8</v>
      </c>
      <c r="S129" s="5" t="s">
        <v>333</v>
      </c>
      <c r="T129" s="5" t="s">
        <v>334</v>
      </c>
    </row>
    <row r="130" spans="1:20" x14ac:dyDescent="0.2">
      <c r="A130" s="5" t="s">
        <v>335</v>
      </c>
      <c r="B130" s="5" t="s">
        <v>87</v>
      </c>
      <c r="C130" s="6" t="s">
        <v>5</v>
      </c>
      <c r="D130" s="6" t="s">
        <v>1</v>
      </c>
      <c r="E130" s="7">
        <v>0.61587835472619701</v>
      </c>
      <c r="F130" s="6" t="s">
        <v>2</v>
      </c>
      <c r="G130" s="7">
        <v>7.5942027618343298E-7</v>
      </c>
      <c r="H130" s="6" t="s">
        <v>3</v>
      </c>
      <c r="I130" s="7">
        <v>2.5698532630293999E-9</v>
      </c>
      <c r="J130" s="6" t="s">
        <v>2</v>
      </c>
      <c r="K130" s="7">
        <v>3.17854968912858E-4</v>
      </c>
      <c r="L130" s="7">
        <v>1.0499999999999999E-5</v>
      </c>
      <c r="M130" s="7">
        <v>2.4899999999999999E-5</v>
      </c>
      <c r="N130" s="5" t="s">
        <v>40</v>
      </c>
      <c r="O130" s="7">
        <v>1.31E-6</v>
      </c>
      <c r="P130" s="7">
        <v>1.8500000000000001E-6</v>
      </c>
      <c r="Q130" s="5" t="s">
        <v>53</v>
      </c>
      <c r="R130" s="5" t="s">
        <v>8</v>
      </c>
      <c r="S130" s="5" t="s">
        <v>336</v>
      </c>
      <c r="T130" s="5" t="s">
        <v>337</v>
      </c>
    </row>
    <row r="131" spans="1:20" x14ac:dyDescent="0.2">
      <c r="A131" s="5" t="s">
        <v>338</v>
      </c>
      <c r="B131" s="5" t="s">
        <v>262</v>
      </c>
      <c r="C131" s="6" t="s">
        <v>13</v>
      </c>
      <c r="D131" s="6" t="s">
        <v>1</v>
      </c>
      <c r="E131" s="7">
        <v>0.74768223554581803</v>
      </c>
      <c r="F131" s="6" t="s">
        <v>3</v>
      </c>
      <c r="G131" s="7">
        <v>4.8755815216732901E-5</v>
      </c>
      <c r="H131" s="6" t="s">
        <v>2</v>
      </c>
      <c r="I131" s="7">
        <v>6.0843353868610403E-9</v>
      </c>
      <c r="J131" s="6" t="s">
        <v>1</v>
      </c>
      <c r="K131" s="7">
        <v>0.26178012468113898</v>
      </c>
      <c r="L131" s="7">
        <v>6.1208400000000004E-4</v>
      </c>
      <c r="M131" s="7">
        <v>8.8003899999999999E-4</v>
      </c>
      <c r="N131" s="5" t="s">
        <v>6</v>
      </c>
      <c r="O131" s="7">
        <v>1.75E-6</v>
      </c>
      <c r="P131" s="7">
        <v>2.4200000000000001E-6</v>
      </c>
      <c r="Q131" s="5" t="s">
        <v>53</v>
      </c>
      <c r="R131" s="5" t="s">
        <v>8</v>
      </c>
      <c r="S131" s="5" t="s">
        <v>339</v>
      </c>
      <c r="T131" s="5" t="s">
        <v>340</v>
      </c>
    </row>
    <row r="132" spans="1:20" x14ac:dyDescent="0.2">
      <c r="A132" s="5" t="s">
        <v>341</v>
      </c>
      <c r="B132" s="5" t="s">
        <v>12</v>
      </c>
      <c r="C132" s="6" t="s">
        <v>5</v>
      </c>
      <c r="D132" s="6" t="s">
        <v>1</v>
      </c>
      <c r="E132" s="7">
        <v>0.68205005279022202</v>
      </c>
      <c r="F132" s="6" t="s">
        <v>2</v>
      </c>
      <c r="G132" s="7">
        <v>7.8243581662359097E-11</v>
      </c>
      <c r="H132" s="6" t="s">
        <v>3</v>
      </c>
      <c r="I132" s="7">
        <v>2.326414563264E-7</v>
      </c>
      <c r="J132" s="6" t="s">
        <v>2</v>
      </c>
      <c r="K132" s="7">
        <v>4.5820381321141001E-3</v>
      </c>
      <c r="L132" s="7">
        <v>8.7599999999999996E-7</v>
      </c>
      <c r="M132" s="7">
        <v>2.7E-6</v>
      </c>
      <c r="N132" s="5" t="s">
        <v>14</v>
      </c>
      <c r="O132" s="7">
        <v>4.6799999999999999E-5</v>
      </c>
      <c r="P132" s="7">
        <v>4.7800000000000003E-5</v>
      </c>
      <c r="Q132" s="5" t="s">
        <v>7</v>
      </c>
      <c r="R132" s="5" t="s">
        <v>21</v>
      </c>
      <c r="S132" s="5" t="s">
        <v>16</v>
      </c>
      <c r="T132" s="5" t="s">
        <v>342</v>
      </c>
    </row>
    <row r="133" spans="1:20" x14ac:dyDescent="0.2">
      <c r="A133" s="5" t="s">
        <v>343</v>
      </c>
      <c r="B133" s="5" t="s">
        <v>234</v>
      </c>
      <c r="C133" s="6" t="s">
        <v>13</v>
      </c>
      <c r="D133" s="6" t="s">
        <v>1</v>
      </c>
      <c r="E133" s="7">
        <v>0.18333486544163999</v>
      </c>
      <c r="F133" s="6" t="s">
        <v>3</v>
      </c>
      <c r="G133" s="7">
        <v>1.1959617014992399E-6</v>
      </c>
      <c r="H133" s="6" t="s">
        <v>2</v>
      </c>
      <c r="I133" s="7">
        <v>2.3563985285990501E-8</v>
      </c>
      <c r="J133" s="6" t="s">
        <v>1</v>
      </c>
      <c r="K133" s="7">
        <v>0.22490423160525</v>
      </c>
      <c r="L133" s="7">
        <v>2.8500000000000002E-5</v>
      </c>
      <c r="M133" s="7">
        <v>5.9899999999999999E-5</v>
      </c>
      <c r="N133" s="5" t="s">
        <v>14</v>
      </c>
      <c r="O133" s="7">
        <v>6.1299999999999998E-6</v>
      </c>
      <c r="P133" s="7">
        <v>7.5299999999999999E-6</v>
      </c>
      <c r="Q133" s="5" t="s">
        <v>115</v>
      </c>
      <c r="R133" s="5" t="s">
        <v>8</v>
      </c>
      <c r="S133" s="5" t="s">
        <v>16</v>
      </c>
      <c r="T133" s="5" t="s">
        <v>344</v>
      </c>
    </row>
    <row r="134" spans="1:20" x14ac:dyDescent="0.2">
      <c r="A134" s="5" t="s">
        <v>345</v>
      </c>
      <c r="B134" s="5" t="s">
        <v>87</v>
      </c>
      <c r="C134" s="6" t="s">
        <v>5</v>
      </c>
      <c r="D134" s="6" t="s">
        <v>1</v>
      </c>
      <c r="E134" s="7">
        <v>0.83575364603987201</v>
      </c>
      <c r="F134" s="6" t="s">
        <v>2</v>
      </c>
      <c r="G134" s="7">
        <v>1.2298032929291099E-10</v>
      </c>
      <c r="H134" s="6" t="s">
        <v>3</v>
      </c>
      <c r="I134" s="7">
        <v>2.30301858113237E-8</v>
      </c>
      <c r="J134" s="6" t="s">
        <v>2</v>
      </c>
      <c r="K134" s="7">
        <v>1.15541841530568E-2</v>
      </c>
      <c r="L134" s="7">
        <v>8.7599999999999996E-7</v>
      </c>
      <c r="M134" s="7">
        <v>2.7E-6</v>
      </c>
      <c r="N134" s="5" t="s">
        <v>40</v>
      </c>
      <c r="O134" s="7">
        <v>7.0099999999999998E-6</v>
      </c>
      <c r="P134" s="7">
        <v>8.4999999999999999E-6</v>
      </c>
      <c r="Q134" s="5" t="s">
        <v>53</v>
      </c>
      <c r="R134" s="5" t="s">
        <v>8</v>
      </c>
      <c r="S134" s="5" t="s">
        <v>88</v>
      </c>
      <c r="T134" s="5" t="s">
        <v>346</v>
      </c>
    </row>
    <row r="135" spans="1:20" x14ac:dyDescent="0.2">
      <c r="A135" s="5" t="s">
        <v>347</v>
      </c>
      <c r="B135" s="5" t="s">
        <v>12</v>
      </c>
      <c r="C135" s="6" t="s">
        <v>13</v>
      </c>
      <c r="D135" s="6" t="s">
        <v>1</v>
      </c>
      <c r="E135" s="7">
        <v>0.394684161255136</v>
      </c>
      <c r="F135" s="6" t="s">
        <v>3</v>
      </c>
      <c r="G135" s="7">
        <v>2.7062352416586402E-8</v>
      </c>
      <c r="H135" s="6" t="s">
        <v>2</v>
      </c>
      <c r="I135" s="7">
        <v>1.26225418453011E-13</v>
      </c>
      <c r="J135" s="6" t="s">
        <v>1</v>
      </c>
      <c r="K135" s="7">
        <v>0.30928766745075298</v>
      </c>
      <c r="L135" s="7">
        <v>8.7599999999999996E-7</v>
      </c>
      <c r="M135" s="7">
        <v>2.7E-6</v>
      </c>
      <c r="N135" s="5" t="s">
        <v>14</v>
      </c>
      <c r="O135" s="7">
        <v>4.3799999999999998E-7</v>
      </c>
      <c r="P135" s="7">
        <v>7.3499999999999995E-7</v>
      </c>
      <c r="Q135" s="5" t="s">
        <v>7</v>
      </c>
      <c r="R135" s="5" t="s">
        <v>8</v>
      </c>
      <c r="S135" s="5" t="s">
        <v>348</v>
      </c>
      <c r="T135" s="5" t="s">
        <v>349</v>
      </c>
    </row>
    <row r="136" spans="1:20" x14ac:dyDescent="0.2">
      <c r="A136" s="5" t="s">
        <v>350</v>
      </c>
      <c r="B136" s="5" t="s">
        <v>351</v>
      </c>
      <c r="C136" s="6" t="s">
        <v>5</v>
      </c>
      <c r="D136" s="6" t="s">
        <v>1</v>
      </c>
      <c r="E136" s="7">
        <v>0.62115968702049795</v>
      </c>
      <c r="F136" s="6" t="s">
        <v>2</v>
      </c>
      <c r="G136" s="7">
        <v>1.0136415094723E-7</v>
      </c>
      <c r="H136" s="6" t="s">
        <v>3</v>
      </c>
      <c r="I136" s="7">
        <v>9.7495144043447599E-9</v>
      </c>
      <c r="J136" s="6" t="s">
        <v>1</v>
      </c>
      <c r="K136" s="7">
        <v>0.124471528150895</v>
      </c>
      <c r="L136" s="7">
        <v>8.7599999999999996E-7</v>
      </c>
      <c r="M136" s="7">
        <v>2.7E-6</v>
      </c>
      <c r="N136" s="5" t="s">
        <v>6</v>
      </c>
      <c r="O136" s="7">
        <v>8.7599999999999996E-7</v>
      </c>
      <c r="P136" s="7">
        <v>1.3E-6</v>
      </c>
      <c r="Q136" s="5" t="s">
        <v>31</v>
      </c>
      <c r="R136" s="5" t="s">
        <v>21</v>
      </c>
      <c r="S136" s="5" t="s">
        <v>16</v>
      </c>
      <c r="T136" s="5" t="s">
        <v>352</v>
      </c>
    </row>
    <row r="137" spans="1:20" x14ac:dyDescent="0.2">
      <c r="A137" s="5" t="s">
        <v>353</v>
      </c>
      <c r="B137" s="5" t="s">
        <v>12</v>
      </c>
      <c r="C137" s="6" t="s">
        <v>13</v>
      </c>
      <c r="D137" s="6" t="s">
        <v>1</v>
      </c>
      <c r="E137" s="7">
        <v>0.95604924841456795</v>
      </c>
      <c r="F137" s="6" t="s">
        <v>3</v>
      </c>
      <c r="G137" s="7">
        <v>1.6849720149022301E-7</v>
      </c>
      <c r="H137" s="6" t="s">
        <v>2</v>
      </c>
      <c r="I137" s="7">
        <v>1.3633541080950501E-7</v>
      </c>
      <c r="J137" s="6" t="s">
        <v>1</v>
      </c>
      <c r="K137" s="7">
        <v>0.810454276141786</v>
      </c>
      <c r="L137" s="7">
        <v>1.31E-6</v>
      </c>
      <c r="M137" s="7">
        <v>3.63E-6</v>
      </c>
      <c r="N137" s="5" t="s">
        <v>14</v>
      </c>
      <c r="O137" s="7">
        <v>2.6699999999999998E-5</v>
      </c>
      <c r="P137" s="7">
        <v>2.8200000000000001E-5</v>
      </c>
      <c r="Q137" s="5" t="s">
        <v>7</v>
      </c>
      <c r="R137" s="5" t="s">
        <v>8</v>
      </c>
      <c r="S137" s="5" t="s">
        <v>354</v>
      </c>
      <c r="T137" s="5" t="s">
        <v>355</v>
      </c>
    </row>
    <row r="138" spans="1:20" x14ac:dyDescent="0.2">
      <c r="A138" s="5" t="s">
        <v>357</v>
      </c>
      <c r="B138" s="5" t="s">
        <v>43</v>
      </c>
      <c r="C138" s="6" t="s">
        <v>5</v>
      </c>
      <c r="D138" s="6" t="s">
        <v>1</v>
      </c>
      <c r="E138" s="7">
        <v>0.98439560706080298</v>
      </c>
      <c r="F138" s="6" t="s">
        <v>2</v>
      </c>
      <c r="G138" s="7">
        <v>1.1443096538864599E-8</v>
      </c>
      <c r="H138" s="6" t="s">
        <v>3</v>
      </c>
      <c r="I138" s="7">
        <v>9.3990020361170103E-7</v>
      </c>
      <c r="J138" s="6" t="s">
        <v>2</v>
      </c>
      <c r="K138" s="7">
        <v>8.4944847214619094E-3</v>
      </c>
      <c r="L138" s="7">
        <v>1.49E-5</v>
      </c>
      <c r="M138" s="7">
        <v>3.3699999999999999E-5</v>
      </c>
      <c r="N138" s="5" t="s">
        <v>30</v>
      </c>
      <c r="O138" s="7">
        <v>1.3222400000000001E-4</v>
      </c>
      <c r="P138" s="7">
        <v>1.23652E-4</v>
      </c>
      <c r="Q138" s="5" t="s">
        <v>7</v>
      </c>
      <c r="R138" s="5" t="s">
        <v>8</v>
      </c>
      <c r="S138" s="5" t="s">
        <v>16</v>
      </c>
      <c r="T138" s="5" t="s">
        <v>358</v>
      </c>
    </row>
    <row r="139" spans="1:20" x14ac:dyDescent="0.2">
      <c r="A139" s="5" t="s">
        <v>359</v>
      </c>
      <c r="B139" s="5" t="s">
        <v>12</v>
      </c>
      <c r="C139" s="6" t="s">
        <v>13</v>
      </c>
      <c r="D139" s="6" t="s">
        <v>1</v>
      </c>
      <c r="E139" s="7">
        <v>0.58999857957833701</v>
      </c>
      <c r="F139" s="6" t="s">
        <v>3</v>
      </c>
      <c r="G139" s="7">
        <v>2.6963754537774102E-6</v>
      </c>
      <c r="H139" s="6" t="s">
        <v>2</v>
      </c>
      <c r="I139" s="7">
        <v>6.4440642202579797E-11</v>
      </c>
      <c r="J139" s="6" t="s">
        <v>3</v>
      </c>
      <c r="K139" s="7">
        <v>1.1837593092847E-2</v>
      </c>
      <c r="L139" s="7">
        <v>6.5199999999999999E-5</v>
      </c>
      <c r="M139" s="7">
        <v>1.23583E-4</v>
      </c>
      <c r="N139" s="5" t="s">
        <v>14</v>
      </c>
      <c r="O139" s="7">
        <v>4.3799999999999998E-7</v>
      </c>
      <c r="P139" s="7">
        <v>7.3499999999999995E-7</v>
      </c>
      <c r="Q139" s="5" t="s">
        <v>7</v>
      </c>
      <c r="R139" s="5" t="s">
        <v>15</v>
      </c>
      <c r="S139" s="5" t="s">
        <v>57</v>
      </c>
      <c r="T139" s="5" t="s">
        <v>360</v>
      </c>
    </row>
    <row r="140" spans="1:20" x14ac:dyDescent="0.2">
      <c r="A140" s="5" t="s">
        <v>361</v>
      </c>
      <c r="B140" s="5" t="s">
        <v>12</v>
      </c>
      <c r="C140" s="6" t="s">
        <v>5</v>
      </c>
      <c r="D140" s="6" t="s">
        <v>1</v>
      </c>
      <c r="E140" s="7">
        <v>0.41717663791667797</v>
      </c>
      <c r="F140" s="6" t="s">
        <v>2</v>
      </c>
      <c r="G140" s="7">
        <v>2.7686226085134302E-6</v>
      </c>
      <c r="H140" s="6" t="s">
        <v>3</v>
      </c>
      <c r="I140" s="7">
        <v>1.3881133729171E-10</v>
      </c>
      <c r="J140" s="6" t="s">
        <v>1</v>
      </c>
      <c r="K140" s="7">
        <v>0.54754509434134602</v>
      </c>
      <c r="L140" s="7">
        <v>3.4938699999999999E-4</v>
      </c>
      <c r="M140" s="7">
        <v>5.4137599999999999E-4</v>
      </c>
      <c r="N140" s="5" t="s">
        <v>14</v>
      </c>
      <c r="O140" s="7">
        <v>4.3799999999999998E-7</v>
      </c>
      <c r="P140" s="7">
        <v>7.3499999999999995E-7</v>
      </c>
      <c r="Q140" s="5" t="s">
        <v>7</v>
      </c>
      <c r="R140" s="5" t="s">
        <v>8</v>
      </c>
      <c r="S140" s="5" t="s">
        <v>362</v>
      </c>
      <c r="T140" s="5" t="s">
        <v>363</v>
      </c>
    </row>
    <row r="141" spans="1:20" x14ac:dyDescent="0.2">
      <c r="A141" s="5" t="s">
        <v>364</v>
      </c>
      <c r="B141" s="5" t="s">
        <v>39</v>
      </c>
      <c r="C141" s="6" t="s">
        <v>13</v>
      </c>
      <c r="D141" s="6" t="s">
        <v>1</v>
      </c>
      <c r="E141" s="7">
        <v>0.50090652010369496</v>
      </c>
      <c r="F141" s="6" t="s">
        <v>3</v>
      </c>
      <c r="G141" s="7">
        <v>1.1752745216201E-8</v>
      </c>
      <c r="H141" s="6" t="s">
        <v>2</v>
      </c>
      <c r="I141" s="7">
        <v>7.9833404673609203E-13</v>
      </c>
      <c r="J141" s="6" t="s">
        <v>3</v>
      </c>
      <c r="K141" s="7">
        <v>8.0870523084081297E-3</v>
      </c>
      <c r="L141" s="7">
        <v>8.7599999999999996E-7</v>
      </c>
      <c r="M141" s="7">
        <v>2.7E-6</v>
      </c>
      <c r="N141" s="5" t="s">
        <v>40</v>
      </c>
      <c r="O141" s="7">
        <v>4.3799999999999998E-7</v>
      </c>
      <c r="P141" s="7">
        <v>7.3499999999999995E-7</v>
      </c>
      <c r="Q141" s="5" t="s">
        <v>7</v>
      </c>
      <c r="R141" s="5" t="s">
        <v>8</v>
      </c>
      <c r="S141" s="5" t="s">
        <v>16</v>
      </c>
      <c r="T141" s="5" t="s">
        <v>365</v>
      </c>
    </row>
    <row r="142" spans="1:20" x14ac:dyDescent="0.2">
      <c r="A142" s="5" t="s">
        <v>366</v>
      </c>
      <c r="B142" s="5" t="s">
        <v>12</v>
      </c>
      <c r="C142" s="6" t="s">
        <v>13</v>
      </c>
      <c r="D142" s="6" t="s">
        <v>1</v>
      </c>
      <c r="E142" s="7">
        <v>0.270250530450933</v>
      </c>
      <c r="F142" s="6" t="s">
        <v>3</v>
      </c>
      <c r="G142" s="7">
        <v>4.5183259740744203E-6</v>
      </c>
      <c r="H142" s="6" t="s">
        <v>2</v>
      </c>
      <c r="I142" s="7">
        <v>6.4903279306605297E-12</v>
      </c>
      <c r="J142" s="6" t="s">
        <v>1</v>
      </c>
      <c r="K142" s="7">
        <v>0.37942258495794601</v>
      </c>
      <c r="L142" s="7">
        <v>9.59E-5</v>
      </c>
      <c r="M142" s="7">
        <v>1.7373000000000001E-4</v>
      </c>
      <c r="N142" s="5" t="s">
        <v>14</v>
      </c>
      <c r="O142" s="7">
        <v>4.3799999999999998E-7</v>
      </c>
      <c r="P142" s="7">
        <v>7.3499999999999995E-7</v>
      </c>
      <c r="Q142" s="5" t="s">
        <v>7</v>
      </c>
      <c r="R142" s="5" t="s">
        <v>15</v>
      </c>
      <c r="S142" s="5" t="s">
        <v>367</v>
      </c>
      <c r="T142" s="5" t="s">
        <v>368</v>
      </c>
    </row>
    <row r="143" spans="1:20" x14ac:dyDescent="0.2">
      <c r="A143" s="5" t="s">
        <v>369</v>
      </c>
      <c r="B143" s="5" t="s">
        <v>12</v>
      </c>
      <c r="C143" s="6" t="s">
        <v>5</v>
      </c>
      <c r="D143" s="6" t="s">
        <v>1</v>
      </c>
      <c r="E143" s="7">
        <v>0.49773576198091402</v>
      </c>
      <c r="F143" s="6" t="s">
        <v>2</v>
      </c>
      <c r="G143" s="7">
        <v>6.7429387610059095E-7</v>
      </c>
      <c r="H143" s="6" t="s">
        <v>3</v>
      </c>
      <c r="I143" s="7">
        <v>3.2021517813094801E-8</v>
      </c>
      <c r="J143" s="6" t="s">
        <v>1</v>
      </c>
      <c r="K143" s="7">
        <v>9.1108146280288502E-2</v>
      </c>
      <c r="L143" s="7">
        <v>1.65499E-4</v>
      </c>
      <c r="M143" s="7">
        <v>2.7938300000000002E-4</v>
      </c>
      <c r="N143" s="5" t="s">
        <v>14</v>
      </c>
      <c r="O143" s="7">
        <v>7.8800000000000008E-6</v>
      </c>
      <c r="P143" s="7">
        <v>9.3400000000000004E-6</v>
      </c>
      <c r="Q143" s="5" t="s">
        <v>7</v>
      </c>
      <c r="R143" s="5" t="s">
        <v>8</v>
      </c>
      <c r="S143" s="5" t="s">
        <v>16</v>
      </c>
      <c r="T143" s="5" t="s">
        <v>370</v>
      </c>
    </row>
    <row r="144" spans="1:20" x14ac:dyDescent="0.2">
      <c r="A144" s="5" t="s">
        <v>371</v>
      </c>
      <c r="B144" s="5" t="s">
        <v>12</v>
      </c>
      <c r="C144" s="6" t="s">
        <v>5</v>
      </c>
      <c r="D144" s="6" t="s">
        <v>1</v>
      </c>
      <c r="E144" s="7">
        <v>0.99075559813340197</v>
      </c>
      <c r="F144" s="6" t="s">
        <v>2</v>
      </c>
      <c r="G144" s="7">
        <v>1.4798563009907601E-7</v>
      </c>
      <c r="H144" s="6" t="s">
        <v>3</v>
      </c>
      <c r="I144" s="7">
        <v>5.1878333163608298E-20</v>
      </c>
      <c r="J144" s="6" t="s">
        <v>1</v>
      </c>
      <c r="K144" s="7">
        <v>0.135387248096143</v>
      </c>
      <c r="L144" s="7">
        <v>1.0900000000000001E-5</v>
      </c>
      <c r="M144" s="7">
        <v>2.5899999999999999E-5</v>
      </c>
      <c r="N144" s="5" t="s">
        <v>14</v>
      </c>
      <c r="O144" s="7">
        <v>4.3799999999999998E-7</v>
      </c>
      <c r="P144" s="7">
        <v>7.3499999999999995E-7</v>
      </c>
      <c r="Q144" s="5" t="s">
        <v>7</v>
      </c>
      <c r="R144" s="5" t="s">
        <v>8</v>
      </c>
      <c r="S144" s="5" t="s">
        <v>91</v>
      </c>
      <c r="T144" s="5" t="s">
        <v>372</v>
      </c>
    </row>
    <row r="145" spans="1:20" x14ac:dyDescent="0.2">
      <c r="A145" s="5" t="s">
        <v>373</v>
      </c>
      <c r="B145" s="5" t="s">
        <v>12</v>
      </c>
      <c r="C145" s="6" t="s">
        <v>5</v>
      </c>
      <c r="D145" s="6" t="s">
        <v>1</v>
      </c>
      <c r="E145" s="7">
        <v>0.79059708396930195</v>
      </c>
      <c r="F145" s="6" t="s">
        <v>2</v>
      </c>
      <c r="G145" s="7">
        <v>2.7286656919440103E-7</v>
      </c>
      <c r="H145" s="6" t="s">
        <v>3</v>
      </c>
      <c r="I145" s="7">
        <v>6.4082382530723404E-19</v>
      </c>
      <c r="J145" s="6" t="s">
        <v>2</v>
      </c>
      <c r="K145" s="7">
        <v>3.6926394489927197E-2</v>
      </c>
      <c r="L145" s="7">
        <v>6.3899999999999995E-5</v>
      </c>
      <c r="M145" s="7">
        <v>1.21631E-4</v>
      </c>
      <c r="N145" s="5" t="s">
        <v>14</v>
      </c>
      <c r="O145" s="7">
        <v>4.3799999999999998E-7</v>
      </c>
      <c r="P145" s="7">
        <v>7.3499999999999995E-7</v>
      </c>
      <c r="Q145" s="5" t="s">
        <v>7</v>
      </c>
      <c r="R145" s="5" t="s">
        <v>21</v>
      </c>
      <c r="S145" s="5" t="s">
        <v>272</v>
      </c>
      <c r="T145" s="5" t="s">
        <v>372</v>
      </c>
    </row>
    <row r="146" spans="1:20" x14ac:dyDescent="0.2">
      <c r="A146" s="5" t="s">
        <v>374</v>
      </c>
      <c r="B146" s="5" t="s">
        <v>12</v>
      </c>
      <c r="C146" s="6" t="s">
        <v>5</v>
      </c>
      <c r="D146" s="6" t="s">
        <v>1</v>
      </c>
      <c r="E146" s="7">
        <v>0.96492129289887996</v>
      </c>
      <c r="F146" s="6" t="s">
        <v>2</v>
      </c>
      <c r="G146" s="7">
        <v>2.5022534509385602E-10</v>
      </c>
      <c r="H146" s="6" t="s">
        <v>3</v>
      </c>
      <c r="I146" s="7">
        <v>2.2950860987238799E-20</v>
      </c>
      <c r="J146" s="6" t="s">
        <v>1</v>
      </c>
      <c r="K146" s="7">
        <v>0.70079995163535402</v>
      </c>
      <c r="L146" s="7">
        <v>4.3799999999999998E-7</v>
      </c>
      <c r="M146" s="7">
        <v>1.99E-6</v>
      </c>
      <c r="N146" s="5" t="s">
        <v>14</v>
      </c>
      <c r="O146" s="7">
        <v>4.3799999999999998E-7</v>
      </c>
      <c r="P146" s="7">
        <v>7.3499999999999995E-7</v>
      </c>
      <c r="Q146" s="5" t="s">
        <v>7</v>
      </c>
      <c r="R146" s="5" t="s">
        <v>21</v>
      </c>
      <c r="S146" s="5" t="s">
        <v>375</v>
      </c>
      <c r="T146" s="5" t="s">
        <v>376</v>
      </c>
    </row>
    <row r="147" spans="1:20" x14ac:dyDescent="0.2">
      <c r="A147" s="5" t="s">
        <v>377</v>
      </c>
      <c r="B147" s="5" t="s">
        <v>39</v>
      </c>
      <c r="C147" s="6" t="s">
        <v>13</v>
      </c>
      <c r="D147" s="6" t="s">
        <v>1</v>
      </c>
      <c r="E147" s="7">
        <v>0.67422039591924499</v>
      </c>
      <c r="F147" s="6" t="s">
        <v>3</v>
      </c>
      <c r="G147" s="7">
        <v>1.2829869456650401E-6</v>
      </c>
      <c r="H147" s="6" t="s">
        <v>2</v>
      </c>
      <c r="I147" s="7">
        <v>1.8935692795377299E-9</v>
      </c>
      <c r="J147" s="6" t="s">
        <v>3</v>
      </c>
      <c r="K147" s="7">
        <v>7.5697950452756199E-3</v>
      </c>
      <c r="L147" s="7">
        <v>1.3835400000000001E-4</v>
      </c>
      <c r="M147" s="7">
        <v>2.3935499999999999E-4</v>
      </c>
      <c r="N147" s="5" t="s">
        <v>40</v>
      </c>
      <c r="O147" s="7">
        <v>8.7599999999999996E-7</v>
      </c>
      <c r="P147" s="7">
        <v>1.3E-6</v>
      </c>
      <c r="Q147" s="5" t="s">
        <v>7</v>
      </c>
      <c r="R147" s="5" t="s">
        <v>8</v>
      </c>
      <c r="S147" s="5" t="s">
        <v>378</v>
      </c>
      <c r="T147" s="5" t="s">
        <v>379</v>
      </c>
    </row>
    <row r="148" spans="1:20" x14ac:dyDescent="0.2">
      <c r="A148" s="5" t="s">
        <v>380</v>
      </c>
      <c r="B148" s="5" t="s">
        <v>12</v>
      </c>
      <c r="C148" s="6" t="s">
        <v>13</v>
      </c>
      <c r="D148" s="6" t="s">
        <v>1</v>
      </c>
      <c r="E148" s="7">
        <v>0.85087878828558905</v>
      </c>
      <c r="F148" s="6" t="s">
        <v>3</v>
      </c>
      <c r="G148" s="7">
        <v>1.0691603409985399E-5</v>
      </c>
      <c r="H148" s="6" t="s">
        <v>2</v>
      </c>
      <c r="I148" s="7">
        <v>1.0170910580266899E-12</v>
      </c>
      <c r="J148" s="6" t="s">
        <v>1</v>
      </c>
      <c r="K148" s="7">
        <v>5.6664530084678602E-2</v>
      </c>
      <c r="L148" s="7">
        <v>5.5472799999999999E-4</v>
      </c>
      <c r="M148" s="7">
        <v>8.1129499999999996E-4</v>
      </c>
      <c r="N148" s="5" t="s">
        <v>14</v>
      </c>
      <c r="O148" s="7">
        <v>4.3799999999999998E-7</v>
      </c>
      <c r="P148" s="7">
        <v>7.3499999999999995E-7</v>
      </c>
      <c r="Q148" s="5" t="s">
        <v>7</v>
      </c>
      <c r="R148" s="5" t="s">
        <v>15</v>
      </c>
      <c r="S148" s="5" t="s">
        <v>22</v>
      </c>
      <c r="T148" s="5" t="s">
        <v>381</v>
      </c>
    </row>
    <row r="149" spans="1:20" x14ac:dyDescent="0.2">
      <c r="A149" s="5" t="s">
        <v>382</v>
      </c>
      <c r="B149" s="5" t="s">
        <v>52</v>
      </c>
      <c r="C149" s="6" t="s">
        <v>5</v>
      </c>
      <c r="D149" s="6" t="s">
        <v>1</v>
      </c>
      <c r="E149" s="7">
        <v>0.82453348792067604</v>
      </c>
      <c r="F149" s="6" t="s">
        <v>2</v>
      </c>
      <c r="G149" s="7">
        <v>5.3636115118070502E-6</v>
      </c>
      <c r="H149" s="6" t="s">
        <v>3</v>
      </c>
      <c r="I149" s="7">
        <v>2.6289878927060499E-10</v>
      </c>
      <c r="J149" s="6" t="s">
        <v>1</v>
      </c>
      <c r="K149" s="7">
        <v>0.95953317173723796</v>
      </c>
      <c r="L149" s="7">
        <v>4.9211899999999995E-4</v>
      </c>
      <c r="M149" s="7">
        <v>7.2854199999999999E-4</v>
      </c>
      <c r="N149" s="5" t="s">
        <v>14</v>
      </c>
      <c r="O149" s="7">
        <v>4.3799999999999998E-7</v>
      </c>
      <c r="P149" s="7">
        <v>7.3499999999999995E-7</v>
      </c>
      <c r="Q149" s="5" t="s">
        <v>53</v>
      </c>
      <c r="R149" s="5" t="s">
        <v>21</v>
      </c>
      <c r="S149" s="5" t="s">
        <v>383</v>
      </c>
      <c r="T149" s="5" t="s">
        <v>384</v>
      </c>
    </row>
    <row r="150" spans="1:20" x14ac:dyDescent="0.2">
      <c r="A150" s="5" t="s">
        <v>385</v>
      </c>
      <c r="B150" s="5" t="s">
        <v>43</v>
      </c>
      <c r="C150" s="6" t="s">
        <v>5</v>
      </c>
      <c r="D150" s="6" t="s">
        <v>1</v>
      </c>
      <c r="E150" s="7">
        <v>7.1923326108298893E-2</v>
      </c>
      <c r="F150" s="6" t="s">
        <v>2</v>
      </c>
      <c r="G150" s="7">
        <v>3.0724113196241701E-7</v>
      </c>
      <c r="H150" s="6" t="s">
        <v>3</v>
      </c>
      <c r="I150" s="7">
        <v>9.3448740363334692E-13</v>
      </c>
      <c r="J150" s="6" t="s">
        <v>1</v>
      </c>
      <c r="K150" s="7">
        <v>0.93094478629202804</v>
      </c>
      <c r="L150" s="7">
        <v>1.9700000000000001E-5</v>
      </c>
      <c r="M150" s="7">
        <v>4.2899999999999999E-5</v>
      </c>
      <c r="N150" s="5" t="s">
        <v>30</v>
      </c>
      <c r="O150" s="7">
        <v>4.3799999999999998E-7</v>
      </c>
      <c r="P150" s="7">
        <v>7.3499999999999995E-7</v>
      </c>
      <c r="Q150" s="5" t="s">
        <v>7</v>
      </c>
      <c r="R150" s="5" t="s">
        <v>21</v>
      </c>
      <c r="S150" s="5" t="s">
        <v>16</v>
      </c>
      <c r="T150" s="5" t="s">
        <v>386</v>
      </c>
    </row>
    <row r="151" spans="1:20" x14ac:dyDescent="0.2">
      <c r="A151" s="5" t="s">
        <v>387</v>
      </c>
      <c r="B151" s="5" t="s">
        <v>12</v>
      </c>
      <c r="C151" s="6" t="s">
        <v>5</v>
      </c>
      <c r="D151" s="6" t="s">
        <v>1</v>
      </c>
      <c r="E151" s="7">
        <v>0.49079372937136001</v>
      </c>
      <c r="F151" s="6" t="s">
        <v>2</v>
      </c>
      <c r="G151" s="7">
        <v>1.9046064056156199E-5</v>
      </c>
      <c r="H151" s="6" t="s">
        <v>3</v>
      </c>
      <c r="I151" s="7">
        <v>5.3909477411293796E-9</v>
      </c>
      <c r="J151" s="6" t="s">
        <v>2</v>
      </c>
      <c r="K151" s="7">
        <v>5.9033706125073996E-3</v>
      </c>
      <c r="L151" s="7">
        <v>1.0376499999999999E-4</v>
      </c>
      <c r="M151" s="7">
        <v>1.8643699999999999E-4</v>
      </c>
      <c r="N151" s="5" t="s">
        <v>14</v>
      </c>
      <c r="O151" s="7">
        <v>1.75E-6</v>
      </c>
      <c r="P151" s="7">
        <v>2.4200000000000001E-6</v>
      </c>
      <c r="Q151" s="5" t="s">
        <v>7</v>
      </c>
      <c r="R151" s="5" t="s">
        <v>8</v>
      </c>
      <c r="S151" s="5" t="s">
        <v>16</v>
      </c>
      <c r="T151" s="5" t="s">
        <v>17</v>
      </c>
    </row>
    <row r="152" spans="1:20" x14ac:dyDescent="0.2">
      <c r="A152" s="5" t="s">
        <v>388</v>
      </c>
      <c r="B152" s="5" t="s">
        <v>12</v>
      </c>
      <c r="C152" s="6" t="s">
        <v>5</v>
      </c>
      <c r="D152" s="6" t="s">
        <v>1</v>
      </c>
      <c r="E152" s="7">
        <v>0.30796465534865097</v>
      </c>
      <c r="F152" s="6" t="s">
        <v>2</v>
      </c>
      <c r="G152" s="7">
        <v>6.6676928812915306E-8</v>
      </c>
      <c r="H152" s="6" t="s">
        <v>3</v>
      </c>
      <c r="I152" s="7">
        <v>7.4203522789640199E-8</v>
      </c>
      <c r="J152" s="6" t="s">
        <v>1</v>
      </c>
      <c r="K152" s="7">
        <v>7.3249318099614394E-2</v>
      </c>
      <c r="L152" s="7">
        <v>4.3300000000000002E-5</v>
      </c>
      <c r="M152" s="7">
        <v>8.6399999999999999E-5</v>
      </c>
      <c r="N152" s="5" t="s">
        <v>14</v>
      </c>
      <c r="O152" s="7">
        <v>1.0900000000000001E-5</v>
      </c>
      <c r="P152" s="7">
        <v>1.26E-5</v>
      </c>
      <c r="Q152" s="5" t="s">
        <v>7</v>
      </c>
      <c r="R152" s="5" t="s">
        <v>8</v>
      </c>
      <c r="S152" s="5" t="s">
        <v>22</v>
      </c>
      <c r="T152" s="5" t="s">
        <v>389</v>
      </c>
    </row>
    <row r="153" spans="1:20" x14ac:dyDescent="0.2">
      <c r="A153" s="5" t="s">
        <v>390</v>
      </c>
      <c r="B153" s="5" t="s">
        <v>12</v>
      </c>
      <c r="C153" s="6" t="s">
        <v>13</v>
      </c>
      <c r="D153" s="6" t="s">
        <v>1</v>
      </c>
      <c r="E153" s="7">
        <v>0.68316630500838305</v>
      </c>
      <c r="F153" s="6" t="s">
        <v>3</v>
      </c>
      <c r="G153" s="7">
        <v>4.0650425438783101E-8</v>
      </c>
      <c r="H153" s="6" t="s">
        <v>2</v>
      </c>
      <c r="I153" s="7">
        <v>1.7517677139133999E-9</v>
      </c>
      <c r="J153" s="6" t="s">
        <v>1</v>
      </c>
      <c r="K153" s="7">
        <v>0.50503266038313499</v>
      </c>
      <c r="L153" s="7">
        <v>8.7599999999999996E-7</v>
      </c>
      <c r="M153" s="7">
        <v>2.7E-6</v>
      </c>
      <c r="N153" s="5" t="s">
        <v>14</v>
      </c>
      <c r="O153" s="7">
        <v>8.7599999999999996E-7</v>
      </c>
      <c r="P153" s="7">
        <v>1.3E-6</v>
      </c>
      <c r="Q153" s="5" t="s">
        <v>7</v>
      </c>
      <c r="R153" s="5" t="s">
        <v>15</v>
      </c>
      <c r="S153" s="5" t="s">
        <v>16</v>
      </c>
      <c r="T153" s="5" t="s">
        <v>391</v>
      </c>
    </row>
    <row r="154" spans="1:20" x14ac:dyDescent="0.2">
      <c r="A154" s="5" t="s">
        <v>392</v>
      </c>
      <c r="B154" s="5" t="s">
        <v>4</v>
      </c>
      <c r="C154" s="6" t="s">
        <v>5</v>
      </c>
      <c r="D154" s="6" t="s">
        <v>1</v>
      </c>
      <c r="E154" s="7">
        <v>0.48233623421664201</v>
      </c>
      <c r="F154" s="6" t="s">
        <v>2</v>
      </c>
      <c r="G154" s="7">
        <v>1.8545881090119099E-8</v>
      </c>
      <c r="H154" s="6" t="s">
        <v>3</v>
      </c>
      <c r="I154" s="7">
        <v>4.5657285951682301E-9</v>
      </c>
      <c r="J154" s="6" t="s">
        <v>1</v>
      </c>
      <c r="K154" s="7">
        <v>0.92940667569320001</v>
      </c>
      <c r="L154" s="7">
        <v>4.3799999999999998E-7</v>
      </c>
      <c r="M154" s="7">
        <v>1.99E-6</v>
      </c>
      <c r="N154" s="5" t="s">
        <v>6</v>
      </c>
      <c r="O154" s="7">
        <v>8.7599999999999996E-7</v>
      </c>
      <c r="P154" s="7">
        <v>1.3E-6</v>
      </c>
      <c r="Q154" s="5" t="s">
        <v>7</v>
      </c>
      <c r="R154" s="5" t="s">
        <v>8</v>
      </c>
      <c r="S154" s="5" t="s">
        <v>22</v>
      </c>
      <c r="T154" s="5" t="s">
        <v>393</v>
      </c>
    </row>
    <row r="155" spans="1:20" x14ac:dyDescent="0.2">
      <c r="A155" s="5" t="s">
        <v>394</v>
      </c>
      <c r="B155" s="5" t="s">
        <v>395</v>
      </c>
      <c r="C155" s="6" t="s">
        <v>5</v>
      </c>
      <c r="D155" s="6" t="s">
        <v>1</v>
      </c>
      <c r="E155" s="7">
        <v>7.8912792220230898E-2</v>
      </c>
      <c r="F155" s="6" t="s">
        <v>2</v>
      </c>
      <c r="G155" s="7">
        <v>2.8845987565185898E-7</v>
      </c>
      <c r="H155" s="6" t="s">
        <v>3</v>
      </c>
      <c r="I155" s="7">
        <v>1.9256342377538299E-7</v>
      </c>
      <c r="J155" s="6" t="s">
        <v>1</v>
      </c>
      <c r="K155" s="7">
        <v>9.8007827631470604E-2</v>
      </c>
      <c r="L155" s="7">
        <v>4.1600000000000002E-5</v>
      </c>
      <c r="M155" s="7">
        <v>8.3499999999999997E-5</v>
      </c>
      <c r="N155" s="5" t="s">
        <v>30</v>
      </c>
      <c r="O155" s="7">
        <v>1.36E-5</v>
      </c>
      <c r="P155" s="7">
        <v>1.5299999999999999E-5</v>
      </c>
      <c r="Q155" s="5" t="s">
        <v>118</v>
      </c>
      <c r="R155" s="5" t="s">
        <v>8</v>
      </c>
      <c r="S155" s="5" t="s">
        <v>22</v>
      </c>
      <c r="T155" s="5" t="s">
        <v>396</v>
      </c>
    </row>
    <row r="156" spans="1:20" x14ac:dyDescent="0.2">
      <c r="A156" s="5" t="s">
        <v>397</v>
      </c>
      <c r="B156" s="5" t="s">
        <v>398</v>
      </c>
      <c r="C156" s="6" t="s">
        <v>109</v>
      </c>
      <c r="D156" s="6" t="s">
        <v>1</v>
      </c>
      <c r="E156" s="7">
        <v>0.66760391432556199</v>
      </c>
      <c r="F156" s="6" t="s">
        <v>3</v>
      </c>
      <c r="G156" s="7">
        <v>1.28782111639834E-8</v>
      </c>
      <c r="H156" s="6" t="s">
        <v>3</v>
      </c>
      <c r="I156" s="7">
        <v>5.4994378502093299E-6</v>
      </c>
      <c r="J156" s="6" t="s">
        <v>1</v>
      </c>
      <c r="K156" s="7">
        <v>8.0662333628187297E-2</v>
      </c>
      <c r="L156" s="7">
        <v>1.4E-5</v>
      </c>
      <c r="M156" s="7">
        <v>3.2100000000000001E-5</v>
      </c>
      <c r="N156" s="5" t="s">
        <v>20</v>
      </c>
      <c r="O156" s="7">
        <v>9.3213599999999997E-4</v>
      </c>
      <c r="P156" s="7">
        <v>7.2957899999999995E-4</v>
      </c>
      <c r="Q156" s="5" t="s">
        <v>53</v>
      </c>
      <c r="R156" s="5" t="s">
        <v>8</v>
      </c>
      <c r="S156" s="5" t="s">
        <v>399</v>
      </c>
      <c r="T156" s="5" t="s">
        <v>400</v>
      </c>
    </row>
    <row r="157" spans="1:20" x14ac:dyDescent="0.2">
      <c r="A157" s="5" t="s">
        <v>401</v>
      </c>
      <c r="B157" s="5" t="s">
        <v>12</v>
      </c>
      <c r="C157" s="6" t="s">
        <v>13</v>
      </c>
      <c r="D157" s="6" t="s">
        <v>1</v>
      </c>
      <c r="E157" s="7">
        <v>0.62945705889225001</v>
      </c>
      <c r="F157" s="6" t="s">
        <v>3</v>
      </c>
      <c r="G157" s="7">
        <v>3.5291210873365401E-7</v>
      </c>
      <c r="H157" s="6" t="s">
        <v>2</v>
      </c>
      <c r="I157" s="7">
        <v>3.5213722249979801E-9</v>
      </c>
      <c r="J157" s="6" t="s">
        <v>1</v>
      </c>
      <c r="K157" s="7">
        <v>0.164882966145145</v>
      </c>
      <c r="L157" s="7">
        <v>2.0599999999999999E-5</v>
      </c>
      <c r="M157" s="7">
        <v>4.4400000000000002E-5</v>
      </c>
      <c r="N157" s="5" t="s">
        <v>14</v>
      </c>
      <c r="O157" s="7">
        <v>1.31E-6</v>
      </c>
      <c r="P157" s="7">
        <v>1.8500000000000001E-6</v>
      </c>
      <c r="Q157" s="5" t="s">
        <v>7</v>
      </c>
      <c r="R157" s="5" t="s">
        <v>15</v>
      </c>
      <c r="S157" s="5" t="s">
        <v>402</v>
      </c>
      <c r="T157" s="5" t="s">
        <v>403</v>
      </c>
    </row>
    <row r="158" spans="1:20" x14ac:dyDescent="0.2">
      <c r="A158" s="5" t="s">
        <v>404</v>
      </c>
      <c r="B158" s="5" t="s">
        <v>12</v>
      </c>
      <c r="C158" s="6" t="s">
        <v>13</v>
      </c>
      <c r="D158" s="6" t="s">
        <v>1</v>
      </c>
      <c r="E158" s="7">
        <v>0.46220782575904201</v>
      </c>
      <c r="F158" s="6" t="s">
        <v>3</v>
      </c>
      <c r="G158" s="7">
        <v>1.00106331892424E-10</v>
      </c>
      <c r="H158" s="6" t="s">
        <v>2</v>
      </c>
      <c r="I158" s="7">
        <v>5.98932643027777E-7</v>
      </c>
      <c r="J158" s="6" t="s">
        <v>1</v>
      </c>
      <c r="K158" s="7">
        <v>0.89433694435024202</v>
      </c>
      <c r="L158" s="7">
        <v>4.3799999999999998E-7</v>
      </c>
      <c r="M158" s="7">
        <v>1.99E-6</v>
      </c>
      <c r="N158" s="5" t="s">
        <v>14</v>
      </c>
      <c r="O158" s="7">
        <v>1.19527E-4</v>
      </c>
      <c r="P158" s="7">
        <v>1.12247E-4</v>
      </c>
      <c r="Q158" s="5" t="s">
        <v>7</v>
      </c>
      <c r="R158" s="5" t="s">
        <v>8</v>
      </c>
      <c r="S158" s="5" t="s">
        <v>81</v>
      </c>
      <c r="T158" s="5" t="s">
        <v>405</v>
      </c>
    </row>
    <row r="159" spans="1:20" x14ac:dyDescent="0.2">
      <c r="A159" s="5" t="s">
        <v>406</v>
      </c>
      <c r="B159" s="5" t="s">
        <v>262</v>
      </c>
      <c r="C159" s="6" t="s">
        <v>109</v>
      </c>
      <c r="D159" s="6" t="s">
        <v>2</v>
      </c>
      <c r="E159" s="7">
        <v>3.4993271796553999E-3</v>
      </c>
      <c r="F159" s="6" t="s">
        <v>3</v>
      </c>
      <c r="G159" s="7">
        <v>4.1866303383628501E-8</v>
      </c>
      <c r="H159" s="6" t="s">
        <v>3</v>
      </c>
      <c r="I159" s="7">
        <v>3.3123634868963202E-7</v>
      </c>
      <c r="J159" s="6" t="s">
        <v>2</v>
      </c>
      <c r="K159" s="7">
        <v>2.69355962328699E-2</v>
      </c>
      <c r="L159" s="7">
        <v>1.9300000000000002E-5</v>
      </c>
      <c r="M159" s="7">
        <v>4.2299999999999998E-5</v>
      </c>
      <c r="N159" s="5" t="s">
        <v>6</v>
      </c>
      <c r="O159" s="7">
        <v>6.2199999999999994E-5</v>
      </c>
      <c r="P159" s="7">
        <v>6.1699999999999995E-5</v>
      </c>
      <c r="Q159" s="5" t="s">
        <v>53</v>
      </c>
      <c r="R159" s="5" t="s">
        <v>8</v>
      </c>
      <c r="S159" s="5" t="s">
        <v>277</v>
      </c>
      <c r="T159" s="5" t="s">
        <v>407</v>
      </c>
    </row>
    <row r="160" spans="1:20" x14ac:dyDescent="0.2">
      <c r="A160" s="5" t="s">
        <v>408</v>
      </c>
      <c r="B160" s="5" t="s">
        <v>39</v>
      </c>
      <c r="C160" s="6" t="s">
        <v>13</v>
      </c>
      <c r="D160" s="6" t="s">
        <v>1</v>
      </c>
      <c r="E160" s="7">
        <v>0.237529261530698</v>
      </c>
      <c r="F160" s="6" t="s">
        <v>3</v>
      </c>
      <c r="G160" s="7">
        <v>5.8288883189976803E-10</v>
      </c>
      <c r="H160" s="6" t="s">
        <v>2</v>
      </c>
      <c r="I160" s="7">
        <v>6.0895957218687597E-12</v>
      </c>
      <c r="J160" s="6" t="s">
        <v>3</v>
      </c>
      <c r="K160" s="7">
        <v>8.9540622511140606E-3</v>
      </c>
      <c r="L160" s="7">
        <v>4.3799999999999998E-7</v>
      </c>
      <c r="M160" s="7">
        <v>1.99E-6</v>
      </c>
      <c r="N160" s="5" t="s">
        <v>40</v>
      </c>
      <c r="O160" s="7">
        <v>4.3799999999999998E-7</v>
      </c>
      <c r="P160" s="7">
        <v>7.3499999999999995E-7</v>
      </c>
      <c r="Q160" s="5" t="s">
        <v>7</v>
      </c>
      <c r="R160" s="5" t="s">
        <v>8</v>
      </c>
      <c r="S160" s="5" t="s">
        <v>16</v>
      </c>
      <c r="T160" s="5" t="s">
        <v>17</v>
      </c>
    </row>
    <row r="161" spans="1:20" x14ac:dyDescent="0.2">
      <c r="A161" s="5" t="s">
        <v>409</v>
      </c>
      <c r="B161" s="5" t="s">
        <v>12</v>
      </c>
      <c r="C161" s="6" t="s">
        <v>13</v>
      </c>
      <c r="D161" s="6" t="s">
        <v>1</v>
      </c>
      <c r="E161" s="7">
        <v>0.85801274408724204</v>
      </c>
      <c r="F161" s="6" t="s">
        <v>3</v>
      </c>
      <c r="G161" s="7">
        <v>1.18813277583289E-7</v>
      </c>
      <c r="H161" s="6" t="s">
        <v>2</v>
      </c>
      <c r="I161" s="7">
        <v>5.3993520338920302E-8</v>
      </c>
      <c r="J161" s="6" t="s">
        <v>1</v>
      </c>
      <c r="K161" s="7">
        <v>6.8713130819231194E-2</v>
      </c>
      <c r="L161" s="7">
        <v>1.1800000000000001E-5</v>
      </c>
      <c r="M161" s="7">
        <v>2.7500000000000001E-5</v>
      </c>
      <c r="N161" s="5" t="s">
        <v>14</v>
      </c>
      <c r="O161" s="7">
        <v>1.1800000000000001E-5</v>
      </c>
      <c r="P161" s="7">
        <v>1.34E-5</v>
      </c>
      <c r="Q161" s="5" t="s">
        <v>7</v>
      </c>
      <c r="R161" s="5" t="s">
        <v>8</v>
      </c>
      <c r="S161" s="5" t="s">
        <v>410</v>
      </c>
      <c r="T161" s="5" t="s">
        <v>411</v>
      </c>
    </row>
    <row r="162" spans="1:20" x14ac:dyDescent="0.2">
      <c r="A162" s="5" t="s">
        <v>412</v>
      </c>
      <c r="B162" s="5" t="s">
        <v>19</v>
      </c>
      <c r="C162" s="6" t="s">
        <v>5</v>
      </c>
      <c r="D162" s="6" t="s">
        <v>1</v>
      </c>
      <c r="E162" s="7">
        <v>0.86008517799901896</v>
      </c>
      <c r="F162" s="6" t="s">
        <v>2</v>
      </c>
      <c r="G162" s="7">
        <v>9.2661784217225205E-12</v>
      </c>
      <c r="H162" s="6" t="s">
        <v>3</v>
      </c>
      <c r="I162" s="7">
        <v>6.3575019000353897E-7</v>
      </c>
      <c r="J162" s="6" t="s">
        <v>1</v>
      </c>
      <c r="K162" s="7">
        <v>0.90997095601837397</v>
      </c>
      <c r="L162" s="7">
        <v>4.3799999999999998E-7</v>
      </c>
      <c r="M162" s="7">
        <v>1.99E-6</v>
      </c>
      <c r="N162" s="5" t="s">
        <v>20</v>
      </c>
      <c r="O162" s="7">
        <v>1.3222400000000001E-4</v>
      </c>
      <c r="P162" s="7">
        <v>1.23652E-4</v>
      </c>
      <c r="Q162" s="5" t="s">
        <v>7</v>
      </c>
      <c r="R162" s="5" t="s">
        <v>8</v>
      </c>
      <c r="S162" s="5" t="s">
        <v>16</v>
      </c>
      <c r="T162" s="5" t="s">
        <v>413</v>
      </c>
    </row>
    <row r="163" spans="1:20" x14ac:dyDescent="0.2">
      <c r="A163" s="5" t="s">
        <v>414</v>
      </c>
      <c r="B163" s="5" t="s">
        <v>12</v>
      </c>
      <c r="C163" s="6" t="s">
        <v>13</v>
      </c>
      <c r="D163" s="6" t="s">
        <v>1</v>
      </c>
      <c r="E163" s="7">
        <v>0.59857083278811396</v>
      </c>
      <c r="F163" s="6" t="s">
        <v>3</v>
      </c>
      <c r="G163" s="7">
        <v>9.2455129906643905E-8</v>
      </c>
      <c r="H163" s="6" t="s">
        <v>2</v>
      </c>
      <c r="I163" s="7">
        <v>1.4898001131576199E-12</v>
      </c>
      <c r="J163" s="6" t="s">
        <v>1</v>
      </c>
      <c r="K163" s="7">
        <v>0.40401001318886598</v>
      </c>
      <c r="L163" s="7">
        <v>8.7599999999999996E-7</v>
      </c>
      <c r="M163" s="7">
        <v>2.7E-6</v>
      </c>
      <c r="N163" s="5" t="s">
        <v>14</v>
      </c>
      <c r="O163" s="7">
        <v>4.3799999999999998E-7</v>
      </c>
      <c r="P163" s="7">
        <v>7.3499999999999995E-7</v>
      </c>
      <c r="Q163" s="5" t="s">
        <v>7</v>
      </c>
      <c r="R163" s="5" t="s">
        <v>15</v>
      </c>
      <c r="S163" s="5" t="s">
        <v>202</v>
      </c>
      <c r="T163" s="5" t="s">
        <v>415</v>
      </c>
    </row>
    <row r="164" spans="1:20" x14ac:dyDescent="0.2">
      <c r="A164" s="5" t="s">
        <v>416</v>
      </c>
      <c r="B164" s="5" t="s">
        <v>19</v>
      </c>
      <c r="C164" s="6" t="s">
        <v>5</v>
      </c>
      <c r="D164" s="6" t="s">
        <v>1</v>
      </c>
      <c r="E164" s="7">
        <v>0.93033966376452804</v>
      </c>
      <c r="F164" s="6" t="s">
        <v>2</v>
      </c>
      <c r="G164" s="7">
        <v>1.6740960014076099E-7</v>
      </c>
      <c r="H164" s="6" t="s">
        <v>3</v>
      </c>
      <c r="I164" s="7">
        <v>2.7721652845441899E-9</v>
      </c>
      <c r="J164" s="6" t="s">
        <v>1</v>
      </c>
      <c r="K164" s="7">
        <v>0.28689793968191801</v>
      </c>
      <c r="L164" s="7">
        <v>1.13835E-4</v>
      </c>
      <c r="M164" s="7">
        <v>2.02043E-4</v>
      </c>
      <c r="N164" s="5" t="s">
        <v>20</v>
      </c>
      <c r="O164" s="7">
        <v>8.7599999999999996E-7</v>
      </c>
      <c r="P164" s="7">
        <v>1.3E-6</v>
      </c>
      <c r="Q164" s="5" t="s">
        <v>7</v>
      </c>
      <c r="R164" s="5" t="s">
        <v>21</v>
      </c>
      <c r="S164" s="5" t="s">
        <v>16</v>
      </c>
      <c r="T164" s="5" t="s">
        <v>17</v>
      </c>
    </row>
    <row r="165" spans="1:20" x14ac:dyDescent="0.2">
      <c r="A165" s="5" t="s">
        <v>417</v>
      </c>
      <c r="B165" s="5" t="s">
        <v>418</v>
      </c>
      <c r="C165" s="6" t="s">
        <v>5</v>
      </c>
      <c r="D165" s="6" t="s">
        <v>1</v>
      </c>
      <c r="E165" s="7">
        <v>0.50923667367150105</v>
      </c>
      <c r="F165" s="6" t="s">
        <v>2</v>
      </c>
      <c r="G165" s="7">
        <v>9.8668330332264205E-9</v>
      </c>
      <c r="H165" s="6" t="s">
        <v>3</v>
      </c>
      <c r="I165" s="7">
        <v>1.3930222448804401E-11</v>
      </c>
      <c r="J165" s="6" t="s">
        <v>1</v>
      </c>
      <c r="K165" s="7">
        <v>0.156388154127307</v>
      </c>
      <c r="L165" s="7">
        <v>2.1900000000000002E-6</v>
      </c>
      <c r="M165" s="7">
        <v>5.8300000000000001E-6</v>
      </c>
      <c r="N165" s="5" t="s">
        <v>40</v>
      </c>
      <c r="O165" s="7">
        <v>4.3799999999999998E-7</v>
      </c>
      <c r="P165" s="7">
        <v>7.3499999999999995E-7</v>
      </c>
      <c r="Q165" s="5" t="s">
        <v>31</v>
      </c>
      <c r="R165" s="5" t="s">
        <v>8</v>
      </c>
      <c r="S165" s="5" t="s">
        <v>16</v>
      </c>
      <c r="T165" s="5" t="s">
        <v>17</v>
      </c>
    </row>
    <row r="166" spans="1:20" x14ac:dyDescent="0.2">
      <c r="A166" s="5" t="s">
        <v>419</v>
      </c>
      <c r="B166" s="5" t="s">
        <v>39</v>
      </c>
      <c r="C166" s="6" t="s">
        <v>13</v>
      </c>
      <c r="D166" s="6" t="s">
        <v>1</v>
      </c>
      <c r="E166" s="7">
        <v>0.56619974342462298</v>
      </c>
      <c r="F166" s="6" t="s">
        <v>3</v>
      </c>
      <c r="G166" s="7">
        <v>9.1253596596418005E-6</v>
      </c>
      <c r="H166" s="6" t="s">
        <v>2</v>
      </c>
      <c r="I166" s="7">
        <v>6.7803026833829097E-8</v>
      </c>
      <c r="J166" s="6" t="s">
        <v>1</v>
      </c>
      <c r="K166" s="7">
        <v>0.51805369921465605</v>
      </c>
      <c r="L166" s="7">
        <v>4.8199999999999999E-5</v>
      </c>
      <c r="M166" s="7">
        <v>9.4599999999999996E-5</v>
      </c>
      <c r="N166" s="5" t="s">
        <v>40</v>
      </c>
      <c r="O166" s="7">
        <v>1.6200000000000001E-5</v>
      </c>
      <c r="P166" s="7">
        <v>1.8099999999999999E-5</v>
      </c>
      <c r="Q166" s="5" t="s">
        <v>7</v>
      </c>
      <c r="R166" s="5" t="s">
        <v>8</v>
      </c>
      <c r="S166" s="5" t="s">
        <v>182</v>
      </c>
      <c r="T166" s="5" t="s">
        <v>420</v>
      </c>
    </row>
    <row r="167" spans="1:20" x14ac:dyDescent="0.2">
      <c r="A167" s="5" t="s">
        <v>421</v>
      </c>
      <c r="B167" s="5" t="s">
        <v>43</v>
      </c>
      <c r="C167" s="6" t="s">
        <v>422</v>
      </c>
      <c r="D167" s="6" t="s">
        <v>1</v>
      </c>
      <c r="E167" s="7">
        <v>0.31946234583694799</v>
      </c>
      <c r="F167" s="6" t="s">
        <v>2</v>
      </c>
      <c r="G167" s="7">
        <v>7.2482097040066797E-6</v>
      </c>
      <c r="H167" s="6" t="s">
        <v>2</v>
      </c>
      <c r="I167" s="7">
        <v>1.2781945005822101E-6</v>
      </c>
      <c r="J167" s="6" t="s">
        <v>3</v>
      </c>
      <c r="K167" s="7">
        <v>4.2557592760710302E-3</v>
      </c>
      <c r="L167" s="7">
        <v>1.9965E-4</v>
      </c>
      <c r="M167" s="7">
        <v>3.2892300000000001E-4</v>
      </c>
      <c r="N167" s="5" t="s">
        <v>30</v>
      </c>
      <c r="O167" s="7">
        <v>2.40368E-4</v>
      </c>
      <c r="P167" s="7">
        <v>2.1455899999999999E-4</v>
      </c>
      <c r="Q167" s="5" t="s">
        <v>7</v>
      </c>
      <c r="R167" s="5" t="s">
        <v>8</v>
      </c>
      <c r="S167" s="5" t="s">
        <v>158</v>
      </c>
      <c r="T167" s="5" t="s">
        <v>423</v>
      </c>
    </row>
    <row r="168" spans="1:20" x14ac:dyDescent="0.2">
      <c r="A168" s="5" t="s">
        <v>424</v>
      </c>
      <c r="B168" s="5" t="s">
        <v>74</v>
      </c>
      <c r="C168" s="6" t="s">
        <v>13</v>
      </c>
      <c r="D168" s="6" t="s">
        <v>1</v>
      </c>
      <c r="E168" s="7">
        <v>0.33680076522966501</v>
      </c>
      <c r="F168" s="6" t="s">
        <v>3</v>
      </c>
      <c r="G168" s="7">
        <v>7.5933725589486295E-9</v>
      </c>
      <c r="H168" s="6" t="s">
        <v>2</v>
      </c>
      <c r="I168" s="7">
        <v>2.0842076533910201E-6</v>
      </c>
      <c r="J168" s="6" t="s">
        <v>1</v>
      </c>
      <c r="K168" s="7">
        <v>0.64908724762373204</v>
      </c>
      <c r="L168" s="7">
        <v>8.7599999999999996E-7</v>
      </c>
      <c r="M168" s="7">
        <v>2.7E-6</v>
      </c>
      <c r="N168" s="5" t="s">
        <v>14</v>
      </c>
      <c r="O168" s="7">
        <v>2.8283699999999998E-4</v>
      </c>
      <c r="P168" s="7">
        <v>2.4874400000000002E-4</v>
      </c>
      <c r="Q168" s="5" t="s">
        <v>75</v>
      </c>
      <c r="R168" s="5" t="s">
        <v>15</v>
      </c>
      <c r="S168" s="5" t="s">
        <v>16</v>
      </c>
      <c r="T168" s="5" t="s">
        <v>425</v>
      </c>
    </row>
    <row r="169" spans="1:20" x14ac:dyDescent="0.2">
      <c r="A169" s="5" t="s">
        <v>426</v>
      </c>
      <c r="B169" s="5" t="s">
        <v>4</v>
      </c>
      <c r="C169" s="6" t="s">
        <v>13</v>
      </c>
      <c r="D169" s="6" t="s">
        <v>1</v>
      </c>
      <c r="E169" s="7">
        <v>0.89851843271920895</v>
      </c>
      <c r="F169" s="6" t="s">
        <v>3</v>
      </c>
      <c r="G169" s="7">
        <v>4.8804412569504604E-6</v>
      </c>
      <c r="H169" s="6" t="s">
        <v>2</v>
      </c>
      <c r="I169" s="7">
        <v>5.4665282038782003E-9</v>
      </c>
      <c r="J169" s="6" t="s">
        <v>1</v>
      </c>
      <c r="K169" s="7">
        <v>0.66716352777966603</v>
      </c>
      <c r="L169" s="7">
        <v>2.18476E-4</v>
      </c>
      <c r="M169" s="7">
        <v>3.5592300000000001E-4</v>
      </c>
      <c r="N169" s="5" t="s">
        <v>6</v>
      </c>
      <c r="O169" s="7">
        <v>2.1900000000000002E-6</v>
      </c>
      <c r="P169" s="7">
        <v>2.9699999999999999E-6</v>
      </c>
      <c r="Q169" s="5" t="s">
        <v>7</v>
      </c>
      <c r="R169" s="5" t="s">
        <v>8</v>
      </c>
      <c r="S169" s="5" t="s">
        <v>16</v>
      </c>
      <c r="T169" s="5" t="s">
        <v>427</v>
      </c>
    </row>
    <row r="170" spans="1:20" x14ac:dyDescent="0.2">
      <c r="A170" s="5" t="s">
        <v>428</v>
      </c>
      <c r="B170" s="5" t="s">
        <v>39</v>
      </c>
      <c r="C170" s="6" t="s">
        <v>13</v>
      </c>
      <c r="D170" s="6" t="s">
        <v>1</v>
      </c>
      <c r="E170" s="7">
        <v>0.77111560804469004</v>
      </c>
      <c r="F170" s="6" t="s">
        <v>3</v>
      </c>
      <c r="G170" s="7">
        <v>6.40472987360108E-9</v>
      </c>
      <c r="H170" s="6" t="s">
        <v>2</v>
      </c>
      <c r="I170" s="7">
        <v>9.2531037518398009E-16</v>
      </c>
      <c r="J170" s="6" t="s">
        <v>3</v>
      </c>
      <c r="K170" s="7">
        <v>2.0643927547007401E-2</v>
      </c>
      <c r="L170" s="7">
        <v>4.8199999999999996E-6</v>
      </c>
      <c r="M170" s="7">
        <v>1.22E-5</v>
      </c>
      <c r="N170" s="5" t="s">
        <v>40</v>
      </c>
      <c r="O170" s="7">
        <v>4.3799999999999998E-7</v>
      </c>
      <c r="P170" s="7">
        <v>7.3499999999999995E-7</v>
      </c>
      <c r="Q170" s="5" t="s">
        <v>7</v>
      </c>
      <c r="R170" s="5" t="s">
        <v>8</v>
      </c>
      <c r="S170" s="5" t="s">
        <v>429</v>
      </c>
      <c r="T170" s="5" t="s">
        <v>430</v>
      </c>
    </row>
    <row r="171" spans="1:20" x14ac:dyDescent="0.2">
      <c r="A171" s="5" t="s">
        <v>431</v>
      </c>
      <c r="B171" s="5" t="s">
        <v>12</v>
      </c>
      <c r="C171" s="6" t="s">
        <v>13</v>
      </c>
      <c r="D171" s="6" t="s">
        <v>1</v>
      </c>
      <c r="E171" s="7">
        <v>0.74957160700853798</v>
      </c>
      <c r="F171" s="6" t="s">
        <v>3</v>
      </c>
      <c r="G171" s="7">
        <v>8.2367662403683202E-7</v>
      </c>
      <c r="H171" s="6" t="s">
        <v>2</v>
      </c>
      <c r="I171" s="7">
        <v>5.28816279001682E-18</v>
      </c>
      <c r="J171" s="6" t="s">
        <v>1</v>
      </c>
      <c r="K171" s="7">
        <v>0.44412727122523099</v>
      </c>
      <c r="L171" s="7">
        <v>2.1900000000000002E-6</v>
      </c>
      <c r="M171" s="7">
        <v>5.8300000000000001E-6</v>
      </c>
      <c r="N171" s="5" t="s">
        <v>14</v>
      </c>
      <c r="O171" s="7">
        <v>4.3799999999999998E-7</v>
      </c>
      <c r="P171" s="7">
        <v>7.3499999999999995E-7</v>
      </c>
      <c r="Q171" s="5" t="s">
        <v>7</v>
      </c>
      <c r="R171" s="5" t="s">
        <v>8</v>
      </c>
      <c r="S171" s="5" t="s">
        <v>16</v>
      </c>
      <c r="T171" s="5" t="s">
        <v>17</v>
      </c>
    </row>
    <row r="172" spans="1:20" x14ac:dyDescent="0.2">
      <c r="A172" s="5" t="s">
        <v>432</v>
      </c>
      <c r="B172" s="5" t="s">
        <v>39</v>
      </c>
      <c r="C172" s="6" t="s">
        <v>5</v>
      </c>
      <c r="D172" s="6" t="s">
        <v>1</v>
      </c>
      <c r="E172" s="7">
        <v>0.32180477175820998</v>
      </c>
      <c r="F172" s="6" t="s">
        <v>2</v>
      </c>
      <c r="G172" s="7">
        <v>1.1462934528679399E-8</v>
      </c>
      <c r="H172" s="6" t="s">
        <v>3</v>
      </c>
      <c r="I172" s="7">
        <v>2.3779573834671998E-19</v>
      </c>
      <c r="J172" s="6" t="s">
        <v>2</v>
      </c>
      <c r="K172" s="7">
        <v>1.3088306274907801E-2</v>
      </c>
      <c r="L172" s="7">
        <v>8.7599999999999996E-7</v>
      </c>
      <c r="M172" s="7">
        <v>2.7E-6</v>
      </c>
      <c r="N172" s="5" t="s">
        <v>40</v>
      </c>
      <c r="O172" s="7">
        <v>4.3799999999999998E-7</v>
      </c>
      <c r="P172" s="7">
        <v>7.3499999999999995E-7</v>
      </c>
      <c r="Q172" s="5" t="s">
        <v>7</v>
      </c>
      <c r="R172" s="5" t="s">
        <v>21</v>
      </c>
      <c r="S172" s="5" t="s">
        <v>433</v>
      </c>
      <c r="T172" s="5" t="s">
        <v>434</v>
      </c>
    </row>
    <row r="173" spans="1:20" x14ac:dyDescent="0.2">
      <c r="A173" s="5" t="s">
        <v>435</v>
      </c>
      <c r="B173" s="5" t="s">
        <v>39</v>
      </c>
      <c r="C173" s="6" t="s">
        <v>5</v>
      </c>
      <c r="D173" s="6" t="s">
        <v>1</v>
      </c>
      <c r="E173" s="7">
        <v>0.24902272144433099</v>
      </c>
      <c r="F173" s="6" t="s">
        <v>2</v>
      </c>
      <c r="G173" s="7">
        <v>1.9277798237363299E-9</v>
      </c>
      <c r="H173" s="6" t="s">
        <v>3</v>
      </c>
      <c r="I173" s="7">
        <v>6.3709867538994498E-18</v>
      </c>
      <c r="J173" s="6" t="s">
        <v>1</v>
      </c>
      <c r="K173" s="7">
        <v>8.4462701078389907E-2</v>
      </c>
      <c r="L173" s="7">
        <v>8.7599999999999996E-7</v>
      </c>
      <c r="M173" s="7">
        <v>2.7E-6</v>
      </c>
      <c r="N173" s="5" t="s">
        <v>40</v>
      </c>
      <c r="O173" s="7">
        <v>4.3799999999999998E-7</v>
      </c>
      <c r="P173" s="7">
        <v>7.3499999999999995E-7</v>
      </c>
      <c r="Q173" s="5" t="s">
        <v>7</v>
      </c>
      <c r="R173" s="5" t="s">
        <v>21</v>
      </c>
      <c r="S173" s="5" t="s">
        <v>433</v>
      </c>
      <c r="T173" s="5" t="s">
        <v>434</v>
      </c>
    </row>
    <row r="174" spans="1:20" x14ac:dyDescent="0.2">
      <c r="A174" s="5" t="s">
        <v>436</v>
      </c>
      <c r="B174" s="5" t="s">
        <v>12</v>
      </c>
      <c r="C174" s="6" t="s">
        <v>5</v>
      </c>
      <c r="D174" s="6" t="s">
        <v>1</v>
      </c>
      <c r="E174" s="7">
        <v>0.35449864103383499</v>
      </c>
      <c r="F174" s="6" t="s">
        <v>2</v>
      </c>
      <c r="G174" s="7">
        <v>7.8894185179337194E-11</v>
      </c>
      <c r="H174" s="6" t="s">
        <v>3</v>
      </c>
      <c r="I174" s="7">
        <v>4.4072615478327597E-19</v>
      </c>
      <c r="J174" s="6" t="s">
        <v>1</v>
      </c>
      <c r="K174" s="7">
        <v>0.65311197846702296</v>
      </c>
      <c r="L174" s="7">
        <v>8.7599999999999996E-7</v>
      </c>
      <c r="M174" s="7">
        <v>2.7E-6</v>
      </c>
      <c r="N174" s="5" t="s">
        <v>14</v>
      </c>
      <c r="O174" s="7">
        <v>4.3799999999999998E-7</v>
      </c>
      <c r="P174" s="7">
        <v>7.3499999999999995E-7</v>
      </c>
      <c r="Q174" s="5" t="s">
        <v>7</v>
      </c>
      <c r="R174" s="5" t="s">
        <v>21</v>
      </c>
      <c r="S174" s="5" t="s">
        <v>433</v>
      </c>
      <c r="T174" s="5" t="s">
        <v>437</v>
      </c>
    </row>
    <row r="175" spans="1:20" x14ac:dyDescent="0.2">
      <c r="A175" s="5" t="s">
        <v>438</v>
      </c>
      <c r="B175" s="5" t="s">
        <v>12</v>
      </c>
      <c r="C175" s="6" t="s">
        <v>13</v>
      </c>
      <c r="D175" s="6" t="s">
        <v>1</v>
      </c>
      <c r="E175" s="7">
        <v>0.80345493034944604</v>
      </c>
      <c r="F175" s="6" t="s">
        <v>3</v>
      </c>
      <c r="G175" s="7">
        <v>1.11044228117271E-6</v>
      </c>
      <c r="H175" s="6" t="s">
        <v>2</v>
      </c>
      <c r="I175" s="7">
        <v>3.9275348365505701E-7</v>
      </c>
      <c r="J175" s="6" t="s">
        <v>1</v>
      </c>
      <c r="K175" s="7">
        <v>0.427458462004976</v>
      </c>
      <c r="L175" s="7">
        <v>1.84E-5</v>
      </c>
      <c r="M175" s="7">
        <v>4.07E-5</v>
      </c>
      <c r="N175" s="5" t="s">
        <v>14</v>
      </c>
      <c r="O175" s="7">
        <v>6.7899999999999997E-5</v>
      </c>
      <c r="P175" s="7">
        <v>6.6699999999999995E-5</v>
      </c>
      <c r="Q175" s="5" t="s">
        <v>7</v>
      </c>
      <c r="R175" s="5" t="s">
        <v>15</v>
      </c>
      <c r="S175" s="5" t="s">
        <v>16</v>
      </c>
      <c r="T175" s="5" t="s">
        <v>439</v>
      </c>
    </row>
    <row r="176" spans="1:20" x14ac:dyDescent="0.2">
      <c r="A176" s="5" t="s">
        <v>440</v>
      </c>
      <c r="B176" s="5" t="s">
        <v>326</v>
      </c>
      <c r="C176" s="6" t="s">
        <v>5</v>
      </c>
      <c r="D176" s="6" t="s">
        <v>1</v>
      </c>
      <c r="E176" s="7">
        <v>0.86039132574493105</v>
      </c>
      <c r="F176" s="6" t="s">
        <v>2</v>
      </c>
      <c r="G176" s="7">
        <v>5.5143653092063799E-6</v>
      </c>
      <c r="H176" s="6" t="s">
        <v>3</v>
      </c>
      <c r="I176" s="7">
        <v>1.4403999666393801E-11</v>
      </c>
      <c r="J176" s="6" t="s">
        <v>2</v>
      </c>
      <c r="K176" s="7">
        <v>1.20036501861679E-2</v>
      </c>
      <c r="L176" s="7">
        <v>9.8099999999999999E-5</v>
      </c>
      <c r="M176" s="7">
        <v>1.77281E-4</v>
      </c>
      <c r="N176" s="5" t="s">
        <v>30</v>
      </c>
      <c r="O176" s="7">
        <v>4.3799999999999998E-7</v>
      </c>
      <c r="P176" s="7">
        <v>7.3499999999999995E-7</v>
      </c>
      <c r="Q176" s="5" t="s">
        <v>53</v>
      </c>
      <c r="R176" s="5" t="s">
        <v>8</v>
      </c>
      <c r="S176" s="5" t="s">
        <v>182</v>
      </c>
      <c r="T176" s="5" t="s">
        <v>441</v>
      </c>
    </row>
    <row r="177" spans="1:20" x14ac:dyDescent="0.2">
      <c r="A177" s="5" t="s">
        <v>442</v>
      </c>
      <c r="B177" s="5" t="s">
        <v>12</v>
      </c>
      <c r="C177" s="6" t="s">
        <v>5</v>
      </c>
      <c r="D177" s="6" t="s">
        <v>1</v>
      </c>
      <c r="E177" s="7">
        <v>0.60541510527115305</v>
      </c>
      <c r="F177" s="6" t="s">
        <v>2</v>
      </c>
      <c r="G177" s="7">
        <v>1.1107323986450399E-11</v>
      </c>
      <c r="H177" s="6" t="s">
        <v>3</v>
      </c>
      <c r="I177" s="7">
        <v>1.7164849602665E-16</v>
      </c>
      <c r="J177" s="6" t="s">
        <v>1</v>
      </c>
      <c r="K177" s="7">
        <v>0.22706038775850301</v>
      </c>
      <c r="L177" s="7">
        <v>4.3799999999999998E-7</v>
      </c>
      <c r="M177" s="7">
        <v>1.99E-6</v>
      </c>
      <c r="N177" s="5" t="s">
        <v>14</v>
      </c>
      <c r="O177" s="7">
        <v>4.3799999999999998E-7</v>
      </c>
      <c r="P177" s="7">
        <v>7.3499999999999995E-7</v>
      </c>
      <c r="Q177" s="5" t="s">
        <v>7</v>
      </c>
      <c r="R177" s="5" t="s">
        <v>21</v>
      </c>
      <c r="S177" s="5" t="s">
        <v>443</v>
      </c>
      <c r="T177" s="5" t="s">
        <v>444</v>
      </c>
    </row>
    <row r="178" spans="1:20" x14ac:dyDescent="0.2">
      <c r="A178" s="5" t="s">
        <v>445</v>
      </c>
      <c r="B178" s="5" t="s">
        <v>12</v>
      </c>
      <c r="C178" s="6" t="s">
        <v>5</v>
      </c>
      <c r="D178" s="6" t="s">
        <v>1</v>
      </c>
      <c r="E178" s="7">
        <v>0.58747624779947405</v>
      </c>
      <c r="F178" s="6" t="s">
        <v>2</v>
      </c>
      <c r="G178" s="7">
        <v>7.8644731230144908E-12</v>
      </c>
      <c r="H178" s="6" t="s">
        <v>3</v>
      </c>
      <c r="I178" s="7">
        <v>5.0679182956439E-18</v>
      </c>
      <c r="J178" s="6" t="s">
        <v>1</v>
      </c>
      <c r="K178" s="7">
        <v>0.20125358256560899</v>
      </c>
      <c r="L178" s="7">
        <v>4.3799999999999998E-7</v>
      </c>
      <c r="M178" s="7">
        <v>1.99E-6</v>
      </c>
      <c r="N178" s="5" t="s">
        <v>14</v>
      </c>
      <c r="O178" s="7">
        <v>4.3799999999999998E-7</v>
      </c>
      <c r="P178" s="7">
        <v>7.3499999999999995E-7</v>
      </c>
      <c r="Q178" s="5" t="s">
        <v>7</v>
      </c>
      <c r="R178" s="5" t="s">
        <v>8</v>
      </c>
      <c r="S178" s="5" t="s">
        <v>443</v>
      </c>
      <c r="T178" s="5" t="s">
        <v>444</v>
      </c>
    </row>
    <row r="179" spans="1:20" x14ac:dyDescent="0.2">
      <c r="A179" s="5" t="s">
        <v>446</v>
      </c>
      <c r="B179" s="5" t="s">
        <v>12</v>
      </c>
      <c r="C179" s="6" t="s">
        <v>5</v>
      </c>
      <c r="D179" s="6" t="s">
        <v>1</v>
      </c>
      <c r="E179" s="7">
        <v>0.45111864294287601</v>
      </c>
      <c r="F179" s="6" t="s">
        <v>2</v>
      </c>
      <c r="G179" s="7">
        <v>1.9012955911733098E-9</v>
      </c>
      <c r="H179" s="6" t="s">
        <v>3</v>
      </c>
      <c r="I179" s="7">
        <v>1.16083182114093E-11</v>
      </c>
      <c r="J179" s="6" t="s">
        <v>1</v>
      </c>
      <c r="K179" s="7">
        <v>7.9790878774115004E-2</v>
      </c>
      <c r="L179" s="7">
        <v>8.7599999999999996E-7</v>
      </c>
      <c r="M179" s="7">
        <v>2.7E-6</v>
      </c>
      <c r="N179" s="5" t="s">
        <v>14</v>
      </c>
      <c r="O179" s="7">
        <v>4.3799999999999998E-7</v>
      </c>
      <c r="P179" s="7">
        <v>7.3499999999999995E-7</v>
      </c>
      <c r="Q179" s="5" t="s">
        <v>7</v>
      </c>
      <c r="R179" s="5" t="s">
        <v>21</v>
      </c>
      <c r="S179" s="5" t="s">
        <v>16</v>
      </c>
      <c r="T179" s="5" t="s">
        <v>17</v>
      </c>
    </row>
    <row r="180" spans="1:20" x14ac:dyDescent="0.2">
      <c r="A180" s="5" t="s">
        <v>447</v>
      </c>
      <c r="B180" s="5" t="s">
        <v>39</v>
      </c>
      <c r="C180" s="6" t="s">
        <v>5</v>
      </c>
      <c r="D180" s="6" t="s">
        <v>1</v>
      </c>
      <c r="E180" s="7">
        <v>0.77251367223905698</v>
      </c>
      <c r="F180" s="6" t="s">
        <v>2</v>
      </c>
      <c r="G180" s="7">
        <v>5.7194936869610102E-13</v>
      </c>
      <c r="H180" s="6" t="s">
        <v>3</v>
      </c>
      <c r="I180" s="7">
        <v>5.8839833241600502E-13</v>
      </c>
      <c r="J180" s="6" t="s">
        <v>2</v>
      </c>
      <c r="K180" s="7">
        <v>7.2013313884450401E-3</v>
      </c>
      <c r="L180" s="7">
        <v>4.3799999999999998E-7</v>
      </c>
      <c r="M180" s="7">
        <v>1.99E-6</v>
      </c>
      <c r="N180" s="5" t="s">
        <v>40</v>
      </c>
      <c r="O180" s="7">
        <v>4.3799999999999998E-7</v>
      </c>
      <c r="P180" s="7">
        <v>7.3499999999999995E-7</v>
      </c>
      <c r="Q180" s="5" t="s">
        <v>7</v>
      </c>
      <c r="R180" s="5" t="s">
        <v>21</v>
      </c>
      <c r="S180" s="5" t="s">
        <v>290</v>
      </c>
      <c r="T180" s="5" t="s">
        <v>448</v>
      </c>
    </row>
    <row r="181" spans="1:20" x14ac:dyDescent="0.2">
      <c r="A181" s="5" t="s">
        <v>449</v>
      </c>
      <c r="B181" s="5" t="s">
        <v>234</v>
      </c>
      <c r="C181" s="6" t="s">
        <v>109</v>
      </c>
      <c r="D181" s="6" t="s">
        <v>1</v>
      </c>
      <c r="E181" s="7">
        <v>0.26766536781786099</v>
      </c>
      <c r="F181" s="6" t="s">
        <v>3</v>
      </c>
      <c r="G181" s="7">
        <v>7.6020160899510702E-6</v>
      </c>
      <c r="H181" s="6" t="s">
        <v>3</v>
      </c>
      <c r="I181" s="7">
        <v>1.21847313041285E-6</v>
      </c>
      <c r="J181" s="6" t="s">
        <v>1</v>
      </c>
      <c r="K181" s="7">
        <v>0.725923567468167</v>
      </c>
      <c r="L181" s="7">
        <v>5.0481600000000005E-4</v>
      </c>
      <c r="M181" s="7">
        <v>7.4562700000000001E-4</v>
      </c>
      <c r="N181" s="5" t="s">
        <v>14</v>
      </c>
      <c r="O181" s="7">
        <v>3.5507900000000001E-4</v>
      </c>
      <c r="P181" s="7">
        <v>3.05245E-4</v>
      </c>
      <c r="Q181" s="5" t="s">
        <v>115</v>
      </c>
      <c r="R181" s="5" t="s">
        <v>8</v>
      </c>
      <c r="S181" s="5" t="s">
        <v>237</v>
      </c>
      <c r="T181" s="5" t="s">
        <v>450</v>
      </c>
    </row>
    <row r="182" spans="1:20" x14ac:dyDescent="0.2">
      <c r="A182" s="5" t="s">
        <v>451</v>
      </c>
      <c r="B182" s="5" t="s">
        <v>19</v>
      </c>
      <c r="C182" s="6" t="s">
        <v>13</v>
      </c>
      <c r="D182" s="6" t="s">
        <v>1</v>
      </c>
      <c r="E182" s="7">
        <v>0.55153521427124397</v>
      </c>
      <c r="F182" s="6" t="s">
        <v>3</v>
      </c>
      <c r="G182" s="7">
        <v>1.52730209909723E-7</v>
      </c>
      <c r="H182" s="6" t="s">
        <v>2</v>
      </c>
      <c r="I182" s="7">
        <v>1.26865427051717E-8</v>
      </c>
      <c r="J182" s="6" t="s">
        <v>3</v>
      </c>
      <c r="K182" s="7">
        <v>3.5233813783608299E-2</v>
      </c>
      <c r="L182" s="7">
        <v>3.2400000000000001E-5</v>
      </c>
      <c r="M182" s="7">
        <v>6.6699999999999995E-5</v>
      </c>
      <c r="N182" s="5" t="s">
        <v>20</v>
      </c>
      <c r="O182" s="7">
        <v>4.8199999999999996E-6</v>
      </c>
      <c r="P182" s="7">
        <v>6.2199999999999997E-6</v>
      </c>
      <c r="Q182" s="5" t="s">
        <v>7</v>
      </c>
      <c r="R182" s="5" t="s">
        <v>8</v>
      </c>
      <c r="S182" s="5" t="s">
        <v>84</v>
      </c>
      <c r="T182" s="5" t="s">
        <v>452</v>
      </c>
    </row>
    <row r="183" spans="1:20" x14ac:dyDescent="0.2">
      <c r="A183" s="5" t="s">
        <v>453</v>
      </c>
      <c r="B183" s="5" t="s">
        <v>74</v>
      </c>
      <c r="C183" s="6" t="s">
        <v>5</v>
      </c>
      <c r="D183" s="6" t="s">
        <v>1</v>
      </c>
      <c r="E183" s="7">
        <v>0.93606952051644998</v>
      </c>
      <c r="F183" s="6" t="s">
        <v>2</v>
      </c>
      <c r="G183" s="7">
        <v>1.6795827182559E-7</v>
      </c>
      <c r="H183" s="6" t="s">
        <v>3</v>
      </c>
      <c r="I183" s="7">
        <v>4.2930871945761901E-8</v>
      </c>
      <c r="J183" s="6" t="s">
        <v>1</v>
      </c>
      <c r="K183" s="7">
        <v>0.138520197904487</v>
      </c>
      <c r="L183" s="7">
        <v>4.0299999999999997E-5</v>
      </c>
      <c r="M183" s="7">
        <v>8.1199999999999995E-5</v>
      </c>
      <c r="N183" s="5" t="s">
        <v>14</v>
      </c>
      <c r="O183" s="7">
        <v>4.3799999999999998E-7</v>
      </c>
      <c r="P183" s="7">
        <v>7.3499999999999995E-7</v>
      </c>
      <c r="Q183" s="5" t="s">
        <v>75</v>
      </c>
      <c r="R183" s="5" t="s">
        <v>8</v>
      </c>
      <c r="S183" s="5" t="s">
        <v>454</v>
      </c>
      <c r="T183" s="5" t="s">
        <v>455</v>
      </c>
    </row>
    <row r="184" spans="1:20" x14ac:dyDescent="0.2">
      <c r="A184" s="5" t="s">
        <v>456</v>
      </c>
      <c r="B184" s="5" t="s">
        <v>117</v>
      </c>
      <c r="C184" s="6" t="s">
        <v>5</v>
      </c>
      <c r="D184" s="6" t="s">
        <v>1</v>
      </c>
      <c r="E184" s="7">
        <v>0.49645063891640201</v>
      </c>
      <c r="F184" s="6" t="s">
        <v>2</v>
      </c>
      <c r="G184" s="7">
        <v>4.3482734611127398E-10</v>
      </c>
      <c r="H184" s="6" t="s">
        <v>3</v>
      </c>
      <c r="I184" s="7">
        <v>1.8333479272592E-7</v>
      </c>
      <c r="J184" s="6" t="s">
        <v>1</v>
      </c>
      <c r="K184" s="7">
        <v>0.45488290166302398</v>
      </c>
      <c r="L184" s="7">
        <v>8.7599999999999996E-7</v>
      </c>
      <c r="M184" s="7">
        <v>2.7E-6</v>
      </c>
      <c r="N184" s="5" t="s">
        <v>14</v>
      </c>
      <c r="O184" s="7">
        <v>7.4399999999999999E-6</v>
      </c>
      <c r="P184" s="7">
        <v>8.8699999999999998E-6</v>
      </c>
      <c r="Q184" s="5" t="s">
        <v>118</v>
      </c>
      <c r="R184" s="5" t="s">
        <v>21</v>
      </c>
      <c r="S184" s="5" t="s">
        <v>16</v>
      </c>
      <c r="T184" s="5" t="s">
        <v>457</v>
      </c>
    </row>
    <row r="185" spans="1:20" x14ac:dyDescent="0.2">
      <c r="A185" s="5" t="s">
        <v>458</v>
      </c>
      <c r="B185" s="5" t="s">
        <v>220</v>
      </c>
      <c r="C185" s="6" t="s">
        <v>13</v>
      </c>
      <c r="D185" s="6" t="s">
        <v>1</v>
      </c>
      <c r="E185" s="7">
        <v>0.98147857690076201</v>
      </c>
      <c r="F185" s="6" t="s">
        <v>3</v>
      </c>
      <c r="G185" s="7">
        <v>4.0630608471933402E-7</v>
      </c>
      <c r="H185" s="6" t="s">
        <v>2</v>
      </c>
      <c r="I185" s="7">
        <v>3.1341256079051902E-5</v>
      </c>
      <c r="J185" s="6" t="s">
        <v>1</v>
      </c>
      <c r="K185" s="7">
        <v>0.17233179973965601</v>
      </c>
      <c r="L185" s="7">
        <v>2.6299999999999998E-6</v>
      </c>
      <c r="M185" s="7">
        <v>6.8299999999999998E-6</v>
      </c>
      <c r="N185" s="5" t="s">
        <v>6</v>
      </c>
      <c r="O185" s="7">
        <v>3.2705800000000003E-4</v>
      </c>
      <c r="P185" s="7">
        <v>2.8345300000000003E-4</v>
      </c>
      <c r="Q185" s="5" t="s">
        <v>75</v>
      </c>
      <c r="R185" s="5" t="s">
        <v>8</v>
      </c>
      <c r="S185" s="5" t="s">
        <v>459</v>
      </c>
      <c r="T185" s="5" t="s">
        <v>460</v>
      </c>
    </row>
    <row r="186" spans="1:20" x14ac:dyDescent="0.2">
      <c r="A186" s="5" t="s">
        <v>461</v>
      </c>
      <c r="B186" s="5" t="s">
        <v>39</v>
      </c>
      <c r="C186" s="6" t="s">
        <v>13</v>
      </c>
      <c r="D186" s="6" t="s">
        <v>1</v>
      </c>
      <c r="E186" s="7">
        <v>0.70612719260834</v>
      </c>
      <c r="F186" s="6" t="s">
        <v>3</v>
      </c>
      <c r="G186" s="7">
        <v>4.8878219387915199E-7</v>
      </c>
      <c r="H186" s="6" t="s">
        <v>2</v>
      </c>
      <c r="I186" s="7">
        <v>1.44323883805841E-6</v>
      </c>
      <c r="J186" s="6" t="s">
        <v>1</v>
      </c>
      <c r="K186" s="7">
        <v>0.174667422975294</v>
      </c>
      <c r="L186" s="7">
        <v>1.96147E-4</v>
      </c>
      <c r="M186" s="7">
        <v>3.2418799999999999E-4</v>
      </c>
      <c r="N186" s="5" t="s">
        <v>40</v>
      </c>
      <c r="O186" s="7">
        <v>3.1436099999999998E-4</v>
      </c>
      <c r="P186" s="7">
        <v>2.7347100000000001E-4</v>
      </c>
      <c r="Q186" s="5" t="s">
        <v>7</v>
      </c>
      <c r="R186" s="5" t="s">
        <v>8</v>
      </c>
      <c r="S186" s="5" t="s">
        <v>462</v>
      </c>
      <c r="T186" s="5" t="s">
        <v>463</v>
      </c>
    </row>
    <row r="187" spans="1:20" x14ac:dyDescent="0.2">
      <c r="A187" s="5" t="s">
        <v>464</v>
      </c>
      <c r="B187" s="5" t="s">
        <v>19</v>
      </c>
      <c r="C187" s="6" t="s">
        <v>13</v>
      </c>
      <c r="D187" s="6" t="s">
        <v>1</v>
      </c>
      <c r="E187" s="7">
        <v>0.53308917353344099</v>
      </c>
      <c r="F187" s="6" t="s">
        <v>3</v>
      </c>
      <c r="G187" s="7">
        <v>2.0980431175389301E-11</v>
      </c>
      <c r="H187" s="6" t="s">
        <v>2</v>
      </c>
      <c r="I187" s="7">
        <v>5.2603825462742296E-9</v>
      </c>
      <c r="J187" s="6" t="s">
        <v>1</v>
      </c>
      <c r="K187" s="7">
        <v>0.39957819220403601</v>
      </c>
      <c r="L187" s="7">
        <v>4.3799999999999998E-7</v>
      </c>
      <c r="M187" s="7">
        <v>1.99E-6</v>
      </c>
      <c r="N187" s="5" t="s">
        <v>20</v>
      </c>
      <c r="O187" s="7">
        <v>2.1900000000000002E-6</v>
      </c>
      <c r="P187" s="7">
        <v>2.9699999999999999E-6</v>
      </c>
      <c r="Q187" s="5" t="s">
        <v>7</v>
      </c>
      <c r="R187" s="5" t="s">
        <v>15</v>
      </c>
      <c r="S187" s="5" t="s">
        <v>16</v>
      </c>
      <c r="T187" s="5" t="s">
        <v>465</v>
      </c>
    </row>
    <row r="188" spans="1:20" x14ac:dyDescent="0.2">
      <c r="A188" s="5" t="s">
        <v>466</v>
      </c>
      <c r="B188" s="5" t="s">
        <v>56</v>
      </c>
      <c r="C188" s="6" t="s">
        <v>5</v>
      </c>
      <c r="D188" s="6" t="s">
        <v>1</v>
      </c>
      <c r="E188" s="7">
        <v>0.83837730946419098</v>
      </c>
      <c r="F188" s="6" t="s">
        <v>2</v>
      </c>
      <c r="G188" s="7">
        <v>2.9998074172166899E-5</v>
      </c>
      <c r="H188" s="6" t="s">
        <v>3</v>
      </c>
      <c r="I188" s="7">
        <v>1.9103991860539599E-11</v>
      </c>
      <c r="J188" s="6" t="s">
        <v>1</v>
      </c>
      <c r="K188" s="7">
        <v>0.165705366009468</v>
      </c>
      <c r="L188" s="7">
        <v>6.5586699999999997E-4</v>
      </c>
      <c r="M188" s="7">
        <v>9.3568500000000001E-4</v>
      </c>
      <c r="N188" s="5" t="s">
        <v>14</v>
      </c>
      <c r="O188" s="7">
        <v>4.3799999999999998E-7</v>
      </c>
      <c r="P188" s="7">
        <v>7.3499999999999995E-7</v>
      </c>
      <c r="Q188" s="5" t="s">
        <v>31</v>
      </c>
      <c r="R188" s="5" t="s">
        <v>8</v>
      </c>
      <c r="S188" s="5" t="s">
        <v>467</v>
      </c>
      <c r="T188" s="5" t="s">
        <v>468</v>
      </c>
    </row>
    <row r="189" spans="1:20" x14ac:dyDescent="0.2">
      <c r="A189" s="5" t="s">
        <v>469</v>
      </c>
      <c r="B189" s="5" t="s">
        <v>87</v>
      </c>
      <c r="C189" s="6" t="s">
        <v>109</v>
      </c>
      <c r="D189" s="6" t="s">
        <v>1</v>
      </c>
      <c r="E189" s="7">
        <v>0.16449667976013799</v>
      </c>
      <c r="F189" s="6" t="s">
        <v>3</v>
      </c>
      <c r="G189" s="7">
        <v>2.3071983018721302E-13</v>
      </c>
      <c r="H189" s="6" t="s">
        <v>3</v>
      </c>
      <c r="I189" s="7">
        <v>2.33634399167144E-6</v>
      </c>
      <c r="J189" s="6" t="s">
        <v>2</v>
      </c>
      <c r="K189" s="7">
        <v>2.0603309941249399E-3</v>
      </c>
      <c r="L189" s="7">
        <v>4.3799999999999998E-7</v>
      </c>
      <c r="M189" s="7">
        <v>1.99E-6</v>
      </c>
      <c r="N189" s="5" t="s">
        <v>40</v>
      </c>
      <c r="O189" s="7">
        <v>5.4991199999999995E-4</v>
      </c>
      <c r="P189" s="7">
        <v>4.5325200000000002E-4</v>
      </c>
      <c r="Q189" s="5" t="s">
        <v>53</v>
      </c>
      <c r="R189" s="5" t="s">
        <v>8</v>
      </c>
      <c r="S189" s="5" t="s">
        <v>470</v>
      </c>
      <c r="T189" s="5" t="s">
        <v>471</v>
      </c>
    </row>
    <row r="190" spans="1:20" x14ac:dyDescent="0.2">
      <c r="A190" s="5" t="s">
        <v>472</v>
      </c>
      <c r="B190" s="5" t="s">
        <v>12</v>
      </c>
      <c r="C190" s="6" t="s">
        <v>13</v>
      </c>
      <c r="D190" s="6" t="s">
        <v>1</v>
      </c>
      <c r="E190" s="7">
        <v>0.63144670839177197</v>
      </c>
      <c r="F190" s="6" t="s">
        <v>3</v>
      </c>
      <c r="G190" s="7">
        <v>1.18189856423794E-7</v>
      </c>
      <c r="H190" s="6" t="s">
        <v>2</v>
      </c>
      <c r="I190" s="7">
        <v>1.40925508782285E-8</v>
      </c>
      <c r="J190" s="6" t="s">
        <v>1</v>
      </c>
      <c r="K190" s="7">
        <v>6.7258231454190895E-2</v>
      </c>
      <c r="L190" s="7">
        <v>7.8800000000000008E-6</v>
      </c>
      <c r="M190" s="7">
        <v>1.91E-5</v>
      </c>
      <c r="N190" s="5" t="s">
        <v>14</v>
      </c>
      <c r="O190" s="7">
        <v>3.0599999999999999E-6</v>
      </c>
      <c r="P190" s="7">
        <v>4.0500000000000002E-6</v>
      </c>
      <c r="Q190" s="5" t="s">
        <v>7</v>
      </c>
      <c r="R190" s="5" t="s">
        <v>8</v>
      </c>
      <c r="S190" s="5" t="s">
        <v>16</v>
      </c>
      <c r="T190" s="5" t="s">
        <v>473</v>
      </c>
    </row>
    <row r="191" spans="1:20" x14ac:dyDescent="0.2">
      <c r="A191" s="5" t="s">
        <v>474</v>
      </c>
      <c r="B191" s="5" t="s">
        <v>12</v>
      </c>
      <c r="C191" s="6" t="s">
        <v>13</v>
      </c>
      <c r="D191" s="6" t="s">
        <v>1</v>
      </c>
      <c r="E191" s="7">
        <v>0.39830582421711802</v>
      </c>
      <c r="F191" s="6" t="s">
        <v>3</v>
      </c>
      <c r="G191" s="7">
        <v>3.41218456410843E-7</v>
      </c>
      <c r="H191" s="6" t="s">
        <v>2</v>
      </c>
      <c r="I191" s="7">
        <v>1.03569617479981E-9</v>
      </c>
      <c r="J191" s="6" t="s">
        <v>1</v>
      </c>
      <c r="K191" s="7">
        <v>0.93564993544759401</v>
      </c>
      <c r="L191" s="7">
        <v>3.4999999999999999E-6</v>
      </c>
      <c r="M191" s="7">
        <v>9.0000000000000002E-6</v>
      </c>
      <c r="N191" s="5" t="s">
        <v>14</v>
      </c>
      <c r="O191" s="7">
        <v>8.7599999999999996E-7</v>
      </c>
      <c r="P191" s="7">
        <v>1.3E-6</v>
      </c>
      <c r="Q191" s="5" t="s">
        <v>7</v>
      </c>
      <c r="R191" s="5" t="s">
        <v>15</v>
      </c>
      <c r="S191" s="5" t="s">
        <v>475</v>
      </c>
      <c r="T191" s="5" t="s">
        <v>476</v>
      </c>
    </row>
    <row r="192" spans="1:20" x14ac:dyDescent="0.2">
      <c r="A192" s="5" t="s">
        <v>477</v>
      </c>
      <c r="B192" s="5" t="s">
        <v>12</v>
      </c>
      <c r="C192" s="6" t="s">
        <v>13</v>
      </c>
      <c r="D192" s="6" t="s">
        <v>1</v>
      </c>
      <c r="E192" s="7">
        <v>9.7114246130252699E-2</v>
      </c>
      <c r="F192" s="6" t="s">
        <v>3</v>
      </c>
      <c r="G192" s="7">
        <v>1.2103841001172199E-7</v>
      </c>
      <c r="H192" s="6" t="s">
        <v>2</v>
      </c>
      <c r="I192" s="7">
        <v>5.7141683888145496E-6</v>
      </c>
      <c r="J192" s="6" t="s">
        <v>1</v>
      </c>
      <c r="K192" s="7">
        <v>0.56328759173449805</v>
      </c>
      <c r="L192" s="7">
        <v>1.9300000000000002E-5</v>
      </c>
      <c r="M192" s="7">
        <v>4.2299999999999998E-5</v>
      </c>
      <c r="N192" s="5" t="s">
        <v>14</v>
      </c>
      <c r="O192" s="7">
        <v>1.032399E-3</v>
      </c>
      <c r="P192" s="7">
        <v>7.9778E-4</v>
      </c>
      <c r="Q192" s="5" t="s">
        <v>7</v>
      </c>
      <c r="R192" s="5" t="s">
        <v>15</v>
      </c>
      <c r="S192" s="5" t="s">
        <v>478</v>
      </c>
      <c r="T192" s="5" t="s">
        <v>479</v>
      </c>
    </row>
    <row r="193" spans="1:20" x14ac:dyDescent="0.2">
      <c r="A193" s="5" t="s">
        <v>480</v>
      </c>
      <c r="B193" s="5" t="s">
        <v>117</v>
      </c>
      <c r="C193" s="6" t="s">
        <v>13</v>
      </c>
      <c r="D193" s="6" t="s">
        <v>1</v>
      </c>
      <c r="E193" s="7">
        <v>0.13389123366452399</v>
      </c>
      <c r="F193" s="6" t="s">
        <v>3</v>
      </c>
      <c r="G193" s="7">
        <v>1.90873335087817E-6</v>
      </c>
      <c r="H193" s="6" t="s">
        <v>2</v>
      </c>
      <c r="I193" s="7">
        <v>1.2041669198390299E-7</v>
      </c>
      <c r="J193" s="6" t="s">
        <v>1</v>
      </c>
      <c r="K193" s="7">
        <v>0.80516754487056397</v>
      </c>
      <c r="L193" s="7">
        <v>2.9028000000000002E-4</v>
      </c>
      <c r="M193" s="7">
        <v>4.5926400000000003E-4</v>
      </c>
      <c r="N193" s="5" t="s">
        <v>14</v>
      </c>
      <c r="O193" s="7">
        <v>3.4500900000000002E-4</v>
      </c>
      <c r="P193" s="7">
        <v>2.9756900000000002E-4</v>
      </c>
      <c r="Q193" s="5" t="s">
        <v>118</v>
      </c>
      <c r="R193" s="5" t="s">
        <v>15</v>
      </c>
      <c r="S193" s="5" t="s">
        <v>16</v>
      </c>
      <c r="T193" s="5" t="s">
        <v>481</v>
      </c>
    </row>
    <row r="194" spans="1:20" x14ac:dyDescent="0.2">
      <c r="A194" s="5" t="s">
        <v>482</v>
      </c>
      <c r="B194" s="5" t="s">
        <v>418</v>
      </c>
      <c r="C194" s="6" t="s">
        <v>5</v>
      </c>
      <c r="D194" s="6" t="s">
        <v>1</v>
      </c>
      <c r="E194" s="7">
        <v>0.92170781241159405</v>
      </c>
      <c r="F194" s="6" t="s">
        <v>2</v>
      </c>
      <c r="G194" s="7">
        <v>1.38109828268687E-7</v>
      </c>
      <c r="H194" s="6" t="s">
        <v>3</v>
      </c>
      <c r="I194" s="7">
        <v>5.6408832810868796E-6</v>
      </c>
      <c r="J194" s="6" t="s">
        <v>1</v>
      </c>
      <c r="K194" s="7">
        <v>0.60926578811871401</v>
      </c>
      <c r="L194" s="7">
        <v>8.7599999999999996E-7</v>
      </c>
      <c r="M194" s="7">
        <v>2.7E-6</v>
      </c>
      <c r="N194" s="5" t="s">
        <v>40</v>
      </c>
      <c r="O194" s="7">
        <v>3.8266199999999998E-4</v>
      </c>
      <c r="P194" s="7">
        <v>3.2716000000000001E-4</v>
      </c>
      <c r="Q194" s="5" t="s">
        <v>31</v>
      </c>
      <c r="R194" s="5" t="s">
        <v>8</v>
      </c>
      <c r="S194" s="5" t="s">
        <v>33</v>
      </c>
      <c r="T194" s="5" t="s">
        <v>483</v>
      </c>
    </row>
    <row r="195" spans="1:20" x14ac:dyDescent="0.2">
      <c r="A195" s="5" t="s">
        <v>484</v>
      </c>
      <c r="B195" s="5" t="s">
        <v>12</v>
      </c>
      <c r="C195" s="6" t="s">
        <v>13</v>
      </c>
      <c r="D195" s="6" t="s">
        <v>1</v>
      </c>
      <c r="E195" s="7">
        <v>0.70542167882584805</v>
      </c>
      <c r="F195" s="6" t="s">
        <v>3</v>
      </c>
      <c r="G195" s="7">
        <v>1.2053501283561101E-6</v>
      </c>
      <c r="H195" s="6" t="s">
        <v>2</v>
      </c>
      <c r="I195" s="7">
        <v>3.3091581132107001E-9</v>
      </c>
      <c r="J195" s="6" t="s">
        <v>1</v>
      </c>
      <c r="K195" s="7">
        <v>0.40888700760280799</v>
      </c>
      <c r="L195" s="7">
        <v>1.65499E-4</v>
      </c>
      <c r="M195" s="7">
        <v>2.7938300000000002E-4</v>
      </c>
      <c r="N195" s="5" t="s">
        <v>14</v>
      </c>
      <c r="O195" s="7">
        <v>1.31E-6</v>
      </c>
      <c r="P195" s="7">
        <v>1.8500000000000001E-6</v>
      </c>
      <c r="Q195" s="5" t="s">
        <v>7</v>
      </c>
      <c r="R195" s="5" t="s">
        <v>8</v>
      </c>
      <c r="S195" s="5" t="s">
        <v>16</v>
      </c>
      <c r="T195" s="5" t="s">
        <v>485</v>
      </c>
    </row>
    <row r="196" spans="1:20" x14ac:dyDescent="0.2">
      <c r="A196" s="5" t="s">
        <v>486</v>
      </c>
      <c r="B196" s="5" t="s">
        <v>12</v>
      </c>
      <c r="C196" s="6" t="s">
        <v>13</v>
      </c>
      <c r="D196" s="6" t="s">
        <v>1</v>
      </c>
      <c r="E196" s="7">
        <v>0.97506804879575604</v>
      </c>
      <c r="F196" s="6" t="s">
        <v>3</v>
      </c>
      <c r="G196" s="7">
        <v>1.18488519247716E-7</v>
      </c>
      <c r="H196" s="6" t="s">
        <v>2</v>
      </c>
      <c r="I196" s="7">
        <v>9.9142427470797194E-10</v>
      </c>
      <c r="J196" s="6" t="s">
        <v>3</v>
      </c>
      <c r="K196" s="7">
        <v>2.71167510990569E-2</v>
      </c>
      <c r="L196" s="7">
        <v>1.1800000000000001E-5</v>
      </c>
      <c r="M196" s="7">
        <v>2.7500000000000001E-5</v>
      </c>
      <c r="N196" s="5" t="s">
        <v>14</v>
      </c>
      <c r="O196" s="7">
        <v>8.7599999999999996E-7</v>
      </c>
      <c r="P196" s="7">
        <v>1.3E-6</v>
      </c>
      <c r="Q196" s="5" t="s">
        <v>7</v>
      </c>
      <c r="R196" s="5" t="s">
        <v>8</v>
      </c>
      <c r="S196" s="5" t="s">
        <v>16</v>
      </c>
      <c r="T196" s="5" t="s">
        <v>485</v>
      </c>
    </row>
    <row r="197" spans="1:20" x14ac:dyDescent="0.2">
      <c r="A197" s="5" t="s">
        <v>487</v>
      </c>
      <c r="B197" s="5" t="s">
        <v>12</v>
      </c>
      <c r="C197" s="6" t="s">
        <v>5</v>
      </c>
      <c r="D197" s="6" t="s">
        <v>1</v>
      </c>
      <c r="E197" s="7">
        <v>0.41433789106668101</v>
      </c>
      <c r="F197" s="6" t="s">
        <v>2</v>
      </c>
      <c r="G197" s="7">
        <v>3.08624992416013E-7</v>
      </c>
      <c r="H197" s="6" t="s">
        <v>3</v>
      </c>
      <c r="I197" s="7">
        <v>1.93250168830629E-17</v>
      </c>
      <c r="J197" s="6" t="s">
        <v>1</v>
      </c>
      <c r="K197" s="7">
        <v>0.141114896399502</v>
      </c>
      <c r="L197" s="7">
        <v>6.1699999999999995E-5</v>
      </c>
      <c r="M197" s="7">
        <v>1.18134E-4</v>
      </c>
      <c r="N197" s="5" t="s">
        <v>14</v>
      </c>
      <c r="O197" s="7">
        <v>4.3799999999999998E-7</v>
      </c>
      <c r="P197" s="7">
        <v>7.3499999999999995E-7</v>
      </c>
      <c r="Q197" s="5" t="s">
        <v>7</v>
      </c>
      <c r="R197" s="5" t="s">
        <v>21</v>
      </c>
      <c r="S197" s="5" t="s">
        <v>22</v>
      </c>
      <c r="T197" s="5" t="s">
        <v>488</v>
      </c>
    </row>
    <row r="198" spans="1:20" x14ac:dyDescent="0.2">
      <c r="A198" s="5" t="s">
        <v>489</v>
      </c>
      <c r="B198" s="5" t="s">
        <v>12</v>
      </c>
      <c r="C198" s="6" t="s">
        <v>13</v>
      </c>
      <c r="D198" s="6" t="s">
        <v>1</v>
      </c>
      <c r="E198" s="7">
        <v>0.63986162230107302</v>
      </c>
      <c r="F198" s="6" t="s">
        <v>3</v>
      </c>
      <c r="G198" s="7">
        <v>8.3283910530630201E-7</v>
      </c>
      <c r="H198" s="6" t="s">
        <v>2</v>
      </c>
      <c r="I198" s="7">
        <v>7.9628337848108605E-12</v>
      </c>
      <c r="J198" s="6" t="s">
        <v>3</v>
      </c>
      <c r="K198" s="7">
        <v>3.7943808687082102E-2</v>
      </c>
      <c r="L198" s="7">
        <v>3.8099999999999998E-5</v>
      </c>
      <c r="M198" s="7">
        <v>7.7399999999999998E-5</v>
      </c>
      <c r="N198" s="5" t="s">
        <v>14</v>
      </c>
      <c r="O198" s="7">
        <v>4.3799999999999998E-7</v>
      </c>
      <c r="P198" s="7">
        <v>7.3499999999999995E-7</v>
      </c>
      <c r="Q198" s="5" t="s">
        <v>7</v>
      </c>
      <c r="R198" s="5" t="s">
        <v>8</v>
      </c>
      <c r="S198" s="5" t="s">
        <v>402</v>
      </c>
      <c r="T198" s="5" t="s">
        <v>490</v>
      </c>
    </row>
    <row r="199" spans="1:20" x14ac:dyDescent="0.2">
      <c r="A199" s="5" t="s">
        <v>491</v>
      </c>
      <c r="B199" s="5" t="s">
        <v>234</v>
      </c>
      <c r="C199" s="6" t="s">
        <v>5</v>
      </c>
      <c r="D199" s="6" t="s">
        <v>1</v>
      </c>
      <c r="E199" s="7">
        <v>0.104014741933279</v>
      </c>
      <c r="F199" s="6" t="s">
        <v>2</v>
      </c>
      <c r="G199" s="7">
        <v>2.0047785664292999E-7</v>
      </c>
      <c r="H199" s="6" t="s">
        <v>3</v>
      </c>
      <c r="I199" s="7">
        <v>1.89567206081414E-7</v>
      </c>
      <c r="J199" s="6" t="s">
        <v>1</v>
      </c>
      <c r="K199" s="7">
        <v>0.75581269218840497</v>
      </c>
      <c r="L199" s="7">
        <v>2.0999999999999999E-5</v>
      </c>
      <c r="M199" s="7">
        <v>4.5300000000000003E-5</v>
      </c>
      <c r="N199" s="5" t="s">
        <v>14</v>
      </c>
      <c r="O199" s="7">
        <v>6.0399999999999998E-5</v>
      </c>
      <c r="P199" s="7">
        <v>6.02E-5</v>
      </c>
      <c r="Q199" s="5" t="s">
        <v>115</v>
      </c>
      <c r="R199" s="5" t="s">
        <v>21</v>
      </c>
      <c r="S199" s="5" t="s">
        <v>16</v>
      </c>
      <c r="T199" s="5" t="s">
        <v>492</v>
      </c>
    </row>
    <row r="200" spans="1:20" x14ac:dyDescent="0.2">
      <c r="A200" s="5" t="s">
        <v>493</v>
      </c>
      <c r="B200" s="5" t="s">
        <v>12</v>
      </c>
      <c r="C200" s="6" t="s">
        <v>13</v>
      </c>
      <c r="D200" s="6" t="s">
        <v>1</v>
      </c>
      <c r="E200" s="7">
        <v>0.33826251950764702</v>
      </c>
      <c r="F200" s="6" t="s">
        <v>3</v>
      </c>
      <c r="G200" s="7">
        <v>5.8327170167910999E-6</v>
      </c>
      <c r="H200" s="6" t="s">
        <v>2</v>
      </c>
      <c r="I200" s="7">
        <v>2.0222943033164899E-9</v>
      </c>
      <c r="J200" s="6" t="s">
        <v>1</v>
      </c>
      <c r="K200" s="7">
        <v>0.82507590537587605</v>
      </c>
      <c r="L200" s="7">
        <v>3.5899999999999998E-5</v>
      </c>
      <c r="M200" s="7">
        <v>7.3399999999999995E-5</v>
      </c>
      <c r="N200" s="5" t="s">
        <v>14</v>
      </c>
      <c r="O200" s="7">
        <v>8.7599999999999996E-7</v>
      </c>
      <c r="P200" s="7">
        <v>1.3E-6</v>
      </c>
      <c r="Q200" s="5" t="s">
        <v>7</v>
      </c>
      <c r="R200" s="5" t="s">
        <v>8</v>
      </c>
      <c r="S200" s="5" t="s">
        <v>475</v>
      </c>
      <c r="T200" s="5" t="s">
        <v>494</v>
      </c>
    </row>
    <row r="201" spans="1:20" x14ac:dyDescent="0.2">
      <c r="A201" s="5" t="s">
        <v>495</v>
      </c>
      <c r="B201" s="5" t="s">
        <v>326</v>
      </c>
      <c r="C201" s="6" t="s">
        <v>13</v>
      </c>
      <c r="D201" s="6" t="s">
        <v>1</v>
      </c>
      <c r="E201" s="7">
        <v>0.74625214926820305</v>
      </c>
      <c r="F201" s="6" t="s">
        <v>3</v>
      </c>
      <c r="G201" s="7">
        <v>7.2518626514395501E-6</v>
      </c>
      <c r="H201" s="6" t="s">
        <v>2</v>
      </c>
      <c r="I201" s="7">
        <v>3.5756071210909899E-12</v>
      </c>
      <c r="J201" s="6" t="s">
        <v>1</v>
      </c>
      <c r="K201" s="7">
        <v>0.32132162385083302</v>
      </c>
      <c r="L201" s="7">
        <v>4.1374800000000002E-4</v>
      </c>
      <c r="M201" s="7">
        <v>6.2385999999999995E-4</v>
      </c>
      <c r="N201" s="5" t="s">
        <v>30</v>
      </c>
      <c r="O201" s="7">
        <v>4.3799999999999998E-7</v>
      </c>
      <c r="P201" s="7">
        <v>7.3499999999999995E-7</v>
      </c>
      <c r="Q201" s="5" t="s">
        <v>53</v>
      </c>
      <c r="R201" s="5" t="s">
        <v>15</v>
      </c>
      <c r="S201" s="5" t="s">
        <v>16</v>
      </c>
      <c r="T201" s="5" t="s">
        <v>496</v>
      </c>
    </row>
    <row r="202" spans="1:20" x14ac:dyDescent="0.2">
      <c r="A202" s="5" t="s">
        <v>497</v>
      </c>
      <c r="B202" s="5" t="s">
        <v>39</v>
      </c>
      <c r="C202" s="6" t="s">
        <v>5</v>
      </c>
      <c r="D202" s="6" t="s">
        <v>1</v>
      </c>
      <c r="E202" s="7">
        <v>0.73703477011544904</v>
      </c>
      <c r="F202" s="6" t="s">
        <v>2</v>
      </c>
      <c r="G202" s="7">
        <v>1.52364424505414E-14</v>
      </c>
      <c r="H202" s="6" t="s">
        <v>3</v>
      </c>
      <c r="I202" s="7">
        <v>1.61525156591188E-16</v>
      </c>
      <c r="J202" s="6" t="s">
        <v>2</v>
      </c>
      <c r="K202" s="7">
        <v>2.6043700696168699E-2</v>
      </c>
      <c r="L202" s="7">
        <v>4.3799999999999998E-7</v>
      </c>
      <c r="M202" s="7">
        <v>1.99E-6</v>
      </c>
      <c r="N202" s="5" t="s">
        <v>40</v>
      </c>
      <c r="O202" s="7">
        <v>4.3799999999999998E-7</v>
      </c>
      <c r="P202" s="7">
        <v>7.3499999999999995E-7</v>
      </c>
      <c r="Q202" s="5" t="s">
        <v>7</v>
      </c>
      <c r="R202" s="5" t="s">
        <v>21</v>
      </c>
      <c r="S202" s="5" t="s">
        <v>16</v>
      </c>
      <c r="T202" s="5" t="s">
        <v>17</v>
      </c>
    </row>
    <row r="203" spans="1:20" x14ac:dyDescent="0.2">
      <c r="A203" s="5" t="s">
        <v>498</v>
      </c>
      <c r="B203" s="5" t="s">
        <v>39</v>
      </c>
      <c r="C203" s="6" t="s">
        <v>13</v>
      </c>
      <c r="D203" s="6" t="s">
        <v>1</v>
      </c>
      <c r="E203" s="7">
        <v>0.188431211371933</v>
      </c>
      <c r="F203" s="6" t="s">
        <v>3</v>
      </c>
      <c r="G203" s="7">
        <v>6.07037291771268E-7</v>
      </c>
      <c r="H203" s="6" t="s">
        <v>2</v>
      </c>
      <c r="I203" s="7">
        <v>4.9750601487010398E-13</v>
      </c>
      <c r="J203" s="6" t="s">
        <v>1</v>
      </c>
      <c r="K203" s="7">
        <v>0.195718040339147</v>
      </c>
      <c r="L203" s="7">
        <v>9.1899999999999998E-5</v>
      </c>
      <c r="M203" s="7">
        <v>1.6796700000000001E-4</v>
      </c>
      <c r="N203" s="5" t="s">
        <v>40</v>
      </c>
      <c r="O203" s="7">
        <v>4.3799999999999998E-7</v>
      </c>
      <c r="P203" s="7">
        <v>7.3499999999999995E-7</v>
      </c>
      <c r="Q203" s="5" t="s">
        <v>7</v>
      </c>
      <c r="R203" s="5" t="s">
        <v>8</v>
      </c>
      <c r="S203" s="5" t="s">
        <v>16</v>
      </c>
      <c r="T203" s="5" t="s">
        <v>499</v>
      </c>
    </row>
    <row r="204" spans="1:20" x14ac:dyDescent="0.2">
      <c r="A204" s="5" t="s">
        <v>500</v>
      </c>
      <c r="B204" s="5" t="s">
        <v>398</v>
      </c>
      <c r="C204" s="6" t="s">
        <v>109</v>
      </c>
      <c r="D204" s="6" t="s">
        <v>1</v>
      </c>
      <c r="E204" s="7">
        <v>0.36018376038981997</v>
      </c>
      <c r="F204" s="6" t="s">
        <v>3</v>
      </c>
      <c r="G204" s="7">
        <v>1.1102733015013799E-9</v>
      </c>
      <c r="H204" s="6" t="s">
        <v>3</v>
      </c>
      <c r="I204" s="7">
        <v>1.5071255905208601E-8</v>
      </c>
      <c r="J204" s="6" t="s">
        <v>1</v>
      </c>
      <c r="K204" s="7">
        <v>0.24917708090302701</v>
      </c>
      <c r="L204" s="7">
        <v>8.7599999999999996E-7</v>
      </c>
      <c r="M204" s="7">
        <v>2.7E-6</v>
      </c>
      <c r="N204" s="5" t="s">
        <v>20</v>
      </c>
      <c r="O204" s="7">
        <v>5.2499999999999997E-6</v>
      </c>
      <c r="P204" s="7">
        <v>6.6599999999999998E-6</v>
      </c>
      <c r="Q204" s="5" t="s">
        <v>53</v>
      </c>
      <c r="R204" s="5" t="s">
        <v>8</v>
      </c>
      <c r="S204" s="5" t="s">
        <v>501</v>
      </c>
      <c r="T204" s="5" t="s">
        <v>502</v>
      </c>
    </row>
    <row r="205" spans="1:20" x14ac:dyDescent="0.2">
      <c r="A205" s="5" t="s">
        <v>503</v>
      </c>
      <c r="B205" s="5" t="s">
        <v>39</v>
      </c>
      <c r="C205" s="6" t="s">
        <v>5</v>
      </c>
      <c r="D205" s="6" t="s">
        <v>1</v>
      </c>
      <c r="E205" s="7">
        <v>0.14396979745421101</v>
      </c>
      <c r="F205" s="6" t="s">
        <v>2</v>
      </c>
      <c r="G205" s="7">
        <v>1.33973167438792E-11</v>
      </c>
      <c r="H205" s="6" t="s">
        <v>3</v>
      </c>
      <c r="I205" s="7">
        <v>2.41170926093502E-14</v>
      </c>
      <c r="J205" s="6" t="s">
        <v>1</v>
      </c>
      <c r="K205" s="7">
        <v>0.43536189604425202</v>
      </c>
      <c r="L205" s="7">
        <v>4.3799999999999998E-7</v>
      </c>
      <c r="M205" s="7">
        <v>1.99E-6</v>
      </c>
      <c r="N205" s="5" t="s">
        <v>40</v>
      </c>
      <c r="O205" s="7">
        <v>4.3799999999999998E-7</v>
      </c>
      <c r="P205" s="7">
        <v>7.3499999999999995E-7</v>
      </c>
      <c r="Q205" s="5" t="s">
        <v>7</v>
      </c>
      <c r="R205" s="5" t="s">
        <v>21</v>
      </c>
      <c r="S205" s="5" t="s">
        <v>272</v>
      </c>
      <c r="T205" s="5" t="s">
        <v>504</v>
      </c>
    </row>
    <row r="206" spans="1:20" x14ac:dyDescent="0.2">
      <c r="A206" s="5" t="s">
        <v>505</v>
      </c>
      <c r="B206" s="5" t="s">
        <v>12</v>
      </c>
      <c r="C206" s="6" t="s">
        <v>13</v>
      </c>
      <c r="D206" s="6" t="s">
        <v>1</v>
      </c>
      <c r="E206" s="7">
        <v>0.29184330677600401</v>
      </c>
      <c r="F206" s="6" t="s">
        <v>3</v>
      </c>
      <c r="G206" s="7">
        <v>2.5987920733568599E-7</v>
      </c>
      <c r="H206" s="6" t="s">
        <v>2</v>
      </c>
      <c r="I206" s="7">
        <v>1.8636638832933099E-6</v>
      </c>
      <c r="J206" s="6" t="s">
        <v>1</v>
      </c>
      <c r="K206" s="7">
        <v>0.11523291903347301</v>
      </c>
      <c r="L206" s="7">
        <v>1.4E-5</v>
      </c>
      <c r="M206" s="7">
        <v>3.2100000000000001E-5</v>
      </c>
      <c r="N206" s="5" t="s">
        <v>14</v>
      </c>
      <c r="O206" s="7">
        <v>3.9842399999999998E-4</v>
      </c>
      <c r="P206" s="7">
        <v>3.3989300000000002E-4</v>
      </c>
      <c r="Q206" s="5" t="s">
        <v>7</v>
      </c>
      <c r="R206" s="5" t="s">
        <v>8</v>
      </c>
      <c r="S206" s="5" t="s">
        <v>33</v>
      </c>
      <c r="T206" s="5" t="s">
        <v>506</v>
      </c>
    </row>
    <row r="207" spans="1:20" x14ac:dyDescent="0.2">
      <c r="A207" s="5" t="s">
        <v>507</v>
      </c>
      <c r="B207" s="5" t="s">
        <v>289</v>
      </c>
      <c r="C207" s="6" t="s">
        <v>5</v>
      </c>
      <c r="D207" s="6" t="s">
        <v>1</v>
      </c>
      <c r="E207" s="7">
        <v>0.64754761770697</v>
      </c>
      <c r="F207" s="6" t="s">
        <v>2</v>
      </c>
      <c r="G207" s="7">
        <v>6.9619229331225401E-11</v>
      </c>
      <c r="H207" s="6" t="s">
        <v>3</v>
      </c>
      <c r="I207" s="7">
        <v>1.4056030021324099E-6</v>
      </c>
      <c r="J207" s="6" t="s">
        <v>1</v>
      </c>
      <c r="K207" s="7">
        <v>0.68574738860942897</v>
      </c>
      <c r="L207" s="7">
        <v>4.3799999999999998E-7</v>
      </c>
      <c r="M207" s="7">
        <v>1.99E-6</v>
      </c>
      <c r="N207" s="5" t="s">
        <v>40</v>
      </c>
      <c r="O207" s="7">
        <v>1.5800000000000001E-5</v>
      </c>
      <c r="P207" s="7">
        <v>1.7600000000000001E-5</v>
      </c>
      <c r="Q207" s="5" t="s">
        <v>75</v>
      </c>
      <c r="R207" s="5" t="s">
        <v>21</v>
      </c>
      <c r="S207" s="5" t="s">
        <v>508</v>
      </c>
      <c r="T207" s="5" t="s">
        <v>509</v>
      </c>
    </row>
    <row r="208" spans="1:20" x14ac:dyDescent="0.2">
      <c r="A208" s="5" t="s">
        <v>510</v>
      </c>
      <c r="B208" s="5" t="s">
        <v>12</v>
      </c>
      <c r="C208" s="6" t="s">
        <v>5</v>
      </c>
      <c r="D208" s="6" t="s">
        <v>1</v>
      </c>
      <c r="E208" s="7">
        <v>0.60758639491195898</v>
      </c>
      <c r="F208" s="6" t="s">
        <v>2</v>
      </c>
      <c r="G208" s="7">
        <v>1.2461688280747299E-6</v>
      </c>
      <c r="H208" s="6" t="s">
        <v>3</v>
      </c>
      <c r="I208" s="7">
        <v>1.9630038903146299E-8</v>
      </c>
      <c r="J208" s="6" t="s">
        <v>1</v>
      </c>
      <c r="K208" s="7">
        <v>0.114499491750628</v>
      </c>
      <c r="L208" s="7">
        <v>6.5199999999999999E-5</v>
      </c>
      <c r="M208" s="7">
        <v>1.23583E-4</v>
      </c>
      <c r="N208" s="5" t="s">
        <v>14</v>
      </c>
      <c r="O208" s="7">
        <v>6.1299999999999998E-6</v>
      </c>
      <c r="P208" s="7">
        <v>7.5299999999999999E-6</v>
      </c>
      <c r="Q208" s="5" t="s">
        <v>7</v>
      </c>
      <c r="R208" s="5" t="s">
        <v>21</v>
      </c>
      <c r="S208" s="5" t="s">
        <v>16</v>
      </c>
      <c r="T208" s="5" t="s">
        <v>511</v>
      </c>
    </row>
    <row r="209" spans="1:20" x14ac:dyDescent="0.2">
      <c r="A209" s="5" t="s">
        <v>512</v>
      </c>
      <c r="B209" s="5" t="s">
        <v>12</v>
      </c>
      <c r="C209" s="6" t="s">
        <v>5</v>
      </c>
      <c r="D209" s="6" t="s">
        <v>1</v>
      </c>
      <c r="E209" s="7">
        <v>0.784181774907172</v>
      </c>
      <c r="F209" s="6" t="s">
        <v>2</v>
      </c>
      <c r="G209" s="7">
        <v>1.43023965917406E-8</v>
      </c>
      <c r="H209" s="6" t="s">
        <v>3</v>
      </c>
      <c r="I209" s="7">
        <v>6.2533073397736398E-19</v>
      </c>
      <c r="J209" s="6" t="s">
        <v>1</v>
      </c>
      <c r="K209" s="7">
        <v>0.86056677203962695</v>
      </c>
      <c r="L209" s="7">
        <v>8.7599999999999996E-7</v>
      </c>
      <c r="M209" s="7">
        <v>2.7E-6</v>
      </c>
      <c r="N209" s="5" t="s">
        <v>14</v>
      </c>
      <c r="O209" s="7">
        <v>4.3799999999999998E-7</v>
      </c>
      <c r="P209" s="7">
        <v>7.3499999999999995E-7</v>
      </c>
      <c r="Q209" s="5" t="s">
        <v>7</v>
      </c>
      <c r="R209" s="5" t="s">
        <v>8</v>
      </c>
      <c r="S209" s="5" t="s">
        <v>16</v>
      </c>
      <c r="T209" s="5" t="s">
        <v>513</v>
      </c>
    </row>
    <row r="210" spans="1:20" x14ac:dyDescent="0.2">
      <c r="A210" s="5" t="s">
        <v>514</v>
      </c>
      <c r="B210" s="5" t="s">
        <v>114</v>
      </c>
      <c r="C210" s="6" t="s">
        <v>109</v>
      </c>
      <c r="D210" s="6" t="s">
        <v>2</v>
      </c>
      <c r="E210" s="7">
        <v>1.82121574273689E-2</v>
      </c>
      <c r="F210" s="6" t="s">
        <v>3</v>
      </c>
      <c r="G210" s="7">
        <v>2.0337857971890098E-6</v>
      </c>
      <c r="H210" s="6" t="s">
        <v>3</v>
      </c>
      <c r="I210" s="7">
        <v>1.7969496028453701E-6</v>
      </c>
      <c r="J210" s="6" t="s">
        <v>1</v>
      </c>
      <c r="K210" s="7">
        <v>0.15832019425862501</v>
      </c>
      <c r="L210" s="7">
        <v>7.3999999999999996E-5</v>
      </c>
      <c r="M210" s="7">
        <v>1.3840900000000001E-4</v>
      </c>
      <c r="N210" s="5" t="s">
        <v>40</v>
      </c>
      <c r="O210" s="7">
        <v>5.0043799999999997E-4</v>
      </c>
      <c r="P210" s="7">
        <v>4.1786599999999997E-4</v>
      </c>
      <c r="Q210" s="5" t="s">
        <v>115</v>
      </c>
      <c r="R210" s="5" t="s">
        <v>8</v>
      </c>
      <c r="S210" s="5" t="s">
        <v>60</v>
      </c>
      <c r="T210" s="5" t="s">
        <v>515</v>
      </c>
    </row>
    <row r="211" spans="1:20" x14ac:dyDescent="0.2">
      <c r="A211" s="5" t="s">
        <v>516</v>
      </c>
      <c r="B211" s="5" t="s">
        <v>12</v>
      </c>
      <c r="C211" s="6" t="s">
        <v>5</v>
      </c>
      <c r="D211" s="6" t="s">
        <v>1</v>
      </c>
      <c r="E211" s="7">
        <v>0.65837120037039099</v>
      </c>
      <c r="F211" s="6" t="s">
        <v>2</v>
      </c>
      <c r="G211" s="7">
        <v>2.9154362454547201E-7</v>
      </c>
      <c r="H211" s="6" t="s">
        <v>3</v>
      </c>
      <c r="I211" s="7">
        <v>1.7491517561786198E-8</v>
      </c>
      <c r="J211" s="6" t="s">
        <v>2</v>
      </c>
      <c r="K211" s="7">
        <v>3.4875062770518299E-3</v>
      </c>
      <c r="L211" s="7">
        <v>5.4299999999999998E-5</v>
      </c>
      <c r="M211" s="7">
        <v>1.05191E-4</v>
      </c>
      <c r="N211" s="5" t="s">
        <v>14</v>
      </c>
      <c r="O211" s="7">
        <v>1.75E-6</v>
      </c>
      <c r="P211" s="7">
        <v>2.4200000000000001E-6</v>
      </c>
      <c r="Q211" s="5" t="s">
        <v>7</v>
      </c>
      <c r="R211" s="5" t="s">
        <v>8</v>
      </c>
      <c r="S211" s="5" t="s">
        <v>517</v>
      </c>
      <c r="T211" s="5" t="s">
        <v>518</v>
      </c>
    </row>
    <row r="212" spans="1:20" x14ac:dyDescent="0.2">
      <c r="A212" s="5" t="s">
        <v>519</v>
      </c>
      <c r="B212" s="5" t="s">
        <v>12</v>
      </c>
      <c r="C212" s="6" t="s">
        <v>5</v>
      </c>
      <c r="D212" s="6" t="s">
        <v>1</v>
      </c>
      <c r="E212" s="7">
        <v>0.86081273178023399</v>
      </c>
      <c r="F212" s="6" t="s">
        <v>2</v>
      </c>
      <c r="G212" s="7">
        <v>2.35688563847451E-7</v>
      </c>
      <c r="H212" s="6" t="s">
        <v>3</v>
      </c>
      <c r="I212" s="7">
        <v>3.8007361651653697E-8</v>
      </c>
      <c r="J212" s="6" t="s">
        <v>2</v>
      </c>
      <c r="K212" s="7">
        <v>2.21398791429746E-3</v>
      </c>
      <c r="L212" s="7">
        <v>5.8199999999999998E-5</v>
      </c>
      <c r="M212" s="7">
        <v>1.1181800000000001E-4</v>
      </c>
      <c r="N212" s="5" t="s">
        <v>14</v>
      </c>
      <c r="O212" s="7">
        <v>4.8199999999999996E-6</v>
      </c>
      <c r="P212" s="7">
        <v>6.2199999999999997E-6</v>
      </c>
      <c r="Q212" s="5" t="s">
        <v>7</v>
      </c>
      <c r="R212" s="5" t="s">
        <v>8</v>
      </c>
      <c r="S212" s="5" t="s">
        <v>520</v>
      </c>
      <c r="T212" s="5" t="s">
        <v>521</v>
      </c>
    </row>
    <row r="213" spans="1:20" x14ac:dyDescent="0.2">
      <c r="A213" s="5" t="s">
        <v>522</v>
      </c>
      <c r="B213" s="5" t="s">
        <v>39</v>
      </c>
      <c r="C213" s="6" t="s">
        <v>13</v>
      </c>
      <c r="D213" s="6" t="s">
        <v>1</v>
      </c>
      <c r="E213" s="7">
        <v>0.56291952080377405</v>
      </c>
      <c r="F213" s="6" t="s">
        <v>3</v>
      </c>
      <c r="G213" s="7">
        <v>5.9802386520882799E-9</v>
      </c>
      <c r="H213" s="6" t="s">
        <v>2</v>
      </c>
      <c r="I213" s="7">
        <v>5.0471755043048396E-10</v>
      </c>
      <c r="J213" s="6" t="s">
        <v>3</v>
      </c>
      <c r="K213" s="7">
        <v>8.8125621999858295E-3</v>
      </c>
      <c r="L213" s="7">
        <v>4.3799999999999998E-7</v>
      </c>
      <c r="M213" s="7">
        <v>1.99E-6</v>
      </c>
      <c r="N213" s="5" t="s">
        <v>40</v>
      </c>
      <c r="O213" s="7">
        <v>4.3799999999999998E-7</v>
      </c>
      <c r="P213" s="7">
        <v>7.3499999999999995E-7</v>
      </c>
      <c r="Q213" s="5" t="s">
        <v>7</v>
      </c>
      <c r="R213" s="5" t="s">
        <v>15</v>
      </c>
      <c r="S213" s="5" t="s">
        <v>16</v>
      </c>
      <c r="T213" s="5" t="s">
        <v>523</v>
      </c>
    </row>
    <row r="214" spans="1:20" x14ac:dyDescent="0.2">
      <c r="A214" s="5" t="s">
        <v>524</v>
      </c>
      <c r="B214" s="5" t="s">
        <v>39</v>
      </c>
      <c r="C214" s="6" t="s">
        <v>5</v>
      </c>
      <c r="D214" s="6" t="s">
        <v>1</v>
      </c>
      <c r="E214" s="7">
        <v>0.82099117651329401</v>
      </c>
      <c r="F214" s="6" t="s">
        <v>2</v>
      </c>
      <c r="G214" s="7">
        <v>1.4371908842242799E-10</v>
      </c>
      <c r="H214" s="6" t="s">
        <v>3</v>
      </c>
      <c r="I214" s="7">
        <v>1.17176660097967E-11</v>
      </c>
      <c r="J214" s="6" t="s">
        <v>2</v>
      </c>
      <c r="K214" s="7">
        <v>2.6870987857331601E-3</v>
      </c>
      <c r="L214" s="7">
        <v>8.7599999999999996E-7</v>
      </c>
      <c r="M214" s="7">
        <v>2.7E-6</v>
      </c>
      <c r="N214" s="5" t="s">
        <v>40</v>
      </c>
      <c r="O214" s="7">
        <v>4.3799999999999998E-7</v>
      </c>
      <c r="P214" s="7">
        <v>7.3499999999999995E-7</v>
      </c>
      <c r="Q214" s="5" t="s">
        <v>7</v>
      </c>
      <c r="R214" s="5" t="s">
        <v>8</v>
      </c>
      <c r="S214" s="5" t="s">
        <v>525</v>
      </c>
      <c r="T214" s="5" t="s">
        <v>526</v>
      </c>
    </row>
    <row r="215" spans="1:20" x14ac:dyDescent="0.2">
      <c r="A215" s="5" t="s">
        <v>527</v>
      </c>
      <c r="B215" s="5" t="s">
        <v>39</v>
      </c>
      <c r="C215" s="6" t="s">
        <v>13</v>
      </c>
      <c r="D215" s="6" t="s">
        <v>1</v>
      </c>
      <c r="E215" s="7">
        <v>0.16966515428482201</v>
      </c>
      <c r="F215" s="6" t="s">
        <v>3</v>
      </c>
      <c r="G215" s="7">
        <v>2.21493924156599E-8</v>
      </c>
      <c r="H215" s="6" t="s">
        <v>2</v>
      </c>
      <c r="I215" s="7">
        <v>1.0038649548392701E-9</v>
      </c>
      <c r="J215" s="6" t="s">
        <v>3</v>
      </c>
      <c r="K215" s="7">
        <v>2.1545459499938701E-2</v>
      </c>
      <c r="L215" s="7">
        <v>8.7599999999999996E-7</v>
      </c>
      <c r="M215" s="7">
        <v>2.7E-6</v>
      </c>
      <c r="N215" s="5" t="s">
        <v>40</v>
      </c>
      <c r="O215" s="7">
        <v>8.7599999999999996E-7</v>
      </c>
      <c r="P215" s="7">
        <v>1.3E-6</v>
      </c>
      <c r="Q215" s="5" t="s">
        <v>7</v>
      </c>
      <c r="R215" s="5" t="s">
        <v>8</v>
      </c>
      <c r="S215" s="5" t="s">
        <v>16</v>
      </c>
      <c r="T215" s="5" t="s">
        <v>17</v>
      </c>
    </row>
    <row r="216" spans="1:20" x14ac:dyDescent="0.2">
      <c r="A216" s="5" t="s">
        <v>528</v>
      </c>
      <c r="B216" s="5" t="s">
        <v>52</v>
      </c>
      <c r="C216" s="6" t="s">
        <v>13</v>
      </c>
      <c r="D216" s="6" t="s">
        <v>1</v>
      </c>
      <c r="E216" s="7">
        <v>0.62692936057343296</v>
      </c>
      <c r="F216" s="6" t="s">
        <v>3</v>
      </c>
      <c r="G216" s="7">
        <v>3.1322152232565699E-9</v>
      </c>
      <c r="H216" s="6" t="s">
        <v>2</v>
      </c>
      <c r="I216" s="7">
        <v>2.4113115612320502E-6</v>
      </c>
      <c r="J216" s="6" t="s">
        <v>1</v>
      </c>
      <c r="K216" s="7">
        <v>0.129318535069158</v>
      </c>
      <c r="L216" s="7">
        <v>4.3799999999999998E-7</v>
      </c>
      <c r="M216" s="7">
        <v>1.99E-6</v>
      </c>
      <c r="N216" s="5" t="s">
        <v>14</v>
      </c>
      <c r="O216" s="7">
        <v>4.9386999999999999E-4</v>
      </c>
      <c r="P216" s="7">
        <v>4.1298799999999998E-4</v>
      </c>
      <c r="Q216" s="5" t="s">
        <v>53</v>
      </c>
      <c r="R216" s="5" t="s">
        <v>15</v>
      </c>
      <c r="S216" s="5" t="s">
        <v>22</v>
      </c>
      <c r="T216" s="5" t="s">
        <v>17</v>
      </c>
    </row>
    <row r="217" spans="1:20" x14ac:dyDescent="0.2">
      <c r="A217" s="5" t="s">
        <v>529</v>
      </c>
      <c r="B217" s="5" t="s">
        <v>234</v>
      </c>
      <c r="C217" s="6" t="s">
        <v>5</v>
      </c>
      <c r="D217" s="6" t="s">
        <v>1</v>
      </c>
      <c r="E217" s="7">
        <v>0.60693781617474696</v>
      </c>
      <c r="F217" s="6" t="s">
        <v>2</v>
      </c>
      <c r="G217" s="7">
        <v>5.2795381240205499E-10</v>
      </c>
      <c r="H217" s="6" t="s">
        <v>3</v>
      </c>
      <c r="I217" s="7">
        <v>1.8257606425552599E-7</v>
      </c>
      <c r="J217" s="6" t="s">
        <v>1</v>
      </c>
      <c r="K217" s="7">
        <v>0.46912239049795501</v>
      </c>
      <c r="L217" s="7">
        <v>8.7599999999999996E-7</v>
      </c>
      <c r="M217" s="7">
        <v>2.7E-6</v>
      </c>
      <c r="N217" s="5" t="s">
        <v>14</v>
      </c>
      <c r="O217" s="7">
        <v>4.8999999999999998E-5</v>
      </c>
      <c r="P217" s="7">
        <v>4.9799999999999998E-5</v>
      </c>
      <c r="Q217" s="5" t="s">
        <v>115</v>
      </c>
      <c r="R217" s="5" t="s">
        <v>8</v>
      </c>
      <c r="S217" s="5" t="s">
        <v>530</v>
      </c>
      <c r="T217" s="5" t="s">
        <v>531</v>
      </c>
    </row>
    <row r="218" spans="1:20" x14ac:dyDescent="0.2">
      <c r="A218" s="5" t="s">
        <v>532</v>
      </c>
      <c r="B218" s="5" t="s">
        <v>19</v>
      </c>
      <c r="C218" s="6" t="s">
        <v>13</v>
      </c>
      <c r="D218" s="6" t="s">
        <v>1</v>
      </c>
      <c r="E218" s="7">
        <v>0.38918499132641599</v>
      </c>
      <c r="F218" s="6" t="s">
        <v>3</v>
      </c>
      <c r="G218" s="7">
        <v>1.9706990913721801E-7</v>
      </c>
      <c r="H218" s="6" t="s">
        <v>2</v>
      </c>
      <c r="I218" s="7">
        <v>3.9727470584690898E-11</v>
      </c>
      <c r="J218" s="6" t="s">
        <v>1</v>
      </c>
      <c r="K218" s="7">
        <v>0.25018204274841999</v>
      </c>
      <c r="L218" s="7">
        <v>1.31E-6</v>
      </c>
      <c r="M218" s="7">
        <v>3.63E-6</v>
      </c>
      <c r="N218" s="5" t="s">
        <v>20</v>
      </c>
      <c r="O218" s="7">
        <v>4.3799999999999998E-7</v>
      </c>
      <c r="P218" s="7">
        <v>7.3499999999999995E-7</v>
      </c>
      <c r="Q218" s="5" t="s">
        <v>7</v>
      </c>
      <c r="R218" s="5" t="s">
        <v>8</v>
      </c>
      <c r="S218" s="5" t="s">
        <v>16</v>
      </c>
      <c r="T218" s="5" t="s">
        <v>17</v>
      </c>
    </row>
    <row r="219" spans="1:20" x14ac:dyDescent="0.2">
      <c r="A219" s="5" t="s">
        <v>533</v>
      </c>
      <c r="B219" s="5" t="s">
        <v>12</v>
      </c>
      <c r="C219" s="6" t="s">
        <v>5</v>
      </c>
      <c r="D219" s="6" t="s">
        <v>1</v>
      </c>
      <c r="E219" s="7">
        <v>0.213573374680123</v>
      </c>
      <c r="F219" s="6" t="s">
        <v>2</v>
      </c>
      <c r="G219" s="7">
        <v>3.0881276056240302E-9</v>
      </c>
      <c r="H219" s="6" t="s">
        <v>3</v>
      </c>
      <c r="I219" s="7">
        <v>1.10180356728706E-10</v>
      </c>
      <c r="J219" s="6" t="s">
        <v>1</v>
      </c>
      <c r="K219" s="7">
        <v>0.187542500244051</v>
      </c>
      <c r="L219" s="7">
        <v>2.1900000000000002E-6</v>
      </c>
      <c r="M219" s="7">
        <v>5.8300000000000001E-6</v>
      </c>
      <c r="N219" s="5" t="s">
        <v>14</v>
      </c>
      <c r="O219" s="7">
        <v>4.3799999999999998E-7</v>
      </c>
      <c r="P219" s="7">
        <v>7.3499999999999995E-7</v>
      </c>
      <c r="Q219" s="5" t="s">
        <v>7</v>
      </c>
      <c r="R219" s="5" t="s">
        <v>8</v>
      </c>
      <c r="S219" s="5" t="s">
        <v>16</v>
      </c>
      <c r="T219" s="5" t="s">
        <v>534</v>
      </c>
    </row>
    <row r="220" spans="1:20" x14ac:dyDescent="0.2">
      <c r="A220" s="5" t="s">
        <v>535</v>
      </c>
      <c r="B220" s="5" t="s">
        <v>12</v>
      </c>
      <c r="C220" s="6" t="s">
        <v>13</v>
      </c>
      <c r="D220" s="6" t="s">
        <v>1</v>
      </c>
      <c r="E220" s="7">
        <v>0.27325958507286302</v>
      </c>
      <c r="F220" s="6" t="s">
        <v>3</v>
      </c>
      <c r="G220" s="7">
        <v>6.3012898906219999E-7</v>
      </c>
      <c r="H220" s="6" t="s">
        <v>2</v>
      </c>
      <c r="I220" s="7">
        <v>2.2043015670993601E-11</v>
      </c>
      <c r="J220" s="6" t="s">
        <v>1</v>
      </c>
      <c r="K220" s="7">
        <v>0.28868604100737699</v>
      </c>
      <c r="L220" s="7">
        <v>5.8699999999999997E-5</v>
      </c>
      <c r="M220" s="7">
        <v>1.1254700000000001E-4</v>
      </c>
      <c r="N220" s="5" t="s">
        <v>14</v>
      </c>
      <c r="O220" s="7">
        <v>4.3799999999999998E-7</v>
      </c>
      <c r="P220" s="7">
        <v>7.3499999999999995E-7</v>
      </c>
      <c r="Q220" s="5" t="s">
        <v>7</v>
      </c>
      <c r="R220" s="5" t="s">
        <v>8</v>
      </c>
      <c r="S220" s="5" t="s">
        <v>44</v>
      </c>
      <c r="T220" s="5" t="s">
        <v>536</v>
      </c>
    </row>
    <row r="221" spans="1:20" x14ac:dyDescent="0.2">
      <c r="A221" s="5" t="s">
        <v>537</v>
      </c>
      <c r="B221" s="5" t="s">
        <v>12</v>
      </c>
      <c r="C221" s="6" t="s">
        <v>5</v>
      </c>
      <c r="D221" s="6" t="s">
        <v>1</v>
      </c>
      <c r="E221" s="7">
        <v>0.55138941379393502</v>
      </c>
      <c r="F221" s="6" t="s">
        <v>2</v>
      </c>
      <c r="G221" s="7">
        <v>5.6860712267838799E-9</v>
      </c>
      <c r="H221" s="6" t="s">
        <v>3</v>
      </c>
      <c r="I221" s="7">
        <v>8.1998617104114106E-8</v>
      </c>
      <c r="J221" s="6" t="s">
        <v>2</v>
      </c>
      <c r="K221" s="7">
        <v>9.1500015058216502E-4</v>
      </c>
      <c r="L221" s="7">
        <v>7.4399999999999999E-6</v>
      </c>
      <c r="M221" s="7">
        <v>1.8199999999999999E-5</v>
      </c>
      <c r="N221" s="5" t="s">
        <v>14</v>
      </c>
      <c r="O221" s="7">
        <v>1.0499999999999999E-5</v>
      </c>
      <c r="P221" s="7">
        <v>1.22E-5</v>
      </c>
      <c r="Q221" s="5" t="s">
        <v>7</v>
      </c>
      <c r="R221" s="5" t="s">
        <v>8</v>
      </c>
      <c r="S221" s="5" t="s">
        <v>258</v>
      </c>
      <c r="T221" s="5" t="s">
        <v>538</v>
      </c>
    </row>
    <row r="222" spans="1:20" x14ac:dyDescent="0.2">
      <c r="A222" s="5" t="s">
        <v>539</v>
      </c>
      <c r="B222" s="5" t="s">
        <v>234</v>
      </c>
      <c r="C222" s="6" t="s">
        <v>13</v>
      </c>
      <c r="D222" s="6" t="s">
        <v>1</v>
      </c>
      <c r="E222" s="7">
        <v>0.176092326978284</v>
      </c>
      <c r="F222" s="6" t="s">
        <v>3</v>
      </c>
      <c r="G222" s="7">
        <v>7.0006426433789896E-7</v>
      </c>
      <c r="H222" s="6" t="s">
        <v>2</v>
      </c>
      <c r="I222" s="7">
        <v>7.3755415758412904E-7</v>
      </c>
      <c r="J222" s="6" t="s">
        <v>1</v>
      </c>
      <c r="K222" s="7">
        <v>0.25782929441721902</v>
      </c>
      <c r="L222" s="7">
        <v>1.0639199999999999E-4</v>
      </c>
      <c r="M222" s="7">
        <v>1.90185E-4</v>
      </c>
      <c r="N222" s="5" t="s">
        <v>14</v>
      </c>
      <c r="O222" s="7">
        <v>2.2854599999999999E-4</v>
      </c>
      <c r="P222" s="7">
        <v>2.04825E-4</v>
      </c>
      <c r="Q222" s="5" t="s">
        <v>115</v>
      </c>
      <c r="R222" s="5" t="s">
        <v>8</v>
      </c>
      <c r="S222" s="5" t="s">
        <v>540</v>
      </c>
      <c r="T222" s="5" t="s">
        <v>541</v>
      </c>
    </row>
    <row r="223" spans="1:20" x14ac:dyDescent="0.2">
      <c r="A223" s="5" t="s">
        <v>542</v>
      </c>
      <c r="B223" s="5" t="s">
        <v>39</v>
      </c>
      <c r="C223" s="6" t="s">
        <v>5</v>
      </c>
      <c r="D223" s="6" t="s">
        <v>1</v>
      </c>
      <c r="E223" s="7">
        <v>0.79554923577016901</v>
      </c>
      <c r="F223" s="6" t="s">
        <v>2</v>
      </c>
      <c r="G223" s="7">
        <v>4.1399445756267598E-11</v>
      </c>
      <c r="H223" s="6" t="s">
        <v>3</v>
      </c>
      <c r="I223" s="7">
        <v>9.24944513209739E-8</v>
      </c>
      <c r="J223" s="6" t="s">
        <v>2</v>
      </c>
      <c r="K223" s="7">
        <v>1.88146694172781E-2</v>
      </c>
      <c r="L223" s="7">
        <v>4.3799999999999998E-7</v>
      </c>
      <c r="M223" s="7">
        <v>1.99E-6</v>
      </c>
      <c r="N223" s="5" t="s">
        <v>40</v>
      </c>
      <c r="O223" s="7">
        <v>1.7499999999999998E-5</v>
      </c>
      <c r="P223" s="7">
        <v>1.91E-5</v>
      </c>
      <c r="Q223" s="5" t="s">
        <v>7</v>
      </c>
      <c r="R223" s="5" t="s">
        <v>8</v>
      </c>
      <c r="S223" s="5" t="s">
        <v>57</v>
      </c>
      <c r="T223" s="5" t="s">
        <v>543</v>
      </c>
    </row>
    <row r="224" spans="1:20" x14ac:dyDescent="0.2">
      <c r="A224" s="5" t="s">
        <v>544</v>
      </c>
      <c r="B224" s="5" t="s">
        <v>234</v>
      </c>
      <c r="C224" s="6" t="s">
        <v>5</v>
      </c>
      <c r="D224" s="6" t="s">
        <v>2</v>
      </c>
      <c r="E224" s="7">
        <v>2.48310697866434E-2</v>
      </c>
      <c r="F224" s="6" t="s">
        <v>2</v>
      </c>
      <c r="G224" s="7">
        <v>1.2555580051994601E-6</v>
      </c>
      <c r="H224" s="6" t="s">
        <v>3</v>
      </c>
      <c r="I224" s="7">
        <v>3.0825976392438598E-7</v>
      </c>
      <c r="J224" s="6" t="s">
        <v>1</v>
      </c>
      <c r="K224" s="7">
        <v>0.66186576712112699</v>
      </c>
      <c r="L224" s="7">
        <v>1.7994699999999999E-4</v>
      </c>
      <c r="M224" s="7">
        <v>3.0081999999999998E-4</v>
      </c>
      <c r="N224" s="5" t="s">
        <v>14</v>
      </c>
      <c r="O224" s="7">
        <v>6.0900000000000003E-5</v>
      </c>
      <c r="P224" s="7">
        <v>6.0600000000000003E-5</v>
      </c>
      <c r="Q224" s="5" t="s">
        <v>115</v>
      </c>
      <c r="R224" s="5" t="s">
        <v>8</v>
      </c>
      <c r="S224" s="5" t="s">
        <v>16</v>
      </c>
      <c r="T224" s="5" t="s">
        <v>545</v>
      </c>
    </row>
    <row r="225" spans="1:20" x14ac:dyDescent="0.2">
      <c r="A225" s="5" t="s">
        <v>546</v>
      </c>
      <c r="B225" s="5" t="s">
        <v>12</v>
      </c>
      <c r="C225" s="6" t="s">
        <v>13</v>
      </c>
      <c r="D225" s="6" t="s">
        <v>1</v>
      </c>
      <c r="E225" s="7">
        <v>0.69688867590899395</v>
      </c>
      <c r="F225" s="6" t="s">
        <v>3</v>
      </c>
      <c r="G225" s="7">
        <v>1.2070446232917101E-7</v>
      </c>
      <c r="H225" s="6" t="s">
        <v>2</v>
      </c>
      <c r="I225" s="7">
        <v>1.54433790850096E-14</v>
      </c>
      <c r="J225" s="6" t="s">
        <v>1</v>
      </c>
      <c r="K225" s="7">
        <v>0.54909302084852196</v>
      </c>
      <c r="L225" s="7">
        <v>6.7000000000000002E-5</v>
      </c>
      <c r="M225" s="7">
        <v>1.2637400000000001E-4</v>
      </c>
      <c r="N225" s="5" t="s">
        <v>14</v>
      </c>
      <c r="O225" s="7">
        <v>4.3799999999999998E-7</v>
      </c>
      <c r="P225" s="7">
        <v>7.3499999999999995E-7</v>
      </c>
      <c r="Q225" s="5" t="s">
        <v>7</v>
      </c>
      <c r="R225" s="5" t="s">
        <v>15</v>
      </c>
      <c r="S225" s="5" t="s">
        <v>547</v>
      </c>
      <c r="T225" s="5" t="s">
        <v>548</v>
      </c>
    </row>
    <row r="226" spans="1:20" x14ac:dyDescent="0.2">
      <c r="A226" s="5" t="s">
        <v>549</v>
      </c>
      <c r="B226" s="5" t="s">
        <v>56</v>
      </c>
      <c r="C226" s="6" t="s">
        <v>13</v>
      </c>
      <c r="D226" s="6" t="s">
        <v>1</v>
      </c>
      <c r="E226" s="7">
        <v>0.17703289052774701</v>
      </c>
      <c r="F226" s="6" t="s">
        <v>3</v>
      </c>
      <c r="G226" s="7">
        <v>3.9544938433272997E-8</v>
      </c>
      <c r="H226" s="6" t="s">
        <v>2</v>
      </c>
      <c r="I226" s="7">
        <v>2.3834003804935201E-7</v>
      </c>
      <c r="J226" s="6" t="s">
        <v>1</v>
      </c>
      <c r="K226" s="7">
        <v>0.57457705065811404</v>
      </c>
      <c r="L226" s="7">
        <v>7.0099999999999998E-6</v>
      </c>
      <c r="M226" s="7">
        <v>1.7200000000000001E-5</v>
      </c>
      <c r="N226" s="5" t="s">
        <v>14</v>
      </c>
      <c r="O226" s="7">
        <v>5.5999999999999999E-5</v>
      </c>
      <c r="P226" s="7">
        <v>5.6199999999999997E-5</v>
      </c>
      <c r="Q226" s="5" t="s">
        <v>31</v>
      </c>
      <c r="R226" s="5" t="s">
        <v>8</v>
      </c>
      <c r="S226" s="5" t="s">
        <v>550</v>
      </c>
      <c r="T226" s="5" t="s">
        <v>551</v>
      </c>
    </row>
    <row r="227" spans="1:20" x14ac:dyDescent="0.2">
      <c r="A227" s="5" t="s">
        <v>552</v>
      </c>
      <c r="B227" s="5" t="s">
        <v>39</v>
      </c>
      <c r="C227" s="6" t="s">
        <v>5</v>
      </c>
      <c r="D227" s="6" t="s">
        <v>1</v>
      </c>
      <c r="E227" s="7">
        <v>0.81459041252464204</v>
      </c>
      <c r="F227" s="6" t="s">
        <v>2</v>
      </c>
      <c r="G227" s="7">
        <v>4.3731744311840699E-7</v>
      </c>
      <c r="H227" s="6" t="s">
        <v>3</v>
      </c>
      <c r="I227" s="7">
        <v>5.85749927595787E-15</v>
      </c>
      <c r="J227" s="6" t="s">
        <v>1</v>
      </c>
      <c r="K227" s="7">
        <v>0.71050504371357703</v>
      </c>
      <c r="L227" s="7">
        <v>2.6299999999999998E-6</v>
      </c>
      <c r="M227" s="7">
        <v>6.8299999999999998E-6</v>
      </c>
      <c r="N227" s="5" t="s">
        <v>40</v>
      </c>
      <c r="O227" s="7">
        <v>4.3799999999999998E-7</v>
      </c>
      <c r="P227" s="7">
        <v>7.3499999999999995E-7</v>
      </c>
      <c r="Q227" s="5" t="s">
        <v>7</v>
      </c>
      <c r="R227" s="5" t="s">
        <v>8</v>
      </c>
      <c r="S227" s="5" t="s">
        <v>16</v>
      </c>
      <c r="T227" s="5" t="s">
        <v>553</v>
      </c>
    </row>
    <row r="228" spans="1:20" x14ac:dyDescent="0.2">
      <c r="A228" s="5" t="s">
        <v>554</v>
      </c>
      <c r="B228" s="5" t="s">
        <v>12</v>
      </c>
      <c r="C228" s="6" t="s">
        <v>5</v>
      </c>
      <c r="D228" s="6" t="s">
        <v>1</v>
      </c>
      <c r="E228" s="7">
        <v>0.97757183759709199</v>
      </c>
      <c r="F228" s="6" t="s">
        <v>2</v>
      </c>
      <c r="G228" s="7">
        <v>1.9376905649866499E-13</v>
      </c>
      <c r="H228" s="6" t="s">
        <v>3</v>
      </c>
      <c r="I228" s="7">
        <v>2.6436210736943299E-12</v>
      </c>
      <c r="J228" s="6" t="s">
        <v>1</v>
      </c>
      <c r="K228" s="7">
        <v>0.10824896719395501</v>
      </c>
      <c r="L228" s="7">
        <v>4.3799999999999998E-7</v>
      </c>
      <c r="M228" s="7">
        <v>1.99E-6</v>
      </c>
      <c r="N228" s="5" t="s">
        <v>14</v>
      </c>
      <c r="O228" s="7">
        <v>4.3799999999999998E-7</v>
      </c>
      <c r="P228" s="7">
        <v>7.3499999999999995E-7</v>
      </c>
      <c r="Q228" s="5" t="s">
        <v>7</v>
      </c>
      <c r="R228" s="5" t="s">
        <v>8</v>
      </c>
      <c r="S228" s="5" t="s">
        <v>555</v>
      </c>
      <c r="T228" s="5" t="s">
        <v>556</v>
      </c>
    </row>
    <row r="229" spans="1:20" x14ac:dyDescent="0.2">
      <c r="A229" s="5" t="s">
        <v>557</v>
      </c>
      <c r="B229" s="5" t="s">
        <v>12</v>
      </c>
      <c r="C229" s="6" t="s">
        <v>13</v>
      </c>
      <c r="D229" s="6" t="s">
        <v>1</v>
      </c>
      <c r="E229" s="7">
        <v>0.92594655926830605</v>
      </c>
      <c r="F229" s="6" t="s">
        <v>3</v>
      </c>
      <c r="G229" s="7">
        <v>1.3467537408194401E-6</v>
      </c>
      <c r="H229" s="6" t="s">
        <v>2</v>
      </c>
      <c r="I229" s="7">
        <v>1.4128649889125E-9</v>
      </c>
      <c r="J229" s="6" t="s">
        <v>1</v>
      </c>
      <c r="K229" s="7">
        <v>0.14094897126534101</v>
      </c>
      <c r="L229" s="7">
        <v>4.8600000000000002E-5</v>
      </c>
      <c r="M229" s="7">
        <v>9.5299999999999999E-5</v>
      </c>
      <c r="N229" s="5" t="s">
        <v>14</v>
      </c>
      <c r="O229" s="7">
        <v>8.7599999999999996E-7</v>
      </c>
      <c r="P229" s="7">
        <v>1.3E-6</v>
      </c>
      <c r="Q229" s="5" t="s">
        <v>7</v>
      </c>
      <c r="R229" s="5" t="s">
        <v>8</v>
      </c>
      <c r="S229" s="5" t="s">
        <v>470</v>
      </c>
      <c r="T229" s="5" t="s">
        <v>558</v>
      </c>
    </row>
    <row r="230" spans="1:20" x14ac:dyDescent="0.2">
      <c r="A230" s="5" t="s">
        <v>559</v>
      </c>
      <c r="B230" s="5" t="s">
        <v>12</v>
      </c>
      <c r="C230" s="6" t="s">
        <v>13</v>
      </c>
      <c r="D230" s="6" t="s">
        <v>1</v>
      </c>
      <c r="E230" s="7">
        <v>0.99747831625666195</v>
      </c>
      <c r="F230" s="6" t="s">
        <v>3</v>
      </c>
      <c r="G230" s="7">
        <v>3.2035656084012699E-7</v>
      </c>
      <c r="H230" s="6" t="s">
        <v>2</v>
      </c>
      <c r="I230" s="7">
        <v>2.6553281340861199E-7</v>
      </c>
      <c r="J230" s="6" t="s">
        <v>3</v>
      </c>
      <c r="K230" s="7">
        <v>4.3412809201476402E-2</v>
      </c>
      <c r="L230" s="7">
        <v>3.9400000000000004E-6</v>
      </c>
      <c r="M230" s="7">
        <v>1.01E-5</v>
      </c>
      <c r="N230" s="5" t="s">
        <v>14</v>
      </c>
      <c r="O230" s="7">
        <v>5.8199999999999998E-5</v>
      </c>
      <c r="P230" s="7">
        <v>5.8199999999999998E-5</v>
      </c>
      <c r="Q230" s="5" t="s">
        <v>7</v>
      </c>
      <c r="R230" s="5" t="s">
        <v>8</v>
      </c>
      <c r="S230" s="5" t="s">
        <v>547</v>
      </c>
      <c r="T230" s="5" t="s">
        <v>560</v>
      </c>
    </row>
    <row r="231" spans="1:20" x14ac:dyDescent="0.2">
      <c r="A231" s="5" t="s">
        <v>561</v>
      </c>
      <c r="B231" s="5" t="s">
        <v>12</v>
      </c>
      <c r="C231" s="6" t="s">
        <v>13</v>
      </c>
      <c r="D231" s="6" t="s">
        <v>1</v>
      </c>
      <c r="E231" s="7">
        <v>0.49995281847524597</v>
      </c>
      <c r="F231" s="6" t="s">
        <v>3</v>
      </c>
      <c r="G231" s="7">
        <v>1.7683624319645099E-6</v>
      </c>
      <c r="H231" s="6" t="s">
        <v>2</v>
      </c>
      <c r="I231" s="7">
        <v>7.30197115894584E-15</v>
      </c>
      <c r="J231" s="6" t="s">
        <v>1</v>
      </c>
      <c r="K231" s="7">
        <v>0.31213966407195098</v>
      </c>
      <c r="L231" s="7">
        <v>1.90893E-4</v>
      </c>
      <c r="M231" s="7">
        <v>3.16383E-4</v>
      </c>
      <c r="N231" s="5" t="s">
        <v>14</v>
      </c>
      <c r="O231" s="7">
        <v>4.3799999999999998E-7</v>
      </c>
      <c r="P231" s="7">
        <v>7.3499999999999995E-7</v>
      </c>
      <c r="Q231" s="5" t="s">
        <v>7</v>
      </c>
      <c r="R231" s="5" t="s">
        <v>15</v>
      </c>
      <c r="S231" s="5" t="s">
        <v>226</v>
      </c>
      <c r="T231" s="5" t="s">
        <v>562</v>
      </c>
    </row>
    <row r="232" spans="1:20" x14ac:dyDescent="0.2">
      <c r="A232" s="5" t="s">
        <v>563</v>
      </c>
      <c r="B232" s="5" t="s">
        <v>39</v>
      </c>
      <c r="C232" s="6" t="s">
        <v>5</v>
      </c>
      <c r="D232" s="6" t="s">
        <v>1</v>
      </c>
      <c r="E232" s="7">
        <v>0.411238482051902</v>
      </c>
      <c r="F232" s="6" t="s">
        <v>2</v>
      </c>
      <c r="G232" s="7">
        <v>1.5459802825937999E-12</v>
      </c>
      <c r="H232" s="6" t="s">
        <v>3</v>
      </c>
      <c r="I232" s="7">
        <v>6.4446393711661903E-10</v>
      </c>
      <c r="J232" s="6" t="s">
        <v>1</v>
      </c>
      <c r="K232" s="7">
        <v>0.54182995475768903</v>
      </c>
      <c r="L232" s="7">
        <v>4.3799999999999998E-7</v>
      </c>
      <c r="M232" s="7">
        <v>1.99E-6</v>
      </c>
      <c r="N232" s="5" t="s">
        <v>40</v>
      </c>
      <c r="O232" s="7">
        <v>4.3799999999999998E-7</v>
      </c>
      <c r="P232" s="7">
        <v>7.3499999999999995E-7</v>
      </c>
      <c r="Q232" s="5" t="s">
        <v>7</v>
      </c>
      <c r="R232" s="5" t="s">
        <v>8</v>
      </c>
      <c r="S232" s="5" t="s">
        <v>467</v>
      </c>
      <c r="T232" s="5" t="s">
        <v>564</v>
      </c>
    </row>
    <row r="233" spans="1:20" x14ac:dyDescent="0.2">
      <c r="A233" s="5" t="s">
        <v>565</v>
      </c>
      <c r="B233" s="5" t="s">
        <v>43</v>
      </c>
      <c r="C233" s="6" t="s">
        <v>5</v>
      </c>
      <c r="D233" s="6" t="s">
        <v>1</v>
      </c>
      <c r="E233" s="7">
        <v>0.32207190836724597</v>
      </c>
      <c r="F233" s="6" t="s">
        <v>2</v>
      </c>
      <c r="G233" s="7">
        <v>1.24520671083996E-7</v>
      </c>
      <c r="H233" s="6" t="s">
        <v>3</v>
      </c>
      <c r="I233" s="7">
        <v>2.8277282980101399E-7</v>
      </c>
      <c r="J233" s="6" t="s">
        <v>2</v>
      </c>
      <c r="K233" s="7">
        <v>3.9571333618795704E-3</v>
      </c>
      <c r="L233" s="7">
        <v>7.0900000000000002E-5</v>
      </c>
      <c r="M233" s="7">
        <v>1.33418E-4</v>
      </c>
      <c r="N233" s="5" t="s">
        <v>30</v>
      </c>
      <c r="O233" s="7">
        <v>1.7099999999999999E-5</v>
      </c>
      <c r="P233" s="7">
        <v>1.88E-5</v>
      </c>
      <c r="Q233" s="5" t="s">
        <v>7</v>
      </c>
      <c r="R233" s="5" t="s">
        <v>8</v>
      </c>
      <c r="S233" s="5" t="s">
        <v>16</v>
      </c>
      <c r="T233" s="5" t="s">
        <v>566</v>
      </c>
    </row>
    <row r="234" spans="1:20" x14ac:dyDescent="0.2">
      <c r="A234" s="5" t="s">
        <v>567</v>
      </c>
      <c r="B234" s="5" t="s">
        <v>12</v>
      </c>
      <c r="C234" s="6" t="s">
        <v>5</v>
      </c>
      <c r="D234" s="6" t="s">
        <v>1</v>
      </c>
      <c r="E234" s="7">
        <v>0.28585343902679</v>
      </c>
      <c r="F234" s="6" t="s">
        <v>2</v>
      </c>
      <c r="G234" s="7">
        <v>4.6510985835589103E-6</v>
      </c>
      <c r="H234" s="6" t="s">
        <v>3</v>
      </c>
      <c r="I234" s="7">
        <v>3.0423542153216302E-10</v>
      </c>
      <c r="J234" s="6" t="s">
        <v>1</v>
      </c>
      <c r="K234" s="7">
        <v>0.62374302550125804</v>
      </c>
      <c r="L234" s="7">
        <v>5.7355500000000001E-4</v>
      </c>
      <c r="M234" s="7">
        <v>8.3456899999999996E-4</v>
      </c>
      <c r="N234" s="5" t="s">
        <v>14</v>
      </c>
      <c r="O234" s="7">
        <v>4.3799999999999998E-7</v>
      </c>
      <c r="P234" s="7">
        <v>7.3499999999999995E-7</v>
      </c>
      <c r="Q234" s="5" t="s">
        <v>7</v>
      </c>
      <c r="R234" s="5" t="s">
        <v>21</v>
      </c>
      <c r="S234" s="5" t="s">
        <v>16</v>
      </c>
      <c r="T234" s="5" t="s">
        <v>568</v>
      </c>
    </row>
    <row r="235" spans="1:20" x14ac:dyDescent="0.2">
      <c r="A235" s="5" t="s">
        <v>569</v>
      </c>
      <c r="B235" s="5" t="s">
        <v>12</v>
      </c>
      <c r="C235" s="6" t="s">
        <v>13</v>
      </c>
      <c r="D235" s="6" t="s">
        <v>1</v>
      </c>
      <c r="E235" s="7">
        <v>0.50792156563903701</v>
      </c>
      <c r="F235" s="6" t="s">
        <v>3</v>
      </c>
      <c r="G235" s="7">
        <v>3.3028983498399399E-6</v>
      </c>
      <c r="H235" s="6" t="s">
        <v>2</v>
      </c>
      <c r="I235" s="7">
        <v>7.3852151883789003E-9</v>
      </c>
      <c r="J235" s="6" t="s">
        <v>1</v>
      </c>
      <c r="K235" s="7">
        <v>7.6986410454447304E-2</v>
      </c>
      <c r="L235" s="7">
        <v>2.07968E-4</v>
      </c>
      <c r="M235" s="7">
        <v>3.40453E-4</v>
      </c>
      <c r="N235" s="5" t="s">
        <v>14</v>
      </c>
      <c r="O235" s="7">
        <v>2.1900000000000002E-6</v>
      </c>
      <c r="P235" s="7">
        <v>2.9699999999999999E-6</v>
      </c>
      <c r="Q235" s="5" t="s">
        <v>7</v>
      </c>
      <c r="R235" s="5" t="s">
        <v>15</v>
      </c>
      <c r="S235" s="5" t="s">
        <v>212</v>
      </c>
      <c r="T235" s="5" t="s">
        <v>570</v>
      </c>
    </row>
    <row r="236" spans="1:20" x14ac:dyDescent="0.2">
      <c r="A236" s="5" t="s">
        <v>571</v>
      </c>
      <c r="B236" s="5" t="s">
        <v>43</v>
      </c>
      <c r="C236" s="6" t="s">
        <v>5</v>
      </c>
      <c r="D236" s="6" t="s">
        <v>1</v>
      </c>
      <c r="E236" s="7">
        <v>0.512519556134853</v>
      </c>
      <c r="F236" s="6" t="s">
        <v>2</v>
      </c>
      <c r="G236" s="7">
        <v>3.95093584951373E-8</v>
      </c>
      <c r="H236" s="6" t="s">
        <v>3</v>
      </c>
      <c r="I236" s="7">
        <v>2.41638452994536E-8</v>
      </c>
      <c r="J236" s="6" t="s">
        <v>2</v>
      </c>
      <c r="K236" s="7">
        <v>2.2712540080195198E-3</v>
      </c>
      <c r="L236" s="7">
        <v>4.3799999999999998E-7</v>
      </c>
      <c r="M236" s="7">
        <v>1.99E-6</v>
      </c>
      <c r="N236" s="5" t="s">
        <v>30</v>
      </c>
      <c r="O236" s="7">
        <v>7.0099999999999998E-6</v>
      </c>
      <c r="P236" s="7">
        <v>8.4999999999999999E-6</v>
      </c>
      <c r="Q236" s="5" t="s">
        <v>7</v>
      </c>
      <c r="R236" s="5" t="s">
        <v>8</v>
      </c>
      <c r="S236" s="5" t="s">
        <v>16</v>
      </c>
      <c r="T236" s="5" t="s">
        <v>572</v>
      </c>
    </row>
    <row r="237" spans="1:20" x14ac:dyDescent="0.2">
      <c r="A237" s="5" t="s">
        <v>573</v>
      </c>
      <c r="B237" s="5" t="s">
        <v>12</v>
      </c>
      <c r="C237" s="6" t="s">
        <v>13</v>
      </c>
      <c r="D237" s="6" t="s">
        <v>1</v>
      </c>
      <c r="E237" s="7">
        <v>0.65732299692935803</v>
      </c>
      <c r="F237" s="6" t="s">
        <v>3</v>
      </c>
      <c r="G237" s="7">
        <v>2.2098441595168601E-6</v>
      </c>
      <c r="H237" s="6" t="s">
        <v>2</v>
      </c>
      <c r="I237" s="7">
        <v>1.8129526046777999E-8</v>
      </c>
      <c r="J237" s="6" t="s">
        <v>1</v>
      </c>
      <c r="K237" s="7">
        <v>0.12063794559009999</v>
      </c>
      <c r="L237" s="7">
        <v>4.4700000000000002E-5</v>
      </c>
      <c r="M237" s="7">
        <v>8.8499999999999996E-5</v>
      </c>
      <c r="N237" s="5" t="s">
        <v>14</v>
      </c>
      <c r="O237" s="7">
        <v>3.9400000000000004E-6</v>
      </c>
      <c r="P237" s="7">
        <v>5.1699999999999996E-6</v>
      </c>
      <c r="Q237" s="5" t="s">
        <v>7</v>
      </c>
      <c r="R237" s="5" t="s">
        <v>15</v>
      </c>
      <c r="S237" s="5" t="s">
        <v>574</v>
      </c>
      <c r="T237" s="5" t="s">
        <v>575</v>
      </c>
    </row>
    <row r="238" spans="1:20" x14ac:dyDescent="0.2">
      <c r="A238" s="5" t="s">
        <v>576</v>
      </c>
      <c r="B238" s="5" t="s">
        <v>43</v>
      </c>
      <c r="C238" s="6" t="s">
        <v>5</v>
      </c>
      <c r="D238" s="6" t="s">
        <v>1</v>
      </c>
      <c r="E238" s="7">
        <v>0.203827916354962</v>
      </c>
      <c r="F238" s="6" t="s">
        <v>2</v>
      </c>
      <c r="G238" s="7">
        <v>7.6206190979740796E-13</v>
      </c>
      <c r="H238" s="6" t="s">
        <v>3</v>
      </c>
      <c r="I238" s="7">
        <v>6.3817038533040203E-10</v>
      </c>
      <c r="J238" s="6" t="s">
        <v>1</v>
      </c>
      <c r="K238" s="7">
        <v>0.58854398063881797</v>
      </c>
      <c r="L238" s="7">
        <v>4.3799999999999998E-7</v>
      </c>
      <c r="M238" s="7">
        <v>1.99E-6</v>
      </c>
      <c r="N238" s="5" t="s">
        <v>30</v>
      </c>
      <c r="O238" s="7">
        <v>8.7599999999999996E-7</v>
      </c>
      <c r="P238" s="7">
        <v>1.3E-6</v>
      </c>
      <c r="Q238" s="5" t="s">
        <v>7</v>
      </c>
      <c r="R238" s="5" t="s">
        <v>8</v>
      </c>
      <c r="S238" s="5" t="s">
        <v>16</v>
      </c>
      <c r="T238" s="5" t="s">
        <v>17</v>
      </c>
    </row>
    <row r="239" spans="1:20" x14ac:dyDescent="0.2">
      <c r="A239" s="5" t="s">
        <v>577</v>
      </c>
      <c r="B239" s="5" t="s">
        <v>12</v>
      </c>
      <c r="C239" s="6" t="s">
        <v>13</v>
      </c>
      <c r="D239" s="6" t="s">
        <v>1</v>
      </c>
      <c r="E239" s="7">
        <v>0.89651212324809604</v>
      </c>
      <c r="F239" s="6" t="s">
        <v>3</v>
      </c>
      <c r="G239" s="7">
        <v>1.07731670741416E-8</v>
      </c>
      <c r="H239" s="6" t="s">
        <v>2</v>
      </c>
      <c r="I239" s="7">
        <v>3.1709519450579801E-6</v>
      </c>
      <c r="J239" s="6" t="s">
        <v>3</v>
      </c>
      <c r="K239" s="7">
        <v>1.05728753391428E-2</v>
      </c>
      <c r="L239" s="7">
        <v>8.7599999999999996E-7</v>
      </c>
      <c r="M239" s="7">
        <v>2.7E-6</v>
      </c>
      <c r="N239" s="5" t="s">
        <v>14</v>
      </c>
      <c r="O239" s="7">
        <v>4.8598899999999998E-4</v>
      </c>
      <c r="P239" s="7">
        <v>4.0699600000000002E-4</v>
      </c>
      <c r="Q239" s="5" t="s">
        <v>7</v>
      </c>
      <c r="R239" s="5" t="s">
        <v>8</v>
      </c>
      <c r="S239" s="5" t="s">
        <v>470</v>
      </c>
      <c r="T239" s="5" t="s">
        <v>578</v>
      </c>
    </row>
    <row r="240" spans="1:20" x14ac:dyDescent="0.2">
      <c r="A240" s="5" t="s">
        <v>579</v>
      </c>
      <c r="B240" s="5" t="s">
        <v>39</v>
      </c>
      <c r="C240" s="6" t="s">
        <v>13</v>
      </c>
      <c r="D240" s="6" t="s">
        <v>1</v>
      </c>
      <c r="E240" s="7">
        <v>0.55684722244755602</v>
      </c>
      <c r="F240" s="6" t="s">
        <v>3</v>
      </c>
      <c r="G240" s="7">
        <v>7.5328288908326297E-6</v>
      </c>
      <c r="H240" s="6" t="s">
        <v>2</v>
      </c>
      <c r="I240" s="7">
        <v>2.7042450014809199E-11</v>
      </c>
      <c r="J240" s="6" t="s">
        <v>1</v>
      </c>
      <c r="K240" s="7">
        <v>0.112405384859564</v>
      </c>
      <c r="L240" s="7">
        <v>5.3502599999999997E-4</v>
      </c>
      <c r="M240" s="7">
        <v>7.8500300000000005E-4</v>
      </c>
      <c r="N240" s="5" t="s">
        <v>40</v>
      </c>
      <c r="O240" s="7">
        <v>4.3799999999999998E-7</v>
      </c>
      <c r="P240" s="7">
        <v>7.3499999999999995E-7</v>
      </c>
      <c r="Q240" s="5" t="s">
        <v>7</v>
      </c>
      <c r="R240" s="5" t="s">
        <v>8</v>
      </c>
      <c r="S240" s="5" t="s">
        <v>16</v>
      </c>
      <c r="T240" s="5" t="s">
        <v>17</v>
      </c>
    </row>
    <row r="241" spans="1:20" x14ac:dyDescent="0.2">
      <c r="A241" s="5" t="s">
        <v>580</v>
      </c>
      <c r="B241" s="5" t="s">
        <v>117</v>
      </c>
      <c r="C241" s="6" t="s">
        <v>13</v>
      </c>
      <c r="D241" s="6" t="s">
        <v>1</v>
      </c>
      <c r="E241" s="7">
        <v>0.17027708637204</v>
      </c>
      <c r="F241" s="6" t="s">
        <v>3</v>
      </c>
      <c r="G241" s="7">
        <v>7.5119675877786804E-7</v>
      </c>
      <c r="H241" s="6" t="s">
        <v>2</v>
      </c>
      <c r="I241" s="7">
        <v>3.2774997714037197E-8</v>
      </c>
      <c r="J241" s="6" t="s">
        <v>1</v>
      </c>
      <c r="K241" s="7">
        <v>0.62235001618910502</v>
      </c>
      <c r="L241" s="7">
        <v>2.3204899999999999E-4</v>
      </c>
      <c r="M241" s="7">
        <v>3.7629100000000001E-4</v>
      </c>
      <c r="N241" s="5" t="s">
        <v>14</v>
      </c>
      <c r="O241" s="7">
        <v>5.6899999999999997E-6</v>
      </c>
      <c r="P241" s="7">
        <v>7.17E-6</v>
      </c>
      <c r="Q241" s="5" t="s">
        <v>118</v>
      </c>
      <c r="R241" s="5" t="s">
        <v>8</v>
      </c>
      <c r="S241" s="5" t="s">
        <v>16</v>
      </c>
      <c r="T241" s="5" t="s">
        <v>581</v>
      </c>
    </row>
    <row r="242" spans="1:20" x14ac:dyDescent="0.2">
      <c r="A242" s="5" t="s">
        <v>582</v>
      </c>
      <c r="B242" s="5" t="s">
        <v>12</v>
      </c>
      <c r="C242" s="6" t="s">
        <v>13</v>
      </c>
      <c r="D242" s="6" t="s">
        <v>1</v>
      </c>
      <c r="E242" s="7">
        <v>0.83802641309176196</v>
      </c>
      <c r="F242" s="6" t="s">
        <v>3</v>
      </c>
      <c r="G242" s="7">
        <v>3.6420249044280303E-8</v>
      </c>
      <c r="H242" s="6" t="s">
        <v>2</v>
      </c>
      <c r="I242" s="7">
        <v>3.6462829956396501E-13</v>
      </c>
      <c r="J242" s="6" t="s">
        <v>1</v>
      </c>
      <c r="K242" s="7">
        <v>0.12882522290715501</v>
      </c>
      <c r="L242" s="7">
        <v>4.3799999999999998E-7</v>
      </c>
      <c r="M242" s="7">
        <v>1.99E-6</v>
      </c>
      <c r="N242" s="5" t="s">
        <v>14</v>
      </c>
      <c r="O242" s="7">
        <v>4.3799999999999998E-7</v>
      </c>
      <c r="P242" s="7">
        <v>7.3499999999999995E-7</v>
      </c>
      <c r="Q242" s="5" t="s">
        <v>7</v>
      </c>
      <c r="R242" s="5" t="s">
        <v>15</v>
      </c>
      <c r="S242" s="5" t="s">
        <v>16</v>
      </c>
      <c r="T242" s="5" t="s">
        <v>583</v>
      </c>
    </row>
    <row r="243" spans="1:20" x14ac:dyDescent="0.2">
      <c r="A243" s="5" t="s">
        <v>584</v>
      </c>
      <c r="B243" s="5" t="s">
        <v>39</v>
      </c>
      <c r="C243" s="6" t="s">
        <v>13</v>
      </c>
      <c r="D243" s="6" t="s">
        <v>1</v>
      </c>
      <c r="E243" s="7">
        <v>0.63242930517224805</v>
      </c>
      <c r="F243" s="6" t="s">
        <v>3</v>
      </c>
      <c r="G243" s="7">
        <v>6.1029369891826397E-9</v>
      </c>
      <c r="H243" s="6" t="s">
        <v>2</v>
      </c>
      <c r="I243" s="7">
        <v>6.9136760359433403E-15</v>
      </c>
      <c r="J243" s="6" t="s">
        <v>1</v>
      </c>
      <c r="K243" s="7">
        <v>0.76689203643255999</v>
      </c>
      <c r="L243" s="7">
        <v>4.3799999999999998E-7</v>
      </c>
      <c r="M243" s="7">
        <v>1.99E-6</v>
      </c>
      <c r="N243" s="5" t="s">
        <v>40</v>
      </c>
      <c r="O243" s="7">
        <v>4.3799999999999998E-7</v>
      </c>
      <c r="P243" s="7">
        <v>7.3499999999999995E-7</v>
      </c>
      <c r="Q243" s="5" t="s">
        <v>7</v>
      </c>
      <c r="R243" s="5" t="s">
        <v>15</v>
      </c>
      <c r="S243" s="5" t="s">
        <v>44</v>
      </c>
      <c r="T243" s="5" t="s">
        <v>585</v>
      </c>
    </row>
    <row r="244" spans="1:20" x14ac:dyDescent="0.2">
      <c r="A244" s="5" t="s">
        <v>586</v>
      </c>
      <c r="B244" s="5" t="s">
        <v>12</v>
      </c>
      <c r="C244" s="6" t="s">
        <v>13</v>
      </c>
      <c r="D244" s="6" t="s">
        <v>1</v>
      </c>
      <c r="E244" s="7">
        <v>0.444553469303409</v>
      </c>
      <c r="F244" s="6" t="s">
        <v>3</v>
      </c>
      <c r="G244" s="7">
        <v>4.5733227963482201E-7</v>
      </c>
      <c r="H244" s="6" t="s">
        <v>2</v>
      </c>
      <c r="I244" s="7">
        <v>1.1828229895008601E-6</v>
      </c>
      <c r="J244" s="6" t="s">
        <v>1</v>
      </c>
      <c r="K244" s="7">
        <v>5.8550487567783499E-2</v>
      </c>
      <c r="L244" s="7">
        <v>7.3999999999999996E-5</v>
      </c>
      <c r="M244" s="7">
        <v>1.3840900000000001E-4</v>
      </c>
      <c r="N244" s="5" t="s">
        <v>14</v>
      </c>
      <c r="O244" s="7">
        <v>2.5262700000000001E-4</v>
      </c>
      <c r="P244" s="7">
        <v>2.2457299999999999E-4</v>
      </c>
      <c r="Q244" s="5" t="s">
        <v>7</v>
      </c>
      <c r="R244" s="5" t="s">
        <v>15</v>
      </c>
      <c r="S244" s="5" t="s">
        <v>16</v>
      </c>
      <c r="T244" s="5" t="s">
        <v>587</v>
      </c>
    </row>
    <row r="245" spans="1:20" x14ac:dyDescent="0.2">
      <c r="A245" s="5" t="s">
        <v>588</v>
      </c>
      <c r="B245" s="5" t="s">
        <v>12</v>
      </c>
      <c r="C245" s="6" t="s">
        <v>13</v>
      </c>
      <c r="D245" s="6" t="s">
        <v>1</v>
      </c>
      <c r="E245" s="7">
        <v>0.97830682799555602</v>
      </c>
      <c r="F245" s="6" t="s">
        <v>3</v>
      </c>
      <c r="G245" s="7">
        <v>1.6398517793135901E-6</v>
      </c>
      <c r="H245" s="6" t="s">
        <v>2</v>
      </c>
      <c r="I245" s="7">
        <v>4.3949327621063901E-13</v>
      </c>
      <c r="J245" s="6" t="s">
        <v>1</v>
      </c>
      <c r="K245" s="7">
        <v>0.57920366980674498</v>
      </c>
      <c r="L245" s="7">
        <v>1.88E-5</v>
      </c>
      <c r="M245" s="7">
        <v>4.1600000000000002E-5</v>
      </c>
      <c r="N245" s="5" t="s">
        <v>14</v>
      </c>
      <c r="O245" s="7">
        <v>4.3799999999999998E-7</v>
      </c>
      <c r="P245" s="7">
        <v>7.3499999999999995E-7</v>
      </c>
      <c r="Q245" s="5" t="s">
        <v>7</v>
      </c>
      <c r="R245" s="5" t="s">
        <v>15</v>
      </c>
      <c r="S245" s="5" t="s">
        <v>589</v>
      </c>
      <c r="T245" s="5" t="s">
        <v>590</v>
      </c>
    </row>
    <row r="246" spans="1:20" x14ac:dyDescent="0.2">
      <c r="A246" s="5" t="s">
        <v>591</v>
      </c>
      <c r="B246" s="5" t="s">
        <v>39</v>
      </c>
      <c r="C246" s="6" t="s">
        <v>5</v>
      </c>
      <c r="D246" s="6" t="s">
        <v>1</v>
      </c>
      <c r="E246" s="7">
        <v>0.77554049727901397</v>
      </c>
      <c r="F246" s="6" t="s">
        <v>2</v>
      </c>
      <c r="G246" s="7">
        <v>6.7807092761499404E-6</v>
      </c>
      <c r="H246" s="6" t="s">
        <v>3</v>
      </c>
      <c r="I246" s="7">
        <v>7.6694600741637105E-7</v>
      </c>
      <c r="J246" s="6" t="s">
        <v>1</v>
      </c>
      <c r="K246" s="7">
        <v>0.17906287557035899</v>
      </c>
      <c r="L246" s="7">
        <v>1.01576E-4</v>
      </c>
      <c r="M246" s="7">
        <v>1.8301400000000001E-4</v>
      </c>
      <c r="N246" s="5" t="s">
        <v>40</v>
      </c>
      <c r="O246" s="7">
        <v>1.65499E-4</v>
      </c>
      <c r="P246" s="7">
        <v>1.5249099999999999E-4</v>
      </c>
      <c r="Q246" s="5" t="s">
        <v>7</v>
      </c>
      <c r="R246" s="5" t="s">
        <v>8</v>
      </c>
      <c r="S246" s="5" t="s">
        <v>33</v>
      </c>
      <c r="T246" s="5" t="s">
        <v>592</v>
      </c>
    </row>
    <row r="247" spans="1:20" x14ac:dyDescent="0.2">
      <c r="A247" s="5" t="s">
        <v>593</v>
      </c>
      <c r="B247" s="5" t="s">
        <v>39</v>
      </c>
      <c r="C247" s="6" t="s">
        <v>5</v>
      </c>
      <c r="D247" s="6" t="s">
        <v>1</v>
      </c>
      <c r="E247" s="7">
        <v>0.84563449702590499</v>
      </c>
      <c r="F247" s="6" t="s">
        <v>2</v>
      </c>
      <c r="G247" s="7">
        <v>1.60914912896455E-6</v>
      </c>
      <c r="H247" s="6" t="s">
        <v>3</v>
      </c>
      <c r="I247" s="7">
        <v>1.06903070467192E-17</v>
      </c>
      <c r="J247" s="6" t="s">
        <v>2</v>
      </c>
      <c r="K247" s="7">
        <v>5.2279594027475201E-3</v>
      </c>
      <c r="L247" s="7">
        <v>2.2591899999999999E-4</v>
      </c>
      <c r="M247" s="7">
        <v>3.66967E-4</v>
      </c>
      <c r="N247" s="5" t="s">
        <v>40</v>
      </c>
      <c r="O247" s="7">
        <v>4.3799999999999998E-7</v>
      </c>
      <c r="P247" s="7">
        <v>7.3499999999999995E-7</v>
      </c>
      <c r="Q247" s="5" t="s">
        <v>7</v>
      </c>
      <c r="R247" s="5" t="s">
        <v>8</v>
      </c>
      <c r="S247" s="5" t="s">
        <v>594</v>
      </c>
      <c r="T247" s="5" t="s">
        <v>595</v>
      </c>
    </row>
    <row r="248" spans="1:20" x14ac:dyDescent="0.2">
      <c r="A248" s="5" t="s">
        <v>596</v>
      </c>
      <c r="B248" s="5" t="s">
        <v>39</v>
      </c>
      <c r="C248" s="6" t="s">
        <v>5</v>
      </c>
      <c r="D248" s="6" t="s">
        <v>1</v>
      </c>
      <c r="E248" s="7">
        <v>0.53548192932858296</v>
      </c>
      <c r="F248" s="6" t="s">
        <v>2</v>
      </c>
      <c r="G248" s="7">
        <v>2.4202681822318901E-8</v>
      </c>
      <c r="H248" s="6" t="s">
        <v>3</v>
      </c>
      <c r="I248" s="7">
        <v>2.0364482917384199E-8</v>
      </c>
      <c r="J248" s="6" t="s">
        <v>1</v>
      </c>
      <c r="K248" s="7">
        <v>0.17415326789395799</v>
      </c>
      <c r="L248" s="7">
        <v>8.7599999999999996E-7</v>
      </c>
      <c r="M248" s="7">
        <v>2.7E-6</v>
      </c>
      <c r="N248" s="5" t="s">
        <v>40</v>
      </c>
      <c r="O248" s="7">
        <v>6.1299999999999998E-6</v>
      </c>
      <c r="P248" s="7">
        <v>7.5299999999999999E-6</v>
      </c>
      <c r="Q248" s="5" t="s">
        <v>7</v>
      </c>
      <c r="R248" s="5" t="s">
        <v>8</v>
      </c>
      <c r="S248" s="5" t="s">
        <v>16</v>
      </c>
      <c r="T248" s="5" t="s">
        <v>597</v>
      </c>
    </row>
    <row r="249" spans="1:20" x14ac:dyDescent="0.2">
      <c r="A249" s="5" t="s">
        <v>598</v>
      </c>
      <c r="B249" s="5" t="s">
        <v>52</v>
      </c>
      <c r="C249" s="6" t="s">
        <v>5</v>
      </c>
      <c r="D249" s="6" t="s">
        <v>1</v>
      </c>
      <c r="E249" s="7">
        <v>0.34814487912016001</v>
      </c>
      <c r="F249" s="6" t="s">
        <v>2</v>
      </c>
      <c r="G249" s="7">
        <v>2.4953882163984001E-6</v>
      </c>
      <c r="H249" s="6" t="s">
        <v>3</v>
      </c>
      <c r="I249" s="7">
        <v>2.4061727407285501E-9</v>
      </c>
      <c r="J249" s="6" t="s">
        <v>1</v>
      </c>
      <c r="K249" s="7">
        <v>0.27516578963824401</v>
      </c>
      <c r="L249" s="7">
        <v>2.0008800000000001E-4</v>
      </c>
      <c r="M249" s="7">
        <v>3.2943399999999998E-4</v>
      </c>
      <c r="N249" s="5" t="s">
        <v>14</v>
      </c>
      <c r="O249" s="7">
        <v>1.31E-6</v>
      </c>
      <c r="P249" s="7">
        <v>1.8500000000000001E-6</v>
      </c>
      <c r="Q249" s="5" t="s">
        <v>53</v>
      </c>
      <c r="R249" s="5" t="s">
        <v>8</v>
      </c>
      <c r="S249" s="5" t="s">
        <v>599</v>
      </c>
      <c r="T249" s="5" t="s">
        <v>600</v>
      </c>
    </row>
    <row r="250" spans="1:20" x14ac:dyDescent="0.2">
      <c r="A250" s="5" t="s">
        <v>601</v>
      </c>
      <c r="B250" s="5" t="s">
        <v>12</v>
      </c>
      <c r="C250" s="6" t="s">
        <v>13</v>
      </c>
      <c r="D250" s="6" t="s">
        <v>1</v>
      </c>
      <c r="E250" s="7">
        <v>0.208609081883011</v>
      </c>
      <c r="F250" s="6" t="s">
        <v>3</v>
      </c>
      <c r="G250" s="7">
        <v>1.06332676882892E-6</v>
      </c>
      <c r="H250" s="6" t="s">
        <v>2</v>
      </c>
      <c r="I250" s="7">
        <v>7.8094513380980203E-13</v>
      </c>
      <c r="J250" s="6" t="s">
        <v>1</v>
      </c>
      <c r="K250" s="7">
        <v>0.84730821609338203</v>
      </c>
      <c r="L250" s="7">
        <v>1.9833599999999999E-4</v>
      </c>
      <c r="M250" s="7">
        <v>3.2710699999999998E-4</v>
      </c>
      <c r="N250" s="5" t="s">
        <v>14</v>
      </c>
      <c r="O250" s="7">
        <v>4.3799999999999998E-7</v>
      </c>
      <c r="P250" s="7">
        <v>7.3499999999999995E-7</v>
      </c>
      <c r="Q250" s="5" t="s">
        <v>7</v>
      </c>
      <c r="R250" s="5" t="s">
        <v>15</v>
      </c>
      <c r="S250" s="5" t="s">
        <v>16</v>
      </c>
      <c r="T250" s="5" t="s">
        <v>17</v>
      </c>
    </row>
    <row r="251" spans="1:20" x14ac:dyDescent="0.2">
      <c r="A251" s="5" t="s">
        <v>602</v>
      </c>
      <c r="B251" s="5" t="s">
        <v>12</v>
      </c>
      <c r="C251" s="6" t="s">
        <v>13</v>
      </c>
      <c r="D251" s="6" t="s">
        <v>1</v>
      </c>
      <c r="E251" s="7">
        <v>0.28809797392459302</v>
      </c>
      <c r="F251" s="6" t="s">
        <v>3</v>
      </c>
      <c r="G251" s="7">
        <v>2.7567177104866601E-6</v>
      </c>
      <c r="H251" s="6" t="s">
        <v>2</v>
      </c>
      <c r="I251" s="7">
        <v>1.26248883085188E-11</v>
      </c>
      <c r="J251" s="6" t="s">
        <v>1</v>
      </c>
      <c r="K251" s="7">
        <v>0.43118941659180998</v>
      </c>
      <c r="L251" s="7">
        <v>1.5718000000000001E-4</v>
      </c>
      <c r="M251" s="7">
        <v>2.6749899999999998E-4</v>
      </c>
      <c r="N251" s="5" t="s">
        <v>14</v>
      </c>
      <c r="O251" s="7">
        <v>4.3799999999999998E-7</v>
      </c>
      <c r="P251" s="7">
        <v>7.3499999999999995E-7</v>
      </c>
      <c r="Q251" s="5" t="s">
        <v>7</v>
      </c>
      <c r="R251" s="5" t="s">
        <v>15</v>
      </c>
      <c r="S251" s="5" t="s">
        <v>16</v>
      </c>
      <c r="T251" s="5" t="s">
        <v>17</v>
      </c>
    </row>
    <row r="252" spans="1:20" x14ac:dyDescent="0.2">
      <c r="A252" s="5" t="s">
        <v>603</v>
      </c>
      <c r="B252" s="5" t="s">
        <v>12</v>
      </c>
      <c r="C252" s="6" t="s">
        <v>5</v>
      </c>
      <c r="D252" s="6" t="s">
        <v>1</v>
      </c>
      <c r="E252" s="7">
        <v>0.68060733569949705</v>
      </c>
      <c r="F252" s="6" t="s">
        <v>2</v>
      </c>
      <c r="G252" s="7">
        <v>7.6762585486026203E-12</v>
      </c>
      <c r="H252" s="6" t="s">
        <v>3</v>
      </c>
      <c r="I252" s="7">
        <v>6.78073997103968E-9</v>
      </c>
      <c r="J252" s="6" t="s">
        <v>1</v>
      </c>
      <c r="K252" s="7">
        <v>0.43380328134910001</v>
      </c>
      <c r="L252" s="7">
        <v>4.3799999999999998E-7</v>
      </c>
      <c r="M252" s="7">
        <v>1.99E-6</v>
      </c>
      <c r="N252" s="5" t="s">
        <v>14</v>
      </c>
      <c r="O252" s="7">
        <v>1.31E-6</v>
      </c>
      <c r="P252" s="7">
        <v>1.8500000000000001E-6</v>
      </c>
      <c r="Q252" s="5" t="s">
        <v>7</v>
      </c>
      <c r="R252" s="5" t="s">
        <v>21</v>
      </c>
      <c r="S252" s="5" t="s">
        <v>22</v>
      </c>
      <c r="T252" s="5" t="s">
        <v>604</v>
      </c>
    </row>
    <row r="253" spans="1:20" x14ac:dyDescent="0.2">
      <c r="A253" s="5" t="s">
        <v>605</v>
      </c>
      <c r="B253" s="5" t="s">
        <v>39</v>
      </c>
      <c r="C253" s="6" t="s">
        <v>5</v>
      </c>
      <c r="D253" s="6" t="s">
        <v>1</v>
      </c>
      <c r="E253" s="7">
        <v>9.0982363224571997E-2</v>
      </c>
      <c r="F253" s="6" t="s">
        <v>2</v>
      </c>
      <c r="G253" s="7">
        <v>3.9707110384145499E-9</v>
      </c>
      <c r="H253" s="6" t="s">
        <v>3</v>
      </c>
      <c r="I253" s="7">
        <v>4.6203528399126797E-12</v>
      </c>
      <c r="J253" s="6" t="s">
        <v>2</v>
      </c>
      <c r="K253" s="7">
        <v>2.7419109183384298E-3</v>
      </c>
      <c r="L253" s="7">
        <v>2.1900000000000002E-6</v>
      </c>
      <c r="M253" s="7">
        <v>5.8300000000000001E-6</v>
      </c>
      <c r="N253" s="5" t="s">
        <v>40</v>
      </c>
      <c r="O253" s="7">
        <v>4.3799999999999998E-7</v>
      </c>
      <c r="P253" s="7">
        <v>7.3499999999999995E-7</v>
      </c>
      <c r="Q253" s="5" t="s">
        <v>7</v>
      </c>
      <c r="R253" s="5" t="s">
        <v>8</v>
      </c>
      <c r="S253" s="5" t="s">
        <v>606</v>
      </c>
      <c r="T253" s="5" t="s">
        <v>607</v>
      </c>
    </row>
    <row r="254" spans="1:20" x14ac:dyDescent="0.2">
      <c r="A254" s="5" t="s">
        <v>608</v>
      </c>
      <c r="B254" s="5" t="s">
        <v>12</v>
      </c>
      <c r="C254" s="6" t="s">
        <v>13</v>
      </c>
      <c r="D254" s="6" t="s">
        <v>1</v>
      </c>
      <c r="E254" s="7">
        <v>0.383672512298459</v>
      </c>
      <c r="F254" s="6" t="s">
        <v>3</v>
      </c>
      <c r="G254" s="7">
        <v>7.8989331002256096E-7</v>
      </c>
      <c r="H254" s="6" t="s">
        <v>2</v>
      </c>
      <c r="I254" s="7">
        <v>5.8867255227560698E-7</v>
      </c>
      <c r="J254" s="6" t="s">
        <v>1</v>
      </c>
      <c r="K254" s="7">
        <v>0.11938521890027901</v>
      </c>
      <c r="L254" s="7">
        <v>2.41E-5</v>
      </c>
      <c r="M254" s="7">
        <v>5.1100000000000002E-5</v>
      </c>
      <c r="N254" s="5" t="s">
        <v>14</v>
      </c>
      <c r="O254" s="7">
        <v>9.8900000000000005E-5</v>
      </c>
      <c r="P254" s="7">
        <v>9.4500000000000007E-5</v>
      </c>
      <c r="Q254" s="5" t="s">
        <v>7</v>
      </c>
      <c r="R254" s="5" t="s">
        <v>15</v>
      </c>
      <c r="S254" s="5" t="s">
        <v>133</v>
      </c>
      <c r="T254" s="5" t="s">
        <v>609</v>
      </c>
    </row>
    <row r="255" spans="1:20" x14ac:dyDescent="0.2">
      <c r="A255" s="5" t="s">
        <v>610</v>
      </c>
      <c r="B255" s="5" t="s">
        <v>262</v>
      </c>
      <c r="C255" s="6" t="s">
        <v>5</v>
      </c>
      <c r="D255" s="6" t="s">
        <v>1</v>
      </c>
      <c r="E255" s="7">
        <v>0.88213170768264004</v>
      </c>
      <c r="F255" s="6" t="s">
        <v>2</v>
      </c>
      <c r="G255" s="7">
        <v>3.0671606510787902E-7</v>
      </c>
      <c r="H255" s="6" t="s">
        <v>3</v>
      </c>
      <c r="I255" s="7">
        <v>9.9572824818372699E-6</v>
      </c>
      <c r="J255" s="6" t="s">
        <v>1</v>
      </c>
      <c r="K255" s="7">
        <v>0.99062526749450897</v>
      </c>
      <c r="L255" s="7">
        <v>8.7599999999999996E-7</v>
      </c>
      <c r="M255" s="7">
        <v>2.7E-6</v>
      </c>
      <c r="N255" s="5" t="s">
        <v>6</v>
      </c>
      <c r="O255" s="7">
        <v>6.9833600000000003E-4</v>
      </c>
      <c r="P255" s="7">
        <v>5.6204499999999995E-4</v>
      </c>
      <c r="Q255" s="5" t="s">
        <v>53</v>
      </c>
      <c r="R255" s="5" t="s">
        <v>8</v>
      </c>
      <c r="S255" s="5" t="s">
        <v>443</v>
      </c>
      <c r="T255" s="5" t="s">
        <v>611</v>
      </c>
    </row>
    <row r="256" spans="1:20" x14ac:dyDescent="0.2">
      <c r="A256" s="5" t="s">
        <v>612</v>
      </c>
      <c r="B256" s="5" t="s">
        <v>43</v>
      </c>
      <c r="C256" s="6" t="s">
        <v>5</v>
      </c>
      <c r="D256" s="6" t="s">
        <v>1</v>
      </c>
      <c r="E256" s="7">
        <v>0.98954209171420504</v>
      </c>
      <c r="F256" s="6" t="s">
        <v>2</v>
      </c>
      <c r="G256" s="7">
        <v>1.6763284018815199E-7</v>
      </c>
      <c r="H256" s="6" t="s">
        <v>3</v>
      </c>
      <c r="I256" s="7">
        <v>2.52175010968639E-10</v>
      </c>
      <c r="J256" s="6" t="s">
        <v>1</v>
      </c>
      <c r="K256" s="7">
        <v>0.14225850004809101</v>
      </c>
      <c r="L256" s="7">
        <v>1.31E-6</v>
      </c>
      <c r="M256" s="7">
        <v>3.63E-6</v>
      </c>
      <c r="N256" s="5" t="s">
        <v>30</v>
      </c>
      <c r="O256" s="7">
        <v>4.3799999999999998E-7</v>
      </c>
      <c r="P256" s="7">
        <v>7.3499999999999995E-7</v>
      </c>
      <c r="Q256" s="5" t="s">
        <v>7</v>
      </c>
      <c r="R256" s="5" t="s">
        <v>8</v>
      </c>
      <c r="S256" s="5" t="s">
        <v>16</v>
      </c>
      <c r="T256" s="5" t="s">
        <v>613</v>
      </c>
    </row>
    <row r="257" spans="1:20" x14ac:dyDescent="0.2">
      <c r="A257" s="5" t="s">
        <v>614</v>
      </c>
      <c r="B257" s="5" t="s">
        <v>74</v>
      </c>
      <c r="C257" s="6" t="s">
        <v>5</v>
      </c>
      <c r="D257" s="6" t="s">
        <v>1</v>
      </c>
      <c r="E257" s="7">
        <v>0.85780766950922005</v>
      </c>
      <c r="F257" s="6" t="s">
        <v>2</v>
      </c>
      <c r="G257" s="7">
        <v>1.7261203779798E-8</v>
      </c>
      <c r="H257" s="6" t="s">
        <v>3</v>
      </c>
      <c r="I257" s="7">
        <v>9.2729558409328508E-6</v>
      </c>
      <c r="J257" s="6" t="s">
        <v>1</v>
      </c>
      <c r="K257" s="7">
        <v>0.60743342622841301</v>
      </c>
      <c r="L257" s="7">
        <v>1.75E-6</v>
      </c>
      <c r="M257" s="7">
        <v>4.7400000000000004E-6</v>
      </c>
      <c r="N257" s="5" t="s">
        <v>14</v>
      </c>
      <c r="O257" s="7">
        <v>3.86602E-4</v>
      </c>
      <c r="P257" s="7">
        <v>3.3039300000000001E-4</v>
      </c>
      <c r="Q257" s="5" t="s">
        <v>75</v>
      </c>
      <c r="R257" s="5" t="s">
        <v>8</v>
      </c>
      <c r="S257" s="5" t="s">
        <v>60</v>
      </c>
      <c r="T257" s="5" t="s">
        <v>615</v>
      </c>
    </row>
    <row r="258" spans="1:20" x14ac:dyDescent="0.2">
      <c r="A258" s="5" t="s">
        <v>616</v>
      </c>
      <c r="B258" s="5" t="s">
        <v>12</v>
      </c>
      <c r="C258" s="6" t="s">
        <v>5</v>
      </c>
      <c r="D258" s="6" t="s">
        <v>1</v>
      </c>
      <c r="E258" s="7">
        <v>0.444781402349955</v>
      </c>
      <c r="F258" s="6" t="s">
        <v>2</v>
      </c>
      <c r="G258" s="7">
        <v>3.35304532248842E-11</v>
      </c>
      <c r="H258" s="6" t="s">
        <v>3</v>
      </c>
      <c r="I258" s="7">
        <v>7.7260479536681496E-10</v>
      </c>
      <c r="J258" s="6" t="s">
        <v>1</v>
      </c>
      <c r="K258" s="7">
        <v>0.86304733990750604</v>
      </c>
      <c r="L258" s="7">
        <v>4.3799999999999998E-7</v>
      </c>
      <c r="M258" s="7">
        <v>1.99E-6</v>
      </c>
      <c r="N258" s="5" t="s">
        <v>14</v>
      </c>
      <c r="O258" s="7">
        <v>8.7599999999999996E-7</v>
      </c>
      <c r="P258" s="7">
        <v>1.3E-6</v>
      </c>
      <c r="Q258" s="5" t="s">
        <v>7</v>
      </c>
      <c r="R258" s="5" t="s">
        <v>8</v>
      </c>
      <c r="S258" s="5" t="s">
        <v>617</v>
      </c>
      <c r="T258" s="5" t="s">
        <v>618</v>
      </c>
    </row>
    <row r="259" spans="1:20" x14ac:dyDescent="0.2">
      <c r="A259" s="5" t="s">
        <v>619</v>
      </c>
      <c r="B259" s="5" t="s">
        <v>12</v>
      </c>
      <c r="C259" s="6" t="s">
        <v>13</v>
      </c>
      <c r="D259" s="6" t="s">
        <v>1</v>
      </c>
      <c r="E259" s="7">
        <v>0.91330869466838205</v>
      </c>
      <c r="F259" s="6" t="s">
        <v>3</v>
      </c>
      <c r="G259" s="7">
        <v>3.4603537573384699E-6</v>
      </c>
      <c r="H259" s="6" t="s">
        <v>2</v>
      </c>
      <c r="I259" s="7">
        <v>8.3975470265061003E-7</v>
      </c>
      <c r="J259" s="6" t="s">
        <v>1</v>
      </c>
      <c r="K259" s="7">
        <v>0.15816044181529901</v>
      </c>
      <c r="L259" s="7">
        <v>4.9299499999999998E-4</v>
      </c>
      <c r="M259" s="7">
        <v>7.2942000000000005E-4</v>
      </c>
      <c r="N259" s="5" t="s">
        <v>14</v>
      </c>
      <c r="O259" s="7">
        <v>1.7688299999999999E-4</v>
      </c>
      <c r="P259" s="7">
        <v>1.6190700000000001E-4</v>
      </c>
      <c r="Q259" s="5" t="s">
        <v>7</v>
      </c>
      <c r="R259" s="5" t="s">
        <v>15</v>
      </c>
      <c r="S259" s="5" t="s">
        <v>133</v>
      </c>
      <c r="T259" s="5" t="s">
        <v>620</v>
      </c>
    </row>
    <row r="260" spans="1:20" x14ac:dyDescent="0.2">
      <c r="A260" s="5" t="s">
        <v>621</v>
      </c>
      <c r="B260" s="5" t="s">
        <v>12</v>
      </c>
      <c r="C260" s="6" t="s">
        <v>13</v>
      </c>
      <c r="D260" s="6" t="s">
        <v>1</v>
      </c>
      <c r="E260" s="7">
        <v>0.915192615344811</v>
      </c>
      <c r="F260" s="6" t="s">
        <v>3</v>
      </c>
      <c r="G260" s="7">
        <v>4.24662910590388E-6</v>
      </c>
      <c r="H260" s="6" t="s">
        <v>2</v>
      </c>
      <c r="I260" s="7">
        <v>6.1893310319051695E-11</v>
      </c>
      <c r="J260" s="6" t="s">
        <v>1</v>
      </c>
      <c r="K260" s="7">
        <v>0.27870398225750498</v>
      </c>
      <c r="L260" s="7">
        <v>2.94221E-4</v>
      </c>
      <c r="M260" s="7">
        <v>4.6454800000000001E-4</v>
      </c>
      <c r="N260" s="5" t="s">
        <v>14</v>
      </c>
      <c r="O260" s="7">
        <v>4.3799999999999998E-7</v>
      </c>
      <c r="P260" s="7">
        <v>7.3499999999999995E-7</v>
      </c>
      <c r="Q260" s="5" t="s">
        <v>7</v>
      </c>
      <c r="R260" s="5" t="s">
        <v>15</v>
      </c>
      <c r="S260" s="5" t="s">
        <v>133</v>
      </c>
      <c r="T260" s="5" t="s">
        <v>620</v>
      </c>
    </row>
    <row r="261" spans="1:20" x14ac:dyDescent="0.2">
      <c r="A261" s="5" t="s">
        <v>622</v>
      </c>
      <c r="B261" s="5" t="s">
        <v>398</v>
      </c>
      <c r="C261" s="6" t="s">
        <v>13</v>
      </c>
      <c r="D261" s="6" t="s">
        <v>1</v>
      </c>
      <c r="E261" s="7">
        <v>0.91959924907246304</v>
      </c>
      <c r="F261" s="6" t="s">
        <v>3</v>
      </c>
      <c r="G261" s="7">
        <v>3.06026604327653E-7</v>
      </c>
      <c r="H261" s="6" t="s">
        <v>2</v>
      </c>
      <c r="I261" s="7">
        <v>4.7150674099670099E-6</v>
      </c>
      <c r="J261" s="6" t="s">
        <v>1</v>
      </c>
      <c r="K261" s="7">
        <v>0.179439172162807</v>
      </c>
      <c r="L261" s="7">
        <v>5.6899999999999997E-6</v>
      </c>
      <c r="M261" s="7">
        <v>1.43E-5</v>
      </c>
      <c r="N261" s="5" t="s">
        <v>20</v>
      </c>
      <c r="O261" s="7">
        <v>4.1856400000000001E-4</v>
      </c>
      <c r="P261" s="7">
        <v>3.5562000000000001E-4</v>
      </c>
      <c r="Q261" s="5" t="s">
        <v>53</v>
      </c>
      <c r="R261" s="5" t="s">
        <v>15</v>
      </c>
      <c r="S261" s="5" t="s">
        <v>22</v>
      </c>
      <c r="T261" s="5" t="s">
        <v>623</v>
      </c>
    </row>
    <row r="262" spans="1:20" x14ac:dyDescent="0.2">
      <c r="A262" s="5" t="s">
        <v>624</v>
      </c>
      <c r="B262" s="5" t="s">
        <v>12</v>
      </c>
      <c r="C262" s="6" t="s">
        <v>13</v>
      </c>
      <c r="D262" s="6" t="s">
        <v>1</v>
      </c>
      <c r="E262" s="7">
        <v>0.38065866818397198</v>
      </c>
      <c r="F262" s="6" t="s">
        <v>3</v>
      </c>
      <c r="G262" s="7">
        <v>5.77565761969603E-6</v>
      </c>
      <c r="H262" s="6" t="s">
        <v>2</v>
      </c>
      <c r="I262" s="7">
        <v>2.6807192102523901E-7</v>
      </c>
      <c r="J262" s="6" t="s">
        <v>1</v>
      </c>
      <c r="K262" s="7">
        <v>0.47593569795608698</v>
      </c>
      <c r="L262" s="7">
        <v>2.6751299999999998E-4</v>
      </c>
      <c r="M262" s="7">
        <v>4.2629400000000002E-4</v>
      </c>
      <c r="N262" s="5" t="s">
        <v>14</v>
      </c>
      <c r="O262" s="7">
        <v>5.3399999999999997E-5</v>
      </c>
      <c r="P262" s="7">
        <v>5.38E-5</v>
      </c>
      <c r="Q262" s="5" t="s">
        <v>7</v>
      </c>
      <c r="R262" s="5" t="s">
        <v>8</v>
      </c>
      <c r="S262" s="5" t="s">
        <v>16</v>
      </c>
      <c r="T262" s="5" t="s">
        <v>625</v>
      </c>
    </row>
    <row r="263" spans="1:20" x14ac:dyDescent="0.2">
      <c r="A263" s="5" t="s">
        <v>626</v>
      </c>
      <c r="B263" s="5" t="s">
        <v>234</v>
      </c>
      <c r="C263" s="6" t="s">
        <v>5</v>
      </c>
      <c r="D263" s="6" t="s">
        <v>1</v>
      </c>
      <c r="E263" s="7">
        <v>6.7474217263450598E-2</v>
      </c>
      <c r="F263" s="6" t="s">
        <v>2</v>
      </c>
      <c r="G263" s="7">
        <v>1.50988241913583E-7</v>
      </c>
      <c r="H263" s="6" t="s">
        <v>3</v>
      </c>
      <c r="I263" s="7">
        <v>4.6453137976241298E-8</v>
      </c>
      <c r="J263" s="6" t="s">
        <v>1</v>
      </c>
      <c r="K263" s="7">
        <v>0.96183834419782699</v>
      </c>
      <c r="L263" s="7">
        <v>3.6300000000000001E-5</v>
      </c>
      <c r="M263" s="7">
        <v>7.4200000000000001E-5</v>
      </c>
      <c r="N263" s="5" t="s">
        <v>14</v>
      </c>
      <c r="O263" s="7">
        <v>7.0099999999999998E-6</v>
      </c>
      <c r="P263" s="7">
        <v>8.4999999999999999E-6</v>
      </c>
      <c r="Q263" s="5" t="s">
        <v>115</v>
      </c>
      <c r="R263" s="5" t="s">
        <v>8</v>
      </c>
      <c r="S263" s="5" t="s">
        <v>16</v>
      </c>
      <c r="T263" s="5" t="s">
        <v>627</v>
      </c>
    </row>
    <row r="264" spans="1:20" x14ac:dyDescent="0.2">
      <c r="A264" s="5" t="s">
        <v>628</v>
      </c>
      <c r="B264" s="5" t="s">
        <v>12</v>
      </c>
      <c r="C264" s="6" t="s">
        <v>13</v>
      </c>
      <c r="D264" s="6" t="s">
        <v>1</v>
      </c>
      <c r="E264" s="7">
        <v>0.567072666889049</v>
      </c>
      <c r="F264" s="6" t="s">
        <v>3</v>
      </c>
      <c r="G264" s="7">
        <v>1.95170141452492E-6</v>
      </c>
      <c r="H264" s="6" t="s">
        <v>2</v>
      </c>
      <c r="I264" s="7">
        <v>1.53281442047753E-9</v>
      </c>
      <c r="J264" s="6" t="s">
        <v>3</v>
      </c>
      <c r="K264" s="7">
        <v>4.9608346821799099E-2</v>
      </c>
      <c r="L264" s="7">
        <v>1.3397499999999999E-4</v>
      </c>
      <c r="M264" s="7">
        <v>2.33031E-4</v>
      </c>
      <c r="N264" s="5" t="s">
        <v>14</v>
      </c>
      <c r="O264" s="7">
        <v>8.7599999999999996E-7</v>
      </c>
      <c r="P264" s="7">
        <v>1.3E-6</v>
      </c>
      <c r="Q264" s="5" t="s">
        <v>7</v>
      </c>
      <c r="R264" s="5" t="s">
        <v>8</v>
      </c>
      <c r="S264" s="5" t="s">
        <v>94</v>
      </c>
      <c r="T264" s="5" t="s">
        <v>629</v>
      </c>
    </row>
    <row r="265" spans="1:20" x14ac:dyDescent="0.2">
      <c r="A265" s="5" t="s">
        <v>630</v>
      </c>
      <c r="B265" s="5" t="s">
        <v>12</v>
      </c>
      <c r="C265" s="6" t="s">
        <v>5</v>
      </c>
      <c r="D265" s="6" t="s">
        <v>1</v>
      </c>
      <c r="E265" s="7">
        <v>0.96318672153685303</v>
      </c>
      <c r="F265" s="6" t="s">
        <v>2</v>
      </c>
      <c r="G265" s="7">
        <v>1.1292662016551301E-9</v>
      </c>
      <c r="H265" s="6" t="s">
        <v>3</v>
      </c>
      <c r="I265" s="7">
        <v>4.2994927922053E-17</v>
      </c>
      <c r="J265" s="6" t="s">
        <v>1</v>
      </c>
      <c r="K265" s="7">
        <v>0.73877967472396699</v>
      </c>
      <c r="L265" s="7">
        <v>8.7599999999999996E-7</v>
      </c>
      <c r="M265" s="7">
        <v>2.7E-6</v>
      </c>
      <c r="N265" s="5" t="s">
        <v>14</v>
      </c>
      <c r="O265" s="7">
        <v>4.3799999999999998E-7</v>
      </c>
      <c r="P265" s="7">
        <v>7.3499999999999995E-7</v>
      </c>
      <c r="Q265" s="5" t="s">
        <v>7</v>
      </c>
      <c r="R265" s="5" t="s">
        <v>8</v>
      </c>
      <c r="S265" s="5" t="s">
        <v>9</v>
      </c>
      <c r="T265" s="5" t="s">
        <v>631</v>
      </c>
    </row>
    <row r="266" spans="1:20" x14ac:dyDescent="0.2">
      <c r="A266" s="5" t="s">
        <v>632</v>
      </c>
      <c r="B266" s="5" t="s">
        <v>12</v>
      </c>
      <c r="C266" s="6" t="s">
        <v>13</v>
      </c>
      <c r="D266" s="6" t="s">
        <v>1</v>
      </c>
      <c r="E266" s="7">
        <v>0.22485679785572099</v>
      </c>
      <c r="F266" s="6" t="s">
        <v>3</v>
      </c>
      <c r="G266" s="7">
        <v>3.57394514646821E-6</v>
      </c>
      <c r="H266" s="6" t="s">
        <v>2</v>
      </c>
      <c r="I266" s="7">
        <v>5.7235252696655599E-12</v>
      </c>
      <c r="J266" s="6" t="s">
        <v>1</v>
      </c>
      <c r="K266" s="7">
        <v>0.63206743267281595</v>
      </c>
      <c r="L266" s="7">
        <v>6.0157600000000004E-4</v>
      </c>
      <c r="M266" s="7">
        <v>8.6880599999999996E-4</v>
      </c>
      <c r="N266" s="5" t="s">
        <v>14</v>
      </c>
      <c r="O266" s="7">
        <v>4.3799999999999998E-7</v>
      </c>
      <c r="P266" s="7">
        <v>7.3499999999999995E-7</v>
      </c>
      <c r="Q266" s="5" t="s">
        <v>7</v>
      </c>
      <c r="R266" s="5" t="s">
        <v>8</v>
      </c>
      <c r="S266" s="5" t="s">
        <v>16</v>
      </c>
      <c r="T266" s="5" t="s">
        <v>633</v>
      </c>
    </row>
    <row r="267" spans="1:20" x14ac:dyDescent="0.2">
      <c r="A267" s="5" t="s">
        <v>634</v>
      </c>
      <c r="B267" s="5" t="s">
        <v>52</v>
      </c>
      <c r="C267" s="6" t="s">
        <v>5</v>
      </c>
      <c r="D267" s="6" t="s">
        <v>1</v>
      </c>
      <c r="E267" s="7">
        <v>0.24992429850255801</v>
      </c>
      <c r="F267" s="6" t="s">
        <v>2</v>
      </c>
      <c r="G267" s="7">
        <v>1.24162917580972E-5</v>
      </c>
      <c r="H267" s="6" t="s">
        <v>3</v>
      </c>
      <c r="I267" s="7">
        <v>2.37264738899442E-7</v>
      </c>
      <c r="J267" s="6" t="s">
        <v>2</v>
      </c>
      <c r="K267" s="7">
        <v>9.3362550557075496E-3</v>
      </c>
      <c r="L267" s="7">
        <v>5.6479800000000004E-4</v>
      </c>
      <c r="M267" s="7">
        <v>8.2384199999999998E-4</v>
      </c>
      <c r="N267" s="5" t="s">
        <v>14</v>
      </c>
      <c r="O267" s="7">
        <v>1.7099999999999999E-5</v>
      </c>
      <c r="P267" s="7">
        <v>1.88E-5</v>
      </c>
      <c r="Q267" s="5" t="s">
        <v>53</v>
      </c>
      <c r="R267" s="5" t="s">
        <v>8</v>
      </c>
      <c r="S267" s="5" t="s">
        <v>635</v>
      </c>
      <c r="T267" s="5" t="s">
        <v>636</v>
      </c>
    </row>
    <row r="268" spans="1:20" x14ac:dyDescent="0.2">
      <c r="A268" s="5" t="s">
        <v>637</v>
      </c>
      <c r="B268" s="5" t="s">
        <v>12</v>
      </c>
      <c r="C268" s="6" t="s">
        <v>13</v>
      </c>
      <c r="D268" s="6" t="s">
        <v>1</v>
      </c>
      <c r="E268" s="7">
        <v>0.15745803686815199</v>
      </c>
      <c r="F268" s="6" t="s">
        <v>3</v>
      </c>
      <c r="G268" s="7">
        <v>5.5382088173334097E-8</v>
      </c>
      <c r="H268" s="6" t="s">
        <v>2</v>
      </c>
      <c r="I268" s="7">
        <v>9.6347482600462193E-12</v>
      </c>
      <c r="J268" s="6" t="s">
        <v>1</v>
      </c>
      <c r="K268" s="7">
        <v>0.202175670334377</v>
      </c>
      <c r="L268" s="7">
        <v>1.31E-5</v>
      </c>
      <c r="M268" s="7">
        <v>3.0499999999999999E-5</v>
      </c>
      <c r="N268" s="5" t="s">
        <v>14</v>
      </c>
      <c r="O268" s="7">
        <v>4.3799999999999998E-7</v>
      </c>
      <c r="P268" s="7">
        <v>7.3499999999999995E-7</v>
      </c>
      <c r="Q268" s="5" t="s">
        <v>7</v>
      </c>
      <c r="R268" s="5" t="s">
        <v>8</v>
      </c>
      <c r="S268" s="5" t="s">
        <v>202</v>
      </c>
      <c r="T268" s="5" t="s">
        <v>638</v>
      </c>
    </row>
    <row r="269" spans="1:20" x14ac:dyDescent="0.2">
      <c r="A269" s="5" t="s">
        <v>639</v>
      </c>
      <c r="B269" s="5" t="s">
        <v>220</v>
      </c>
      <c r="C269" s="6" t="s">
        <v>5</v>
      </c>
      <c r="D269" s="6" t="s">
        <v>1</v>
      </c>
      <c r="E269" s="7">
        <v>0.60909377548335297</v>
      </c>
      <c r="F269" s="6" t="s">
        <v>2</v>
      </c>
      <c r="G269" s="7">
        <v>1.5781693322354901E-5</v>
      </c>
      <c r="H269" s="6" t="s">
        <v>3</v>
      </c>
      <c r="I269" s="7">
        <v>7.9641936219485406E-5</v>
      </c>
      <c r="J269" s="6" t="s">
        <v>1</v>
      </c>
      <c r="K269" s="7">
        <v>0.86037102801278498</v>
      </c>
      <c r="L269" s="7">
        <v>9.98E-5</v>
      </c>
      <c r="M269" s="7">
        <v>1.8011000000000001E-4</v>
      </c>
      <c r="N269" s="5" t="s">
        <v>6</v>
      </c>
      <c r="O269" s="7">
        <v>9.5227599999999995E-4</v>
      </c>
      <c r="P269" s="7">
        <v>7.4320500000000004E-4</v>
      </c>
      <c r="Q269" s="5" t="s">
        <v>75</v>
      </c>
      <c r="R269" s="5" t="s">
        <v>8</v>
      </c>
      <c r="S269" s="5" t="s">
        <v>125</v>
      </c>
      <c r="T269" s="5" t="s">
        <v>640</v>
      </c>
    </row>
    <row r="270" spans="1:20" x14ac:dyDescent="0.2">
      <c r="A270" s="5" t="s">
        <v>641</v>
      </c>
      <c r="B270" s="5" t="s">
        <v>12</v>
      </c>
      <c r="C270" s="6" t="s">
        <v>13</v>
      </c>
      <c r="D270" s="6" t="s">
        <v>1</v>
      </c>
      <c r="E270" s="7">
        <v>0.48656486206875499</v>
      </c>
      <c r="F270" s="6" t="s">
        <v>3</v>
      </c>
      <c r="G270" s="7">
        <v>8.6994479353574505E-7</v>
      </c>
      <c r="H270" s="6" t="s">
        <v>2</v>
      </c>
      <c r="I270" s="7">
        <v>2.17401430652817E-17</v>
      </c>
      <c r="J270" s="6" t="s">
        <v>1</v>
      </c>
      <c r="K270" s="7">
        <v>7.7704174538845996E-2</v>
      </c>
      <c r="L270" s="7">
        <v>2.6299999999999998E-6</v>
      </c>
      <c r="M270" s="7">
        <v>6.8299999999999998E-6</v>
      </c>
      <c r="N270" s="5" t="s">
        <v>14</v>
      </c>
      <c r="O270" s="7">
        <v>4.3799999999999998E-7</v>
      </c>
      <c r="P270" s="7">
        <v>7.3499999999999995E-7</v>
      </c>
      <c r="Q270" s="5" t="s">
        <v>7</v>
      </c>
      <c r="R270" s="5" t="s">
        <v>15</v>
      </c>
      <c r="S270" s="5" t="s">
        <v>16</v>
      </c>
      <c r="T270" s="5" t="s">
        <v>642</v>
      </c>
    </row>
    <row r="271" spans="1:20" x14ac:dyDescent="0.2">
      <c r="A271" s="5" t="s">
        <v>643</v>
      </c>
      <c r="B271" s="5" t="s">
        <v>52</v>
      </c>
      <c r="C271" s="6" t="s">
        <v>13</v>
      </c>
      <c r="D271" s="6" t="s">
        <v>1</v>
      </c>
      <c r="E271" s="7">
        <v>0.53518737385763604</v>
      </c>
      <c r="F271" s="6" t="s">
        <v>3</v>
      </c>
      <c r="G271" s="7">
        <v>2.51521943555863E-6</v>
      </c>
      <c r="H271" s="6" t="s">
        <v>2</v>
      </c>
      <c r="I271" s="7">
        <v>7.3061424806655705E-12</v>
      </c>
      <c r="J271" s="6" t="s">
        <v>1</v>
      </c>
      <c r="K271" s="7">
        <v>0.54828032504625401</v>
      </c>
      <c r="L271" s="7">
        <v>3.26182E-4</v>
      </c>
      <c r="M271" s="7">
        <v>5.0878299999999996E-4</v>
      </c>
      <c r="N271" s="5" t="s">
        <v>14</v>
      </c>
      <c r="O271" s="7">
        <v>4.3799999999999998E-7</v>
      </c>
      <c r="P271" s="7">
        <v>7.3499999999999995E-7</v>
      </c>
      <c r="Q271" s="5" t="s">
        <v>53</v>
      </c>
      <c r="R271" s="5" t="s">
        <v>15</v>
      </c>
      <c r="S271" s="5" t="s">
        <v>16</v>
      </c>
      <c r="T271" s="5" t="s">
        <v>17</v>
      </c>
    </row>
    <row r="272" spans="1:20" x14ac:dyDescent="0.2">
      <c r="A272" s="5" t="s">
        <v>644</v>
      </c>
      <c r="B272" s="5" t="s">
        <v>39</v>
      </c>
      <c r="C272" s="6" t="s">
        <v>13</v>
      </c>
      <c r="D272" s="6" t="s">
        <v>1</v>
      </c>
      <c r="E272" s="7">
        <v>0.89032080127718805</v>
      </c>
      <c r="F272" s="6" t="s">
        <v>3</v>
      </c>
      <c r="G272" s="7">
        <v>5.1573105737312796E-7</v>
      </c>
      <c r="H272" s="6" t="s">
        <v>2</v>
      </c>
      <c r="I272" s="7">
        <v>1.0583771935629699E-6</v>
      </c>
      <c r="J272" s="6" t="s">
        <v>3</v>
      </c>
      <c r="K272" s="7">
        <v>5.7047069080336699E-4</v>
      </c>
      <c r="L272" s="7">
        <v>3.8500000000000001E-5</v>
      </c>
      <c r="M272" s="7">
        <v>7.8200000000000003E-5</v>
      </c>
      <c r="N272" s="5" t="s">
        <v>40</v>
      </c>
      <c r="O272" s="7">
        <v>2.2373E-4</v>
      </c>
      <c r="P272" s="7">
        <v>2.00738E-4</v>
      </c>
      <c r="Q272" s="5" t="s">
        <v>7</v>
      </c>
      <c r="R272" s="5" t="s">
        <v>8</v>
      </c>
      <c r="S272" s="5" t="s">
        <v>154</v>
      </c>
      <c r="T272" s="5" t="s">
        <v>645</v>
      </c>
    </row>
    <row r="273" spans="1:20" x14ac:dyDescent="0.2">
      <c r="A273" s="5" t="s">
        <v>646</v>
      </c>
      <c r="B273" s="5" t="s">
        <v>39</v>
      </c>
      <c r="C273" s="6" t="s">
        <v>13</v>
      </c>
      <c r="D273" s="6" t="s">
        <v>2</v>
      </c>
      <c r="E273" s="7">
        <v>2.2860376195647999E-2</v>
      </c>
      <c r="F273" s="6" t="s">
        <v>3</v>
      </c>
      <c r="G273" s="7">
        <v>1.11538060890412E-8</v>
      </c>
      <c r="H273" s="6" t="s">
        <v>2</v>
      </c>
      <c r="I273" s="7">
        <v>3.2775064626423799E-6</v>
      </c>
      <c r="J273" s="6" t="s">
        <v>1</v>
      </c>
      <c r="K273" s="7">
        <v>7.27338433212181E-2</v>
      </c>
      <c r="L273" s="7">
        <v>4.3300000000000002E-5</v>
      </c>
      <c r="M273" s="7">
        <v>8.6399999999999999E-5</v>
      </c>
      <c r="N273" s="5" t="s">
        <v>40</v>
      </c>
      <c r="O273" s="7">
        <v>6.2740799999999998E-4</v>
      </c>
      <c r="P273" s="7">
        <v>5.1007400000000001E-4</v>
      </c>
      <c r="Q273" s="5" t="s">
        <v>7</v>
      </c>
      <c r="R273" s="5" t="s">
        <v>8</v>
      </c>
      <c r="S273" s="5" t="s">
        <v>16</v>
      </c>
      <c r="T273" s="5" t="s">
        <v>647</v>
      </c>
    </row>
    <row r="274" spans="1:20" x14ac:dyDescent="0.2">
      <c r="A274" s="5" t="s">
        <v>648</v>
      </c>
      <c r="B274" s="5" t="s">
        <v>39</v>
      </c>
      <c r="C274" s="6" t="s">
        <v>5</v>
      </c>
      <c r="D274" s="6" t="s">
        <v>1</v>
      </c>
      <c r="E274" s="7">
        <v>0.756909213130462</v>
      </c>
      <c r="F274" s="6" t="s">
        <v>2</v>
      </c>
      <c r="G274" s="7">
        <v>9.1517760661322895E-8</v>
      </c>
      <c r="H274" s="6" t="s">
        <v>3</v>
      </c>
      <c r="I274" s="7">
        <v>5.0706238270279999E-13</v>
      </c>
      <c r="J274" s="6" t="s">
        <v>1</v>
      </c>
      <c r="K274" s="7">
        <v>0.80847699527428396</v>
      </c>
      <c r="L274" s="7">
        <v>1.31E-6</v>
      </c>
      <c r="M274" s="7">
        <v>3.63E-6</v>
      </c>
      <c r="N274" s="5" t="s">
        <v>40</v>
      </c>
      <c r="O274" s="7">
        <v>4.3799999999999998E-7</v>
      </c>
      <c r="P274" s="7">
        <v>7.3499999999999995E-7</v>
      </c>
      <c r="Q274" s="5" t="s">
        <v>7</v>
      </c>
      <c r="R274" s="5" t="s">
        <v>8</v>
      </c>
      <c r="S274" s="5" t="s">
        <v>290</v>
      </c>
      <c r="T274" s="5" t="s">
        <v>649</v>
      </c>
    </row>
    <row r="275" spans="1:20" x14ac:dyDescent="0.2">
      <c r="A275" s="5" t="s">
        <v>650</v>
      </c>
      <c r="B275" s="5" t="s">
        <v>12</v>
      </c>
      <c r="C275" s="6" t="s">
        <v>13</v>
      </c>
      <c r="D275" s="6" t="s">
        <v>1</v>
      </c>
      <c r="E275" s="7">
        <v>0.91553476489594898</v>
      </c>
      <c r="F275" s="6" t="s">
        <v>3</v>
      </c>
      <c r="G275" s="7">
        <v>1.08707010079971E-8</v>
      </c>
      <c r="H275" s="6" t="s">
        <v>2</v>
      </c>
      <c r="I275" s="7">
        <v>2.8433487251722899E-6</v>
      </c>
      <c r="J275" s="6" t="s">
        <v>1</v>
      </c>
      <c r="K275" s="7">
        <v>6.4561529907361304E-2</v>
      </c>
      <c r="L275" s="7">
        <v>3.4999999999999999E-6</v>
      </c>
      <c r="M275" s="7">
        <v>9.0000000000000002E-6</v>
      </c>
      <c r="N275" s="5" t="s">
        <v>14</v>
      </c>
      <c r="O275" s="7">
        <v>5.1926399999999997E-4</v>
      </c>
      <c r="P275" s="7">
        <v>4.31457E-4</v>
      </c>
      <c r="Q275" s="5" t="s">
        <v>7</v>
      </c>
      <c r="R275" s="5" t="s">
        <v>8</v>
      </c>
      <c r="S275" s="5" t="s">
        <v>290</v>
      </c>
      <c r="T275" s="5" t="s">
        <v>651</v>
      </c>
    </row>
    <row r="276" spans="1:20" x14ac:dyDescent="0.2">
      <c r="A276" s="5" t="s">
        <v>652</v>
      </c>
      <c r="B276" s="5" t="s">
        <v>12</v>
      </c>
      <c r="C276" s="6" t="s">
        <v>13</v>
      </c>
      <c r="D276" s="6" t="s">
        <v>1</v>
      </c>
      <c r="E276" s="7">
        <v>0.63734379834638699</v>
      </c>
      <c r="F276" s="6" t="s">
        <v>3</v>
      </c>
      <c r="G276" s="7">
        <v>1.46468704649941E-5</v>
      </c>
      <c r="H276" s="6" t="s">
        <v>2</v>
      </c>
      <c r="I276" s="7">
        <v>1.7628619964108399E-13</v>
      </c>
      <c r="J276" s="6" t="s">
        <v>1</v>
      </c>
      <c r="K276" s="7">
        <v>0.237941851988827</v>
      </c>
      <c r="L276" s="7">
        <v>3.3450100000000001E-4</v>
      </c>
      <c r="M276" s="7">
        <v>5.2070800000000004E-4</v>
      </c>
      <c r="N276" s="5" t="s">
        <v>14</v>
      </c>
      <c r="O276" s="7">
        <v>4.3799999999999998E-7</v>
      </c>
      <c r="P276" s="7">
        <v>7.3499999999999995E-7</v>
      </c>
      <c r="Q276" s="5" t="s">
        <v>7</v>
      </c>
      <c r="R276" s="5" t="s">
        <v>15</v>
      </c>
      <c r="S276" s="5" t="s">
        <v>16</v>
      </c>
      <c r="T276" s="5" t="s">
        <v>17</v>
      </c>
    </row>
    <row r="277" spans="1:20" x14ac:dyDescent="0.2">
      <c r="A277" s="5" t="s">
        <v>653</v>
      </c>
      <c r="B277" s="5" t="s">
        <v>39</v>
      </c>
      <c r="C277" s="6" t="s">
        <v>13</v>
      </c>
      <c r="D277" s="6" t="s">
        <v>1</v>
      </c>
      <c r="E277" s="7">
        <v>0.98786867168777004</v>
      </c>
      <c r="F277" s="6" t="s">
        <v>3</v>
      </c>
      <c r="G277" s="7">
        <v>3.5793809001712103E-8</v>
      </c>
      <c r="H277" s="6" t="s">
        <v>2</v>
      </c>
      <c r="I277" s="7">
        <v>2.2163522378345399E-11</v>
      </c>
      <c r="J277" s="6" t="s">
        <v>1</v>
      </c>
      <c r="K277" s="7">
        <v>0.135037699318906</v>
      </c>
      <c r="L277" s="7">
        <v>9.6299999999999993E-6</v>
      </c>
      <c r="M277" s="7">
        <v>2.3E-5</v>
      </c>
      <c r="N277" s="5" t="s">
        <v>40</v>
      </c>
      <c r="O277" s="7">
        <v>4.3799999999999998E-7</v>
      </c>
      <c r="P277" s="7">
        <v>7.3499999999999995E-7</v>
      </c>
      <c r="Q277" s="5" t="s">
        <v>7</v>
      </c>
      <c r="R277" s="5" t="s">
        <v>15</v>
      </c>
      <c r="S277" s="5" t="s">
        <v>654</v>
      </c>
      <c r="T277" s="5" t="s">
        <v>655</v>
      </c>
    </row>
    <row r="278" spans="1:20" x14ac:dyDescent="0.2">
      <c r="A278" s="5" t="s">
        <v>656</v>
      </c>
      <c r="B278" s="5" t="s">
        <v>114</v>
      </c>
      <c r="C278" s="6" t="s">
        <v>5</v>
      </c>
      <c r="D278" s="6" t="s">
        <v>1</v>
      </c>
      <c r="E278" s="7">
        <v>6.2620235882796402E-2</v>
      </c>
      <c r="F278" s="6" t="s">
        <v>2</v>
      </c>
      <c r="G278" s="7">
        <v>2.6387110890604502E-9</v>
      </c>
      <c r="H278" s="6" t="s">
        <v>3</v>
      </c>
      <c r="I278" s="7">
        <v>2.7420512051919501E-8</v>
      </c>
      <c r="J278" s="6" t="s">
        <v>1</v>
      </c>
      <c r="K278" s="7">
        <v>0.916033624873272</v>
      </c>
      <c r="L278" s="7">
        <v>8.7599999999999996E-7</v>
      </c>
      <c r="M278" s="7">
        <v>2.7E-6</v>
      </c>
      <c r="N278" s="5" t="s">
        <v>40</v>
      </c>
      <c r="O278" s="7">
        <v>7.4399999999999999E-6</v>
      </c>
      <c r="P278" s="7">
        <v>8.8699999999999998E-6</v>
      </c>
      <c r="Q278" s="5" t="s">
        <v>115</v>
      </c>
      <c r="R278" s="5" t="s">
        <v>8</v>
      </c>
      <c r="S278" s="5" t="s">
        <v>16</v>
      </c>
      <c r="T278" s="5" t="s">
        <v>657</v>
      </c>
    </row>
    <row r="279" spans="1:20" x14ac:dyDescent="0.2">
      <c r="A279" s="5" t="s">
        <v>658</v>
      </c>
      <c r="B279" s="5" t="s">
        <v>39</v>
      </c>
      <c r="C279" s="6" t="s">
        <v>5</v>
      </c>
      <c r="D279" s="6" t="s">
        <v>1</v>
      </c>
      <c r="E279" s="7">
        <v>0.71106889694471997</v>
      </c>
      <c r="F279" s="6" t="s">
        <v>2</v>
      </c>
      <c r="G279" s="7">
        <v>5.0456178405223701E-11</v>
      </c>
      <c r="H279" s="6" t="s">
        <v>3</v>
      </c>
      <c r="I279" s="7">
        <v>3.0642506102485803E-10</v>
      </c>
      <c r="J279" s="6" t="s">
        <v>2</v>
      </c>
      <c r="K279" s="7">
        <v>1.2890153463446701E-3</v>
      </c>
      <c r="L279" s="7">
        <v>4.3799999999999998E-7</v>
      </c>
      <c r="M279" s="7">
        <v>1.99E-6</v>
      </c>
      <c r="N279" s="5" t="s">
        <v>40</v>
      </c>
      <c r="O279" s="7">
        <v>4.3799999999999998E-7</v>
      </c>
      <c r="P279" s="7">
        <v>7.3499999999999995E-7</v>
      </c>
      <c r="Q279" s="5" t="s">
        <v>7</v>
      </c>
      <c r="R279" s="5" t="s">
        <v>8</v>
      </c>
      <c r="S279" s="5" t="s">
        <v>659</v>
      </c>
      <c r="T279" s="5" t="s">
        <v>660</v>
      </c>
    </row>
    <row r="280" spans="1:20" x14ac:dyDescent="0.2">
      <c r="A280" s="5" t="s">
        <v>661</v>
      </c>
      <c r="B280" s="5" t="s">
        <v>12</v>
      </c>
      <c r="C280" s="6" t="s">
        <v>5</v>
      </c>
      <c r="D280" s="6" t="s">
        <v>1</v>
      </c>
      <c r="E280" s="7">
        <v>0.423491044724079</v>
      </c>
      <c r="F280" s="6" t="s">
        <v>2</v>
      </c>
      <c r="G280" s="7">
        <v>2.1735101394741502E-9</v>
      </c>
      <c r="H280" s="6" t="s">
        <v>3</v>
      </c>
      <c r="I280" s="7">
        <v>1.3091686560935301E-10</v>
      </c>
      <c r="J280" s="6" t="s">
        <v>1</v>
      </c>
      <c r="K280" s="7">
        <v>0.95015241843437004</v>
      </c>
      <c r="L280" s="7">
        <v>8.7599999999999996E-7</v>
      </c>
      <c r="M280" s="7">
        <v>2.7E-6</v>
      </c>
      <c r="N280" s="5" t="s">
        <v>14</v>
      </c>
      <c r="O280" s="7">
        <v>4.3799999999999998E-7</v>
      </c>
      <c r="P280" s="7">
        <v>7.3499999999999995E-7</v>
      </c>
      <c r="Q280" s="5" t="s">
        <v>7</v>
      </c>
      <c r="R280" s="5" t="s">
        <v>21</v>
      </c>
      <c r="S280" s="5" t="s">
        <v>16</v>
      </c>
      <c r="T280" s="5" t="s">
        <v>662</v>
      </c>
    </row>
    <row r="281" spans="1:20" x14ac:dyDescent="0.2">
      <c r="A281" s="5" t="s">
        <v>663</v>
      </c>
      <c r="B281" s="5" t="s">
        <v>12</v>
      </c>
      <c r="C281" s="6" t="s">
        <v>5</v>
      </c>
      <c r="D281" s="6" t="s">
        <v>1</v>
      </c>
      <c r="E281" s="7">
        <v>0.37274127714307398</v>
      </c>
      <c r="F281" s="6" t="s">
        <v>2</v>
      </c>
      <c r="G281" s="7">
        <v>1.14917799590636E-7</v>
      </c>
      <c r="H281" s="6" t="s">
        <v>3</v>
      </c>
      <c r="I281" s="7">
        <v>4.2948444509813201E-17</v>
      </c>
      <c r="J281" s="6" t="s">
        <v>1</v>
      </c>
      <c r="K281" s="7">
        <v>0.69059564189814804</v>
      </c>
      <c r="L281" s="7">
        <v>2.2799999999999999E-5</v>
      </c>
      <c r="M281" s="7">
        <v>4.85E-5</v>
      </c>
      <c r="N281" s="5" t="s">
        <v>14</v>
      </c>
      <c r="O281" s="7">
        <v>4.3799999999999998E-7</v>
      </c>
      <c r="P281" s="7">
        <v>7.3499999999999995E-7</v>
      </c>
      <c r="Q281" s="5" t="s">
        <v>7</v>
      </c>
      <c r="R281" s="5" t="s">
        <v>8</v>
      </c>
      <c r="S281" s="5" t="s">
        <v>16</v>
      </c>
      <c r="T281" s="5" t="s">
        <v>17</v>
      </c>
    </row>
    <row r="282" spans="1:20" x14ac:dyDescent="0.2">
      <c r="A282" s="5" t="s">
        <v>664</v>
      </c>
      <c r="B282" s="5" t="s">
        <v>12</v>
      </c>
      <c r="C282" s="6" t="s">
        <v>5</v>
      </c>
      <c r="D282" s="6" t="s">
        <v>1</v>
      </c>
      <c r="E282" s="7">
        <v>0.239540743959366</v>
      </c>
      <c r="F282" s="6" t="s">
        <v>2</v>
      </c>
      <c r="G282" s="7">
        <v>8.6884468339398502E-7</v>
      </c>
      <c r="H282" s="6" t="s">
        <v>3</v>
      </c>
      <c r="I282" s="7">
        <v>1.57907106366729E-10</v>
      </c>
      <c r="J282" s="6" t="s">
        <v>1</v>
      </c>
      <c r="K282" s="7">
        <v>0.18390985785576999</v>
      </c>
      <c r="L282" s="7">
        <v>2.14098E-4</v>
      </c>
      <c r="M282" s="7">
        <v>3.4923099999999998E-4</v>
      </c>
      <c r="N282" s="5" t="s">
        <v>14</v>
      </c>
      <c r="O282" s="7">
        <v>4.3799999999999998E-7</v>
      </c>
      <c r="P282" s="7">
        <v>7.3499999999999995E-7</v>
      </c>
      <c r="Q282" s="5" t="s">
        <v>7</v>
      </c>
      <c r="R282" s="5" t="s">
        <v>8</v>
      </c>
      <c r="S282" s="5" t="s">
        <v>88</v>
      </c>
      <c r="T282" s="5" t="s">
        <v>665</v>
      </c>
    </row>
    <row r="283" spans="1:20" x14ac:dyDescent="0.2">
      <c r="A283" s="5" t="s">
        <v>666</v>
      </c>
      <c r="B283" s="5" t="s">
        <v>4</v>
      </c>
      <c r="C283" s="6" t="s">
        <v>13</v>
      </c>
      <c r="D283" s="6" t="s">
        <v>1</v>
      </c>
      <c r="E283" s="7">
        <v>0.42248300279599299</v>
      </c>
      <c r="F283" s="6" t="s">
        <v>3</v>
      </c>
      <c r="G283" s="7">
        <v>2.0626692164192702E-6</v>
      </c>
      <c r="H283" s="6" t="s">
        <v>2</v>
      </c>
      <c r="I283" s="7">
        <v>2.9778408158145801E-19</v>
      </c>
      <c r="J283" s="6" t="s">
        <v>1</v>
      </c>
      <c r="K283" s="7">
        <v>7.5929584887266893E-2</v>
      </c>
      <c r="L283" s="7">
        <v>4.3800000000000001E-5</v>
      </c>
      <c r="M283" s="7">
        <v>8.6899999999999998E-5</v>
      </c>
      <c r="N283" s="5" t="s">
        <v>6</v>
      </c>
      <c r="O283" s="7">
        <v>4.3799999999999998E-7</v>
      </c>
      <c r="P283" s="7">
        <v>7.3499999999999995E-7</v>
      </c>
      <c r="Q283" s="5" t="s">
        <v>7</v>
      </c>
      <c r="R283" s="5" t="s">
        <v>8</v>
      </c>
      <c r="S283" s="5" t="s">
        <v>167</v>
      </c>
      <c r="T283" s="5" t="s">
        <v>667</v>
      </c>
    </row>
    <row r="284" spans="1:20" x14ac:dyDescent="0.2">
      <c r="A284" s="5" t="s">
        <v>668</v>
      </c>
      <c r="B284" s="5" t="s">
        <v>117</v>
      </c>
      <c r="C284" s="6" t="s">
        <v>422</v>
      </c>
      <c r="D284" s="6" t="s">
        <v>1</v>
      </c>
      <c r="E284" s="7">
        <v>0.561259354305229</v>
      </c>
      <c r="F284" s="6" t="s">
        <v>2</v>
      </c>
      <c r="G284" s="7">
        <v>1.7727504525556499E-7</v>
      </c>
      <c r="H284" s="6" t="s">
        <v>2</v>
      </c>
      <c r="I284" s="7">
        <v>1.62810341672377E-6</v>
      </c>
      <c r="J284" s="6" t="s">
        <v>1</v>
      </c>
      <c r="K284" s="7">
        <v>0.29715587209202798</v>
      </c>
      <c r="L284" s="7">
        <v>4.5500000000000001E-5</v>
      </c>
      <c r="M284" s="7">
        <v>9.0099999999999995E-5</v>
      </c>
      <c r="N284" s="5" t="s">
        <v>14</v>
      </c>
      <c r="O284" s="7">
        <v>9.0199999999999997E-5</v>
      </c>
      <c r="P284" s="7">
        <v>8.6700000000000007E-5</v>
      </c>
      <c r="Q284" s="5" t="s">
        <v>118</v>
      </c>
      <c r="R284" s="5" t="s">
        <v>8</v>
      </c>
      <c r="S284" s="5" t="s">
        <v>16</v>
      </c>
      <c r="T284" s="5" t="s">
        <v>669</v>
      </c>
    </row>
    <row r="285" spans="1:20" x14ac:dyDescent="0.2">
      <c r="A285" s="5" t="s">
        <v>670</v>
      </c>
      <c r="B285" s="5" t="s">
        <v>12</v>
      </c>
      <c r="C285" s="6" t="s">
        <v>5</v>
      </c>
      <c r="D285" s="6" t="s">
        <v>1</v>
      </c>
      <c r="E285" s="7">
        <v>6.35752714023365E-2</v>
      </c>
      <c r="F285" s="6" t="s">
        <v>2</v>
      </c>
      <c r="G285" s="7">
        <v>3.4165193617875601E-7</v>
      </c>
      <c r="H285" s="6" t="s">
        <v>3</v>
      </c>
      <c r="I285" s="7">
        <v>3.9563975639360799E-11</v>
      </c>
      <c r="J285" s="6" t="s">
        <v>1</v>
      </c>
      <c r="K285" s="7">
        <v>0.49584329351561701</v>
      </c>
      <c r="L285" s="7">
        <v>1.9300000000000002E-5</v>
      </c>
      <c r="M285" s="7">
        <v>4.2299999999999998E-5</v>
      </c>
      <c r="N285" s="5" t="s">
        <v>14</v>
      </c>
      <c r="O285" s="7">
        <v>4.3799999999999998E-7</v>
      </c>
      <c r="P285" s="7">
        <v>7.3499999999999995E-7</v>
      </c>
      <c r="Q285" s="5" t="s">
        <v>7</v>
      </c>
      <c r="R285" s="5" t="s">
        <v>8</v>
      </c>
      <c r="S285" s="5" t="s">
        <v>84</v>
      </c>
      <c r="T285" s="5" t="s">
        <v>671</v>
      </c>
    </row>
    <row r="286" spans="1:20" x14ac:dyDescent="0.2">
      <c r="A286" s="5" t="s">
        <v>672</v>
      </c>
      <c r="B286" s="5" t="s">
        <v>12</v>
      </c>
      <c r="C286" s="6" t="s">
        <v>5</v>
      </c>
      <c r="D286" s="6" t="s">
        <v>1</v>
      </c>
      <c r="E286" s="7">
        <v>0.53900300318504402</v>
      </c>
      <c r="F286" s="6" t="s">
        <v>2</v>
      </c>
      <c r="G286" s="7">
        <v>8.7150728779062606E-8</v>
      </c>
      <c r="H286" s="6" t="s">
        <v>3</v>
      </c>
      <c r="I286" s="7">
        <v>7.2060288735002597E-12</v>
      </c>
      <c r="J286" s="6" t="s">
        <v>1</v>
      </c>
      <c r="K286" s="7">
        <v>0.39723945522405901</v>
      </c>
      <c r="L286" s="7">
        <v>4.8199999999999999E-5</v>
      </c>
      <c r="M286" s="7">
        <v>9.4599999999999996E-5</v>
      </c>
      <c r="N286" s="5" t="s">
        <v>14</v>
      </c>
      <c r="O286" s="7">
        <v>4.3799999999999998E-7</v>
      </c>
      <c r="P286" s="7">
        <v>7.3499999999999995E-7</v>
      </c>
      <c r="Q286" s="5" t="s">
        <v>7</v>
      </c>
      <c r="R286" s="5" t="s">
        <v>21</v>
      </c>
      <c r="S286" s="5" t="s">
        <v>673</v>
      </c>
      <c r="T286" s="5" t="s">
        <v>674</v>
      </c>
    </row>
    <row r="287" spans="1:20" x14ac:dyDescent="0.2">
      <c r="A287" s="5" t="s">
        <v>675</v>
      </c>
      <c r="B287" s="5" t="s">
        <v>12</v>
      </c>
      <c r="C287" s="6" t="s">
        <v>5</v>
      </c>
      <c r="D287" s="6" t="s">
        <v>1</v>
      </c>
      <c r="E287" s="7">
        <v>0.309166287623238</v>
      </c>
      <c r="F287" s="6" t="s">
        <v>2</v>
      </c>
      <c r="G287" s="7">
        <v>3.1060840571858798E-9</v>
      </c>
      <c r="H287" s="6" t="s">
        <v>3</v>
      </c>
      <c r="I287" s="7">
        <v>2.2821590131866701E-17</v>
      </c>
      <c r="J287" s="6" t="s">
        <v>1</v>
      </c>
      <c r="K287" s="7">
        <v>0.985954426025487</v>
      </c>
      <c r="L287" s="7">
        <v>1.31E-6</v>
      </c>
      <c r="M287" s="7">
        <v>3.63E-6</v>
      </c>
      <c r="N287" s="5" t="s">
        <v>14</v>
      </c>
      <c r="O287" s="7">
        <v>4.3799999999999998E-7</v>
      </c>
      <c r="P287" s="7">
        <v>7.3499999999999995E-7</v>
      </c>
      <c r="Q287" s="5" t="s">
        <v>7</v>
      </c>
      <c r="R287" s="5" t="s">
        <v>21</v>
      </c>
      <c r="S287" s="5" t="s">
        <v>673</v>
      </c>
      <c r="T287" s="5" t="s">
        <v>674</v>
      </c>
    </row>
    <row r="288" spans="1:20" x14ac:dyDescent="0.2">
      <c r="A288" s="5" t="s">
        <v>676</v>
      </c>
      <c r="B288" s="5" t="s">
        <v>12</v>
      </c>
      <c r="C288" s="6" t="s">
        <v>5</v>
      </c>
      <c r="D288" s="6" t="s">
        <v>1</v>
      </c>
      <c r="E288" s="7">
        <v>0.32464547270946498</v>
      </c>
      <c r="F288" s="6" t="s">
        <v>2</v>
      </c>
      <c r="G288" s="7">
        <v>1.16405414882276E-8</v>
      </c>
      <c r="H288" s="6" t="s">
        <v>3</v>
      </c>
      <c r="I288" s="7">
        <v>2.6484925549422001E-13</v>
      </c>
      <c r="J288" s="6" t="s">
        <v>1</v>
      </c>
      <c r="K288" s="7">
        <v>0.64937846937725496</v>
      </c>
      <c r="L288" s="7">
        <v>1.31E-6</v>
      </c>
      <c r="M288" s="7">
        <v>3.63E-6</v>
      </c>
      <c r="N288" s="5" t="s">
        <v>14</v>
      </c>
      <c r="O288" s="7">
        <v>4.3799999999999998E-7</v>
      </c>
      <c r="P288" s="7">
        <v>7.3499999999999995E-7</v>
      </c>
      <c r="Q288" s="5" t="s">
        <v>7</v>
      </c>
      <c r="R288" s="5" t="s">
        <v>21</v>
      </c>
      <c r="S288" s="5" t="s">
        <v>253</v>
      </c>
      <c r="T288" s="5" t="s">
        <v>677</v>
      </c>
    </row>
    <row r="289" spans="1:20" x14ac:dyDescent="0.2">
      <c r="A289" s="5" t="s">
        <v>678</v>
      </c>
      <c r="B289" s="5" t="s">
        <v>4</v>
      </c>
      <c r="C289" s="6" t="s">
        <v>13</v>
      </c>
      <c r="D289" s="6" t="s">
        <v>1</v>
      </c>
      <c r="E289" s="7">
        <v>0.43202749225380099</v>
      </c>
      <c r="F289" s="6" t="s">
        <v>3</v>
      </c>
      <c r="G289" s="7">
        <v>3.3333491661868798E-8</v>
      </c>
      <c r="H289" s="6" t="s">
        <v>2</v>
      </c>
      <c r="I289" s="7">
        <v>3.48714694982037E-6</v>
      </c>
      <c r="J289" s="6" t="s">
        <v>1</v>
      </c>
      <c r="K289" s="7">
        <v>0.4153997775039</v>
      </c>
      <c r="L289" s="7">
        <v>8.7599999999999996E-7</v>
      </c>
      <c r="M289" s="7">
        <v>2.7E-6</v>
      </c>
      <c r="N289" s="5" t="s">
        <v>6</v>
      </c>
      <c r="O289" s="7">
        <v>6.75569E-4</v>
      </c>
      <c r="P289" s="7">
        <v>5.4582600000000002E-4</v>
      </c>
      <c r="Q289" s="5" t="s">
        <v>7</v>
      </c>
      <c r="R289" s="5" t="s">
        <v>8</v>
      </c>
      <c r="S289" s="5" t="s">
        <v>16</v>
      </c>
      <c r="T289" s="5" t="s">
        <v>679</v>
      </c>
    </row>
    <row r="290" spans="1:20" x14ac:dyDescent="0.2">
      <c r="A290" s="5" t="s">
        <v>680</v>
      </c>
      <c r="B290" s="5" t="s">
        <v>4</v>
      </c>
      <c r="C290" s="6" t="s">
        <v>13</v>
      </c>
      <c r="D290" s="6" t="s">
        <v>1</v>
      </c>
      <c r="E290" s="7">
        <v>0.30409029538239302</v>
      </c>
      <c r="F290" s="6" t="s">
        <v>3</v>
      </c>
      <c r="G290" s="7">
        <v>2.2828216831896901E-10</v>
      </c>
      <c r="H290" s="6" t="s">
        <v>2</v>
      </c>
      <c r="I290" s="7">
        <v>1.27331135323842E-11</v>
      </c>
      <c r="J290" s="6" t="s">
        <v>3</v>
      </c>
      <c r="K290" s="7">
        <v>4.5838710974395201E-2</v>
      </c>
      <c r="L290" s="7">
        <v>8.7599999999999996E-7</v>
      </c>
      <c r="M290" s="7">
        <v>2.7E-6</v>
      </c>
      <c r="N290" s="5" t="s">
        <v>6</v>
      </c>
      <c r="O290" s="7">
        <v>4.3799999999999998E-7</v>
      </c>
      <c r="P290" s="7">
        <v>7.3499999999999995E-7</v>
      </c>
      <c r="Q290" s="5" t="s">
        <v>7</v>
      </c>
      <c r="R290" s="5" t="s">
        <v>8</v>
      </c>
      <c r="S290" s="5" t="s">
        <v>681</v>
      </c>
      <c r="T290" s="5" t="s">
        <v>682</v>
      </c>
    </row>
    <row r="291" spans="1:20" x14ac:dyDescent="0.2">
      <c r="A291" s="5" t="s">
        <v>683</v>
      </c>
      <c r="B291" s="5" t="s">
        <v>4</v>
      </c>
      <c r="C291" s="6" t="s">
        <v>13</v>
      </c>
      <c r="D291" s="6" t="s">
        <v>1</v>
      </c>
      <c r="E291" s="7">
        <v>0.63443071376389704</v>
      </c>
      <c r="F291" s="6" t="s">
        <v>3</v>
      </c>
      <c r="G291" s="7">
        <v>1.48705949714405E-5</v>
      </c>
      <c r="H291" s="6" t="s">
        <v>2</v>
      </c>
      <c r="I291" s="7">
        <v>2.2817113207136E-17</v>
      </c>
      <c r="J291" s="6" t="s">
        <v>1</v>
      </c>
      <c r="K291" s="7">
        <v>0.14243085659608901</v>
      </c>
      <c r="L291" s="7">
        <v>2.9772300000000001E-4</v>
      </c>
      <c r="M291" s="7">
        <v>4.6921700000000002E-4</v>
      </c>
      <c r="N291" s="5" t="s">
        <v>6</v>
      </c>
      <c r="O291" s="7">
        <v>4.3799999999999998E-7</v>
      </c>
      <c r="P291" s="7">
        <v>7.3499999999999995E-7</v>
      </c>
      <c r="Q291" s="5" t="s">
        <v>7</v>
      </c>
      <c r="R291" s="5" t="s">
        <v>8</v>
      </c>
      <c r="S291" s="5" t="s">
        <v>684</v>
      </c>
      <c r="T291" s="5" t="s">
        <v>685</v>
      </c>
    </row>
    <row r="292" spans="1:20" x14ac:dyDescent="0.2">
      <c r="A292" s="5" t="s">
        <v>686</v>
      </c>
      <c r="B292" s="5" t="s">
        <v>12</v>
      </c>
      <c r="C292" s="6" t="s">
        <v>13</v>
      </c>
      <c r="D292" s="6" t="s">
        <v>1</v>
      </c>
      <c r="E292" s="7">
        <v>0.78556729680437898</v>
      </c>
      <c r="F292" s="6" t="s">
        <v>3</v>
      </c>
      <c r="G292" s="7">
        <v>3.0471893955864001E-8</v>
      </c>
      <c r="H292" s="6" t="s">
        <v>2</v>
      </c>
      <c r="I292" s="7">
        <v>2.73350570803244E-12</v>
      </c>
      <c r="J292" s="6" t="s">
        <v>1</v>
      </c>
      <c r="K292" s="7">
        <v>0.18127548549386199</v>
      </c>
      <c r="L292" s="7">
        <v>8.7599999999999996E-7</v>
      </c>
      <c r="M292" s="7">
        <v>2.7E-6</v>
      </c>
      <c r="N292" s="5" t="s">
        <v>14</v>
      </c>
      <c r="O292" s="7">
        <v>4.3799999999999998E-7</v>
      </c>
      <c r="P292" s="7">
        <v>7.3499999999999995E-7</v>
      </c>
      <c r="Q292" s="5" t="s">
        <v>7</v>
      </c>
      <c r="R292" s="5" t="s">
        <v>15</v>
      </c>
      <c r="S292" s="5" t="s">
        <v>16</v>
      </c>
      <c r="T292" s="5" t="s">
        <v>687</v>
      </c>
    </row>
    <row r="293" spans="1:20" x14ac:dyDescent="0.2">
      <c r="A293" s="5" t="s">
        <v>688</v>
      </c>
      <c r="B293" s="5" t="s">
        <v>39</v>
      </c>
      <c r="C293" s="6" t="s">
        <v>13</v>
      </c>
      <c r="D293" s="6" t="s">
        <v>1</v>
      </c>
      <c r="E293" s="7">
        <v>0.902371818850778</v>
      </c>
      <c r="F293" s="6" t="s">
        <v>3</v>
      </c>
      <c r="G293" s="7">
        <v>4.5429930058738499E-7</v>
      </c>
      <c r="H293" s="6" t="s">
        <v>2</v>
      </c>
      <c r="I293" s="7">
        <v>8.8741477181001603E-10</v>
      </c>
      <c r="J293" s="6" t="s">
        <v>1</v>
      </c>
      <c r="K293" s="7">
        <v>6.9745985955824402E-2</v>
      </c>
      <c r="L293" s="7">
        <v>1.31E-6</v>
      </c>
      <c r="M293" s="7">
        <v>3.63E-6</v>
      </c>
      <c r="N293" s="5" t="s">
        <v>40</v>
      </c>
      <c r="O293" s="7">
        <v>4.3799999999999998E-7</v>
      </c>
      <c r="P293" s="7">
        <v>7.3499999999999995E-7</v>
      </c>
      <c r="Q293" s="5" t="s">
        <v>7</v>
      </c>
      <c r="R293" s="5" t="s">
        <v>15</v>
      </c>
      <c r="S293" s="5" t="s">
        <v>22</v>
      </c>
      <c r="T293" s="5" t="s">
        <v>689</v>
      </c>
    </row>
    <row r="294" spans="1:20" x14ac:dyDescent="0.2">
      <c r="A294" s="5" t="s">
        <v>690</v>
      </c>
      <c r="B294" s="5" t="s">
        <v>39</v>
      </c>
      <c r="C294" s="6" t="s">
        <v>5</v>
      </c>
      <c r="D294" s="6" t="s">
        <v>1</v>
      </c>
      <c r="E294" s="7">
        <v>0.95506935094210599</v>
      </c>
      <c r="F294" s="6" t="s">
        <v>2</v>
      </c>
      <c r="G294" s="7">
        <v>2.3488068782403001E-12</v>
      </c>
      <c r="H294" s="6" t="s">
        <v>3</v>
      </c>
      <c r="I294" s="7">
        <v>3.8526976742622299E-14</v>
      </c>
      <c r="J294" s="6" t="s">
        <v>2</v>
      </c>
      <c r="K294" s="7">
        <v>3.0137733543129899E-2</v>
      </c>
      <c r="L294" s="7">
        <v>4.3799999999999998E-7</v>
      </c>
      <c r="M294" s="7">
        <v>1.99E-6</v>
      </c>
      <c r="N294" s="5" t="s">
        <v>40</v>
      </c>
      <c r="O294" s="7">
        <v>4.3799999999999998E-7</v>
      </c>
      <c r="P294" s="7">
        <v>7.3499999999999995E-7</v>
      </c>
      <c r="Q294" s="5" t="s">
        <v>7</v>
      </c>
      <c r="R294" s="5" t="s">
        <v>21</v>
      </c>
      <c r="S294" s="5" t="s">
        <v>691</v>
      </c>
      <c r="T294" s="5" t="s">
        <v>692</v>
      </c>
    </row>
    <row r="295" spans="1:20" x14ac:dyDescent="0.2">
      <c r="A295" s="5" t="s">
        <v>693</v>
      </c>
      <c r="B295" s="5" t="s">
        <v>39</v>
      </c>
      <c r="C295" s="6" t="s">
        <v>5</v>
      </c>
      <c r="D295" s="6" t="s">
        <v>3</v>
      </c>
      <c r="E295" s="7">
        <v>1.5086887220003E-2</v>
      </c>
      <c r="F295" s="6" t="s">
        <v>2</v>
      </c>
      <c r="G295" s="7">
        <v>2.0748958985396299E-9</v>
      </c>
      <c r="H295" s="6" t="s">
        <v>3</v>
      </c>
      <c r="I295" s="7">
        <v>6.23390789115248E-15</v>
      </c>
      <c r="J295" s="6" t="s">
        <v>2</v>
      </c>
      <c r="K295" s="7">
        <v>4.6248953034828998E-3</v>
      </c>
      <c r="L295" s="7">
        <v>8.7599999999999996E-7</v>
      </c>
      <c r="M295" s="7">
        <v>2.7E-6</v>
      </c>
      <c r="N295" s="5" t="s">
        <v>40</v>
      </c>
      <c r="O295" s="7">
        <v>4.3799999999999998E-7</v>
      </c>
      <c r="P295" s="7">
        <v>7.3499999999999995E-7</v>
      </c>
      <c r="Q295" s="5" t="s">
        <v>7</v>
      </c>
      <c r="R295" s="5" t="s">
        <v>8</v>
      </c>
      <c r="S295" s="5" t="s">
        <v>91</v>
      </c>
      <c r="T295" s="5" t="s">
        <v>694</v>
      </c>
    </row>
    <row r="296" spans="1:20" x14ac:dyDescent="0.2">
      <c r="A296" s="5" t="s">
        <v>695</v>
      </c>
      <c r="B296" s="5" t="s">
        <v>74</v>
      </c>
      <c r="C296" s="6" t="s">
        <v>13</v>
      </c>
      <c r="D296" s="6" t="s">
        <v>1</v>
      </c>
      <c r="E296" s="7">
        <v>0.79843970483756599</v>
      </c>
      <c r="F296" s="6" t="s">
        <v>3</v>
      </c>
      <c r="G296" s="7">
        <v>7.2118301582856001E-9</v>
      </c>
      <c r="H296" s="6" t="s">
        <v>2</v>
      </c>
      <c r="I296" s="7">
        <v>3.8143163807475998E-7</v>
      </c>
      <c r="J296" s="6" t="s">
        <v>1</v>
      </c>
      <c r="K296" s="7">
        <v>0.57621315867982403</v>
      </c>
      <c r="L296" s="7">
        <v>8.7599999999999996E-7</v>
      </c>
      <c r="M296" s="7">
        <v>2.7E-6</v>
      </c>
      <c r="N296" s="5" t="s">
        <v>14</v>
      </c>
      <c r="O296" s="7">
        <v>3.8500000000000001E-5</v>
      </c>
      <c r="P296" s="7">
        <v>3.9900000000000001E-5</v>
      </c>
      <c r="Q296" s="5" t="s">
        <v>75</v>
      </c>
      <c r="R296" s="5" t="s">
        <v>15</v>
      </c>
      <c r="S296" s="5" t="s">
        <v>16</v>
      </c>
      <c r="T296" s="5" t="s">
        <v>696</v>
      </c>
    </row>
    <row r="297" spans="1:20" x14ac:dyDescent="0.2">
      <c r="A297" s="5" t="s">
        <v>697</v>
      </c>
      <c r="B297" s="5" t="s">
        <v>39</v>
      </c>
      <c r="C297" s="6" t="s">
        <v>5</v>
      </c>
      <c r="D297" s="6" t="s">
        <v>1</v>
      </c>
      <c r="E297" s="7">
        <v>0.53967314483909501</v>
      </c>
      <c r="F297" s="6" t="s">
        <v>2</v>
      </c>
      <c r="G297" s="7">
        <v>1.78061767525286E-10</v>
      </c>
      <c r="H297" s="6" t="s">
        <v>3</v>
      </c>
      <c r="I297" s="7">
        <v>8.93084471241058E-8</v>
      </c>
      <c r="J297" s="6" t="s">
        <v>1</v>
      </c>
      <c r="K297" s="7">
        <v>0.18237343241128601</v>
      </c>
      <c r="L297" s="7">
        <v>4.3799999999999998E-7</v>
      </c>
      <c r="M297" s="7">
        <v>1.99E-6</v>
      </c>
      <c r="N297" s="5" t="s">
        <v>40</v>
      </c>
      <c r="O297" s="7">
        <v>1.88E-5</v>
      </c>
      <c r="P297" s="7">
        <v>2.05E-5</v>
      </c>
      <c r="Q297" s="5" t="s">
        <v>7</v>
      </c>
      <c r="R297" s="5" t="s">
        <v>8</v>
      </c>
      <c r="S297" s="5" t="s">
        <v>362</v>
      </c>
      <c r="T297" s="5" t="s">
        <v>698</v>
      </c>
    </row>
    <row r="298" spans="1:20" x14ac:dyDescent="0.2">
      <c r="A298" s="5" t="s">
        <v>699</v>
      </c>
      <c r="B298" s="5" t="s">
        <v>39</v>
      </c>
      <c r="C298" s="6" t="s">
        <v>5</v>
      </c>
      <c r="D298" s="6" t="s">
        <v>1</v>
      </c>
      <c r="E298" s="7">
        <v>0.75001209666679602</v>
      </c>
      <c r="F298" s="6" t="s">
        <v>2</v>
      </c>
      <c r="G298" s="7">
        <v>1.4164727310640199E-10</v>
      </c>
      <c r="H298" s="6" t="s">
        <v>3</v>
      </c>
      <c r="I298" s="7">
        <v>2.92618894037634E-18</v>
      </c>
      <c r="J298" s="6" t="s">
        <v>2</v>
      </c>
      <c r="K298" s="7">
        <v>5.9431483888074902E-4</v>
      </c>
      <c r="L298" s="7">
        <v>8.7599999999999996E-7</v>
      </c>
      <c r="M298" s="7">
        <v>2.7E-6</v>
      </c>
      <c r="N298" s="5" t="s">
        <v>40</v>
      </c>
      <c r="O298" s="7">
        <v>4.3799999999999998E-7</v>
      </c>
      <c r="P298" s="7">
        <v>7.3499999999999995E-7</v>
      </c>
      <c r="Q298" s="5" t="s">
        <v>7</v>
      </c>
      <c r="R298" s="5" t="s">
        <v>21</v>
      </c>
      <c r="S298" s="5" t="s">
        <v>9</v>
      </c>
      <c r="T298" s="5" t="s">
        <v>700</v>
      </c>
    </row>
    <row r="299" spans="1:20" x14ac:dyDescent="0.2">
      <c r="A299" s="5" t="s">
        <v>701</v>
      </c>
      <c r="B299" s="5" t="s">
        <v>39</v>
      </c>
      <c r="C299" s="6" t="s">
        <v>5</v>
      </c>
      <c r="D299" s="6" t="s">
        <v>1</v>
      </c>
      <c r="E299" s="7">
        <v>0.76880270260533901</v>
      </c>
      <c r="F299" s="6" t="s">
        <v>2</v>
      </c>
      <c r="G299" s="7">
        <v>6.8063765789109399E-10</v>
      </c>
      <c r="H299" s="6" t="s">
        <v>3</v>
      </c>
      <c r="I299" s="7">
        <v>2.0491420639959602E-6</v>
      </c>
      <c r="J299" s="6" t="s">
        <v>2</v>
      </c>
      <c r="K299" s="7">
        <v>7.3478506422089704E-3</v>
      </c>
      <c r="L299" s="7">
        <v>2.1900000000000002E-6</v>
      </c>
      <c r="M299" s="7">
        <v>5.8300000000000001E-6</v>
      </c>
      <c r="N299" s="5" t="s">
        <v>40</v>
      </c>
      <c r="O299" s="7">
        <v>4.3432600000000002E-4</v>
      </c>
      <c r="P299" s="7">
        <v>3.6806300000000002E-4</v>
      </c>
      <c r="Q299" s="5" t="s">
        <v>7</v>
      </c>
      <c r="R299" s="5" t="s">
        <v>8</v>
      </c>
      <c r="S299" s="5" t="s">
        <v>174</v>
      </c>
      <c r="T299" s="5" t="s">
        <v>702</v>
      </c>
    </row>
    <row r="300" spans="1:20" x14ac:dyDescent="0.2">
      <c r="A300" s="5" t="s">
        <v>703</v>
      </c>
      <c r="B300" s="5" t="s">
        <v>74</v>
      </c>
      <c r="C300" s="6" t="s">
        <v>13</v>
      </c>
      <c r="D300" s="6" t="s">
        <v>1</v>
      </c>
      <c r="E300" s="7">
        <v>0.84270499576101299</v>
      </c>
      <c r="F300" s="6" t="s">
        <v>3</v>
      </c>
      <c r="G300" s="7">
        <v>1.8301643929753001E-6</v>
      </c>
      <c r="H300" s="6" t="s">
        <v>2</v>
      </c>
      <c r="I300" s="7">
        <v>9.0176795473745102E-7</v>
      </c>
      <c r="J300" s="6" t="s">
        <v>1</v>
      </c>
      <c r="K300" s="7">
        <v>0.734770729413038</v>
      </c>
      <c r="L300" s="7">
        <v>1.21716E-4</v>
      </c>
      <c r="M300" s="7">
        <v>2.1445599999999999E-4</v>
      </c>
      <c r="N300" s="5" t="s">
        <v>14</v>
      </c>
      <c r="O300" s="7">
        <v>3.8500000000000001E-5</v>
      </c>
      <c r="P300" s="7">
        <v>3.9900000000000001E-5</v>
      </c>
      <c r="Q300" s="5" t="s">
        <v>75</v>
      </c>
      <c r="R300" s="5" t="s">
        <v>15</v>
      </c>
      <c r="S300" s="5" t="s">
        <v>16</v>
      </c>
      <c r="T300" s="5" t="s">
        <v>17</v>
      </c>
    </row>
    <row r="301" spans="1:20" x14ac:dyDescent="0.2">
      <c r="A301" s="5" t="s">
        <v>704</v>
      </c>
      <c r="B301" s="5" t="s">
        <v>39</v>
      </c>
      <c r="C301" s="6" t="s">
        <v>13</v>
      </c>
      <c r="D301" s="6" t="s">
        <v>1</v>
      </c>
      <c r="E301" s="7">
        <v>0.491402364716363</v>
      </c>
      <c r="F301" s="6" t="s">
        <v>3</v>
      </c>
      <c r="G301" s="7">
        <v>3.4278017799121102E-9</v>
      </c>
      <c r="H301" s="6" t="s">
        <v>2</v>
      </c>
      <c r="I301" s="7">
        <v>1.04022270046234E-7</v>
      </c>
      <c r="J301" s="6" t="s">
        <v>1</v>
      </c>
      <c r="K301" s="7">
        <v>0.94398458260784801</v>
      </c>
      <c r="L301" s="7">
        <v>8.7599999999999996E-7</v>
      </c>
      <c r="M301" s="7">
        <v>2.7E-6</v>
      </c>
      <c r="N301" s="5" t="s">
        <v>40</v>
      </c>
      <c r="O301" s="7">
        <v>1.7099999999999999E-5</v>
      </c>
      <c r="P301" s="7">
        <v>1.88E-5</v>
      </c>
      <c r="Q301" s="5" t="s">
        <v>7</v>
      </c>
      <c r="R301" s="5" t="s">
        <v>8</v>
      </c>
      <c r="S301" s="5" t="s">
        <v>16</v>
      </c>
      <c r="T301" s="5" t="s">
        <v>705</v>
      </c>
    </row>
    <row r="302" spans="1:20" x14ac:dyDescent="0.2">
      <c r="A302" s="5" t="s">
        <v>706</v>
      </c>
      <c r="B302" s="5" t="s">
        <v>12</v>
      </c>
      <c r="C302" s="6" t="s">
        <v>13</v>
      </c>
      <c r="D302" s="6" t="s">
        <v>1</v>
      </c>
      <c r="E302" s="7">
        <v>0.21856894184315701</v>
      </c>
      <c r="F302" s="6" t="s">
        <v>3</v>
      </c>
      <c r="G302" s="7">
        <v>1.08189312992106E-8</v>
      </c>
      <c r="H302" s="6" t="s">
        <v>2</v>
      </c>
      <c r="I302" s="7">
        <v>2.6476263163953E-13</v>
      </c>
      <c r="J302" s="6" t="s">
        <v>1</v>
      </c>
      <c r="K302" s="7">
        <v>0.74912199903163801</v>
      </c>
      <c r="L302" s="7">
        <v>8.7599999999999996E-7</v>
      </c>
      <c r="M302" s="7">
        <v>2.7E-6</v>
      </c>
      <c r="N302" s="5" t="s">
        <v>14</v>
      </c>
      <c r="O302" s="7">
        <v>4.3799999999999998E-7</v>
      </c>
      <c r="P302" s="7">
        <v>7.3499999999999995E-7</v>
      </c>
      <c r="Q302" s="5" t="s">
        <v>7</v>
      </c>
      <c r="R302" s="5" t="s">
        <v>8</v>
      </c>
      <c r="S302" s="5" t="s">
        <v>202</v>
      </c>
      <c r="T302" s="5" t="s">
        <v>707</v>
      </c>
    </row>
    <row r="303" spans="1:20" x14ac:dyDescent="0.2">
      <c r="A303" s="5" t="s">
        <v>708</v>
      </c>
      <c r="B303" s="5" t="s">
        <v>19</v>
      </c>
      <c r="C303" s="6" t="s">
        <v>5</v>
      </c>
      <c r="D303" s="6" t="s">
        <v>1</v>
      </c>
      <c r="E303" s="7">
        <v>0.52230309495989102</v>
      </c>
      <c r="F303" s="6" t="s">
        <v>2</v>
      </c>
      <c r="G303" s="7">
        <v>9.1189387046815705E-10</v>
      </c>
      <c r="H303" s="6" t="s">
        <v>3</v>
      </c>
      <c r="I303" s="7">
        <v>3.62507654687837E-11</v>
      </c>
      <c r="J303" s="6" t="s">
        <v>1</v>
      </c>
      <c r="K303" s="7">
        <v>0.26128313137798198</v>
      </c>
      <c r="L303" s="7">
        <v>4.3799999999999998E-7</v>
      </c>
      <c r="M303" s="7">
        <v>1.99E-6</v>
      </c>
      <c r="N303" s="5" t="s">
        <v>20</v>
      </c>
      <c r="O303" s="7">
        <v>4.3799999999999998E-7</v>
      </c>
      <c r="P303" s="7">
        <v>7.3499999999999995E-7</v>
      </c>
      <c r="Q303" s="5" t="s">
        <v>7</v>
      </c>
      <c r="R303" s="5" t="s">
        <v>8</v>
      </c>
      <c r="S303" s="5" t="s">
        <v>22</v>
      </c>
      <c r="T303" s="5" t="s">
        <v>709</v>
      </c>
    </row>
    <row r="304" spans="1:20" x14ac:dyDescent="0.2">
      <c r="A304" s="5" t="s">
        <v>710</v>
      </c>
      <c r="B304" s="5" t="s">
        <v>39</v>
      </c>
      <c r="C304" s="6" t="s">
        <v>5</v>
      </c>
      <c r="D304" s="6" t="s">
        <v>1</v>
      </c>
      <c r="E304" s="7">
        <v>0.403053979456447</v>
      </c>
      <c r="F304" s="6" t="s">
        <v>2</v>
      </c>
      <c r="G304" s="7">
        <v>3.5240087514911301E-7</v>
      </c>
      <c r="H304" s="6" t="s">
        <v>3</v>
      </c>
      <c r="I304" s="7">
        <v>1.0116056941201099E-12</v>
      </c>
      <c r="J304" s="6" t="s">
        <v>2</v>
      </c>
      <c r="K304" s="7">
        <v>4.4884397070470199E-2</v>
      </c>
      <c r="L304" s="7">
        <v>3.0199999999999999E-5</v>
      </c>
      <c r="M304" s="7">
        <v>6.2899999999999997E-5</v>
      </c>
      <c r="N304" s="5" t="s">
        <v>40</v>
      </c>
      <c r="O304" s="7">
        <v>4.3799999999999998E-7</v>
      </c>
      <c r="P304" s="7">
        <v>7.3499999999999995E-7</v>
      </c>
      <c r="Q304" s="5" t="s">
        <v>7</v>
      </c>
      <c r="R304" s="5" t="s">
        <v>21</v>
      </c>
      <c r="S304" s="5" t="s">
        <v>711</v>
      </c>
      <c r="T304" s="5" t="s">
        <v>712</v>
      </c>
    </row>
    <row r="305" spans="1:20" x14ac:dyDescent="0.2">
      <c r="A305" s="5" t="s">
        <v>713</v>
      </c>
      <c r="B305" s="5" t="s">
        <v>4</v>
      </c>
      <c r="C305" s="6" t="s">
        <v>5</v>
      </c>
      <c r="D305" s="6" t="s">
        <v>1</v>
      </c>
      <c r="E305" s="7">
        <v>0.144950966636749</v>
      </c>
      <c r="F305" s="6" t="s">
        <v>2</v>
      </c>
      <c r="G305" s="7">
        <v>6.5724007507587199E-6</v>
      </c>
      <c r="H305" s="6" t="s">
        <v>3</v>
      </c>
      <c r="I305" s="7">
        <v>1.0272520078948601E-9</v>
      </c>
      <c r="J305" s="6" t="s">
        <v>1</v>
      </c>
      <c r="K305" s="7">
        <v>0.12660659414540601</v>
      </c>
      <c r="L305" s="7">
        <v>2.5131300000000002E-4</v>
      </c>
      <c r="M305" s="7">
        <v>4.0380599999999999E-4</v>
      </c>
      <c r="N305" s="5" t="s">
        <v>6</v>
      </c>
      <c r="O305" s="7">
        <v>8.7599999999999996E-7</v>
      </c>
      <c r="P305" s="7">
        <v>1.3E-6</v>
      </c>
      <c r="Q305" s="5" t="s">
        <v>7</v>
      </c>
      <c r="R305" s="5" t="s">
        <v>8</v>
      </c>
      <c r="S305" s="5" t="s">
        <v>22</v>
      </c>
      <c r="T305" s="5" t="s">
        <v>714</v>
      </c>
    </row>
    <row r="306" spans="1:20" x14ac:dyDescent="0.2">
      <c r="A306" s="5" t="s">
        <v>715</v>
      </c>
      <c r="B306" s="5" t="s">
        <v>4</v>
      </c>
      <c r="C306" s="6" t="s">
        <v>13</v>
      </c>
      <c r="D306" s="6" t="s">
        <v>1</v>
      </c>
      <c r="E306" s="7">
        <v>0.55539769864484401</v>
      </c>
      <c r="F306" s="6" t="s">
        <v>3</v>
      </c>
      <c r="G306" s="7">
        <v>2.6390550749906001E-6</v>
      </c>
      <c r="H306" s="6" t="s">
        <v>2</v>
      </c>
      <c r="I306" s="7">
        <v>1.4000455622405101E-9</v>
      </c>
      <c r="J306" s="6" t="s">
        <v>1</v>
      </c>
      <c r="K306" s="7">
        <v>0.79769061749148695</v>
      </c>
      <c r="L306" s="7">
        <v>2.6050800000000001E-4</v>
      </c>
      <c r="M306" s="7">
        <v>4.17107E-4</v>
      </c>
      <c r="N306" s="5" t="s">
        <v>6</v>
      </c>
      <c r="O306" s="7">
        <v>8.7599999999999996E-7</v>
      </c>
      <c r="P306" s="7">
        <v>1.3E-6</v>
      </c>
      <c r="Q306" s="5" t="s">
        <v>7</v>
      </c>
      <c r="R306" s="5" t="s">
        <v>8</v>
      </c>
      <c r="S306" s="5" t="s">
        <v>16</v>
      </c>
      <c r="T306" s="5" t="s">
        <v>716</v>
      </c>
    </row>
    <row r="307" spans="1:20" x14ac:dyDescent="0.2">
      <c r="A307" s="5" t="s">
        <v>717</v>
      </c>
      <c r="B307" s="5" t="s">
        <v>19</v>
      </c>
      <c r="C307" s="6" t="s">
        <v>5</v>
      </c>
      <c r="D307" s="6" t="s">
        <v>1</v>
      </c>
      <c r="E307" s="7">
        <v>0.75357504402773001</v>
      </c>
      <c r="F307" s="6" t="s">
        <v>2</v>
      </c>
      <c r="G307" s="7">
        <v>2.3999326767108601E-7</v>
      </c>
      <c r="H307" s="6" t="s">
        <v>3</v>
      </c>
      <c r="I307" s="7">
        <v>2.5104166175565898E-15</v>
      </c>
      <c r="J307" s="6" t="s">
        <v>1</v>
      </c>
      <c r="K307" s="7">
        <v>9.9636676680448094E-2</v>
      </c>
      <c r="L307" s="7">
        <v>2.6299999999999998E-6</v>
      </c>
      <c r="M307" s="7">
        <v>6.8299999999999998E-6</v>
      </c>
      <c r="N307" s="5" t="s">
        <v>20</v>
      </c>
      <c r="O307" s="7">
        <v>4.3799999999999998E-7</v>
      </c>
      <c r="P307" s="7">
        <v>7.3499999999999995E-7</v>
      </c>
      <c r="Q307" s="5" t="s">
        <v>7</v>
      </c>
      <c r="R307" s="5" t="s">
        <v>21</v>
      </c>
      <c r="S307" s="5" t="s">
        <v>718</v>
      </c>
      <c r="T307" s="5" t="s">
        <v>719</v>
      </c>
    </row>
    <row r="308" spans="1:20" x14ac:dyDescent="0.2">
      <c r="A308" s="5" t="s">
        <v>720</v>
      </c>
      <c r="B308" s="5" t="s">
        <v>326</v>
      </c>
      <c r="C308" s="6" t="s">
        <v>13</v>
      </c>
      <c r="D308" s="6" t="s">
        <v>1</v>
      </c>
      <c r="E308" s="7">
        <v>0.46103352882438797</v>
      </c>
      <c r="F308" s="6" t="s">
        <v>3</v>
      </c>
      <c r="G308" s="7">
        <v>3.6750792886069098E-8</v>
      </c>
      <c r="H308" s="6" t="s">
        <v>2</v>
      </c>
      <c r="I308" s="7">
        <v>1.40748433011747E-9</v>
      </c>
      <c r="J308" s="6" t="s">
        <v>3</v>
      </c>
      <c r="K308" s="7">
        <v>9.8589202504931694E-4</v>
      </c>
      <c r="L308" s="7">
        <v>3.9400000000000004E-6</v>
      </c>
      <c r="M308" s="7">
        <v>1.01E-5</v>
      </c>
      <c r="N308" s="5" t="s">
        <v>30</v>
      </c>
      <c r="O308" s="7">
        <v>8.7599999999999996E-7</v>
      </c>
      <c r="P308" s="7">
        <v>1.3E-6</v>
      </c>
      <c r="Q308" s="5" t="s">
        <v>53</v>
      </c>
      <c r="R308" s="5" t="s">
        <v>8</v>
      </c>
      <c r="S308" s="5" t="s">
        <v>16</v>
      </c>
      <c r="T308" s="5" t="s">
        <v>721</v>
      </c>
    </row>
    <row r="309" spans="1:20" x14ac:dyDescent="0.2">
      <c r="A309" s="5" t="s">
        <v>722</v>
      </c>
      <c r="B309" s="5" t="s">
        <v>19</v>
      </c>
      <c r="C309" s="6" t="s">
        <v>5</v>
      </c>
      <c r="D309" s="6" t="s">
        <v>1</v>
      </c>
      <c r="E309" s="7">
        <v>0.24483286142958899</v>
      </c>
      <c r="F309" s="6" t="s">
        <v>2</v>
      </c>
      <c r="G309" s="7">
        <v>1.4435179333971199E-6</v>
      </c>
      <c r="H309" s="6" t="s">
        <v>3</v>
      </c>
      <c r="I309" s="7">
        <v>1.7263346583737301E-10</v>
      </c>
      <c r="J309" s="6" t="s">
        <v>1</v>
      </c>
      <c r="K309" s="7">
        <v>0.428810481859287</v>
      </c>
      <c r="L309" s="7">
        <v>3.7215399999999997E-4</v>
      </c>
      <c r="M309" s="7">
        <v>5.7173E-4</v>
      </c>
      <c r="N309" s="5" t="s">
        <v>20</v>
      </c>
      <c r="O309" s="7">
        <v>4.3799999999999998E-7</v>
      </c>
      <c r="P309" s="7">
        <v>7.3499999999999995E-7</v>
      </c>
      <c r="Q309" s="5" t="s">
        <v>7</v>
      </c>
      <c r="R309" s="5" t="s">
        <v>8</v>
      </c>
      <c r="S309" s="5" t="s">
        <v>723</v>
      </c>
      <c r="T309" s="5" t="s">
        <v>724</v>
      </c>
    </row>
    <row r="310" spans="1:20" x14ac:dyDescent="0.2">
      <c r="A310" s="5" t="s">
        <v>725</v>
      </c>
      <c r="B310" s="5" t="s">
        <v>4</v>
      </c>
      <c r="C310" s="6" t="s">
        <v>13</v>
      </c>
      <c r="D310" s="6" t="s">
        <v>1</v>
      </c>
      <c r="E310" s="7">
        <v>0.51446268143719698</v>
      </c>
      <c r="F310" s="6" t="s">
        <v>3</v>
      </c>
      <c r="G310" s="7">
        <v>4.6357026968140003E-6</v>
      </c>
      <c r="H310" s="6" t="s">
        <v>2</v>
      </c>
      <c r="I310" s="7">
        <v>1.9921277869285601E-10</v>
      </c>
      <c r="J310" s="6" t="s">
        <v>1</v>
      </c>
      <c r="K310" s="7">
        <v>0.93870328254898205</v>
      </c>
      <c r="L310" s="7">
        <v>3.5332700000000001E-4</v>
      </c>
      <c r="M310" s="7">
        <v>5.4638699999999996E-4</v>
      </c>
      <c r="N310" s="5" t="s">
        <v>6</v>
      </c>
      <c r="O310" s="7">
        <v>4.3799999999999998E-7</v>
      </c>
      <c r="P310" s="7">
        <v>7.3499999999999995E-7</v>
      </c>
      <c r="Q310" s="5" t="s">
        <v>7</v>
      </c>
      <c r="R310" s="5" t="s">
        <v>15</v>
      </c>
      <c r="S310" s="5" t="s">
        <v>16</v>
      </c>
      <c r="T310" s="5" t="s">
        <v>726</v>
      </c>
    </row>
    <row r="311" spans="1:20" x14ac:dyDescent="0.2">
      <c r="A311" s="5" t="s">
        <v>727</v>
      </c>
      <c r="B311" s="5" t="s">
        <v>4</v>
      </c>
      <c r="C311" s="6" t="s">
        <v>5</v>
      </c>
      <c r="D311" s="6" t="s">
        <v>1</v>
      </c>
      <c r="E311" s="7">
        <v>0.22393183490285801</v>
      </c>
      <c r="F311" s="6" t="s">
        <v>2</v>
      </c>
      <c r="G311" s="7">
        <v>1.15568958445656E-6</v>
      </c>
      <c r="H311" s="6" t="s">
        <v>3</v>
      </c>
      <c r="I311" s="7">
        <v>7.2205148464641299E-19</v>
      </c>
      <c r="J311" s="6" t="s">
        <v>1</v>
      </c>
      <c r="K311" s="7">
        <v>0.30901334755526799</v>
      </c>
      <c r="L311" s="7">
        <v>2.04904E-4</v>
      </c>
      <c r="M311" s="7">
        <v>3.3628999999999999E-4</v>
      </c>
      <c r="N311" s="5" t="s">
        <v>6</v>
      </c>
      <c r="O311" s="7">
        <v>4.3799999999999998E-7</v>
      </c>
      <c r="P311" s="7">
        <v>7.3499999999999995E-7</v>
      </c>
      <c r="Q311" s="5" t="s">
        <v>7</v>
      </c>
      <c r="R311" s="5" t="s">
        <v>21</v>
      </c>
      <c r="S311" s="5" t="s">
        <v>16</v>
      </c>
      <c r="T311" s="5" t="s">
        <v>17</v>
      </c>
    </row>
    <row r="312" spans="1:20" x14ac:dyDescent="0.2">
      <c r="A312" s="5" t="s">
        <v>728</v>
      </c>
      <c r="B312" s="5" t="s">
        <v>12</v>
      </c>
      <c r="C312" s="6" t="s">
        <v>5</v>
      </c>
      <c r="D312" s="6" t="s">
        <v>1</v>
      </c>
      <c r="E312" s="7">
        <v>0.166559529671858</v>
      </c>
      <c r="F312" s="6" t="s">
        <v>2</v>
      </c>
      <c r="G312" s="7">
        <v>4.36112290990021E-7</v>
      </c>
      <c r="H312" s="6" t="s">
        <v>3</v>
      </c>
      <c r="I312" s="7">
        <v>1.1938805857579201E-6</v>
      </c>
      <c r="J312" s="6" t="s">
        <v>1</v>
      </c>
      <c r="K312" s="7">
        <v>0.978937885690636</v>
      </c>
      <c r="L312" s="7">
        <v>1.3747799999999999E-4</v>
      </c>
      <c r="M312" s="7">
        <v>2.3816000000000001E-4</v>
      </c>
      <c r="N312" s="5" t="s">
        <v>14</v>
      </c>
      <c r="O312" s="7">
        <v>2.6050800000000001E-4</v>
      </c>
      <c r="P312" s="7">
        <v>2.3075999999999999E-4</v>
      </c>
      <c r="Q312" s="5" t="s">
        <v>7</v>
      </c>
      <c r="R312" s="5" t="s">
        <v>8</v>
      </c>
      <c r="S312" s="5" t="s">
        <v>729</v>
      </c>
      <c r="T312" s="5" t="s">
        <v>730</v>
      </c>
    </row>
    <row r="313" spans="1:20" x14ac:dyDescent="0.2">
      <c r="A313" s="5" t="s">
        <v>731</v>
      </c>
      <c r="B313" s="5" t="s">
        <v>114</v>
      </c>
      <c r="C313" s="6" t="s">
        <v>109</v>
      </c>
      <c r="D313" s="6" t="s">
        <v>1</v>
      </c>
      <c r="E313" s="7">
        <v>0.26843182014559402</v>
      </c>
      <c r="F313" s="6" t="s">
        <v>3</v>
      </c>
      <c r="G313" s="7">
        <v>8.0921851236625897E-8</v>
      </c>
      <c r="H313" s="6" t="s">
        <v>3</v>
      </c>
      <c r="I313" s="7">
        <v>7.9934052534034993E-9</v>
      </c>
      <c r="J313" s="6" t="s">
        <v>1</v>
      </c>
      <c r="K313" s="7">
        <v>0.23033137206726101</v>
      </c>
      <c r="L313" s="7">
        <v>1.75E-6</v>
      </c>
      <c r="M313" s="7">
        <v>4.7400000000000004E-6</v>
      </c>
      <c r="N313" s="5" t="s">
        <v>40</v>
      </c>
      <c r="O313" s="7">
        <v>3.0599999999999999E-6</v>
      </c>
      <c r="P313" s="7">
        <v>4.0500000000000002E-6</v>
      </c>
      <c r="Q313" s="5" t="s">
        <v>115</v>
      </c>
      <c r="R313" s="5" t="s">
        <v>8</v>
      </c>
      <c r="S313" s="5" t="s">
        <v>16</v>
      </c>
      <c r="T313" s="5" t="s">
        <v>732</v>
      </c>
    </row>
    <row r="314" spans="1:20" x14ac:dyDescent="0.2">
      <c r="A314" s="5" t="s">
        <v>733</v>
      </c>
      <c r="B314" s="5" t="s">
        <v>12</v>
      </c>
      <c r="C314" s="6" t="s">
        <v>13</v>
      </c>
      <c r="D314" s="6" t="s">
        <v>1</v>
      </c>
      <c r="E314" s="7">
        <v>0.21818184642541799</v>
      </c>
      <c r="F314" s="6" t="s">
        <v>3</v>
      </c>
      <c r="G314" s="7">
        <v>1.0989018703790699E-5</v>
      </c>
      <c r="H314" s="6" t="s">
        <v>2</v>
      </c>
      <c r="I314" s="7">
        <v>5.9672422678567096E-8</v>
      </c>
      <c r="J314" s="6" t="s">
        <v>1</v>
      </c>
      <c r="K314" s="7">
        <v>0.57479248058336696</v>
      </c>
      <c r="L314" s="7">
        <v>5.51664E-4</v>
      </c>
      <c r="M314" s="7">
        <v>8.0727000000000001E-4</v>
      </c>
      <c r="N314" s="5" t="s">
        <v>14</v>
      </c>
      <c r="O314" s="7">
        <v>1.31E-5</v>
      </c>
      <c r="P314" s="7">
        <v>1.4800000000000001E-5</v>
      </c>
      <c r="Q314" s="5" t="s">
        <v>7</v>
      </c>
      <c r="R314" s="5" t="s">
        <v>8</v>
      </c>
      <c r="S314" s="5" t="s">
        <v>574</v>
      </c>
      <c r="T314" s="5" t="s">
        <v>734</v>
      </c>
    </row>
    <row r="315" spans="1:20" x14ac:dyDescent="0.2">
      <c r="A315" s="5" t="s">
        <v>735</v>
      </c>
      <c r="B315" s="5" t="s">
        <v>19</v>
      </c>
      <c r="C315" s="6" t="s">
        <v>13</v>
      </c>
      <c r="D315" s="6" t="s">
        <v>1</v>
      </c>
      <c r="E315" s="7">
        <v>0.58718801718681002</v>
      </c>
      <c r="F315" s="6" t="s">
        <v>3</v>
      </c>
      <c r="G315" s="7">
        <v>2.26718416359734E-7</v>
      </c>
      <c r="H315" s="6" t="s">
        <v>2</v>
      </c>
      <c r="I315" s="7">
        <v>8.2913321184198295E-8</v>
      </c>
      <c r="J315" s="6" t="s">
        <v>1</v>
      </c>
      <c r="K315" s="7">
        <v>0.54136120136116295</v>
      </c>
      <c r="L315" s="7">
        <v>1.9300000000000002E-5</v>
      </c>
      <c r="M315" s="7">
        <v>4.2299999999999998E-5</v>
      </c>
      <c r="N315" s="5" t="s">
        <v>20</v>
      </c>
      <c r="O315" s="7">
        <v>1.7499999999999998E-5</v>
      </c>
      <c r="P315" s="7">
        <v>1.91E-5</v>
      </c>
      <c r="Q315" s="5" t="s">
        <v>7</v>
      </c>
      <c r="R315" s="5" t="s">
        <v>8</v>
      </c>
      <c r="S315" s="5" t="s">
        <v>736</v>
      </c>
      <c r="T315" s="5" t="s">
        <v>737</v>
      </c>
    </row>
    <row r="316" spans="1:20" x14ac:dyDescent="0.2">
      <c r="A316" s="5" t="s">
        <v>738</v>
      </c>
      <c r="B316" s="5" t="s">
        <v>12</v>
      </c>
      <c r="C316" s="6" t="s">
        <v>13</v>
      </c>
      <c r="D316" s="6" t="s">
        <v>1</v>
      </c>
      <c r="E316" s="7">
        <v>0.695709942682469</v>
      </c>
      <c r="F316" s="6" t="s">
        <v>3</v>
      </c>
      <c r="G316" s="7">
        <v>4.0096426323070298E-8</v>
      </c>
      <c r="H316" s="6" t="s">
        <v>2</v>
      </c>
      <c r="I316" s="7">
        <v>1.2204265546902801E-11</v>
      </c>
      <c r="J316" s="6" t="s">
        <v>1</v>
      </c>
      <c r="K316" s="7">
        <v>0.86973411052789895</v>
      </c>
      <c r="L316" s="7">
        <v>1.9300000000000002E-5</v>
      </c>
      <c r="M316" s="7">
        <v>4.2299999999999998E-5</v>
      </c>
      <c r="N316" s="5" t="s">
        <v>14</v>
      </c>
      <c r="O316" s="7">
        <v>4.3799999999999998E-7</v>
      </c>
      <c r="P316" s="7">
        <v>7.3499999999999995E-7</v>
      </c>
      <c r="Q316" s="5" t="s">
        <v>7</v>
      </c>
      <c r="R316" s="5" t="s">
        <v>8</v>
      </c>
      <c r="S316" s="5" t="s">
        <v>16</v>
      </c>
      <c r="T316" s="5" t="s">
        <v>739</v>
      </c>
    </row>
    <row r="317" spans="1:20" x14ac:dyDescent="0.2">
      <c r="A317" s="5" t="s">
        <v>740</v>
      </c>
      <c r="B317" s="5" t="s">
        <v>74</v>
      </c>
      <c r="C317" s="6" t="s">
        <v>13</v>
      </c>
      <c r="D317" s="6" t="s">
        <v>1</v>
      </c>
      <c r="E317" s="7">
        <v>0.47666530383283101</v>
      </c>
      <c r="F317" s="6" t="s">
        <v>3</v>
      </c>
      <c r="G317" s="7">
        <v>2.83108703071335E-9</v>
      </c>
      <c r="H317" s="6" t="s">
        <v>2</v>
      </c>
      <c r="I317" s="7">
        <v>6.5532649945522305E-8</v>
      </c>
      <c r="J317" s="6" t="s">
        <v>1</v>
      </c>
      <c r="K317" s="7">
        <v>0.74936015104439901</v>
      </c>
      <c r="L317" s="7">
        <v>1.31E-6</v>
      </c>
      <c r="M317" s="7">
        <v>3.63E-6</v>
      </c>
      <c r="N317" s="5" t="s">
        <v>14</v>
      </c>
      <c r="O317" s="7">
        <v>1.31E-5</v>
      </c>
      <c r="P317" s="7">
        <v>1.4800000000000001E-5</v>
      </c>
      <c r="Q317" s="5" t="s">
        <v>75</v>
      </c>
      <c r="R317" s="5" t="s">
        <v>8</v>
      </c>
      <c r="S317" s="5" t="s">
        <v>237</v>
      </c>
      <c r="T317" s="5" t="s">
        <v>741</v>
      </c>
    </row>
    <row r="318" spans="1:20" x14ac:dyDescent="0.2">
      <c r="A318" s="5" t="s">
        <v>742</v>
      </c>
      <c r="B318" s="5" t="s">
        <v>39</v>
      </c>
      <c r="C318" s="6" t="s">
        <v>5</v>
      </c>
      <c r="D318" s="6" t="s">
        <v>1</v>
      </c>
      <c r="E318" s="7">
        <v>0.26120291327523198</v>
      </c>
      <c r="F318" s="6" t="s">
        <v>2</v>
      </c>
      <c r="G318" s="7">
        <v>1.55292074510831E-9</v>
      </c>
      <c r="H318" s="6" t="s">
        <v>3</v>
      </c>
      <c r="I318" s="7">
        <v>3.73020033277476E-13</v>
      </c>
      <c r="J318" s="6" t="s">
        <v>1</v>
      </c>
      <c r="K318" s="7">
        <v>0.40065715726453199</v>
      </c>
      <c r="L318" s="7">
        <v>8.7599999999999996E-7</v>
      </c>
      <c r="M318" s="7">
        <v>2.7E-6</v>
      </c>
      <c r="N318" s="5" t="s">
        <v>40</v>
      </c>
      <c r="O318" s="7">
        <v>4.3799999999999998E-7</v>
      </c>
      <c r="P318" s="7">
        <v>7.3499999999999995E-7</v>
      </c>
      <c r="Q318" s="5" t="s">
        <v>7</v>
      </c>
      <c r="R318" s="5" t="s">
        <v>8</v>
      </c>
      <c r="S318" s="5" t="s">
        <v>22</v>
      </c>
      <c r="T318" s="5" t="s">
        <v>743</v>
      </c>
    </row>
    <row r="319" spans="1:20" x14ac:dyDescent="0.2">
      <c r="A319" s="5" t="s">
        <v>744</v>
      </c>
      <c r="B319" s="5" t="s">
        <v>12</v>
      </c>
      <c r="C319" s="6" t="s">
        <v>13</v>
      </c>
      <c r="D319" s="6" t="s">
        <v>1</v>
      </c>
      <c r="E319" s="7">
        <v>0.59813111303321098</v>
      </c>
      <c r="F319" s="6" t="s">
        <v>3</v>
      </c>
      <c r="G319" s="7">
        <v>1.87366678826042E-5</v>
      </c>
      <c r="H319" s="6" t="s">
        <v>2</v>
      </c>
      <c r="I319" s="7">
        <v>3.7302261456602399E-7</v>
      </c>
      <c r="J319" s="6" t="s">
        <v>1</v>
      </c>
      <c r="K319" s="7">
        <v>0.47172476053685503</v>
      </c>
      <c r="L319" s="7">
        <v>6.0157600000000004E-4</v>
      </c>
      <c r="M319" s="7">
        <v>8.6880599999999996E-4</v>
      </c>
      <c r="N319" s="5" t="s">
        <v>14</v>
      </c>
      <c r="O319" s="7">
        <v>7.0900000000000002E-5</v>
      </c>
      <c r="P319" s="7">
        <v>6.9400000000000006E-5</v>
      </c>
      <c r="Q319" s="5" t="s">
        <v>7</v>
      </c>
      <c r="R319" s="5" t="s">
        <v>8</v>
      </c>
      <c r="S319" s="5" t="s">
        <v>22</v>
      </c>
      <c r="T319" s="5" t="s">
        <v>745</v>
      </c>
    </row>
    <row r="320" spans="1:20" x14ac:dyDescent="0.2">
      <c r="A320" s="5" t="s">
        <v>746</v>
      </c>
      <c r="B320" s="5" t="s">
        <v>12</v>
      </c>
      <c r="C320" s="6" t="s">
        <v>13</v>
      </c>
      <c r="D320" s="6" t="s">
        <v>1</v>
      </c>
      <c r="E320" s="7">
        <v>0.84271820709502998</v>
      </c>
      <c r="F320" s="6" t="s">
        <v>3</v>
      </c>
      <c r="G320" s="7">
        <v>9.2986233954154798E-10</v>
      </c>
      <c r="H320" s="6" t="s">
        <v>2</v>
      </c>
      <c r="I320" s="7">
        <v>1.21999539733272E-10</v>
      </c>
      <c r="J320" s="6" t="s">
        <v>1</v>
      </c>
      <c r="K320" s="7">
        <v>0.45415841072190999</v>
      </c>
      <c r="L320" s="7">
        <v>8.7599999999999996E-7</v>
      </c>
      <c r="M320" s="7">
        <v>2.7E-6</v>
      </c>
      <c r="N320" s="5" t="s">
        <v>14</v>
      </c>
      <c r="O320" s="7">
        <v>4.3799999999999998E-7</v>
      </c>
      <c r="P320" s="7">
        <v>7.3499999999999995E-7</v>
      </c>
      <c r="Q320" s="5" t="s">
        <v>7</v>
      </c>
      <c r="R320" s="5" t="s">
        <v>15</v>
      </c>
      <c r="S320" s="5" t="s">
        <v>16</v>
      </c>
      <c r="T320" s="5" t="s">
        <v>747</v>
      </c>
    </row>
    <row r="321" spans="1:20" x14ac:dyDescent="0.2">
      <c r="A321" s="5" t="s">
        <v>748</v>
      </c>
      <c r="B321" s="5" t="s">
        <v>12</v>
      </c>
      <c r="C321" s="6" t="s">
        <v>13</v>
      </c>
      <c r="D321" s="6" t="s">
        <v>1</v>
      </c>
      <c r="E321" s="7">
        <v>0.84264208978807398</v>
      </c>
      <c r="F321" s="6" t="s">
        <v>3</v>
      </c>
      <c r="G321" s="7">
        <v>6.4730306103056001E-7</v>
      </c>
      <c r="H321" s="6" t="s">
        <v>2</v>
      </c>
      <c r="I321" s="7">
        <v>4.1609172030119903E-15</v>
      </c>
      <c r="J321" s="6" t="s">
        <v>1</v>
      </c>
      <c r="K321" s="7">
        <v>0.26604766196124502</v>
      </c>
      <c r="L321" s="7">
        <v>5.2499999999999997E-6</v>
      </c>
      <c r="M321" s="7">
        <v>1.3200000000000001E-5</v>
      </c>
      <c r="N321" s="5" t="s">
        <v>14</v>
      </c>
      <c r="O321" s="7">
        <v>4.3799999999999998E-7</v>
      </c>
      <c r="P321" s="7">
        <v>7.3499999999999995E-7</v>
      </c>
      <c r="Q321" s="5" t="s">
        <v>7</v>
      </c>
      <c r="R321" s="5" t="s">
        <v>8</v>
      </c>
      <c r="S321" s="5" t="s">
        <v>22</v>
      </c>
      <c r="T321" s="5" t="s">
        <v>749</v>
      </c>
    </row>
    <row r="322" spans="1:20" x14ac:dyDescent="0.2">
      <c r="A322" s="5" t="s">
        <v>750</v>
      </c>
      <c r="B322" s="5" t="s">
        <v>87</v>
      </c>
      <c r="C322" s="6" t="s">
        <v>5</v>
      </c>
      <c r="D322" s="6" t="s">
        <v>1</v>
      </c>
      <c r="E322" s="7">
        <v>0.71963929198638799</v>
      </c>
      <c r="F322" s="6" t="s">
        <v>2</v>
      </c>
      <c r="G322" s="7">
        <v>2.6164305248895999E-8</v>
      </c>
      <c r="H322" s="6" t="s">
        <v>3</v>
      </c>
      <c r="I322" s="7">
        <v>3.8814415142730901E-7</v>
      </c>
      <c r="J322" s="6" t="s">
        <v>1</v>
      </c>
      <c r="K322" s="7">
        <v>0.85286834751961804</v>
      </c>
      <c r="L322" s="7">
        <v>8.7599999999999996E-7</v>
      </c>
      <c r="M322" s="7">
        <v>2.7E-6</v>
      </c>
      <c r="N322" s="5" t="s">
        <v>40</v>
      </c>
      <c r="O322" s="7">
        <v>5.3399999999999997E-5</v>
      </c>
      <c r="P322" s="7">
        <v>5.38E-5</v>
      </c>
      <c r="Q322" s="5" t="s">
        <v>53</v>
      </c>
      <c r="R322" s="5" t="s">
        <v>8</v>
      </c>
      <c r="S322" s="5" t="s">
        <v>202</v>
      </c>
      <c r="T322" s="5" t="s">
        <v>751</v>
      </c>
    </row>
    <row r="323" spans="1:20" x14ac:dyDescent="0.2">
      <c r="A323" s="5" t="s">
        <v>752</v>
      </c>
      <c r="B323" s="5" t="s">
        <v>4</v>
      </c>
      <c r="C323" s="6" t="s">
        <v>13</v>
      </c>
      <c r="D323" s="6" t="s">
        <v>1</v>
      </c>
      <c r="E323" s="7">
        <v>0.76639150136878698</v>
      </c>
      <c r="F323" s="6" t="s">
        <v>3</v>
      </c>
      <c r="G323" s="7">
        <v>4.9724452948618003E-6</v>
      </c>
      <c r="H323" s="6" t="s">
        <v>2</v>
      </c>
      <c r="I323" s="7">
        <v>9.0214570740738101E-8</v>
      </c>
      <c r="J323" s="6" t="s">
        <v>1</v>
      </c>
      <c r="K323" s="7">
        <v>0.26804541871124199</v>
      </c>
      <c r="L323" s="7">
        <v>1.9308199999999999E-4</v>
      </c>
      <c r="M323" s="7">
        <v>3.1960099999999998E-4</v>
      </c>
      <c r="N323" s="5" t="s">
        <v>6</v>
      </c>
      <c r="O323" s="7">
        <v>1.7499999999999998E-5</v>
      </c>
      <c r="P323" s="7">
        <v>1.91E-5</v>
      </c>
      <c r="Q323" s="5" t="s">
        <v>7</v>
      </c>
      <c r="R323" s="5" t="s">
        <v>8</v>
      </c>
      <c r="S323" s="5" t="s">
        <v>16</v>
      </c>
      <c r="T323" s="5" t="s">
        <v>17</v>
      </c>
    </row>
    <row r="324" spans="1:20" x14ac:dyDescent="0.2">
      <c r="A324" s="5" t="s">
        <v>753</v>
      </c>
      <c r="B324" s="5" t="s">
        <v>39</v>
      </c>
      <c r="C324" s="6" t="s">
        <v>5</v>
      </c>
      <c r="D324" s="6" t="s">
        <v>1</v>
      </c>
      <c r="E324" s="7">
        <v>0.83744064382842598</v>
      </c>
      <c r="F324" s="6" t="s">
        <v>2</v>
      </c>
      <c r="G324" s="7">
        <v>3.2125995924321098E-9</v>
      </c>
      <c r="H324" s="6" t="s">
        <v>3</v>
      </c>
      <c r="I324" s="7">
        <v>6.4581649837383902E-16</v>
      </c>
      <c r="J324" s="6" t="s">
        <v>2</v>
      </c>
      <c r="K324" s="7">
        <v>2.1771106331370399E-4</v>
      </c>
      <c r="L324" s="7">
        <v>4.3799999999999998E-7</v>
      </c>
      <c r="M324" s="7">
        <v>1.99E-6</v>
      </c>
      <c r="N324" s="5" t="s">
        <v>40</v>
      </c>
      <c r="O324" s="7">
        <v>4.3799999999999998E-7</v>
      </c>
      <c r="P324" s="7">
        <v>7.3499999999999995E-7</v>
      </c>
      <c r="Q324" s="5" t="s">
        <v>7</v>
      </c>
      <c r="R324" s="5" t="s">
        <v>21</v>
      </c>
      <c r="S324" s="5" t="s">
        <v>16</v>
      </c>
      <c r="T324" s="5" t="s">
        <v>17</v>
      </c>
    </row>
    <row r="325" spans="1:20" x14ac:dyDescent="0.2">
      <c r="A325" s="5" t="s">
        <v>754</v>
      </c>
      <c r="B325" s="5" t="s">
        <v>12</v>
      </c>
      <c r="C325" s="6" t="s">
        <v>13</v>
      </c>
      <c r="D325" s="6" t="s">
        <v>1</v>
      </c>
      <c r="E325" s="7">
        <v>0.95438141888974004</v>
      </c>
      <c r="F325" s="6" t="s">
        <v>3</v>
      </c>
      <c r="G325" s="7">
        <v>1.2701771435245699E-8</v>
      </c>
      <c r="H325" s="6" t="s">
        <v>2</v>
      </c>
      <c r="I325" s="7">
        <v>1.2738899858397E-12</v>
      </c>
      <c r="J325" s="6" t="s">
        <v>1</v>
      </c>
      <c r="K325" s="7">
        <v>0.172377705836844</v>
      </c>
      <c r="L325" s="7">
        <v>8.7599999999999996E-7</v>
      </c>
      <c r="M325" s="7">
        <v>2.7E-6</v>
      </c>
      <c r="N325" s="5" t="s">
        <v>14</v>
      </c>
      <c r="O325" s="7">
        <v>4.3799999999999998E-7</v>
      </c>
      <c r="P325" s="7">
        <v>7.3499999999999995E-7</v>
      </c>
      <c r="Q325" s="5" t="s">
        <v>7</v>
      </c>
      <c r="R325" s="5" t="s">
        <v>15</v>
      </c>
      <c r="S325" s="5" t="s">
        <v>755</v>
      </c>
      <c r="T325" s="5" t="s">
        <v>756</v>
      </c>
    </row>
    <row r="326" spans="1:20" x14ac:dyDescent="0.2">
      <c r="A326" s="5" t="s">
        <v>757</v>
      </c>
      <c r="B326" s="5" t="s">
        <v>4</v>
      </c>
      <c r="C326" s="6" t="s">
        <v>13</v>
      </c>
      <c r="D326" s="6" t="s">
        <v>1</v>
      </c>
      <c r="E326" s="7">
        <v>0.30281671021248002</v>
      </c>
      <c r="F326" s="6" t="s">
        <v>3</v>
      </c>
      <c r="G326" s="7">
        <v>2.39429977907116E-8</v>
      </c>
      <c r="H326" s="6" t="s">
        <v>2</v>
      </c>
      <c r="I326" s="7">
        <v>1.33253669292889E-15</v>
      </c>
      <c r="J326" s="6" t="s">
        <v>1</v>
      </c>
      <c r="K326" s="7">
        <v>0.108326024332367</v>
      </c>
      <c r="L326" s="7">
        <v>8.7599999999999996E-7</v>
      </c>
      <c r="M326" s="7">
        <v>2.7E-6</v>
      </c>
      <c r="N326" s="5" t="s">
        <v>6</v>
      </c>
      <c r="O326" s="7">
        <v>4.3799999999999998E-7</v>
      </c>
      <c r="P326" s="7">
        <v>7.3499999999999995E-7</v>
      </c>
      <c r="Q326" s="5" t="s">
        <v>7</v>
      </c>
      <c r="R326" s="5" t="s">
        <v>8</v>
      </c>
      <c r="S326" s="5" t="s">
        <v>16</v>
      </c>
      <c r="T326" s="5" t="s">
        <v>17</v>
      </c>
    </row>
    <row r="327" spans="1:20" x14ac:dyDescent="0.2">
      <c r="A327" s="5" t="s">
        <v>758</v>
      </c>
      <c r="B327" s="5" t="s">
        <v>12</v>
      </c>
      <c r="C327" s="6" t="s">
        <v>13</v>
      </c>
      <c r="D327" s="6" t="s">
        <v>1</v>
      </c>
      <c r="E327" s="7">
        <v>0.30135658723988801</v>
      </c>
      <c r="F327" s="6" t="s">
        <v>3</v>
      </c>
      <c r="G327" s="7">
        <v>3.6912366990089402E-6</v>
      </c>
      <c r="H327" s="6" t="s">
        <v>2</v>
      </c>
      <c r="I327" s="7">
        <v>3.1032687963513702E-8</v>
      </c>
      <c r="J327" s="6" t="s">
        <v>1</v>
      </c>
      <c r="K327" s="7">
        <v>0.58692032940660799</v>
      </c>
      <c r="L327" s="7">
        <v>5.6260900000000005E-4</v>
      </c>
      <c r="M327" s="7">
        <v>8.2111300000000005E-4</v>
      </c>
      <c r="N327" s="5" t="s">
        <v>14</v>
      </c>
      <c r="O327" s="7">
        <v>7.8800000000000008E-6</v>
      </c>
      <c r="P327" s="7">
        <v>9.3400000000000004E-6</v>
      </c>
      <c r="Q327" s="5" t="s">
        <v>7</v>
      </c>
      <c r="R327" s="5" t="s">
        <v>8</v>
      </c>
      <c r="S327" s="5" t="s">
        <v>654</v>
      </c>
      <c r="T327" s="5" t="s">
        <v>759</v>
      </c>
    </row>
    <row r="328" spans="1:20" x14ac:dyDescent="0.2">
      <c r="A328" s="5" t="s">
        <v>760</v>
      </c>
      <c r="B328" s="5" t="s">
        <v>12</v>
      </c>
      <c r="C328" s="6" t="s">
        <v>5</v>
      </c>
      <c r="D328" s="6" t="s">
        <v>1</v>
      </c>
      <c r="E328" s="7">
        <v>0.700379278156955</v>
      </c>
      <c r="F328" s="6" t="s">
        <v>2</v>
      </c>
      <c r="G328" s="7">
        <v>8.7234335932521408E-9</v>
      </c>
      <c r="H328" s="6" t="s">
        <v>3</v>
      </c>
      <c r="I328" s="7">
        <v>3.5817639418628801E-21</v>
      </c>
      <c r="J328" s="6" t="s">
        <v>1</v>
      </c>
      <c r="K328" s="7">
        <v>0.99455680540411895</v>
      </c>
      <c r="L328" s="7">
        <v>8.7599999999999996E-7</v>
      </c>
      <c r="M328" s="7">
        <v>2.7E-6</v>
      </c>
      <c r="N328" s="5" t="s">
        <v>14</v>
      </c>
      <c r="O328" s="7">
        <v>4.3799999999999998E-7</v>
      </c>
      <c r="P328" s="7">
        <v>7.3499999999999995E-7</v>
      </c>
      <c r="Q328" s="5" t="s">
        <v>7</v>
      </c>
      <c r="R328" s="5" t="s">
        <v>21</v>
      </c>
      <c r="S328" s="5" t="s">
        <v>761</v>
      </c>
      <c r="T328" s="5" t="s">
        <v>762</v>
      </c>
    </row>
    <row r="329" spans="1:20" x14ac:dyDescent="0.2">
      <c r="A329" s="5" t="s">
        <v>763</v>
      </c>
      <c r="B329" s="5" t="s">
        <v>4</v>
      </c>
      <c r="C329" s="6" t="s">
        <v>13</v>
      </c>
      <c r="D329" s="6" t="s">
        <v>1</v>
      </c>
      <c r="E329" s="7">
        <v>0.101528423493136</v>
      </c>
      <c r="F329" s="6" t="s">
        <v>3</v>
      </c>
      <c r="G329" s="7">
        <v>1.0553130669407E-9</v>
      </c>
      <c r="H329" s="6" t="s">
        <v>2</v>
      </c>
      <c r="I329" s="7">
        <v>4.81406726248725E-6</v>
      </c>
      <c r="J329" s="6" t="s">
        <v>1</v>
      </c>
      <c r="K329" s="7">
        <v>0.41792460298996298</v>
      </c>
      <c r="L329" s="7">
        <v>8.7599999999999996E-7</v>
      </c>
      <c r="M329" s="7">
        <v>2.7E-6</v>
      </c>
      <c r="N329" s="5" t="s">
        <v>6</v>
      </c>
      <c r="O329" s="7">
        <v>7.0315199999999997E-4</v>
      </c>
      <c r="P329" s="7">
        <v>5.6548500000000001E-4</v>
      </c>
      <c r="Q329" s="5" t="s">
        <v>7</v>
      </c>
      <c r="R329" s="5" t="s">
        <v>8</v>
      </c>
      <c r="S329" s="5" t="s">
        <v>33</v>
      </c>
      <c r="T329" s="5" t="s">
        <v>764</v>
      </c>
    </row>
    <row r="330" spans="1:20" x14ac:dyDescent="0.2">
      <c r="A330" s="5" t="s">
        <v>765</v>
      </c>
      <c r="B330" s="5" t="s">
        <v>19</v>
      </c>
      <c r="C330" s="6" t="s">
        <v>5</v>
      </c>
      <c r="D330" s="6" t="s">
        <v>1</v>
      </c>
      <c r="E330" s="7">
        <v>0.84700649041601705</v>
      </c>
      <c r="F330" s="6" t="s">
        <v>2</v>
      </c>
      <c r="G330" s="7">
        <v>7.5371400049152199E-8</v>
      </c>
      <c r="H330" s="6" t="s">
        <v>3</v>
      </c>
      <c r="I330" s="7">
        <v>4.8947236448644898E-13</v>
      </c>
      <c r="J330" s="6" t="s">
        <v>1</v>
      </c>
      <c r="K330" s="7">
        <v>0.35776984640994902</v>
      </c>
      <c r="L330" s="7">
        <v>1.31E-6</v>
      </c>
      <c r="M330" s="7">
        <v>3.63E-6</v>
      </c>
      <c r="N330" s="5" t="s">
        <v>20</v>
      </c>
      <c r="O330" s="7">
        <v>4.3799999999999998E-7</v>
      </c>
      <c r="P330" s="7">
        <v>7.3499999999999995E-7</v>
      </c>
      <c r="Q330" s="5" t="s">
        <v>7</v>
      </c>
      <c r="R330" s="5" t="s">
        <v>8</v>
      </c>
      <c r="S330" s="5" t="s">
        <v>443</v>
      </c>
      <c r="T330" s="5" t="s">
        <v>766</v>
      </c>
    </row>
    <row r="331" spans="1:20" x14ac:dyDescent="0.2">
      <c r="A331" s="5" t="s">
        <v>767</v>
      </c>
      <c r="B331" s="5" t="s">
        <v>12</v>
      </c>
      <c r="C331" s="6" t="s">
        <v>13</v>
      </c>
      <c r="D331" s="6" t="s">
        <v>1</v>
      </c>
      <c r="E331" s="7">
        <v>0.33505406576534802</v>
      </c>
      <c r="F331" s="6" t="s">
        <v>3</v>
      </c>
      <c r="G331" s="7">
        <v>9.6769468528875708E-7</v>
      </c>
      <c r="H331" s="6" t="s">
        <v>2</v>
      </c>
      <c r="I331" s="7">
        <v>7.4476192208507299E-15</v>
      </c>
      <c r="J331" s="6" t="s">
        <v>1</v>
      </c>
      <c r="K331" s="7">
        <v>0.98881092177108099</v>
      </c>
      <c r="L331" s="7">
        <v>7.2700000000000005E-5</v>
      </c>
      <c r="M331" s="7">
        <v>1.36248E-4</v>
      </c>
      <c r="N331" s="5" t="s">
        <v>14</v>
      </c>
      <c r="O331" s="7">
        <v>4.3799999999999998E-7</v>
      </c>
      <c r="P331" s="7">
        <v>7.3499999999999995E-7</v>
      </c>
      <c r="Q331" s="5" t="s">
        <v>7</v>
      </c>
      <c r="R331" s="5" t="s">
        <v>8</v>
      </c>
      <c r="S331" s="5" t="s">
        <v>277</v>
      </c>
      <c r="T331" s="5" t="s">
        <v>768</v>
      </c>
    </row>
    <row r="332" spans="1:20" x14ac:dyDescent="0.2">
      <c r="A332" s="5" t="s">
        <v>769</v>
      </c>
      <c r="B332" s="5" t="s">
        <v>74</v>
      </c>
      <c r="C332" s="6" t="s">
        <v>13</v>
      </c>
      <c r="D332" s="6" t="s">
        <v>1</v>
      </c>
      <c r="E332" s="7">
        <v>0.73965784694548897</v>
      </c>
      <c r="F332" s="6" t="s">
        <v>3</v>
      </c>
      <c r="G332" s="7">
        <v>3.84977095676037E-7</v>
      </c>
      <c r="H332" s="6" t="s">
        <v>2</v>
      </c>
      <c r="I332" s="7">
        <v>7.3782479087633603E-9</v>
      </c>
      <c r="J332" s="6" t="s">
        <v>1</v>
      </c>
      <c r="K332" s="7">
        <v>0.65420014109003299</v>
      </c>
      <c r="L332" s="7">
        <v>9.2800000000000006E-5</v>
      </c>
      <c r="M332" s="7">
        <v>1.69247E-4</v>
      </c>
      <c r="N332" s="5" t="s">
        <v>14</v>
      </c>
      <c r="O332" s="7">
        <v>4.3799999999999998E-7</v>
      </c>
      <c r="P332" s="7">
        <v>7.3499999999999995E-7</v>
      </c>
      <c r="Q332" s="5" t="s">
        <v>75</v>
      </c>
      <c r="R332" s="5" t="s">
        <v>8</v>
      </c>
      <c r="S332" s="5" t="s">
        <v>154</v>
      </c>
      <c r="T332" s="5" t="s">
        <v>770</v>
      </c>
    </row>
    <row r="333" spans="1:20" x14ac:dyDescent="0.2">
      <c r="A333" s="5" t="s">
        <v>771</v>
      </c>
      <c r="B333" s="5" t="s">
        <v>39</v>
      </c>
      <c r="C333" s="6" t="s">
        <v>5</v>
      </c>
      <c r="D333" s="6" t="s">
        <v>1</v>
      </c>
      <c r="E333" s="7">
        <v>0.59220732385117902</v>
      </c>
      <c r="F333" s="6" t="s">
        <v>2</v>
      </c>
      <c r="G333" s="7">
        <v>5.4310274917042599E-9</v>
      </c>
      <c r="H333" s="6" t="s">
        <v>3</v>
      </c>
      <c r="I333" s="7">
        <v>5.8121071561061704E-6</v>
      </c>
      <c r="J333" s="6" t="s">
        <v>2</v>
      </c>
      <c r="K333" s="7">
        <v>4.6643226696741901E-4</v>
      </c>
      <c r="L333" s="7">
        <v>8.7599999999999996E-7</v>
      </c>
      <c r="M333" s="7">
        <v>2.7E-6</v>
      </c>
      <c r="N333" s="5" t="s">
        <v>40</v>
      </c>
      <c r="O333" s="7">
        <v>1.09676E-3</v>
      </c>
      <c r="P333" s="7">
        <v>8.4262599999999997E-4</v>
      </c>
      <c r="Q333" s="5" t="s">
        <v>7</v>
      </c>
      <c r="R333" s="5" t="s">
        <v>8</v>
      </c>
      <c r="S333" s="5" t="s">
        <v>517</v>
      </c>
      <c r="T333" s="5" t="s">
        <v>772</v>
      </c>
    </row>
    <row r="334" spans="1:20" x14ac:dyDescent="0.2">
      <c r="A334" s="5" t="s">
        <v>773</v>
      </c>
      <c r="B334" s="5" t="s">
        <v>12</v>
      </c>
      <c r="C334" s="6" t="s">
        <v>5</v>
      </c>
      <c r="D334" s="6" t="s">
        <v>1</v>
      </c>
      <c r="E334" s="7">
        <v>0.35803114435433803</v>
      </c>
      <c r="F334" s="6" t="s">
        <v>2</v>
      </c>
      <c r="G334" s="7">
        <v>3.3082936933811802E-7</v>
      </c>
      <c r="H334" s="6" t="s">
        <v>3</v>
      </c>
      <c r="I334" s="7">
        <v>1.7279709598919799E-7</v>
      </c>
      <c r="J334" s="6" t="s">
        <v>1</v>
      </c>
      <c r="K334" s="7">
        <v>0.67544843417240097</v>
      </c>
      <c r="L334" s="7">
        <v>4.6400000000000003E-5</v>
      </c>
      <c r="M334" s="7">
        <v>9.1399999999999999E-5</v>
      </c>
      <c r="N334" s="5" t="s">
        <v>14</v>
      </c>
      <c r="O334" s="7">
        <v>3.8500000000000001E-5</v>
      </c>
      <c r="P334" s="7">
        <v>3.9900000000000001E-5</v>
      </c>
      <c r="Q334" s="5" t="s">
        <v>7</v>
      </c>
      <c r="R334" s="5" t="s">
        <v>8</v>
      </c>
      <c r="S334" s="5" t="s">
        <v>44</v>
      </c>
      <c r="T334" s="5" t="s">
        <v>774</v>
      </c>
    </row>
    <row r="335" spans="1:20" x14ac:dyDescent="0.2">
      <c r="A335" s="5" t="s">
        <v>775</v>
      </c>
      <c r="B335" s="5" t="s">
        <v>12</v>
      </c>
      <c r="C335" s="6" t="s">
        <v>13</v>
      </c>
      <c r="D335" s="6" t="s">
        <v>1</v>
      </c>
      <c r="E335" s="7">
        <v>0.50952285090998195</v>
      </c>
      <c r="F335" s="6" t="s">
        <v>3</v>
      </c>
      <c r="G335" s="7">
        <v>3.8948453070748499E-9</v>
      </c>
      <c r="H335" s="6" t="s">
        <v>2</v>
      </c>
      <c r="I335" s="7">
        <v>2.3219752837891801E-11</v>
      </c>
      <c r="J335" s="6" t="s">
        <v>1</v>
      </c>
      <c r="K335" s="7">
        <v>0.60718940452343695</v>
      </c>
      <c r="L335" s="7">
        <v>8.7599999999999996E-7</v>
      </c>
      <c r="M335" s="7">
        <v>2.7E-6</v>
      </c>
      <c r="N335" s="5" t="s">
        <v>14</v>
      </c>
      <c r="O335" s="7">
        <v>4.3799999999999998E-7</v>
      </c>
      <c r="P335" s="7">
        <v>7.3499999999999995E-7</v>
      </c>
      <c r="Q335" s="5" t="s">
        <v>7</v>
      </c>
      <c r="R335" s="5" t="s">
        <v>8</v>
      </c>
      <c r="S335" s="5" t="s">
        <v>16</v>
      </c>
      <c r="T335" s="5" t="s">
        <v>17</v>
      </c>
    </row>
    <row r="336" spans="1:20" x14ac:dyDescent="0.2">
      <c r="A336" s="5" t="s">
        <v>776</v>
      </c>
      <c r="B336" s="5" t="s">
        <v>19</v>
      </c>
      <c r="C336" s="6" t="s">
        <v>5</v>
      </c>
      <c r="D336" s="6" t="s">
        <v>1</v>
      </c>
      <c r="E336" s="7">
        <v>0.39303977482603403</v>
      </c>
      <c r="F336" s="6" t="s">
        <v>2</v>
      </c>
      <c r="G336" s="7">
        <v>1.7395354649579201E-7</v>
      </c>
      <c r="H336" s="6" t="s">
        <v>3</v>
      </c>
      <c r="I336" s="7">
        <v>2.3636843899372602E-12</v>
      </c>
      <c r="J336" s="6" t="s">
        <v>1</v>
      </c>
      <c r="K336" s="7">
        <v>0.41654948379726098</v>
      </c>
      <c r="L336" s="7">
        <v>7.0099999999999998E-6</v>
      </c>
      <c r="M336" s="7">
        <v>1.7200000000000001E-5</v>
      </c>
      <c r="N336" s="5" t="s">
        <v>20</v>
      </c>
      <c r="O336" s="7">
        <v>4.3799999999999998E-7</v>
      </c>
      <c r="P336" s="7">
        <v>7.3499999999999995E-7</v>
      </c>
      <c r="Q336" s="5" t="s">
        <v>7</v>
      </c>
      <c r="R336" s="5" t="s">
        <v>8</v>
      </c>
      <c r="S336" s="5" t="s">
        <v>777</v>
      </c>
      <c r="T336" s="5" t="s">
        <v>778</v>
      </c>
    </row>
    <row r="337" spans="1:20" x14ac:dyDescent="0.2">
      <c r="A337" s="5" t="s">
        <v>779</v>
      </c>
      <c r="B337" s="5" t="s">
        <v>74</v>
      </c>
      <c r="C337" s="6" t="s">
        <v>13</v>
      </c>
      <c r="D337" s="6" t="s">
        <v>1</v>
      </c>
      <c r="E337" s="7">
        <v>0.67774469007610305</v>
      </c>
      <c r="F337" s="6" t="s">
        <v>3</v>
      </c>
      <c r="G337" s="7">
        <v>3.0497039774490398E-6</v>
      </c>
      <c r="H337" s="6" t="s">
        <v>2</v>
      </c>
      <c r="I337" s="7">
        <v>1.3263868869171401E-7</v>
      </c>
      <c r="J337" s="6" t="s">
        <v>1</v>
      </c>
      <c r="K337" s="7">
        <v>0.47303473851637301</v>
      </c>
      <c r="L337" s="7">
        <v>1.4317E-4</v>
      </c>
      <c r="M337" s="7">
        <v>2.4653000000000001E-4</v>
      </c>
      <c r="N337" s="5" t="s">
        <v>14</v>
      </c>
      <c r="O337" s="7">
        <v>1.75E-6</v>
      </c>
      <c r="P337" s="7">
        <v>2.4200000000000001E-6</v>
      </c>
      <c r="Q337" s="5" t="s">
        <v>75</v>
      </c>
      <c r="R337" s="5" t="s">
        <v>8</v>
      </c>
      <c r="S337" s="5" t="s">
        <v>154</v>
      </c>
      <c r="T337" s="5" t="s">
        <v>780</v>
      </c>
    </row>
    <row r="338" spans="1:20" x14ac:dyDescent="0.2">
      <c r="A338" s="5" t="s">
        <v>781</v>
      </c>
      <c r="B338" s="5" t="s">
        <v>12</v>
      </c>
      <c r="C338" s="6" t="s">
        <v>5</v>
      </c>
      <c r="D338" s="6" t="s">
        <v>1</v>
      </c>
      <c r="E338" s="7">
        <v>0.41434750945426801</v>
      </c>
      <c r="F338" s="6" t="s">
        <v>2</v>
      </c>
      <c r="G338" s="7">
        <v>5.0757005048608098E-7</v>
      </c>
      <c r="H338" s="6" t="s">
        <v>3</v>
      </c>
      <c r="I338" s="7">
        <v>5.9471718873088996E-10</v>
      </c>
      <c r="J338" s="6" t="s">
        <v>1</v>
      </c>
      <c r="K338" s="7">
        <v>0.98163461726441004</v>
      </c>
      <c r="L338" s="7">
        <v>2.1500000000000001E-5</v>
      </c>
      <c r="M338" s="7">
        <v>4.6E-5</v>
      </c>
      <c r="N338" s="5" t="s">
        <v>14</v>
      </c>
      <c r="O338" s="7">
        <v>8.7599999999999996E-7</v>
      </c>
      <c r="P338" s="7">
        <v>1.3E-6</v>
      </c>
      <c r="Q338" s="5" t="s">
        <v>7</v>
      </c>
      <c r="R338" s="5" t="s">
        <v>8</v>
      </c>
      <c r="S338" s="5" t="s">
        <v>777</v>
      </c>
      <c r="T338" s="5" t="s">
        <v>782</v>
      </c>
    </row>
    <row r="339" spans="1:20" x14ac:dyDescent="0.2">
      <c r="A339" s="5" t="s">
        <v>783</v>
      </c>
      <c r="B339" s="5" t="s">
        <v>87</v>
      </c>
      <c r="C339" s="6" t="s">
        <v>109</v>
      </c>
      <c r="D339" s="6" t="s">
        <v>1</v>
      </c>
      <c r="E339" s="7">
        <v>0.98658141492599905</v>
      </c>
      <c r="F339" s="6" t="s">
        <v>3</v>
      </c>
      <c r="G339" s="7">
        <v>2.7136742058597701E-7</v>
      </c>
      <c r="H339" s="6" t="s">
        <v>3</v>
      </c>
      <c r="I339" s="7">
        <v>1.38246559671192E-6</v>
      </c>
      <c r="J339" s="6" t="s">
        <v>2</v>
      </c>
      <c r="K339" s="7">
        <v>1.55356654164757E-2</v>
      </c>
      <c r="L339" s="7">
        <v>2.0599999999999999E-5</v>
      </c>
      <c r="M339" s="7">
        <v>4.4400000000000002E-5</v>
      </c>
      <c r="N339" s="5" t="s">
        <v>40</v>
      </c>
      <c r="O339" s="7">
        <v>3.28809E-4</v>
      </c>
      <c r="P339" s="7">
        <v>2.8481300000000003E-4</v>
      </c>
      <c r="Q339" s="5" t="s">
        <v>53</v>
      </c>
      <c r="R339" s="5" t="s">
        <v>8</v>
      </c>
      <c r="S339" s="5" t="s">
        <v>16</v>
      </c>
      <c r="T339" s="5" t="s">
        <v>784</v>
      </c>
    </row>
    <row r="340" spans="1:20" x14ac:dyDescent="0.2">
      <c r="A340" s="5" t="s">
        <v>785</v>
      </c>
      <c r="B340" s="5" t="s">
        <v>12</v>
      </c>
      <c r="C340" s="6" t="s">
        <v>5</v>
      </c>
      <c r="D340" s="6" t="s">
        <v>1</v>
      </c>
      <c r="E340" s="7">
        <v>0.46438070122973102</v>
      </c>
      <c r="F340" s="6" t="s">
        <v>2</v>
      </c>
      <c r="G340" s="7">
        <v>3.5752937210399602E-8</v>
      </c>
      <c r="H340" s="6" t="s">
        <v>3</v>
      </c>
      <c r="I340" s="7">
        <v>1.3926336735610499E-7</v>
      </c>
      <c r="J340" s="6" t="s">
        <v>1</v>
      </c>
      <c r="K340" s="7">
        <v>0.13132900596577801</v>
      </c>
      <c r="L340" s="7">
        <v>1.0499999999999999E-5</v>
      </c>
      <c r="M340" s="7">
        <v>2.4899999999999999E-5</v>
      </c>
      <c r="N340" s="5" t="s">
        <v>14</v>
      </c>
      <c r="O340" s="7">
        <v>2.76E-5</v>
      </c>
      <c r="P340" s="7">
        <v>2.9099999999999999E-5</v>
      </c>
      <c r="Q340" s="5" t="s">
        <v>7</v>
      </c>
      <c r="R340" s="5" t="s">
        <v>21</v>
      </c>
      <c r="S340" s="5" t="s">
        <v>16</v>
      </c>
      <c r="T340" s="5" t="s">
        <v>786</v>
      </c>
    </row>
    <row r="341" spans="1:20" x14ac:dyDescent="0.2">
      <c r="A341" s="5" t="s">
        <v>787</v>
      </c>
      <c r="B341" s="5" t="s">
        <v>12</v>
      </c>
      <c r="C341" s="6" t="s">
        <v>13</v>
      </c>
      <c r="D341" s="6" t="s">
        <v>1</v>
      </c>
      <c r="E341" s="7">
        <v>0.85736285295652703</v>
      </c>
      <c r="F341" s="6" t="s">
        <v>3</v>
      </c>
      <c r="G341" s="7">
        <v>7.1526042463439196E-9</v>
      </c>
      <c r="H341" s="6" t="s">
        <v>2</v>
      </c>
      <c r="I341" s="7">
        <v>3.9314270912161103E-8</v>
      </c>
      <c r="J341" s="6" t="s">
        <v>1</v>
      </c>
      <c r="K341" s="7">
        <v>0.19992688781745099</v>
      </c>
      <c r="L341" s="7">
        <v>1.31E-6</v>
      </c>
      <c r="M341" s="7">
        <v>3.63E-6</v>
      </c>
      <c r="N341" s="5" t="s">
        <v>14</v>
      </c>
      <c r="O341" s="7">
        <v>7.4399999999999999E-6</v>
      </c>
      <c r="P341" s="7">
        <v>8.8699999999999998E-6</v>
      </c>
      <c r="Q341" s="5" t="s">
        <v>7</v>
      </c>
      <c r="R341" s="5" t="s">
        <v>15</v>
      </c>
      <c r="S341" s="5" t="s">
        <v>133</v>
      </c>
      <c r="T341" s="5" t="s">
        <v>788</v>
      </c>
    </row>
    <row r="342" spans="1:20" x14ac:dyDescent="0.2">
      <c r="A342" s="5" t="s">
        <v>789</v>
      </c>
      <c r="B342" s="5" t="s">
        <v>39</v>
      </c>
      <c r="C342" s="6" t="s">
        <v>5</v>
      </c>
      <c r="D342" s="6" t="s">
        <v>1</v>
      </c>
      <c r="E342" s="7">
        <v>0.35282618773296698</v>
      </c>
      <c r="F342" s="6" t="s">
        <v>2</v>
      </c>
      <c r="G342" s="7">
        <v>2.4992362904991501E-9</v>
      </c>
      <c r="H342" s="6" t="s">
        <v>3</v>
      </c>
      <c r="I342" s="7">
        <v>1.22606381230992E-12</v>
      </c>
      <c r="J342" s="6" t="s">
        <v>2</v>
      </c>
      <c r="K342" s="7">
        <v>1.3915488589579099E-2</v>
      </c>
      <c r="L342" s="7">
        <v>8.7600000000000008E-6</v>
      </c>
      <c r="M342" s="7">
        <v>2.1100000000000001E-5</v>
      </c>
      <c r="N342" s="5" t="s">
        <v>40</v>
      </c>
      <c r="O342" s="7">
        <v>4.3799999999999998E-7</v>
      </c>
      <c r="P342" s="7">
        <v>7.3499999999999995E-7</v>
      </c>
      <c r="Q342" s="5" t="s">
        <v>7</v>
      </c>
      <c r="R342" s="5" t="s">
        <v>21</v>
      </c>
      <c r="S342" s="5" t="s">
        <v>187</v>
      </c>
      <c r="T342" s="5" t="s">
        <v>790</v>
      </c>
    </row>
    <row r="343" spans="1:20" x14ac:dyDescent="0.2">
      <c r="A343" s="5" t="s">
        <v>791</v>
      </c>
      <c r="B343" s="5" t="s">
        <v>792</v>
      </c>
      <c r="C343" s="6" t="s">
        <v>5</v>
      </c>
      <c r="D343" s="6" t="s">
        <v>1</v>
      </c>
      <c r="E343" s="7">
        <v>0.119868843674258</v>
      </c>
      <c r="F343" s="6" t="s">
        <v>2</v>
      </c>
      <c r="G343" s="7">
        <v>8.2566836576364796E-7</v>
      </c>
      <c r="H343" s="6" t="s">
        <v>3</v>
      </c>
      <c r="I343" s="7">
        <v>2.79456941494751E-7</v>
      </c>
      <c r="J343" s="6" t="s">
        <v>1</v>
      </c>
      <c r="K343" s="7">
        <v>0.244642037872878</v>
      </c>
      <c r="L343" s="7">
        <v>1.64623E-4</v>
      </c>
      <c r="M343" s="7">
        <v>2.78573E-4</v>
      </c>
      <c r="N343" s="5" t="s">
        <v>30</v>
      </c>
      <c r="O343" s="7">
        <v>5.2500000000000002E-5</v>
      </c>
      <c r="P343" s="7">
        <v>5.3100000000000003E-5</v>
      </c>
      <c r="Q343" s="5" t="s">
        <v>115</v>
      </c>
      <c r="R343" s="5" t="s">
        <v>21</v>
      </c>
      <c r="S343" s="5" t="s">
        <v>22</v>
      </c>
      <c r="T343" s="5" t="s">
        <v>793</v>
      </c>
    </row>
    <row r="344" spans="1:20" x14ac:dyDescent="0.2">
      <c r="A344" s="5" t="s">
        <v>794</v>
      </c>
      <c r="B344" s="5" t="s">
        <v>114</v>
      </c>
      <c r="C344" s="6" t="s">
        <v>109</v>
      </c>
      <c r="D344" s="6" t="s">
        <v>2</v>
      </c>
      <c r="E344" s="7">
        <v>4.4457215626915902E-2</v>
      </c>
      <c r="F344" s="6" t="s">
        <v>3</v>
      </c>
      <c r="G344" s="7">
        <v>3.7002390136572599E-9</v>
      </c>
      <c r="H344" s="6" t="s">
        <v>3</v>
      </c>
      <c r="I344" s="7">
        <v>7.0102281137277597E-6</v>
      </c>
      <c r="J344" s="6" t="s">
        <v>2</v>
      </c>
      <c r="K344" s="7">
        <v>4.7742342789486199E-2</v>
      </c>
      <c r="L344" s="7">
        <v>8.7599999999999996E-7</v>
      </c>
      <c r="M344" s="7">
        <v>2.7E-6</v>
      </c>
      <c r="N344" s="5" t="s">
        <v>40</v>
      </c>
      <c r="O344" s="7">
        <v>8.0166299999999998E-4</v>
      </c>
      <c r="P344" s="7">
        <v>6.3653099999999997E-4</v>
      </c>
      <c r="Q344" s="5" t="s">
        <v>115</v>
      </c>
      <c r="R344" s="5" t="s">
        <v>8</v>
      </c>
      <c r="S344" s="5" t="s">
        <v>22</v>
      </c>
      <c r="T344" s="5" t="s">
        <v>795</v>
      </c>
    </row>
    <row r="345" spans="1:20" x14ac:dyDescent="0.2">
      <c r="A345" s="5" t="s">
        <v>796</v>
      </c>
      <c r="B345" s="5" t="s">
        <v>12</v>
      </c>
      <c r="C345" s="6" t="s">
        <v>13</v>
      </c>
      <c r="D345" s="6" t="s">
        <v>1</v>
      </c>
      <c r="E345" s="7">
        <v>0.99208575487188599</v>
      </c>
      <c r="F345" s="6" t="s">
        <v>3</v>
      </c>
      <c r="G345" s="7">
        <v>4.9481557228708101E-8</v>
      </c>
      <c r="H345" s="6" t="s">
        <v>2</v>
      </c>
      <c r="I345" s="7">
        <v>8.0670047141462703E-7</v>
      </c>
      <c r="J345" s="6" t="s">
        <v>1</v>
      </c>
      <c r="K345" s="7">
        <v>8.3404175523658405E-2</v>
      </c>
      <c r="L345" s="7">
        <v>8.7599999999999996E-7</v>
      </c>
      <c r="M345" s="7">
        <v>2.7E-6</v>
      </c>
      <c r="N345" s="5" t="s">
        <v>14</v>
      </c>
      <c r="O345" s="7">
        <v>1.38792E-4</v>
      </c>
      <c r="P345" s="7">
        <v>1.29484E-4</v>
      </c>
      <c r="Q345" s="5" t="s">
        <v>7</v>
      </c>
      <c r="R345" s="5" t="s">
        <v>8</v>
      </c>
      <c r="S345" s="5" t="s">
        <v>154</v>
      </c>
      <c r="T345" s="5" t="s">
        <v>797</v>
      </c>
    </row>
    <row r="346" spans="1:20" x14ac:dyDescent="0.2">
      <c r="A346" s="5" t="s">
        <v>798</v>
      </c>
      <c r="B346" s="5" t="s">
        <v>87</v>
      </c>
      <c r="C346" s="6" t="s">
        <v>5</v>
      </c>
      <c r="D346" s="6" t="s">
        <v>1</v>
      </c>
      <c r="E346" s="7">
        <v>0.184364865925153</v>
      </c>
      <c r="F346" s="6" t="s">
        <v>2</v>
      </c>
      <c r="G346" s="7">
        <v>7.3391200308908996E-11</v>
      </c>
      <c r="H346" s="6" t="s">
        <v>3</v>
      </c>
      <c r="I346" s="7">
        <v>7.5937994411388E-8</v>
      </c>
      <c r="J346" s="6" t="s">
        <v>2</v>
      </c>
      <c r="K346" s="7">
        <v>3.4411802977454303E-2</v>
      </c>
      <c r="L346" s="7">
        <v>4.3799999999999998E-7</v>
      </c>
      <c r="M346" s="7">
        <v>1.99E-6</v>
      </c>
      <c r="N346" s="5" t="s">
        <v>40</v>
      </c>
      <c r="O346" s="7">
        <v>1.6200000000000001E-5</v>
      </c>
      <c r="P346" s="7">
        <v>1.8099999999999999E-5</v>
      </c>
      <c r="Q346" s="5" t="s">
        <v>53</v>
      </c>
      <c r="R346" s="5" t="s">
        <v>8</v>
      </c>
      <c r="S346" s="5" t="s">
        <v>799</v>
      </c>
      <c r="T346" s="5" t="s">
        <v>800</v>
      </c>
    </row>
    <row r="347" spans="1:20" x14ac:dyDescent="0.2">
      <c r="A347" s="5" t="s">
        <v>801</v>
      </c>
      <c r="B347" s="5" t="s">
        <v>12</v>
      </c>
      <c r="C347" s="6" t="s">
        <v>13</v>
      </c>
      <c r="D347" s="6" t="s">
        <v>1</v>
      </c>
      <c r="E347" s="7">
        <v>0.68203277097294601</v>
      </c>
      <c r="F347" s="6" t="s">
        <v>3</v>
      </c>
      <c r="G347" s="7">
        <v>5.1800972613936803E-9</v>
      </c>
      <c r="H347" s="6" t="s">
        <v>2</v>
      </c>
      <c r="I347" s="7">
        <v>1.21800311556555E-8</v>
      </c>
      <c r="J347" s="6" t="s">
        <v>1</v>
      </c>
      <c r="K347" s="7">
        <v>0.14644476275667501</v>
      </c>
      <c r="L347" s="7">
        <v>8.7599999999999996E-7</v>
      </c>
      <c r="M347" s="7">
        <v>2.7E-6</v>
      </c>
      <c r="N347" s="5" t="s">
        <v>14</v>
      </c>
      <c r="O347" s="7">
        <v>5.2499999999999997E-6</v>
      </c>
      <c r="P347" s="7">
        <v>6.6599999999999998E-6</v>
      </c>
      <c r="Q347" s="5" t="s">
        <v>7</v>
      </c>
      <c r="R347" s="5" t="s">
        <v>8</v>
      </c>
      <c r="S347" s="5" t="s">
        <v>16</v>
      </c>
      <c r="T347" s="5" t="s">
        <v>802</v>
      </c>
    </row>
    <row r="348" spans="1:20" x14ac:dyDescent="0.2">
      <c r="A348" s="5" t="s">
        <v>803</v>
      </c>
      <c r="B348" s="5" t="s">
        <v>12</v>
      </c>
      <c r="C348" s="6" t="s">
        <v>5</v>
      </c>
      <c r="D348" s="6" t="s">
        <v>1</v>
      </c>
      <c r="E348" s="7">
        <v>0.555172595568586</v>
      </c>
      <c r="F348" s="6" t="s">
        <v>2</v>
      </c>
      <c r="G348" s="7">
        <v>2.0494362997465999E-13</v>
      </c>
      <c r="H348" s="6" t="s">
        <v>3</v>
      </c>
      <c r="I348" s="7">
        <v>3.0371389576187199E-12</v>
      </c>
      <c r="J348" s="6" t="s">
        <v>1</v>
      </c>
      <c r="K348" s="7">
        <v>0.832308232353276</v>
      </c>
      <c r="L348" s="7">
        <v>4.3799999999999998E-7</v>
      </c>
      <c r="M348" s="7">
        <v>1.99E-6</v>
      </c>
      <c r="N348" s="5" t="s">
        <v>14</v>
      </c>
      <c r="O348" s="7">
        <v>4.3799999999999998E-7</v>
      </c>
      <c r="P348" s="7">
        <v>7.3499999999999995E-7</v>
      </c>
      <c r="Q348" s="5" t="s">
        <v>7</v>
      </c>
      <c r="R348" s="5" t="s">
        <v>8</v>
      </c>
      <c r="S348" s="5" t="s">
        <v>804</v>
      </c>
      <c r="T348" s="5" t="s">
        <v>805</v>
      </c>
    </row>
    <row r="349" spans="1:20" x14ac:dyDescent="0.2">
      <c r="A349" s="5" t="s">
        <v>807</v>
      </c>
      <c r="B349" s="5" t="s">
        <v>19</v>
      </c>
      <c r="C349" s="6" t="s">
        <v>13</v>
      </c>
      <c r="D349" s="6" t="s">
        <v>1</v>
      </c>
      <c r="E349" s="7">
        <v>0.31400153650948198</v>
      </c>
      <c r="F349" s="6" t="s">
        <v>3</v>
      </c>
      <c r="G349" s="7">
        <v>1.14024379774121E-7</v>
      </c>
      <c r="H349" s="6" t="s">
        <v>2</v>
      </c>
      <c r="I349" s="7">
        <v>2.6205715965036799E-9</v>
      </c>
      <c r="J349" s="6" t="s">
        <v>1</v>
      </c>
      <c r="K349" s="7">
        <v>0.30199443620800798</v>
      </c>
      <c r="L349" s="7">
        <v>2.1900000000000002E-6</v>
      </c>
      <c r="M349" s="7">
        <v>5.8300000000000001E-6</v>
      </c>
      <c r="N349" s="5" t="s">
        <v>20</v>
      </c>
      <c r="O349" s="7">
        <v>1.31E-6</v>
      </c>
      <c r="P349" s="7">
        <v>1.8500000000000001E-6</v>
      </c>
      <c r="Q349" s="5" t="s">
        <v>7</v>
      </c>
      <c r="R349" s="5" t="s">
        <v>15</v>
      </c>
      <c r="S349" s="5" t="s">
        <v>16</v>
      </c>
      <c r="T349" s="5" t="s">
        <v>17</v>
      </c>
    </row>
    <row r="350" spans="1:20" x14ac:dyDescent="0.2">
      <c r="A350" s="5" t="s">
        <v>808</v>
      </c>
      <c r="B350" s="5" t="s">
        <v>39</v>
      </c>
      <c r="C350" s="6" t="s">
        <v>5</v>
      </c>
      <c r="D350" s="6" t="s">
        <v>1</v>
      </c>
      <c r="E350" s="7">
        <v>0.88865289069278997</v>
      </c>
      <c r="F350" s="6" t="s">
        <v>2</v>
      </c>
      <c r="G350" s="7">
        <v>3.1495503686236802E-8</v>
      </c>
      <c r="H350" s="6" t="s">
        <v>3</v>
      </c>
      <c r="I350" s="7">
        <v>2.6374004827591201E-12</v>
      </c>
      <c r="J350" s="6" t="s">
        <v>1</v>
      </c>
      <c r="K350" s="7">
        <v>0.238212277951873</v>
      </c>
      <c r="L350" s="7">
        <v>8.7599999999999996E-7</v>
      </c>
      <c r="M350" s="7">
        <v>2.7E-6</v>
      </c>
      <c r="N350" s="5" t="s">
        <v>40</v>
      </c>
      <c r="O350" s="7">
        <v>4.3799999999999998E-7</v>
      </c>
      <c r="P350" s="7">
        <v>7.3499999999999995E-7</v>
      </c>
      <c r="Q350" s="5" t="s">
        <v>7</v>
      </c>
      <c r="R350" s="5" t="s">
        <v>8</v>
      </c>
      <c r="S350" s="5" t="s">
        <v>22</v>
      </c>
      <c r="T350" s="5" t="s">
        <v>809</v>
      </c>
    </row>
    <row r="351" spans="1:20" x14ac:dyDescent="0.2">
      <c r="A351" s="5" t="s">
        <v>810</v>
      </c>
      <c r="B351" s="5" t="s">
        <v>39</v>
      </c>
      <c r="C351" s="6" t="s">
        <v>13</v>
      </c>
      <c r="D351" s="6" t="s">
        <v>1</v>
      </c>
      <c r="E351" s="7">
        <v>0.26967655626755199</v>
      </c>
      <c r="F351" s="6" t="s">
        <v>3</v>
      </c>
      <c r="G351" s="7">
        <v>3.6430176821420699E-9</v>
      </c>
      <c r="H351" s="6" t="s">
        <v>2</v>
      </c>
      <c r="I351" s="7">
        <v>2.44510983437685E-8</v>
      </c>
      <c r="J351" s="6" t="s">
        <v>3</v>
      </c>
      <c r="K351" s="7">
        <v>4.2054594038214901E-7</v>
      </c>
      <c r="L351" s="7">
        <v>8.7599999999999996E-7</v>
      </c>
      <c r="M351" s="7">
        <v>2.7E-6</v>
      </c>
      <c r="N351" s="5" t="s">
        <v>40</v>
      </c>
      <c r="O351" s="7">
        <v>1.75E-6</v>
      </c>
      <c r="P351" s="7">
        <v>2.4200000000000001E-6</v>
      </c>
      <c r="Q351" s="5" t="s">
        <v>7</v>
      </c>
      <c r="R351" s="5" t="s">
        <v>8</v>
      </c>
      <c r="S351" s="5" t="s">
        <v>16</v>
      </c>
      <c r="T351" s="5" t="s">
        <v>811</v>
      </c>
    </row>
    <row r="352" spans="1:20" x14ac:dyDescent="0.2">
      <c r="A352" s="5" t="s">
        <v>812</v>
      </c>
      <c r="B352" s="5" t="s">
        <v>43</v>
      </c>
      <c r="C352" s="6" t="s">
        <v>5</v>
      </c>
      <c r="D352" s="6" t="s">
        <v>1</v>
      </c>
      <c r="E352" s="7">
        <v>0.13272751344774</v>
      </c>
      <c r="F352" s="6" t="s">
        <v>2</v>
      </c>
      <c r="G352" s="7">
        <v>4.9833003685823301E-7</v>
      </c>
      <c r="H352" s="6" t="s">
        <v>3</v>
      </c>
      <c r="I352" s="7">
        <v>5.63465116584909E-9</v>
      </c>
      <c r="J352" s="6" t="s">
        <v>1</v>
      </c>
      <c r="K352" s="7">
        <v>0.122327915313748</v>
      </c>
      <c r="L352" s="7">
        <v>9.1500000000000001E-5</v>
      </c>
      <c r="M352" s="7">
        <v>1.6732499999999999E-4</v>
      </c>
      <c r="N352" s="5" t="s">
        <v>30</v>
      </c>
      <c r="O352" s="7">
        <v>8.7599999999999996E-7</v>
      </c>
      <c r="P352" s="7">
        <v>1.3E-6</v>
      </c>
      <c r="Q352" s="5" t="s">
        <v>7</v>
      </c>
      <c r="R352" s="5" t="s">
        <v>8</v>
      </c>
      <c r="S352" s="5" t="s">
        <v>22</v>
      </c>
      <c r="T352" s="5" t="s">
        <v>813</v>
      </c>
    </row>
    <row r="353" spans="1:20" x14ac:dyDescent="0.2">
      <c r="A353" s="5" t="s">
        <v>814</v>
      </c>
      <c r="B353" s="5" t="s">
        <v>4</v>
      </c>
      <c r="C353" s="6" t="s">
        <v>13</v>
      </c>
      <c r="D353" s="6" t="s">
        <v>1</v>
      </c>
      <c r="E353" s="7">
        <v>0.65515983614429396</v>
      </c>
      <c r="F353" s="6" t="s">
        <v>3</v>
      </c>
      <c r="G353" s="7">
        <v>2.5548285409821902E-9</v>
      </c>
      <c r="H353" s="6" t="s">
        <v>2</v>
      </c>
      <c r="I353" s="7">
        <v>1.37557206888689E-16</v>
      </c>
      <c r="J353" s="6" t="s">
        <v>1</v>
      </c>
      <c r="K353" s="7">
        <v>9.8671709928109003E-2</v>
      </c>
      <c r="L353" s="7">
        <v>8.7599999999999996E-7</v>
      </c>
      <c r="M353" s="7">
        <v>2.7E-6</v>
      </c>
      <c r="N353" s="5" t="s">
        <v>6</v>
      </c>
      <c r="O353" s="7">
        <v>4.3799999999999998E-7</v>
      </c>
      <c r="P353" s="7">
        <v>7.3499999999999995E-7</v>
      </c>
      <c r="Q353" s="5" t="s">
        <v>7</v>
      </c>
      <c r="R353" s="5" t="s">
        <v>8</v>
      </c>
      <c r="S353" s="5" t="s">
        <v>202</v>
      </c>
      <c r="T353" s="5" t="s">
        <v>815</v>
      </c>
    </row>
    <row r="354" spans="1:20" x14ac:dyDescent="0.2">
      <c r="A354" s="5" t="s">
        <v>816</v>
      </c>
      <c r="B354" s="5" t="s">
        <v>12</v>
      </c>
      <c r="C354" s="6" t="s">
        <v>5</v>
      </c>
      <c r="D354" s="6" t="s">
        <v>1</v>
      </c>
      <c r="E354" s="7">
        <v>0.51468735960618095</v>
      </c>
      <c r="F354" s="6" t="s">
        <v>2</v>
      </c>
      <c r="G354" s="7">
        <v>1.13589029551963E-9</v>
      </c>
      <c r="H354" s="6" t="s">
        <v>3</v>
      </c>
      <c r="I354" s="7">
        <v>4.1945205228630898E-11</v>
      </c>
      <c r="J354" s="6" t="s">
        <v>1</v>
      </c>
      <c r="K354" s="7">
        <v>0.15783226726006699</v>
      </c>
      <c r="L354" s="7">
        <v>1.31E-6</v>
      </c>
      <c r="M354" s="7">
        <v>3.63E-6</v>
      </c>
      <c r="N354" s="5" t="s">
        <v>14</v>
      </c>
      <c r="O354" s="7">
        <v>4.3799999999999998E-7</v>
      </c>
      <c r="P354" s="7">
        <v>7.3499999999999995E-7</v>
      </c>
      <c r="Q354" s="5" t="s">
        <v>7</v>
      </c>
      <c r="R354" s="5" t="s">
        <v>8</v>
      </c>
      <c r="S354" s="5" t="s">
        <v>16</v>
      </c>
      <c r="T354" s="5" t="s">
        <v>817</v>
      </c>
    </row>
    <row r="355" spans="1:20" x14ac:dyDescent="0.2">
      <c r="A355" s="5" t="s">
        <v>818</v>
      </c>
      <c r="B355" s="5" t="s">
        <v>19</v>
      </c>
      <c r="C355" s="6" t="s">
        <v>5</v>
      </c>
      <c r="D355" s="6" t="s">
        <v>1</v>
      </c>
      <c r="E355" s="7">
        <v>8.9216082823074097E-2</v>
      </c>
      <c r="F355" s="6" t="s">
        <v>2</v>
      </c>
      <c r="G355" s="7">
        <v>6.2429385619550002E-7</v>
      </c>
      <c r="H355" s="6" t="s">
        <v>3</v>
      </c>
      <c r="I355" s="7">
        <v>7.7726999620760501E-9</v>
      </c>
      <c r="J355" s="6" t="s">
        <v>2</v>
      </c>
      <c r="K355" s="7">
        <v>2.0308222321392701E-2</v>
      </c>
      <c r="L355" s="7">
        <v>4.07E-5</v>
      </c>
      <c r="M355" s="7">
        <v>8.1799999999999996E-5</v>
      </c>
      <c r="N355" s="5" t="s">
        <v>20</v>
      </c>
      <c r="O355" s="7">
        <v>3.0599999999999999E-6</v>
      </c>
      <c r="P355" s="7">
        <v>4.0500000000000002E-6</v>
      </c>
      <c r="Q355" s="5" t="s">
        <v>7</v>
      </c>
      <c r="R355" s="5" t="s">
        <v>21</v>
      </c>
      <c r="S355" s="5" t="s">
        <v>819</v>
      </c>
      <c r="T355" s="5" t="s">
        <v>820</v>
      </c>
    </row>
    <row r="356" spans="1:20" x14ac:dyDescent="0.2">
      <c r="A356" s="5" t="s">
        <v>821</v>
      </c>
      <c r="B356" s="5" t="s">
        <v>39</v>
      </c>
      <c r="C356" s="6" t="s">
        <v>5</v>
      </c>
      <c r="D356" s="6" t="s">
        <v>1</v>
      </c>
      <c r="E356" s="7">
        <v>0.14632489628817599</v>
      </c>
      <c r="F356" s="6" t="s">
        <v>2</v>
      </c>
      <c r="G356" s="7">
        <v>1.5845034537518601E-13</v>
      </c>
      <c r="H356" s="6" t="s">
        <v>3</v>
      </c>
      <c r="I356" s="7">
        <v>1.4038277278051801E-20</v>
      </c>
      <c r="J356" s="6" t="s">
        <v>2</v>
      </c>
      <c r="K356" s="7">
        <v>1.3928203575715699E-2</v>
      </c>
      <c r="L356" s="7">
        <v>4.3799999999999998E-7</v>
      </c>
      <c r="M356" s="7">
        <v>1.99E-6</v>
      </c>
      <c r="N356" s="5" t="s">
        <v>40</v>
      </c>
      <c r="O356" s="7">
        <v>4.3799999999999998E-7</v>
      </c>
      <c r="P356" s="7">
        <v>7.3499999999999995E-7</v>
      </c>
      <c r="Q356" s="5" t="s">
        <v>7</v>
      </c>
      <c r="R356" s="5" t="s">
        <v>21</v>
      </c>
      <c r="S356" s="5" t="s">
        <v>822</v>
      </c>
      <c r="T356" s="5" t="s">
        <v>823</v>
      </c>
    </row>
    <row r="357" spans="1:20" x14ac:dyDescent="0.2">
      <c r="A357" s="5" t="s">
        <v>824</v>
      </c>
      <c r="B357" s="5" t="s">
        <v>12</v>
      </c>
      <c r="C357" s="6" t="s">
        <v>5</v>
      </c>
      <c r="D357" s="6" t="s">
        <v>1</v>
      </c>
      <c r="E357" s="7">
        <v>0.69664918732224701</v>
      </c>
      <c r="F357" s="6" t="s">
        <v>2</v>
      </c>
      <c r="G357" s="7">
        <v>6.2952220760001403E-9</v>
      </c>
      <c r="H357" s="6" t="s">
        <v>3</v>
      </c>
      <c r="I357" s="7">
        <v>1.1136304735557001E-7</v>
      </c>
      <c r="J357" s="6" t="s">
        <v>1</v>
      </c>
      <c r="K357" s="7">
        <v>7.3459237647763007E-2</v>
      </c>
      <c r="L357" s="7">
        <v>1.31E-6</v>
      </c>
      <c r="M357" s="7">
        <v>3.63E-6</v>
      </c>
      <c r="N357" s="5" t="s">
        <v>14</v>
      </c>
      <c r="O357" s="7">
        <v>2.41E-5</v>
      </c>
      <c r="P357" s="7">
        <v>2.5700000000000001E-5</v>
      </c>
      <c r="Q357" s="5" t="s">
        <v>7</v>
      </c>
      <c r="R357" s="5" t="s">
        <v>8</v>
      </c>
      <c r="S357" s="5" t="s">
        <v>16</v>
      </c>
      <c r="T357" s="5" t="s">
        <v>825</v>
      </c>
    </row>
    <row r="358" spans="1:20" x14ac:dyDescent="0.2">
      <c r="A358" s="5" t="s">
        <v>826</v>
      </c>
      <c r="B358" s="5" t="s">
        <v>12</v>
      </c>
      <c r="C358" s="6" t="s">
        <v>5</v>
      </c>
      <c r="D358" s="6" t="s">
        <v>1</v>
      </c>
      <c r="E358" s="7">
        <v>0.84654092263015601</v>
      </c>
      <c r="F358" s="6" t="s">
        <v>2</v>
      </c>
      <c r="G358" s="7">
        <v>5.2884197691997802E-11</v>
      </c>
      <c r="H358" s="6" t="s">
        <v>3</v>
      </c>
      <c r="I358" s="7">
        <v>1.3918628085182699E-14</v>
      </c>
      <c r="J358" s="6" t="s">
        <v>2</v>
      </c>
      <c r="K358" s="7">
        <v>6.2435062696008497E-3</v>
      </c>
      <c r="L358" s="7">
        <v>4.3799999999999998E-7</v>
      </c>
      <c r="M358" s="7">
        <v>1.99E-6</v>
      </c>
      <c r="N358" s="5" t="s">
        <v>14</v>
      </c>
      <c r="O358" s="7">
        <v>4.3799999999999998E-7</v>
      </c>
      <c r="P358" s="7">
        <v>7.3499999999999995E-7</v>
      </c>
      <c r="Q358" s="5" t="s">
        <v>7</v>
      </c>
      <c r="R358" s="5" t="s">
        <v>21</v>
      </c>
      <c r="S358" s="5" t="s">
        <v>16</v>
      </c>
      <c r="T358" s="5" t="s">
        <v>17</v>
      </c>
    </row>
    <row r="359" spans="1:20" x14ac:dyDescent="0.2">
      <c r="A359" s="5" t="s">
        <v>827</v>
      </c>
      <c r="B359" s="5" t="s">
        <v>19</v>
      </c>
      <c r="C359" s="6" t="s">
        <v>5</v>
      </c>
      <c r="D359" s="6" t="s">
        <v>1</v>
      </c>
      <c r="E359" s="7">
        <v>0.60822171408880599</v>
      </c>
      <c r="F359" s="6" t="s">
        <v>2</v>
      </c>
      <c r="G359" s="7">
        <v>1.09740113562948E-8</v>
      </c>
      <c r="H359" s="6" t="s">
        <v>3</v>
      </c>
      <c r="I359" s="7">
        <v>5.4369654307193196E-10</v>
      </c>
      <c r="J359" s="6" t="s">
        <v>1</v>
      </c>
      <c r="K359" s="7">
        <v>0.69078075104964598</v>
      </c>
      <c r="L359" s="7">
        <v>8.7599999999999996E-7</v>
      </c>
      <c r="M359" s="7">
        <v>2.7E-6</v>
      </c>
      <c r="N359" s="5" t="s">
        <v>20</v>
      </c>
      <c r="O359" s="7">
        <v>8.7599999999999996E-7</v>
      </c>
      <c r="P359" s="7">
        <v>1.3E-6</v>
      </c>
      <c r="Q359" s="5" t="s">
        <v>7</v>
      </c>
      <c r="R359" s="5" t="s">
        <v>8</v>
      </c>
      <c r="S359" s="5" t="s">
        <v>333</v>
      </c>
      <c r="T359" s="5" t="s">
        <v>828</v>
      </c>
    </row>
    <row r="360" spans="1:20" x14ac:dyDescent="0.2">
      <c r="A360" s="5" t="s">
        <v>829</v>
      </c>
      <c r="B360" s="5" t="s">
        <v>4</v>
      </c>
      <c r="C360" s="6" t="s">
        <v>5</v>
      </c>
      <c r="D360" s="6" t="s">
        <v>1</v>
      </c>
      <c r="E360" s="7">
        <v>0.87842791441350698</v>
      </c>
      <c r="F360" s="6" t="s">
        <v>2</v>
      </c>
      <c r="G360" s="7">
        <v>7.7496197539907894E-9</v>
      </c>
      <c r="H360" s="6" t="s">
        <v>3</v>
      </c>
      <c r="I360" s="7">
        <v>4.1308933967739298E-21</v>
      </c>
      <c r="J360" s="6" t="s">
        <v>1</v>
      </c>
      <c r="K360" s="7">
        <v>0.62330247199254396</v>
      </c>
      <c r="L360" s="7">
        <v>4.3799999999999998E-7</v>
      </c>
      <c r="M360" s="7">
        <v>1.99E-6</v>
      </c>
      <c r="N360" s="5" t="s">
        <v>6</v>
      </c>
      <c r="O360" s="7">
        <v>4.3799999999999998E-7</v>
      </c>
      <c r="P360" s="7">
        <v>7.3499999999999995E-7</v>
      </c>
      <c r="Q360" s="5" t="s">
        <v>7</v>
      </c>
      <c r="R360" s="5" t="s">
        <v>8</v>
      </c>
      <c r="S360" s="5" t="s">
        <v>22</v>
      </c>
      <c r="T360" s="5" t="s">
        <v>830</v>
      </c>
    </row>
    <row r="361" spans="1:20" x14ac:dyDescent="0.2">
      <c r="A361" s="5" t="s">
        <v>831</v>
      </c>
      <c r="B361" s="5" t="s">
        <v>262</v>
      </c>
      <c r="C361" s="6" t="s">
        <v>13</v>
      </c>
      <c r="D361" s="6" t="s">
        <v>1</v>
      </c>
      <c r="E361" s="7">
        <v>0.48349147644566698</v>
      </c>
      <c r="F361" s="6" t="s">
        <v>3</v>
      </c>
      <c r="G361" s="7">
        <v>1.5406925990438799E-9</v>
      </c>
      <c r="H361" s="6" t="s">
        <v>2</v>
      </c>
      <c r="I361" s="7">
        <v>4.7182778082844698E-7</v>
      </c>
      <c r="J361" s="6" t="s">
        <v>1</v>
      </c>
      <c r="K361" s="7">
        <v>0.56055374753109399</v>
      </c>
      <c r="L361" s="7">
        <v>4.3799999999999998E-7</v>
      </c>
      <c r="M361" s="7">
        <v>1.99E-6</v>
      </c>
      <c r="N361" s="5" t="s">
        <v>6</v>
      </c>
      <c r="O361" s="7">
        <v>7.2700000000000005E-5</v>
      </c>
      <c r="P361" s="7">
        <v>7.1000000000000005E-5</v>
      </c>
      <c r="Q361" s="5" t="s">
        <v>53</v>
      </c>
      <c r="R361" s="5" t="s">
        <v>8</v>
      </c>
      <c r="S361" s="5" t="s">
        <v>16</v>
      </c>
      <c r="T361" s="5" t="s">
        <v>17</v>
      </c>
    </row>
    <row r="362" spans="1:20" x14ac:dyDescent="0.2">
      <c r="A362" s="5" t="s">
        <v>832</v>
      </c>
      <c r="B362" s="5" t="s">
        <v>12</v>
      </c>
      <c r="C362" s="6" t="s">
        <v>13</v>
      </c>
      <c r="D362" s="6" t="s">
        <v>1</v>
      </c>
      <c r="E362" s="7">
        <v>0.34369995496513001</v>
      </c>
      <c r="F362" s="6" t="s">
        <v>3</v>
      </c>
      <c r="G362" s="7">
        <v>8.6242103496356399E-7</v>
      </c>
      <c r="H362" s="6" t="s">
        <v>2</v>
      </c>
      <c r="I362" s="7">
        <v>3.4892589105059798E-8</v>
      </c>
      <c r="J362" s="6" t="s">
        <v>1</v>
      </c>
      <c r="K362" s="7">
        <v>0.11819425211279699</v>
      </c>
      <c r="L362" s="7">
        <v>2.3336200000000001E-4</v>
      </c>
      <c r="M362" s="7">
        <v>3.7810399999999998E-4</v>
      </c>
      <c r="N362" s="5" t="s">
        <v>14</v>
      </c>
      <c r="O362" s="7">
        <v>8.32E-6</v>
      </c>
      <c r="P362" s="7">
        <v>9.8400000000000007E-6</v>
      </c>
      <c r="Q362" s="5" t="s">
        <v>7</v>
      </c>
      <c r="R362" s="5" t="s">
        <v>8</v>
      </c>
      <c r="S362" s="5" t="s">
        <v>833</v>
      </c>
      <c r="T362" s="5" t="s">
        <v>834</v>
      </c>
    </row>
    <row r="363" spans="1:20" x14ac:dyDescent="0.2">
      <c r="A363" s="5" t="s">
        <v>835</v>
      </c>
      <c r="B363" s="5" t="s">
        <v>39</v>
      </c>
      <c r="C363" s="6" t="s">
        <v>5</v>
      </c>
      <c r="D363" s="6" t="s">
        <v>1</v>
      </c>
      <c r="E363" s="7">
        <v>0.18925200646043799</v>
      </c>
      <c r="F363" s="6" t="s">
        <v>2</v>
      </c>
      <c r="G363" s="7">
        <v>4.7878344794727202E-13</v>
      </c>
      <c r="H363" s="6" t="s">
        <v>3</v>
      </c>
      <c r="I363" s="7">
        <v>2.6042365363842599E-9</v>
      </c>
      <c r="J363" s="6" t="s">
        <v>2</v>
      </c>
      <c r="K363" s="7">
        <v>6.2605651439421699E-3</v>
      </c>
      <c r="L363" s="7">
        <v>4.3799999999999998E-7</v>
      </c>
      <c r="M363" s="7">
        <v>1.99E-6</v>
      </c>
      <c r="N363" s="5" t="s">
        <v>40</v>
      </c>
      <c r="O363" s="7">
        <v>1.31E-6</v>
      </c>
      <c r="P363" s="7">
        <v>1.8500000000000001E-6</v>
      </c>
      <c r="Q363" s="5" t="s">
        <v>7</v>
      </c>
      <c r="R363" s="5" t="s">
        <v>8</v>
      </c>
      <c r="S363" s="5" t="s">
        <v>836</v>
      </c>
      <c r="T363" s="5" t="s">
        <v>837</v>
      </c>
    </row>
    <row r="364" spans="1:20" x14ac:dyDescent="0.2">
      <c r="A364" s="5" t="s">
        <v>838</v>
      </c>
      <c r="B364" s="5" t="s">
        <v>12</v>
      </c>
      <c r="C364" s="6" t="s">
        <v>5</v>
      </c>
      <c r="D364" s="6" t="s">
        <v>1</v>
      </c>
      <c r="E364" s="7">
        <v>0.66214992046008003</v>
      </c>
      <c r="F364" s="6" t="s">
        <v>2</v>
      </c>
      <c r="G364" s="7">
        <v>2.0973589982312901E-9</v>
      </c>
      <c r="H364" s="6" t="s">
        <v>3</v>
      </c>
      <c r="I364" s="7">
        <v>1.3527965172299101E-18</v>
      </c>
      <c r="J364" s="6" t="s">
        <v>1</v>
      </c>
      <c r="K364" s="7">
        <v>0.953443509161915</v>
      </c>
      <c r="L364" s="7">
        <v>8.7599999999999996E-7</v>
      </c>
      <c r="M364" s="7">
        <v>2.7E-6</v>
      </c>
      <c r="N364" s="5" t="s">
        <v>14</v>
      </c>
      <c r="O364" s="7">
        <v>4.3799999999999998E-7</v>
      </c>
      <c r="P364" s="7">
        <v>7.3499999999999995E-7</v>
      </c>
      <c r="Q364" s="5" t="s">
        <v>7</v>
      </c>
      <c r="R364" s="5" t="s">
        <v>21</v>
      </c>
      <c r="S364" s="5" t="s">
        <v>839</v>
      </c>
      <c r="T364" s="5" t="s">
        <v>840</v>
      </c>
    </row>
    <row r="365" spans="1:20" x14ac:dyDescent="0.2">
      <c r="A365" s="5" t="s">
        <v>841</v>
      </c>
      <c r="B365" s="5" t="s">
        <v>39</v>
      </c>
      <c r="C365" s="6" t="s">
        <v>5</v>
      </c>
      <c r="D365" s="6" t="s">
        <v>1</v>
      </c>
      <c r="E365" s="7">
        <v>0.76181872310920196</v>
      </c>
      <c r="F365" s="6" t="s">
        <v>2</v>
      </c>
      <c r="G365" s="7">
        <v>8.6992069618951095E-7</v>
      </c>
      <c r="H365" s="6" t="s">
        <v>3</v>
      </c>
      <c r="I365" s="7">
        <v>5.3390465010322203E-9</v>
      </c>
      <c r="J365" s="6" t="s">
        <v>1</v>
      </c>
      <c r="K365" s="7">
        <v>0.941263428259142</v>
      </c>
      <c r="L365" s="7">
        <v>3.9535900000000002E-4</v>
      </c>
      <c r="M365" s="7">
        <v>6.0046299999999997E-4</v>
      </c>
      <c r="N365" s="5" t="s">
        <v>40</v>
      </c>
      <c r="O365" s="7">
        <v>2.1900000000000002E-6</v>
      </c>
      <c r="P365" s="7">
        <v>2.9699999999999999E-6</v>
      </c>
      <c r="Q365" s="5" t="s">
        <v>7</v>
      </c>
      <c r="R365" s="5" t="s">
        <v>8</v>
      </c>
      <c r="S365" s="5" t="s">
        <v>94</v>
      </c>
      <c r="T365" s="5" t="s">
        <v>842</v>
      </c>
    </row>
    <row r="366" spans="1:20" x14ac:dyDescent="0.2">
      <c r="A366" s="5" t="s">
        <v>843</v>
      </c>
      <c r="B366" s="5" t="s">
        <v>4</v>
      </c>
      <c r="C366" s="6" t="s">
        <v>5</v>
      </c>
      <c r="D366" s="6" t="s">
        <v>1</v>
      </c>
      <c r="E366" s="7">
        <v>0.78919036160017297</v>
      </c>
      <c r="F366" s="6" t="s">
        <v>2</v>
      </c>
      <c r="G366" s="7">
        <v>2.5452192069270901E-8</v>
      </c>
      <c r="H366" s="6" t="s">
        <v>3</v>
      </c>
      <c r="I366" s="7">
        <v>6.1461168553312802E-18</v>
      </c>
      <c r="J366" s="6" t="s">
        <v>1</v>
      </c>
      <c r="K366" s="7">
        <v>0.330612752432418</v>
      </c>
      <c r="L366" s="7">
        <v>1.31E-6</v>
      </c>
      <c r="M366" s="7">
        <v>3.63E-6</v>
      </c>
      <c r="N366" s="5" t="s">
        <v>6</v>
      </c>
      <c r="O366" s="7">
        <v>4.3799999999999998E-7</v>
      </c>
      <c r="P366" s="7">
        <v>7.3499999999999995E-7</v>
      </c>
      <c r="Q366" s="5" t="s">
        <v>7</v>
      </c>
      <c r="R366" s="5" t="s">
        <v>21</v>
      </c>
      <c r="S366" s="5" t="s">
        <v>443</v>
      </c>
      <c r="T366" s="5" t="s">
        <v>844</v>
      </c>
    </row>
    <row r="367" spans="1:20" x14ac:dyDescent="0.2">
      <c r="A367" s="5" t="s">
        <v>845</v>
      </c>
      <c r="B367" s="5" t="s">
        <v>234</v>
      </c>
      <c r="C367" s="6" t="s">
        <v>13</v>
      </c>
      <c r="D367" s="6" t="s">
        <v>1</v>
      </c>
      <c r="E367" s="7">
        <v>0.14969598768962999</v>
      </c>
      <c r="F367" s="6" t="s">
        <v>3</v>
      </c>
      <c r="G367" s="7">
        <v>6.7716853160848003E-7</v>
      </c>
      <c r="H367" s="6" t="s">
        <v>2</v>
      </c>
      <c r="I367" s="7">
        <v>3.0493363449067497E-10</v>
      </c>
      <c r="J367" s="6" t="s">
        <v>1</v>
      </c>
      <c r="K367" s="7">
        <v>0.13660259699022201</v>
      </c>
      <c r="L367" s="7">
        <v>4.07E-5</v>
      </c>
      <c r="M367" s="7">
        <v>8.1799999999999996E-5</v>
      </c>
      <c r="N367" s="5" t="s">
        <v>14</v>
      </c>
      <c r="O367" s="7">
        <v>8.7599999999999996E-7</v>
      </c>
      <c r="P367" s="7">
        <v>1.3E-6</v>
      </c>
      <c r="Q367" s="5" t="s">
        <v>115</v>
      </c>
      <c r="R367" s="5" t="s">
        <v>15</v>
      </c>
      <c r="S367" s="5" t="s">
        <v>297</v>
      </c>
      <c r="T367" s="5" t="s">
        <v>846</v>
      </c>
    </row>
    <row r="368" spans="1:20" x14ac:dyDescent="0.2">
      <c r="A368" s="5" t="s">
        <v>847</v>
      </c>
      <c r="B368" s="5" t="s">
        <v>19</v>
      </c>
      <c r="C368" s="6" t="s">
        <v>13</v>
      </c>
      <c r="D368" s="6" t="s">
        <v>1</v>
      </c>
      <c r="E368" s="7">
        <v>0.35022789927757297</v>
      </c>
      <c r="F368" s="6" t="s">
        <v>3</v>
      </c>
      <c r="G368" s="7">
        <v>7.3777338785405501E-6</v>
      </c>
      <c r="H368" s="6" t="s">
        <v>2</v>
      </c>
      <c r="I368" s="7">
        <v>3.8765710768458102E-11</v>
      </c>
      <c r="J368" s="6" t="s">
        <v>1</v>
      </c>
      <c r="K368" s="7">
        <v>0.48060398510597802</v>
      </c>
      <c r="L368" s="7">
        <v>8.5799999999999998E-5</v>
      </c>
      <c r="M368" s="7">
        <v>1.58226E-4</v>
      </c>
      <c r="N368" s="5" t="s">
        <v>20</v>
      </c>
      <c r="O368" s="7">
        <v>4.3799999999999998E-7</v>
      </c>
      <c r="P368" s="7">
        <v>7.3499999999999995E-7</v>
      </c>
      <c r="Q368" s="5" t="s">
        <v>7</v>
      </c>
      <c r="R368" s="5" t="s">
        <v>8</v>
      </c>
      <c r="S368" s="5" t="s">
        <v>16</v>
      </c>
      <c r="T368" s="5" t="s">
        <v>848</v>
      </c>
    </row>
    <row r="369" spans="1:20" x14ac:dyDescent="0.2">
      <c r="A369" s="5" t="s">
        <v>849</v>
      </c>
      <c r="B369" s="5" t="s">
        <v>12</v>
      </c>
      <c r="C369" s="6" t="s">
        <v>5</v>
      </c>
      <c r="D369" s="6" t="s">
        <v>1</v>
      </c>
      <c r="E369" s="7">
        <v>0.32502512806378803</v>
      </c>
      <c r="F369" s="6" t="s">
        <v>2</v>
      </c>
      <c r="G369" s="7">
        <v>3.3973881972341399E-11</v>
      </c>
      <c r="H369" s="6" t="s">
        <v>3</v>
      </c>
      <c r="I369" s="7">
        <v>1.6046149730167001E-14</v>
      </c>
      <c r="J369" s="6" t="s">
        <v>1</v>
      </c>
      <c r="K369" s="7">
        <v>0.24408190877772901</v>
      </c>
      <c r="L369" s="7">
        <v>4.3799999999999998E-7</v>
      </c>
      <c r="M369" s="7">
        <v>1.99E-6</v>
      </c>
      <c r="N369" s="5" t="s">
        <v>14</v>
      </c>
      <c r="O369" s="7">
        <v>4.3799999999999998E-7</v>
      </c>
      <c r="P369" s="7">
        <v>7.3499999999999995E-7</v>
      </c>
      <c r="Q369" s="5" t="s">
        <v>7</v>
      </c>
      <c r="R369" s="5" t="s">
        <v>21</v>
      </c>
      <c r="S369" s="5" t="s">
        <v>290</v>
      </c>
      <c r="T369" s="5" t="s">
        <v>850</v>
      </c>
    </row>
    <row r="370" spans="1:20" x14ac:dyDescent="0.2">
      <c r="A370" s="5" t="s">
        <v>851</v>
      </c>
      <c r="B370" s="5" t="s">
        <v>39</v>
      </c>
      <c r="C370" s="6" t="s">
        <v>5</v>
      </c>
      <c r="D370" s="6" t="s">
        <v>1</v>
      </c>
      <c r="E370" s="7">
        <v>0.87010901957966402</v>
      </c>
      <c r="F370" s="6" t="s">
        <v>2</v>
      </c>
      <c r="G370" s="7">
        <v>7.0459750447023102E-7</v>
      </c>
      <c r="H370" s="6" t="s">
        <v>3</v>
      </c>
      <c r="I370" s="7">
        <v>5.5608094642628597E-12</v>
      </c>
      <c r="J370" s="6" t="s">
        <v>2</v>
      </c>
      <c r="K370" s="7">
        <v>2.92227259240961E-2</v>
      </c>
      <c r="L370" s="7">
        <v>1.5280200000000001E-4</v>
      </c>
      <c r="M370" s="7">
        <v>2.6195E-4</v>
      </c>
      <c r="N370" s="5" t="s">
        <v>40</v>
      </c>
      <c r="O370" s="7">
        <v>4.3799999999999998E-7</v>
      </c>
      <c r="P370" s="7">
        <v>7.3499999999999995E-7</v>
      </c>
      <c r="Q370" s="5" t="s">
        <v>7</v>
      </c>
      <c r="R370" s="5" t="s">
        <v>8</v>
      </c>
      <c r="S370" s="5" t="s">
        <v>16</v>
      </c>
      <c r="T370" s="5" t="s">
        <v>17</v>
      </c>
    </row>
    <row r="371" spans="1:20" x14ac:dyDescent="0.2">
      <c r="A371" s="5" t="s">
        <v>852</v>
      </c>
      <c r="B371" s="5" t="s">
        <v>853</v>
      </c>
      <c r="C371" s="6" t="s">
        <v>5</v>
      </c>
      <c r="D371" s="6" t="s">
        <v>1</v>
      </c>
      <c r="E371" s="7">
        <v>0.44242829915826798</v>
      </c>
      <c r="F371" s="6" t="s">
        <v>2</v>
      </c>
      <c r="G371" s="7">
        <v>1.2217476615532001E-9</v>
      </c>
      <c r="H371" s="6" t="s">
        <v>3</v>
      </c>
      <c r="I371" s="7">
        <v>1.37128509917405E-6</v>
      </c>
      <c r="J371" s="6" t="s">
        <v>1</v>
      </c>
      <c r="K371" s="7">
        <v>0.83788159154708097</v>
      </c>
      <c r="L371" s="7">
        <v>4.3799999999999998E-7</v>
      </c>
      <c r="M371" s="7">
        <v>1.99E-6</v>
      </c>
      <c r="N371" s="5" t="s">
        <v>6</v>
      </c>
      <c r="O371" s="7">
        <v>6.3499999999999999E-5</v>
      </c>
      <c r="P371" s="7">
        <v>6.2899999999999997E-5</v>
      </c>
      <c r="Q371" s="5" t="s">
        <v>118</v>
      </c>
      <c r="R371" s="5" t="s">
        <v>8</v>
      </c>
      <c r="S371" s="5" t="s">
        <v>16</v>
      </c>
      <c r="T371" s="5" t="s">
        <v>854</v>
      </c>
    </row>
    <row r="372" spans="1:20" x14ac:dyDescent="0.2">
      <c r="A372" s="5" t="s">
        <v>855</v>
      </c>
      <c r="B372" s="5" t="s">
        <v>39</v>
      </c>
      <c r="C372" s="6" t="s">
        <v>5</v>
      </c>
      <c r="D372" s="6" t="s">
        <v>1</v>
      </c>
      <c r="E372" s="7">
        <v>0.56471232382425895</v>
      </c>
      <c r="F372" s="6" t="s">
        <v>2</v>
      </c>
      <c r="G372" s="7">
        <v>1.05407279679569E-8</v>
      </c>
      <c r="H372" s="6" t="s">
        <v>3</v>
      </c>
      <c r="I372" s="7">
        <v>2.3221173308335802E-16</v>
      </c>
      <c r="J372" s="6" t="s">
        <v>2</v>
      </c>
      <c r="K372" s="7">
        <v>1.22492482399469E-2</v>
      </c>
      <c r="L372" s="7">
        <v>1.31E-6</v>
      </c>
      <c r="M372" s="7">
        <v>3.63E-6</v>
      </c>
      <c r="N372" s="5" t="s">
        <v>40</v>
      </c>
      <c r="O372" s="7">
        <v>4.3799999999999998E-7</v>
      </c>
      <c r="P372" s="7">
        <v>7.3499999999999995E-7</v>
      </c>
      <c r="Q372" s="5" t="s">
        <v>7</v>
      </c>
      <c r="R372" s="5" t="s">
        <v>21</v>
      </c>
      <c r="S372" s="5" t="s">
        <v>16</v>
      </c>
      <c r="T372" s="5" t="s">
        <v>856</v>
      </c>
    </row>
    <row r="373" spans="1:20" x14ac:dyDescent="0.2">
      <c r="A373" s="5" t="s">
        <v>857</v>
      </c>
      <c r="B373" s="5" t="s">
        <v>87</v>
      </c>
      <c r="C373" s="6" t="s">
        <v>109</v>
      </c>
      <c r="D373" s="6" t="s">
        <v>1</v>
      </c>
      <c r="E373" s="7">
        <v>0.32481990685285</v>
      </c>
      <c r="F373" s="6" t="s">
        <v>3</v>
      </c>
      <c r="G373" s="7">
        <v>6.3523349829507498E-7</v>
      </c>
      <c r="H373" s="6" t="s">
        <v>3</v>
      </c>
      <c r="I373" s="7">
        <v>2.3778378076466901E-6</v>
      </c>
      <c r="J373" s="6" t="s">
        <v>1</v>
      </c>
      <c r="K373" s="7">
        <v>8.3619824421700198E-2</v>
      </c>
      <c r="L373" s="7">
        <v>9.1100000000000005E-5</v>
      </c>
      <c r="M373" s="7">
        <v>1.6664300000000001E-4</v>
      </c>
      <c r="N373" s="5" t="s">
        <v>40</v>
      </c>
      <c r="O373" s="7">
        <v>4.6015699999999999E-4</v>
      </c>
      <c r="P373" s="7">
        <v>3.8790500000000002E-4</v>
      </c>
      <c r="Q373" s="5" t="s">
        <v>53</v>
      </c>
      <c r="R373" s="5" t="s">
        <v>8</v>
      </c>
      <c r="S373" s="5" t="s">
        <v>154</v>
      </c>
      <c r="T373" s="5" t="s">
        <v>858</v>
      </c>
    </row>
    <row r="374" spans="1:20" x14ac:dyDescent="0.2">
      <c r="A374" s="5" t="s">
        <v>859</v>
      </c>
      <c r="B374" s="5" t="s">
        <v>87</v>
      </c>
      <c r="C374" s="6" t="s">
        <v>5</v>
      </c>
      <c r="D374" s="6" t="s">
        <v>1</v>
      </c>
      <c r="E374" s="7">
        <v>0.93509667209468705</v>
      </c>
      <c r="F374" s="6" t="s">
        <v>2</v>
      </c>
      <c r="G374" s="7">
        <v>8.38112784221221E-11</v>
      </c>
      <c r="H374" s="6" t="s">
        <v>3</v>
      </c>
      <c r="I374" s="7">
        <v>2.6574292086869798E-9</v>
      </c>
      <c r="J374" s="6" t="s">
        <v>2</v>
      </c>
      <c r="K374" s="7">
        <v>1.38489283169078E-4</v>
      </c>
      <c r="L374" s="7">
        <v>4.3799999999999998E-7</v>
      </c>
      <c r="M374" s="7">
        <v>1.99E-6</v>
      </c>
      <c r="N374" s="5" t="s">
        <v>40</v>
      </c>
      <c r="O374" s="7">
        <v>1.31E-6</v>
      </c>
      <c r="P374" s="7">
        <v>1.8500000000000001E-6</v>
      </c>
      <c r="Q374" s="5" t="s">
        <v>53</v>
      </c>
      <c r="R374" s="5" t="s">
        <v>8</v>
      </c>
      <c r="S374" s="5" t="s">
        <v>305</v>
      </c>
      <c r="T374" s="5" t="s">
        <v>860</v>
      </c>
    </row>
    <row r="375" spans="1:20" x14ac:dyDescent="0.2">
      <c r="A375" s="5" t="s">
        <v>861</v>
      </c>
      <c r="B375" s="5" t="s">
        <v>12</v>
      </c>
      <c r="C375" s="6" t="s">
        <v>13</v>
      </c>
      <c r="D375" s="6" t="s">
        <v>1</v>
      </c>
      <c r="E375" s="7">
        <v>0.36624792845969401</v>
      </c>
      <c r="F375" s="6" t="s">
        <v>3</v>
      </c>
      <c r="G375" s="7">
        <v>4.1720749002724103E-6</v>
      </c>
      <c r="H375" s="6" t="s">
        <v>2</v>
      </c>
      <c r="I375" s="7">
        <v>9.953130015697769E-7</v>
      </c>
      <c r="J375" s="6" t="s">
        <v>1</v>
      </c>
      <c r="K375" s="7">
        <v>0.15868806784386599</v>
      </c>
      <c r="L375" s="7">
        <v>3.5113800000000003E-4</v>
      </c>
      <c r="M375" s="7">
        <v>5.4354499999999999E-4</v>
      </c>
      <c r="N375" s="5" t="s">
        <v>14</v>
      </c>
      <c r="O375" s="7">
        <v>1.9133099999999999E-4</v>
      </c>
      <c r="P375" s="7">
        <v>1.74038E-4</v>
      </c>
      <c r="Q375" s="5" t="s">
        <v>7</v>
      </c>
      <c r="R375" s="5" t="s">
        <v>15</v>
      </c>
      <c r="S375" s="5" t="s">
        <v>862</v>
      </c>
      <c r="T375" s="5" t="s">
        <v>863</v>
      </c>
    </row>
    <row r="376" spans="1:20" x14ac:dyDescent="0.2">
      <c r="A376" s="5" t="s">
        <v>864</v>
      </c>
      <c r="B376" s="5" t="s">
        <v>234</v>
      </c>
      <c r="C376" s="6" t="s">
        <v>5</v>
      </c>
      <c r="D376" s="6" t="s">
        <v>1</v>
      </c>
      <c r="E376" s="7">
        <v>0.12626177201386399</v>
      </c>
      <c r="F376" s="6" t="s">
        <v>2</v>
      </c>
      <c r="G376" s="7">
        <v>8.5931991723436305E-11</v>
      </c>
      <c r="H376" s="6" t="s">
        <v>3</v>
      </c>
      <c r="I376" s="7">
        <v>2.8960447775516899E-6</v>
      </c>
      <c r="J376" s="6" t="s">
        <v>1</v>
      </c>
      <c r="K376" s="7">
        <v>0.31870036063794399</v>
      </c>
      <c r="L376" s="7">
        <v>4.3799999999999998E-7</v>
      </c>
      <c r="M376" s="7">
        <v>1.99E-6</v>
      </c>
      <c r="N376" s="5" t="s">
        <v>14</v>
      </c>
      <c r="O376" s="7">
        <v>7.8984200000000002E-4</v>
      </c>
      <c r="P376" s="7">
        <v>6.2834100000000003E-4</v>
      </c>
      <c r="Q376" s="5" t="s">
        <v>115</v>
      </c>
      <c r="R376" s="5" t="s">
        <v>8</v>
      </c>
      <c r="S376" s="5" t="s">
        <v>16</v>
      </c>
      <c r="T376" s="5" t="s">
        <v>865</v>
      </c>
    </row>
    <row r="377" spans="1:20" x14ac:dyDescent="0.2">
      <c r="A377" s="5" t="s">
        <v>866</v>
      </c>
      <c r="B377" s="5" t="s">
        <v>74</v>
      </c>
      <c r="C377" s="6" t="s">
        <v>13</v>
      </c>
      <c r="D377" s="6" t="s">
        <v>1</v>
      </c>
      <c r="E377" s="7">
        <v>0.735441480221802</v>
      </c>
      <c r="F377" s="6" t="s">
        <v>3</v>
      </c>
      <c r="G377" s="7">
        <v>6.7100206750230096E-8</v>
      </c>
      <c r="H377" s="6" t="s">
        <v>2</v>
      </c>
      <c r="I377" s="7">
        <v>9.5207120201011892E-6</v>
      </c>
      <c r="J377" s="6" t="s">
        <v>1</v>
      </c>
      <c r="K377" s="7">
        <v>0.93896037139198596</v>
      </c>
      <c r="L377" s="7">
        <v>1.31E-6</v>
      </c>
      <c r="M377" s="7">
        <v>3.63E-6</v>
      </c>
      <c r="N377" s="5" t="s">
        <v>14</v>
      </c>
      <c r="O377" s="7">
        <v>3.3318699999999998E-4</v>
      </c>
      <c r="P377" s="7">
        <v>2.8836600000000002E-4</v>
      </c>
      <c r="Q377" s="5" t="s">
        <v>75</v>
      </c>
      <c r="R377" s="5" t="s">
        <v>8</v>
      </c>
      <c r="S377" s="5" t="s">
        <v>867</v>
      </c>
      <c r="T377" s="5" t="s">
        <v>868</v>
      </c>
    </row>
    <row r="378" spans="1:20" x14ac:dyDescent="0.2">
      <c r="A378" s="5" t="s">
        <v>869</v>
      </c>
      <c r="B378" s="5" t="s">
        <v>12</v>
      </c>
      <c r="C378" s="6" t="s">
        <v>13</v>
      </c>
      <c r="D378" s="6" t="s">
        <v>1</v>
      </c>
      <c r="E378" s="7">
        <v>0.267979543232234</v>
      </c>
      <c r="F378" s="6" t="s">
        <v>3</v>
      </c>
      <c r="G378" s="7">
        <v>3.72056992813124E-7</v>
      </c>
      <c r="H378" s="6" t="s">
        <v>2</v>
      </c>
      <c r="I378" s="7">
        <v>1.1337217064886E-6</v>
      </c>
      <c r="J378" s="6" t="s">
        <v>1</v>
      </c>
      <c r="K378" s="7">
        <v>0.94493588550819596</v>
      </c>
      <c r="L378" s="7">
        <v>6.9200000000000002E-5</v>
      </c>
      <c r="M378" s="7">
        <v>1.3018700000000001E-4</v>
      </c>
      <c r="N378" s="5" t="s">
        <v>14</v>
      </c>
      <c r="O378" s="7">
        <v>2.47373E-4</v>
      </c>
      <c r="P378" s="7">
        <v>2.20435E-4</v>
      </c>
      <c r="Q378" s="5" t="s">
        <v>7</v>
      </c>
      <c r="R378" s="5" t="s">
        <v>15</v>
      </c>
      <c r="S378" s="5" t="s">
        <v>22</v>
      </c>
      <c r="T378" s="5" t="s">
        <v>870</v>
      </c>
    </row>
    <row r="379" spans="1:20" x14ac:dyDescent="0.2">
      <c r="A379" s="5" t="s">
        <v>871</v>
      </c>
      <c r="B379" s="5" t="s">
        <v>74</v>
      </c>
      <c r="C379" s="6" t="s">
        <v>5</v>
      </c>
      <c r="D379" s="6" t="s">
        <v>1</v>
      </c>
      <c r="E379" s="7">
        <v>0.70441458203770502</v>
      </c>
      <c r="F379" s="6" t="s">
        <v>2</v>
      </c>
      <c r="G379" s="7">
        <v>1.17300088959525E-11</v>
      </c>
      <c r="H379" s="6" t="s">
        <v>3</v>
      </c>
      <c r="I379" s="7">
        <v>1.4719597474069501E-10</v>
      </c>
      <c r="J379" s="6" t="s">
        <v>1</v>
      </c>
      <c r="K379" s="7">
        <v>0.43141451563998501</v>
      </c>
      <c r="L379" s="7">
        <v>4.3799999999999998E-7</v>
      </c>
      <c r="M379" s="7">
        <v>1.99E-6</v>
      </c>
      <c r="N379" s="5" t="s">
        <v>14</v>
      </c>
      <c r="O379" s="7">
        <v>4.3799999999999998E-7</v>
      </c>
      <c r="P379" s="7">
        <v>7.3499999999999995E-7</v>
      </c>
      <c r="Q379" s="5" t="s">
        <v>75</v>
      </c>
      <c r="R379" s="5" t="s">
        <v>8</v>
      </c>
      <c r="S379" s="5" t="s">
        <v>16</v>
      </c>
      <c r="T379" s="5" t="s">
        <v>872</v>
      </c>
    </row>
    <row r="380" spans="1:20" x14ac:dyDescent="0.2">
      <c r="A380" s="5" t="s">
        <v>873</v>
      </c>
      <c r="B380" s="5" t="s">
        <v>12</v>
      </c>
      <c r="C380" s="6" t="s">
        <v>5</v>
      </c>
      <c r="D380" s="6" t="s">
        <v>1</v>
      </c>
      <c r="E380" s="7">
        <v>0.77720538715111998</v>
      </c>
      <c r="F380" s="6" t="s">
        <v>2</v>
      </c>
      <c r="G380" s="7">
        <v>2.4581863816333299E-7</v>
      </c>
      <c r="H380" s="6" t="s">
        <v>3</v>
      </c>
      <c r="I380" s="7">
        <v>2.1153633753589399E-22</v>
      </c>
      <c r="J380" s="6" t="s">
        <v>1</v>
      </c>
      <c r="K380" s="7">
        <v>0.230070962052975</v>
      </c>
      <c r="L380" s="7">
        <v>1.5800000000000001E-5</v>
      </c>
      <c r="M380" s="7">
        <v>3.54E-5</v>
      </c>
      <c r="N380" s="5" t="s">
        <v>14</v>
      </c>
      <c r="O380" s="7">
        <v>4.3799999999999998E-7</v>
      </c>
      <c r="P380" s="7">
        <v>7.3499999999999995E-7</v>
      </c>
      <c r="Q380" s="5" t="s">
        <v>7</v>
      </c>
      <c r="R380" s="5" t="s">
        <v>21</v>
      </c>
      <c r="S380" s="5" t="s">
        <v>874</v>
      </c>
      <c r="T380" s="5" t="s">
        <v>875</v>
      </c>
    </row>
    <row r="381" spans="1:20" x14ac:dyDescent="0.2">
      <c r="A381" s="5" t="s">
        <v>876</v>
      </c>
      <c r="B381" s="5" t="s">
        <v>262</v>
      </c>
      <c r="C381" s="6" t="s">
        <v>5</v>
      </c>
      <c r="D381" s="6" t="s">
        <v>1</v>
      </c>
      <c r="E381" s="7">
        <v>0.62928137115182503</v>
      </c>
      <c r="F381" s="6" t="s">
        <v>2</v>
      </c>
      <c r="G381" s="7">
        <v>2.2830798303875599E-7</v>
      </c>
      <c r="H381" s="6" t="s">
        <v>3</v>
      </c>
      <c r="I381" s="7">
        <v>3.6018799780679299E-7</v>
      </c>
      <c r="J381" s="6" t="s">
        <v>1</v>
      </c>
      <c r="K381" s="7">
        <v>0.447856581957365</v>
      </c>
      <c r="L381" s="7">
        <v>8.7599999999999996E-7</v>
      </c>
      <c r="M381" s="7">
        <v>2.7E-6</v>
      </c>
      <c r="N381" s="5" t="s">
        <v>6</v>
      </c>
      <c r="O381" s="7">
        <v>5.0399999999999999E-5</v>
      </c>
      <c r="P381" s="7">
        <v>5.1E-5</v>
      </c>
      <c r="Q381" s="5" t="s">
        <v>53</v>
      </c>
      <c r="R381" s="5" t="s">
        <v>8</v>
      </c>
      <c r="S381" s="5" t="s">
        <v>16</v>
      </c>
      <c r="T381" s="5" t="s">
        <v>877</v>
      </c>
    </row>
    <row r="382" spans="1:20" x14ac:dyDescent="0.2">
      <c r="A382" s="5" t="s">
        <v>878</v>
      </c>
      <c r="B382" s="5" t="s">
        <v>56</v>
      </c>
      <c r="C382" s="6" t="s">
        <v>13</v>
      </c>
      <c r="D382" s="6" t="s">
        <v>1</v>
      </c>
      <c r="E382" s="7">
        <v>0.30931287327931001</v>
      </c>
      <c r="F382" s="6" t="s">
        <v>3</v>
      </c>
      <c r="G382" s="7">
        <v>2.9478546937203299E-9</v>
      </c>
      <c r="H382" s="6" t="s">
        <v>2</v>
      </c>
      <c r="I382" s="7">
        <v>4.9618407472916497E-6</v>
      </c>
      <c r="J382" s="6" t="s">
        <v>1</v>
      </c>
      <c r="K382" s="7">
        <v>0.36661332909954197</v>
      </c>
      <c r="L382" s="7">
        <v>8.7599999999999996E-7</v>
      </c>
      <c r="M382" s="7">
        <v>2.7E-6</v>
      </c>
      <c r="N382" s="5" t="s">
        <v>14</v>
      </c>
      <c r="O382" s="7">
        <v>3.2443100000000002E-4</v>
      </c>
      <c r="P382" s="7">
        <v>2.8137099999999999E-4</v>
      </c>
      <c r="Q382" s="5" t="s">
        <v>31</v>
      </c>
      <c r="R382" s="5" t="s">
        <v>15</v>
      </c>
      <c r="S382" s="5" t="s">
        <v>16</v>
      </c>
      <c r="T382" s="5" t="s">
        <v>17</v>
      </c>
    </row>
    <row r="383" spans="1:20" x14ac:dyDescent="0.2">
      <c r="A383" s="5" t="s">
        <v>879</v>
      </c>
      <c r="B383" s="5" t="s">
        <v>4</v>
      </c>
      <c r="C383" s="6" t="s">
        <v>13</v>
      </c>
      <c r="D383" s="6" t="s">
        <v>1</v>
      </c>
      <c r="E383" s="7">
        <v>0.17769454343663699</v>
      </c>
      <c r="F383" s="6" t="s">
        <v>3</v>
      </c>
      <c r="G383" s="7">
        <v>2.1150299000746102E-6</v>
      </c>
      <c r="H383" s="6" t="s">
        <v>2</v>
      </c>
      <c r="I383" s="7">
        <v>2.22884110815062E-13</v>
      </c>
      <c r="J383" s="6" t="s">
        <v>1</v>
      </c>
      <c r="K383" s="7">
        <v>0.74968927628111404</v>
      </c>
      <c r="L383" s="7">
        <v>3.5500000000000002E-5</v>
      </c>
      <c r="M383" s="7">
        <v>7.25E-5</v>
      </c>
      <c r="N383" s="5" t="s">
        <v>6</v>
      </c>
      <c r="O383" s="7">
        <v>4.3799999999999998E-7</v>
      </c>
      <c r="P383" s="7">
        <v>7.3499999999999995E-7</v>
      </c>
      <c r="Q383" s="5" t="s">
        <v>7</v>
      </c>
      <c r="R383" s="5" t="s">
        <v>15</v>
      </c>
      <c r="S383" s="5" t="s">
        <v>880</v>
      </c>
      <c r="T383" s="5" t="s">
        <v>881</v>
      </c>
    </row>
    <row r="384" spans="1:20" x14ac:dyDescent="0.2">
      <c r="A384" s="5" t="s">
        <v>882</v>
      </c>
      <c r="B384" s="5" t="s">
        <v>12</v>
      </c>
      <c r="C384" s="6" t="s">
        <v>13</v>
      </c>
      <c r="D384" s="6" t="s">
        <v>1</v>
      </c>
      <c r="E384" s="7">
        <v>0.17865655621603599</v>
      </c>
      <c r="F384" s="6" t="s">
        <v>3</v>
      </c>
      <c r="G384" s="7">
        <v>6.5488649912062704E-7</v>
      </c>
      <c r="H384" s="6" t="s">
        <v>2</v>
      </c>
      <c r="I384" s="7">
        <v>1.69049239372334E-8</v>
      </c>
      <c r="J384" s="6" t="s">
        <v>1</v>
      </c>
      <c r="K384" s="7">
        <v>0.20367838898111601</v>
      </c>
      <c r="L384" s="7">
        <v>2.9071799999999998E-4</v>
      </c>
      <c r="M384" s="7">
        <v>4.5976900000000001E-4</v>
      </c>
      <c r="N384" s="5" t="s">
        <v>14</v>
      </c>
      <c r="O384" s="7">
        <v>5.6899999999999997E-6</v>
      </c>
      <c r="P384" s="7">
        <v>7.17E-6</v>
      </c>
      <c r="Q384" s="5" t="s">
        <v>7</v>
      </c>
      <c r="R384" s="5" t="s">
        <v>8</v>
      </c>
      <c r="S384" s="5" t="s">
        <v>16</v>
      </c>
      <c r="T384" s="5" t="s">
        <v>17</v>
      </c>
    </row>
    <row r="385" spans="1:20" x14ac:dyDescent="0.2">
      <c r="A385" s="5" t="s">
        <v>883</v>
      </c>
      <c r="B385" s="5" t="s">
        <v>12</v>
      </c>
      <c r="C385" s="6" t="s">
        <v>13</v>
      </c>
      <c r="D385" s="6" t="s">
        <v>1</v>
      </c>
      <c r="E385" s="7">
        <v>0.390958246820586</v>
      </c>
      <c r="F385" s="6" t="s">
        <v>3</v>
      </c>
      <c r="G385" s="7">
        <v>2.2886667431017301E-9</v>
      </c>
      <c r="H385" s="6" t="s">
        <v>2</v>
      </c>
      <c r="I385" s="7">
        <v>1.9684360183983499E-7</v>
      </c>
      <c r="J385" s="6" t="s">
        <v>1</v>
      </c>
      <c r="K385" s="7">
        <v>0.38995092566002598</v>
      </c>
      <c r="L385" s="7">
        <v>8.7599999999999996E-7</v>
      </c>
      <c r="M385" s="7">
        <v>2.7E-6</v>
      </c>
      <c r="N385" s="5" t="s">
        <v>14</v>
      </c>
      <c r="O385" s="7">
        <v>4.5500000000000001E-5</v>
      </c>
      <c r="P385" s="7">
        <v>4.6699999999999997E-5</v>
      </c>
      <c r="Q385" s="5" t="s">
        <v>7</v>
      </c>
      <c r="R385" s="5" t="s">
        <v>8</v>
      </c>
      <c r="S385" s="5" t="s">
        <v>226</v>
      </c>
      <c r="T385" s="5" t="s">
        <v>884</v>
      </c>
    </row>
    <row r="386" spans="1:20" x14ac:dyDescent="0.2">
      <c r="A386" s="5" t="s">
        <v>885</v>
      </c>
      <c r="B386" s="5" t="s">
        <v>12</v>
      </c>
      <c r="C386" s="6" t="s">
        <v>13</v>
      </c>
      <c r="D386" s="6" t="s">
        <v>1</v>
      </c>
      <c r="E386" s="7">
        <v>0.56373905326640095</v>
      </c>
      <c r="F386" s="6" t="s">
        <v>3</v>
      </c>
      <c r="G386" s="7">
        <v>3.0002554487591101E-6</v>
      </c>
      <c r="H386" s="6" t="s">
        <v>2</v>
      </c>
      <c r="I386" s="7">
        <v>1.1723554773957501E-8</v>
      </c>
      <c r="J386" s="6" t="s">
        <v>1</v>
      </c>
      <c r="K386" s="7">
        <v>0.40431830994954898</v>
      </c>
      <c r="L386" s="7">
        <v>6.4404499999999999E-4</v>
      </c>
      <c r="M386" s="7">
        <v>9.2085799999999998E-4</v>
      </c>
      <c r="N386" s="5" t="s">
        <v>14</v>
      </c>
      <c r="O386" s="7">
        <v>4.8199999999999996E-6</v>
      </c>
      <c r="P386" s="7">
        <v>6.2199999999999997E-6</v>
      </c>
      <c r="Q386" s="5" t="s">
        <v>7</v>
      </c>
      <c r="R386" s="5" t="s">
        <v>15</v>
      </c>
      <c r="S386" s="5" t="s">
        <v>16</v>
      </c>
      <c r="T386" s="5" t="s">
        <v>886</v>
      </c>
    </row>
    <row r="387" spans="1:20" x14ac:dyDescent="0.2">
      <c r="A387" s="5" t="s">
        <v>887</v>
      </c>
      <c r="B387" s="5" t="s">
        <v>12</v>
      </c>
      <c r="C387" s="6" t="s">
        <v>5</v>
      </c>
      <c r="D387" s="6" t="s">
        <v>1</v>
      </c>
      <c r="E387" s="7">
        <v>0.68377677944114201</v>
      </c>
      <c r="F387" s="6" t="s">
        <v>2</v>
      </c>
      <c r="G387" s="7">
        <v>6.1725383528989301E-12</v>
      </c>
      <c r="H387" s="6" t="s">
        <v>3</v>
      </c>
      <c r="I387" s="7">
        <v>5.0555067847173302E-9</v>
      </c>
      <c r="J387" s="6" t="s">
        <v>1</v>
      </c>
      <c r="K387" s="7">
        <v>0.31247731015917002</v>
      </c>
      <c r="L387" s="7">
        <v>4.3799999999999998E-7</v>
      </c>
      <c r="M387" s="7">
        <v>1.99E-6</v>
      </c>
      <c r="N387" s="5" t="s">
        <v>14</v>
      </c>
      <c r="O387" s="7">
        <v>2.1900000000000002E-6</v>
      </c>
      <c r="P387" s="7">
        <v>2.9699999999999999E-6</v>
      </c>
      <c r="Q387" s="5" t="s">
        <v>7</v>
      </c>
      <c r="R387" s="5" t="s">
        <v>21</v>
      </c>
      <c r="S387" s="5" t="s">
        <v>888</v>
      </c>
      <c r="T387" s="5" t="s">
        <v>889</v>
      </c>
    </row>
    <row r="388" spans="1:20" x14ac:dyDescent="0.2">
      <c r="A388" s="5" t="s">
        <v>890</v>
      </c>
      <c r="B388" s="5" t="s">
        <v>12</v>
      </c>
      <c r="C388" s="6" t="s">
        <v>13</v>
      </c>
      <c r="D388" s="6" t="s">
        <v>1</v>
      </c>
      <c r="E388" s="7">
        <v>0.89373995376973703</v>
      </c>
      <c r="F388" s="6" t="s">
        <v>3</v>
      </c>
      <c r="G388" s="7">
        <v>1.5186287580149599E-7</v>
      </c>
      <c r="H388" s="6" t="s">
        <v>2</v>
      </c>
      <c r="I388" s="7">
        <v>4.2104593949087201E-9</v>
      </c>
      <c r="J388" s="6" t="s">
        <v>1</v>
      </c>
      <c r="K388" s="7">
        <v>0.23722046700503299</v>
      </c>
      <c r="L388" s="7">
        <v>7.8800000000000008E-6</v>
      </c>
      <c r="M388" s="7">
        <v>1.91E-5</v>
      </c>
      <c r="N388" s="5" t="s">
        <v>14</v>
      </c>
      <c r="O388" s="7">
        <v>1.31E-6</v>
      </c>
      <c r="P388" s="7">
        <v>1.8500000000000001E-6</v>
      </c>
      <c r="Q388" s="5" t="s">
        <v>7</v>
      </c>
      <c r="R388" s="5" t="s">
        <v>8</v>
      </c>
      <c r="S388" s="5" t="s">
        <v>128</v>
      </c>
      <c r="T388" s="5" t="s">
        <v>891</v>
      </c>
    </row>
    <row r="389" spans="1:20" x14ac:dyDescent="0.2">
      <c r="A389" s="5" t="s">
        <v>892</v>
      </c>
      <c r="B389" s="5" t="s">
        <v>4</v>
      </c>
      <c r="C389" s="6" t="s">
        <v>13</v>
      </c>
      <c r="D389" s="6" t="s">
        <v>1</v>
      </c>
      <c r="E389" s="7">
        <v>0.53466688379321703</v>
      </c>
      <c r="F389" s="6" t="s">
        <v>3</v>
      </c>
      <c r="G389" s="7">
        <v>5.7259180209025098E-7</v>
      </c>
      <c r="H389" s="6" t="s">
        <v>2</v>
      </c>
      <c r="I389" s="7">
        <v>2.6062172888080098E-10</v>
      </c>
      <c r="J389" s="6" t="s">
        <v>3</v>
      </c>
      <c r="K389" s="7">
        <v>7.1750370120741102E-4</v>
      </c>
      <c r="L389" s="7">
        <v>2.6299999999999998E-6</v>
      </c>
      <c r="M389" s="7">
        <v>6.8299999999999998E-6</v>
      </c>
      <c r="N389" s="5" t="s">
        <v>6</v>
      </c>
      <c r="O389" s="7">
        <v>4.3799999999999998E-7</v>
      </c>
      <c r="P389" s="7">
        <v>7.3499999999999995E-7</v>
      </c>
      <c r="Q389" s="5" t="s">
        <v>7</v>
      </c>
      <c r="R389" s="5" t="s">
        <v>8</v>
      </c>
      <c r="S389" s="5" t="s">
        <v>893</v>
      </c>
      <c r="T389" s="5" t="s">
        <v>894</v>
      </c>
    </row>
    <row r="390" spans="1:20" x14ac:dyDescent="0.2">
      <c r="A390" s="5" t="s">
        <v>895</v>
      </c>
      <c r="B390" s="5" t="s">
        <v>12</v>
      </c>
      <c r="C390" s="6" t="s">
        <v>5</v>
      </c>
      <c r="D390" s="6" t="s">
        <v>1</v>
      </c>
      <c r="E390" s="7">
        <v>0.91637178850704004</v>
      </c>
      <c r="F390" s="6" t="s">
        <v>2</v>
      </c>
      <c r="G390" s="7">
        <v>5.1866241156058201E-11</v>
      </c>
      <c r="H390" s="6" t="s">
        <v>3</v>
      </c>
      <c r="I390" s="7">
        <v>2.0275431352854201E-12</v>
      </c>
      <c r="J390" s="6" t="s">
        <v>1</v>
      </c>
      <c r="K390" s="7">
        <v>0.97967794493258098</v>
      </c>
      <c r="L390" s="7">
        <v>4.3799999999999998E-7</v>
      </c>
      <c r="M390" s="7">
        <v>1.99E-6</v>
      </c>
      <c r="N390" s="5" t="s">
        <v>14</v>
      </c>
      <c r="O390" s="7">
        <v>4.3799999999999998E-7</v>
      </c>
      <c r="P390" s="7">
        <v>7.3499999999999995E-7</v>
      </c>
      <c r="Q390" s="5" t="s">
        <v>7</v>
      </c>
      <c r="R390" s="5" t="s">
        <v>21</v>
      </c>
      <c r="S390" s="5" t="s">
        <v>212</v>
      </c>
      <c r="T390" s="5" t="s">
        <v>896</v>
      </c>
    </row>
    <row r="391" spans="1:20" x14ac:dyDescent="0.2">
      <c r="A391" s="5" t="s">
        <v>897</v>
      </c>
      <c r="B391" s="5" t="s">
        <v>87</v>
      </c>
      <c r="C391" s="6" t="s">
        <v>5</v>
      </c>
      <c r="D391" s="6" t="s">
        <v>1</v>
      </c>
      <c r="E391" s="7">
        <v>0.66042796233693701</v>
      </c>
      <c r="F391" s="6" t="s">
        <v>2</v>
      </c>
      <c r="G391" s="7">
        <v>6.6678938250315499E-10</v>
      </c>
      <c r="H391" s="6" t="s">
        <v>3</v>
      </c>
      <c r="I391" s="7">
        <v>2.7568398179967098E-10</v>
      </c>
      <c r="J391" s="6" t="s">
        <v>2</v>
      </c>
      <c r="K391" s="7">
        <v>6.3512490842912101E-3</v>
      </c>
      <c r="L391" s="7">
        <v>4.3799999999999998E-7</v>
      </c>
      <c r="M391" s="7">
        <v>1.99E-6</v>
      </c>
      <c r="N391" s="5" t="s">
        <v>40</v>
      </c>
      <c r="O391" s="7">
        <v>4.3799999999999998E-7</v>
      </c>
      <c r="P391" s="7">
        <v>7.3499999999999995E-7</v>
      </c>
      <c r="Q391" s="5" t="s">
        <v>53</v>
      </c>
      <c r="R391" s="5" t="s">
        <v>21</v>
      </c>
      <c r="S391" s="5" t="s">
        <v>16</v>
      </c>
      <c r="T391" s="5" t="s">
        <v>17</v>
      </c>
    </row>
    <row r="392" spans="1:20" x14ac:dyDescent="0.2">
      <c r="A392" s="5" t="s">
        <v>898</v>
      </c>
      <c r="B392" s="5" t="s">
        <v>74</v>
      </c>
      <c r="C392" s="6" t="s">
        <v>5</v>
      </c>
      <c r="D392" s="6" t="s">
        <v>1</v>
      </c>
      <c r="E392" s="7">
        <v>0.46260276277440399</v>
      </c>
      <c r="F392" s="6" t="s">
        <v>2</v>
      </c>
      <c r="G392" s="7">
        <v>1.8822667994911599E-7</v>
      </c>
      <c r="H392" s="6" t="s">
        <v>3</v>
      </c>
      <c r="I392" s="7">
        <v>6.2279537615066204E-6</v>
      </c>
      <c r="J392" s="6" t="s">
        <v>3</v>
      </c>
      <c r="K392" s="7">
        <v>4.14274476886516E-2</v>
      </c>
      <c r="L392" s="7">
        <v>5.2099999999999999E-5</v>
      </c>
      <c r="M392" s="7">
        <v>1.01765E-4</v>
      </c>
      <c r="N392" s="5" t="s">
        <v>14</v>
      </c>
      <c r="O392" s="7">
        <v>1.66E-5</v>
      </c>
      <c r="P392" s="7">
        <v>1.84E-5</v>
      </c>
      <c r="Q392" s="5" t="s">
        <v>75</v>
      </c>
      <c r="R392" s="5" t="s">
        <v>8</v>
      </c>
      <c r="S392" s="5" t="s">
        <v>202</v>
      </c>
      <c r="T392" s="5" t="s">
        <v>899</v>
      </c>
    </row>
    <row r="393" spans="1:20" x14ac:dyDescent="0.2">
      <c r="A393" s="5" t="s">
        <v>900</v>
      </c>
      <c r="B393" s="5" t="s">
        <v>12</v>
      </c>
      <c r="C393" s="6" t="s">
        <v>13</v>
      </c>
      <c r="D393" s="6" t="s">
        <v>1</v>
      </c>
      <c r="E393" s="7">
        <v>0.53248868664992599</v>
      </c>
      <c r="F393" s="6" t="s">
        <v>3</v>
      </c>
      <c r="G393" s="7">
        <v>1.9553458139895299E-6</v>
      </c>
      <c r="H393" s="6" t="s">
        <v>2</v>
      </c>
      <c r="I393" s="7">
        <v>2.5022159527739099E-11</v>
      </c>
      <c r="J393" s="6" t="s">
        <v>1</v>
      </c>
      <c r="K393" s="7">
        <v>0.97958436626145196</v>
      </c>
      <c r="L393" s="7">
        <v>1.2784600000000001E-4</v>
      </c>
      <c r="M393" s="7">
        <v>2.2367700000000001E-4</v>
      </c>
      <c r="N393" s="5" t="s">
        <v>14</v>
      </c>
      <c r="O393" s="7">
        <v>4.3799999999999998E-7</v>
      </c>
      <c r="P393" s="7">
        <v>7.3499999999999995E-7</v>
      </c>
      <c r="Q393" s="5" t="s">
        <v>7</v>
      </c>
      <c r="R393" s="5" t="s">
        <v>15</v>
      </c>
      <c r="S393" s="5" t="s">
        <v>16</v>
      </c>
      <c r="T393" s="5" t="s">
        <v>901</v>
      </c>
    </row>
    <row r="394" spans="1:20" x14ac:dyDescent="0.2">
      <c r="A394" s="5" t="s">
        <v>902</v>
      </c>
      <c r="B394" s="5" t="s">
        <v>19</v>
      </c>
      <c r="C394" s="6" t="s">
        <v>13</v>
      </c>
      <c r="D394" s="6" t="s">
        <v>1</v>
      </c>
      <c r="E394" s="7">
        <v>0.58604329063155303</v>
      </c>
      <c r="F394" s="6" t="s">
        <v>3</v>
      </c>
      <c r="G394" s="7">
        <v>1.75681114871931E-6</v>
      </c>
      <c r="H394" s="6" t="s">
        <v>2</v>
      </c>
      <c r="I394" s="7">
        <v>3.1090787947973398E-10</v>
      </c>
      <c r="J394" s="6" t="s">
        <v>1</v>
      </c>
      <c r="K394" s="7">
        <v>7.1691267366301797E-2</v>
      </c>
      <c r="L394" s="7">
        <v>5.6499999999999998E-5</v>
      </c>
      <c r="M394" s="7">
        <v>1.08779E-4</v>
      </c>
      <c r="N394" s="5" t="s">
        <v>20</v>
      </c>
      <c r="O394" s="7">
        <v>4.3799999999999998E-7</v>
      </c>
      <c r="P394" s="7">
        <v>7.3499999999999995E-7</v>
      </c>
      <c r="Q394" s="5" t="s">
        <v>7</v>
      </c>
      <c r="R394" s="5" t="s">
        <v>8</v>
      </c>
      <c r="S394" s="5" t="s">
        <v>903</v>
      </c>
      <c r="T394" s="5" t="s">
        <v>904</v>
      </c>
    </row>
    <row r="395" spans="1:20" x14ac:dyDescent="0.2">
      <c r="A395" s="5" t="s">
        <v>905</v>
      </c>
      <c r="B395" s="5" t="s">
        <v>39</v>
      </c>
      <c r="C395" s="6" t="s">
        <v>5</v>
      </c>
      <c r="D395" s="6" t="s">
        <v>1</v>
      </c>
      <c r="E395" s="7">
        <v>0.95317188160385002</v>
      </c>
      <c r="F395" s="6" t="s">
        <v>2</v>
      </c>
      <c r="G395" s="7">
        <v>8.8889786916640098E-13</v>
      </c>
      <c r="H395" s="6" t="s">
        <v>3</v>
      </c>
      <c r="I395" s="7">
        <v>4.1571012392868201E-16</v>
      </c>
      <c r="J395" s="6" t="s">
        <v>2</v>
      </c>
      <c r="K395" s="7">
        <v>6.7156587846953697E-4</v>
      </c>
      <c r="L395" s="7">
        <v>4.3799999999999998E-7</v>
      </c>
      <c r="M395" s="7">
        <v>1.99E-6</v>
      </c>
      <c r="N395" s="5" t="s">
        <v>40</v>
      </c>
      <c r="O395" s="7">
        <v>4.3799999999999998E-7</v>
      </c>
      <c r="P395" s="7">
        <v>7.3499999999999995E-7</v>
      </c>
      <c r="Q395" s="5" t="s">
        <v>7</v>
      </c>
      <c r="R395" s="5" t="s">
        <v>21</v>
      </c>
      <c r="S395" s="5" t="s">
        <v>906</v>
      </c>
      <c r="T395" s="5" t="s">
        <v>907</v>
      </c>
    </row>
    <row r="396" spans="1:20" x14ac:dyDescent="0.2">
      <c r="A396" s="5" t="s">
        <v>908</v>
      </c>
      <c r="B396" s="5" t="s">
        <v>39</v>
      </c>
      <c r="C396" s="6" t="s">
        <v>5</v>
      </c>
      <c r="D396" s="6" t="s">
        <v>1</v>
      </c>
      <c r="E396" s="7">
        <v>0.108845974408248</v>
      </c>
      <c r="F396" s="6" t="s">
        <v>2</v>
      </c>
      <c r="G396" s="7">
        <v>6.129567413076E-6</v>
      </c>
      <c r="H396" s="6" t="s">
        <v>3</v>
      </c>
      <c r="I396" s="7">
        <v>1.6897354114180401E-9</v>
      </c>
      <c r="J396" s="6" t="s">
        <v>1</v>
      </c>
      <c r="K396" s="7">
        <v>7.28345497986434E-2</v>
      </c>
      <c r="L396" s="7">
        <v>5.9719799999999996E-4</v>
      </c>
      <c r="M396" s="7">
        <v>8.6409599999999996E-4</v>
      </c>
      <c r="N396" s="5" t="s">
        <v>40</v>
      </c>
      <c r="O396" s="7">
        <v>8.7599999999999996E-7</v>
      </c>
      <c r="P396" s="7">
        <v>1.3E-6</v>
      </c>
      <c r="Q396" s="5" t="s">
        <v>7</v>
      </c>
      <c r="R396" s="5" t="s">
        <v>8</v>
      </c>
      <c r="S396" s="5" t="s">
        <v>909</v>
      </c>
      <c r="T396" s="5" t="s">
        <v>910</v>
      </c>
    </row>
    <row r="397" spans="1:20" x14ac:dyDescent="0.2">
      <c r="A397" s="5" t="s">
        <v>911</v>
      </c>
      <c r="B397" s="5" t="s">
        <v>4</v>
      </c>
      <c r="C397" s="6" t="s">
        <v>5</v>
      </c>
      <c r="D397" s="6" t="s">
        <v>1</v>
      </c>
      <c r="E397" s="7">
        <v>0.30048681420775197</v>
      </c>
      <c r="F397" s="6" t="s">
        <v>2</v>
      </c>
      <c r="G397" s="7">
        <v>1.24123308991004E-5</v>
      </c>
      <c r="H397" s="6" t="s">
        <v>3</v>
      </c>
      <c r="I397" s="7">
        <v>3.0094975981184601E-7</v>
      </c>
      <c r="J397" s="6" t="s">
        <v>1</v>
      </c>
      <c r="K397" s="7">
        <v>0.64386674606861705</v>
      </c>
      <c r="L397" s="7">
        <v>6.9200000000000002E-5</v>
      </c>
      <c r="M397" s="7">
        <v>1.3018700000000001E-4</v>
      </c>
      <c r="N397" s="5" t="s">
        <v>6</v>
      </c>
      <c r="O397" s="7">
        <v>5.6499999999999998E-5</v>
      </c>
      <c r="P397" s="7">
        <v>5.66E-5</v>
      </c>
      <c r="Q397" s="5" t="s">
        <v>7</v>
      </c>
      <c r="R397" s="5" t="s">
        <v>8</v>
      </c>
      <c r="S397" s="5" t="s">
        <v>182</v>
      </c>
      <c r="T397" s="5" t="s">
        <v>912</v>
      </c>
    </row>
    <row r="398" spans="1:20" x14ac:dyDescent="0.2">
      <c r="A398" s="5" t="s">
        <v>913</v>
      </c>
      <c r="B398" s="5" t="s">
        <v>39</v>
      </c>
      <c r="C398" s="6" t="s">
        <v>5</v>
      </c>
      <c r="D398" s="6" t="s">
        <v>1</v>
      </c>
      <c r="E398" s="7">
        <v>0.15481418361261801</v>
      </c>
      <c r="F398" s="6" t="s">
        <v>2</v>
      </c>
      <c r="G398" s="7">
        <v>1.1072865510948101E-11</v>
      </c>
      <c r="H398" s="6" t="s">
        <v>3</v>
      </c>
      <c r="I398" s="7">
        <v>2.6436008108865298E-15</v>
      </c>
      <c r="J398" s="6" t="s">
        <v>1</v>
      </c>
      <c r="K398" s="7">
        <v>0.12981650779098999</v>
      </c>
      <c r="L398" s="7">
        <v>4.3799999999999998E-7</v>
      </c>
      <c r="M398" s="7">
        <v>1.99E-6</v>
      </c>
      <c r="N398" s="5" t="s">
        <v>40</v>
      </c>
      <c r="O398" s="7">
        <v>4.3799999999999998E-7</v>
      </c>
      <c r="P398" s="7">
        <v>7.3499999999999995E-7</v>
      </c>
      <c r="Q398" s="5" t="s">
        <v>7</v>
      </c>
      <c r="R398" s="5" t="s">
        <v>8</v>
      </c>
      <c r="S398" s="5" t="s">
        <v>16</v>
      </c>
      <c r="T398" s="5" t="s">
        <v>17</v>
      </c>
    </row>
    <row r="399" spans="1:20" x14ac:dyDescent="0.2">
      <c r="A399" s="5" t="s">
        <v>914</v>
      </c>
      <c r="B399" s="5" t="s">
        <v>74</v>
      </c>
      <c r="C399" s="6" t="s">
        <v>13</v>
      </c>
      <c r="D399" s="6" t="s">
        <v>1</v>
      </c>
      <c r="E399" s="7">
        <v>0.44770082949712497</v>
      </c>
      <c r="F399" s="6" t="s">
        <v>3</v>
      </c>
      <c r="G399" s="7">
        <v>4.6545926242344903E-8</v>
      </c>
      <c r="H399" s="6" t="s">
        <v>2</v>
      </c>
      <c r="I399" s="7">
        <v>7.6483010158997002E-9</v>
      </c>
      <c r="J399" s="6" t="s">
        <v>1</v>
      </c>
      <c r="K399" s="7">
        <v>5.6665746489110602E-2</v>
      </c>
      <c r="L399" s="7">
        <v>6.1299999999999998E-6</v>
      </c>
      <c r="M399" s="7">
        <v>1.52E-5</v>
      </c>
      <c r="N399" s="5" t="s">
        <v>14</v>
      </c>
      <c r="O399" s="7">
        <v>1.31E-6</v>
      </c>
      <c r="P399" s="7">
        <v>1.8500000000000001E-6</v>
      </c>
      <c r="Q399" s="5" t="s">
        <v>75</v>
      </c>
      <c r="R399" s="5" t="s">
        <v>8</v>
      </c>
      <c r="S399" s="5" t="s">
        <v>915</v>
      </c>
      <c r="T399" s="5" t="s">
        <v>916</v>
      </c>
    </row>
    <row r="400" spans="1:20" x14ac:dyDescent="0.2">
      <c r="A400" s="5" t="s">
        <v>917</v>
      </c>
      <c r="B400" s="5" t="s">
        <v>43</v>
      </c>
      <c r="C400" s="6" t="s">
        <v>13</v>
      </c>
      <c r="D400" s="6" t="s">
        <v>1</v>
      </c>
      <c r="E400" s="7">
        <v>0.746429382776021</v>
      </c>
      <c r="F400" s="6" t="s">
        <v>3</v>
      </c>
      <c r="G400" s="7">
        <v>1.51136018320739E-6</v>
      </c>
      <c r="H400" s="6" t="s">
        <v>2</v>
      </c>
      <c r="I400" s="7">
        <v>1.3222387595582301E-11</v>
      </c>
      <c r="J400" s="6" t="s">
        <v>3</v>
      </c>
      <c r="K400" s="7">
        <v>7.4666948219064199E-3</v>
      </c>
      <c r="L400" s="7">
        <v>1.1399999999999999E-5</v>
      </c>
      <c r="M400" s="7">
        <v>2.6699999999999998E-5</v>
      </c>
      <c r="N400" s="5" t="s">
        <v>30</v>
      </c>
      <c r="O400" s="7">
        <v>4.3799999999999998E-7</v>
      </c>
      <c r="P400" s="7">
        <v>7.3499999999999995E-7</v>
      </c>
      <c r="Q400" s="5" t="s">
        <v>7</v>
      </c>
      <c r="R400" s="5" t="s">
        <v>8</v>
      </c>
      <c r="S400" s="5" t="s">
        <v>246</v>
      </c>
      <c r="T400" s="5" t="s">
        <v>918</v>
      </c>
    </row>
    <row r="401" spans="1:20" x14ac:dyDescent="0.2">
      <c r="A401" s="5" t="s">
        <v>919</v>
      </c>
      <c r="B401" s="5" t="s">
        <v>12</v>
      </c>
      <c r="C401" s="6" t="s">
        <v>5</v>
      </c>
      <c r="D401" s="6" t="s">
        <v>1</v>
      </c>
      <c r="E401" s="7">
        <v>0.58013911669421503</v>
      </c>
      <c r="F401" s="6" t="s">
        <v>2</v>
      </c>
      <c r="G401" s="7">
        <v>1.3423265524532599E-9</v>
      </c>
      <c r="H401" s="6" t="s">
        <v>3</v>
      </c>
      <c r="I401" s="7">
        <v>6.0367327463996304E-13</v>
      </c>
      <c r="J401" s="6" t="s">
        <v>1</v>
      </c>
      <c r="K401" s="7">
        <v>0.98382573408391505</v>
      </c>
      <c r="L401" s="7">
        <v>8.7599999999999996E-7</v>
      </c>
      <c r="M401" s="7">
        <v>2.7E-6</v>
      </c>
      <c r="N401" s="5" t="s">
        <v>14</v>
      </c>
      <c r="O401" s="7">
        <v>4.3799999999999998E-7</v>
      </c>
      <c r="P401" s="7">
        <v>7.3499999999999995E-7</v>
      </c>
      <c r="Q401" s="5" t="s">
        <v>7</v>
      </c>
      <c r="R401" s="5" t="s">
        <v>8</v>
      </c>
      <c r="S401" s="5" t="s">
        <v>9</v>
      </c>
      <c r="T401" s="5" t="s">
        <v>920</v>
      </c>
    </row>
    <row r="402" spans="1:20" x14ac:dyDescent="0.2">
      <c r="A402" s="5" t="s">
        <v>921</v>
      </c>
      <c r="B402" s="5" t="s">
        <v>12</v>
      </c>
      <c r="C402" s="6" t="s">
        <v>5</v>
      </c>
      <c r="D402" s="6" t="s">
        <v>1</v>
      </c>
      <c r="E402" s="7">
        <v>0.57124492048115305</v>
      </c>
      <c r="F402" s="6" t="s">
        <v>2</v>
      </c>
      <c r="G402" s="7">
        <v>2.31508013599877E-7</v>
      </c>
      <c r="H402" s="6" t="s">
        <v>3</v>
      </c>
      <c r="I402" s="7">
        <v>5.0664361282531699E-21</v>
      </c>
      <c r="J402" s="6" t="s">
        <v>1</v>
      </c>
      <c r="K402" s="7">
        <v>0.60154260235222601</v>
      </c>
      <c r="L402" s="7">
        <v>7.8800000000000008E-6</v>
      </c>
      <c r="M402" s="7">
        <v>1.91E-5</v>
      </c>
      <c r="N402" s="5" t="s">
        <v>14</v>
      </c>
      <c r="O402" s="7">
        <v>4.3799999999999998E-7</v>
      </c>
      <c r="P402" s="7">
        <v>7.3499999999999995E-7</v>
      </c>
      <c r="Q402" s="5" t="s">
        <v>7</v>
      </c>
      <c r="R402" s="5" t="s">
        <v>8</v>
      </c>
      <c r="S402" s="5" t="s">
        <v>467</v>
      </c>
      <c r="T402" s="5" t="s">
        <v>922</v>
      </c>
    </row>
    <row r="403" spans="1:20" x14ac:dyDescent="0.2">
      <c r="A403" s="5" t="s">
        <v>923</v>
      </c>
      <c r="B403" s="5" t="s">
        <v>39</v>
      </c>
      <c r="C403" s="6" t="s">
        <v>13</v>
      </c>
      <c r="D403" s="6" t="s">
        <v>1</v>
      </c>
      <c r="E403" s="7">
        <v>0.97434444301119405</v>
      </c>
      <c r="F403" s="6" t="s">
        <v>3</v>
      </c>
      <c r="G403" s="7">
        <v>1.11640457944116E-9</v>
      </c>
      <c r="H403" s="6" t="s">
        <v>2</v>
      </c>
      <c r="I403" s="7">
        <v>7.0976381132926097E-14</v>
      </c>
      <c r="J403" s="6" t="s">
        <v>3</v>
      </c>
      <c r="K403" s="7">
        <v>3.5384737621209E-2</v>
      </c>
      <c r="L403" s="7">
        <v>4.3799999999999998E-7</v>
      </c>
      <c r="M403" s="7">
        <v>1.99E-6</v>
      </c>
      <c r="N403" s="5" t="s">
        <v>40</v>
      </c>
      <c r="O403" s="7">
        <v>4.3799999999999998E-7</v>
      </c>
      <c r="P403" s="7">
        <v>7.3499999999999995E-7</v>
      </c>
      <c r="Q403" s="5" t="s">
        <v>7</v>
      </c>
      <c r="R403" s="5" t="s">
        <v>8</v>
      </c>
      <c r="S403" s="5" t="s">
        <v>16</v>
      </c>
      <c r="T403" s="5" t="s">
        <v>17</v>
      </c>
    </row>
    <row r="404" spans="1:20" x14ac:dyDescent="0.2">
      <c r="A404" s="5" t="s">
        <v>924</v>
      </c>
      <c r="B404" s="5" t="s">
        <v>12</v>
      </c>
      <c r="C404" s="6" t="s">
        <v>13</v>
      </c>
      <c r="D404" s="6" t="s">
        <v>1</v>
      </c>
      <c r="E404" s="7">
        <v>7.4717610998985204E-2</v>
      </c>
      <c r="F404" s="6" t="s">
        <v>3</v>
      </c>
      <c r="G404" s="7">
        <v>2.8013109255850299E-6</v>
      </c>
      <c r="H404" s="6" t="s">
        <v>2</v>
      </c>
      <c r="I404" s="7">
        <v>4.0925541986548199E-10</v>
      </c>
      <c r="J404" s="6" t="s">
        <v>1</v>
      </c>
      <c r="K404" s="7">
        <v>0.18644142115003301</v>
      </c>
      <c r="L404" s="7">
        <v>3.44571E-4</v>
      </c>
      <c r="M404" s="7">
        <v>5.3455600000000005E-4</v>
      </c>
      <c r="N404" s="5" t="s">
        <v>14</v>
      </c>
      <c r="O404" s="7">
        <v>4.3799999999999998E-7</v>
      </c>
      <c r="P404" s="7">
        <v>7.3499999999999995E-7</v>
      </c>
      <c r="Q404" s="5" t="s">
        <v>7</v>
      </c>
      <c r="R404" s="5" t="s">
        <v>8</v>
      </c>
      <c r="S404" s="5" t="s">
        <v>16</v>
      </c>
      <c r="T404" s="5" t="s">
        <v>925</v>
      </c>
    </row>
    <row r="405" spans="1:20" x14ac:dyDescent="0.2">
      <c r="A405" s="5" t="s">
        <v>926</v>
      </c>
      <c r="B405" s="5" t="s">
        <v>12</v>
      </c>
      <c r="C405" s="6" t="s">
        <v>5</v>
      </c>
      <c r="D405" s="6" t="s">
        <v>1</v>
      </c>
      <c r="E405" s="7">
        <v>0.55696233124528904</v>
      </c>
      <c r="F405" s="6" t="s">
        <v>2</v>
      </c>
      <c r="G405" s="7">
        <v>5.48376220332767E-7</v>
      </c>
      <c r="H405" s="6" t="s">
        <v>3</v>
      </c>
      <c r="I405" s="7">
        <v>1.44399773212496E-9</v>
      </c>
      <c r="J405" s="6" t="s">
        <v>2</v>
      </c>
      <c r="K405" s="7">
        <v>5.8629362429567598E-3</v>
      </c>
      <c r="L405" s="7">
        <v>4.4700000000000002E-5</v>
      </c>
      <c r="M405" s="7">
        <v>8.8499999999999996E-5</v>
      </c>
      <c r="N405" s="5" t="s">
        <v>14</v>
      </c>
      <c r="O405" s="7">
        <v>8.7599999999999996E-7</v>
      </c>
      <c r="P405" s="7">
        <v>1.3E-6</v>
      </c>
      <c r="Q405" s="5" t="s">
        <v>7</v>
      </c>
      <c r="R405" s="5" t="s">
        <v>8</v>
      </c>
      <c r="S405" s="5" t="s">
        <v>182</v>
      </c>
      <c r="T405" s="5" t="s">
        <v>927</v>
      </c>
    </row>
    <row r="406" spans="1:20" x14ac:dyDescent="0.2">
      <c r="A406" s="5" t="s">
        <v>928</v>
      </c>
      <c r="B406" s="5" t="s">
        <v>12</v>
      </c>
      <c r="C406" s="6" t="s">
        <v>5</v>
      </c>
      <c r="D406" s="6" t="s">
        <v>1</v>
      </c>
      <c r="E406" s="7">
        <v>0.79368788566359305</v>
      </c>
      <c r="F406" s="6" t="s">
        <v>2</v>
      </c>
      <c r="G406" s="7">
        <v>1.0023249152208E-10</v>
      </c>
      <c r="H406" s="6" t="s">
        <v>3</v>
      </c>
      <c r="I406" s="7">
        <v>2.6839206155328599E-14</v>
      </c>
      <c r="J406" s="6" t="s">
        <v>1</v>
      </c>
      <c r="K406" s="7">
        <v>0.242694210065</v>
      </c>
      <c r="L406" s="7">
        <v>4.3799999999999998E-7</v>
      </c>
      <c r="M406" s="7">
        <v>1.99E-6</v>
      </c>
      <c r="N406" s="5" t="s">
        <v>14</v>
      </c>
      <c r="O406" s="7">
        <v>4.3799999999999998E-7</v>
      </c>
      <c r="P406" s="7">
        <v>7.3499999999999995E-7</v>
      </c>
      <c r="Q406" s="5" t="s">
        <v>7</v>
      </c>
      <c r="R406" s="5" t="s">
        <v>21</v>
      </c>
      <c r="S406" s="5" t="s">
        <v>16</v>
      </c>
      <c r="T406" s="5" t="s">
        <v>929</v>
      </c>
    </row>
    <row r="407" spans="1:20" x14ac:dyDescent="0.2">
      <c r="A407" s="5" t="s">
        <v>930</v>
      </c>
      <c r="B407" s="5" t="s">
        <v>4</v>
      </c>
      <c r="C407" s="6" t="s">
        <v>13</v>
      </c>
      <c r="D407" s="6" t="s">
        <v>1</v>
      </c>
      <c r="E407" s="7">
        <v>0.85566684555664796</v>
      </c>
      <c r="F407" s="6" t="s">
        <v>3</v>
      </c>
      <c r="G407" s="7">
        <v>2.3651801941528701E-7</v>
      </c>
      <c r="H407" s="6" t="s">
        <v>2</v>
      </c>
      <c r="I407" s="7">
        <v>5.9431398741911598E-9</v>
      </c>
      <c r="J407" s="6" t="s">
        <v>3</v>
      </c>
      <c r="K407" s="7">
        <v>1.76731953161905E-2</v>
      </c>
      <c r="L407" s="7">
        <v>1.36E-5</v>
      </c>
      <c r="M407" s="7">
        <v>3.1199999999999999E-5</v>
      </c>
      <c r="N407" s="5" t="s">
        <v>6</v>
      </c>
      <c r="O407" s="7">
        <v>2.1900000000000002E-6</v>
      </c>
      <c r="P407" s="7">
        <v>2.9699999999999999E-6</v>
      </c>
      <c r="Q407" s="5" t="s">
        <v>7</v>
      </c>
      <c r="R407" s="5" t="s">
        <v>8</v>
      </c>
      <c r="S407" s="5" t="s">
        <v>530</v>
      </c>
      <c r="T407" s="5" t="s">
        <v>931</v>
      </c>
    </row>
    <row r="408" spans="1:20" x14ac:dyDescent="0.2">
      <c r="A408" s="5" t="s">
        <v>932</v>
      </c>
      <c r="B408" s="5" t="s">
        <v>12</v>
      </c>
      <c r="C408" s="6" t="s">
        <v>13</v>
      </c>
      <c r="D408" s="6" t="s">
        <v>1</v>
      </c>
      <c r="E408" s="7">
        <v>0.294868337973617</v>
      </c>
      <c r="F408" s="6" t="s">
        <v>3</v>
      </c>
      <c r="G408" s="7">
        <v>1.15062789254005E-6</v>
      </c>
      <c r="H408" s="6" t="s">
        <v>2</v>
      </c>
      <c r="I408" s="7">
        <v>2.5905780196316202E-10</v>
      </c>
      <c r="J408" s="6" t="s">
        <v>1</v>
      </c>
      <c r="K408" s="7">
        <v>0.72275819491646398</v>
      </c>
      <c r="L408" s="7">
        <v>1.07268E-4</v>
      </c>
      <c r="M408" s="7">
        <v>1.91485E-4</v>
      </c>
      <c r="N408" s="5" t="s">
        <v>14</v>
      </c>
      <c r="O408" s="7">
        <v>4.3799999999999998E-7</v>
      </c>
      <c r="P408" s="7">
        <v>7.3499999999999995E-7</v>
      </c>
      <c r="Q408" s="5" t="s">
        <v>7</v>
      </c>
      <c r="R408" s="5" t="s">
        <v>15</v>
      </c>
      <c r="S408" s="5" t="s">
        <v>16</v>
      </c>
      <c r="T408" s="5" t="s">
        <v>17</v>
      </c>
    </row>
    <row r="409" spans="1:20" x14ac:dyDescent="0.2">
      <c r="A409" s="5" t="s">
        <v>933</v>
      </c>
      <c r="B409" s="5" t="s">
        <v>12</v>
      </c>
      <c r="C409" s="6" t="s">
        <v>5</v>
      </c>
      <c r="D409" s="6" t="s">
        <v>1</v>
      </c>
      <c r="E409" s="7">
        <v>0.109234342737874</v>
      </c>
      <c r="F409" s="6" t="s">
        <v>2</v>
      </c>
      <c r="G409" s="7">
        <v>2.5140016707594501E-6</v>
      </c>
      <c r="H409" s="6" t="s">
        <v>3</v>
      </c>
      <c r="I409" s="7">
        <v>2.30576335597374E-10</v>
      </c>
      <c r="J409" s="6" t="s">
        <v>1</v>
      </c>
      <c r="K409" s="7">
        <v>0.32605435419291701</v>
      </c>
      <c r="L409" s="7">
        <v>6.6856399999999996E-4</v>
      </c>
      <c r="M409" s="7">
        <v>9.51694E-4</v>
      </c>
      <c r="N409" s="5" t="s">
        <v>14</v>
      </c>
      <c r="O409" s="7">
        <v>4.3799999999999998E-7</v>
      </c>
      <c r="P409" s="7">
        <v>7.3499999999999995E-7</v>
      </c>
      <c r="Q409" s="5" t="s">
        <v>7</v>
      </c>
      <c r="R409" s="5" t="s">
        <v>21</v>
      </c>
      <c r="S409" s="5" t="s">
        <v>88</v>
      </c>
      <c r="T409" s="5" t="s">
        <v>934</v>
      </c>
    </row>
    <row r="410" spans="1:20" x14ac:dyDescent="0.2">
      <c r="A410" s="5" t="s">
        <v>935</v>
      </c>
      <c r="B410" s="5" t="s">
        <v>12</v>
      </c>
      <c r="C410" s="6" t="s">
        <v>13</v>
      </c>
      <c r="D410" s="6" t="s">
        <v>1</v>
      </c>
      <c r="E410" s="7">
        <v>0.63728815165261599</v>
      </c>
      <c r="F410" s="6" t="s">
        <v>3</v>
      </c>
      <c r="G410" s="7">
        <v>7.9111479313106298E-10</v>
      </c>
      <c r="H410" s="6" t="s">
        <v>2</v>
      </c>
      <c r="I410" s="7">
        <v>2.2298445432133902E-6</v>
      </c>
      <c r="J410" s="6" t="s">
        <v>3</v>
      </c>
      <c r="K410" s="7">
        <v>1.28221278743924E-2</v>
      </c>
      <c r="L410" s="7">
        <v>8.7599999999999996E-7</v>
      </c>
      <c r="M410" s="7">
        <v>2.7E-6</v>
      </c>
      <c r="N410" s="5" t="s">
        <v>14</v>
      </c>
      <c r="O410" s="7">
        <v>4.6366000000000002E-4</v>
      </c>
      <c r="P410" s="7">
        <v>3.9049000000000001E-4</v>
      </c>
      <c r="Q410" s="5" t="s">
        <v>7</v>
      </c>
      <c r="R410" s="5" t="s">
        <v>15</v>
      </c>
      <c r="S410" s="5" t="s">
        <v>16</v>
      </c>
      <c r="T410" s="5" t="s">
        <v>17</v>
      </c>
    </row>
    <row r="411" spans="1:20" x14ac:dyDescent="0.2">
      <c r="A411" s="5" t="s">
        <v>936</v>
      </c>
      <c r="B411" s="5" t="s">
        <v>74</v>
      </c>
      <c r="C411" s="6" t="s">
        <v>5</v>
      </c>
      <c r="D411" s="6" t="s">
        <v>1</v>
      </c>
      <c r="E411" s="7">
        <v>0.84193226299726598</v>
      </c>
      <c r="F411" s="6" t="s">
        <v>2</v>
      </c>
      <c r="G411" s="7">
        <v>1.0614057316484799E-9</v>
      </c>
      <c r="H411" s="6" t="s">
        <v>3</v>
      </c>
      <c r="I411" s="7">
        <v>2.4467238808994198E-6</v>
      </c>
      <c r="J411" s="6" t="s">
        <v>1</v>
      </c>
      <c r="K411" s="7">
        <v>0.28467575250960803</v>
      </c>
      <c r="L411" s="7">
        <v>4.3799999999999998E-7</v>
      </c>
      <c r="M411" s="7">
        <v>1.99E-6</v>
      </c>
      <c r="N411" s="5" t="s">
        <v>14</v>
      </c>
      <c r="O411" s="7">
        <v>1.18651E-4</v>
      </c>
      <c r="P411" s="7">
        <v>1.11592E-4</v>
      </c>
      <c r="Q411" s="5" t="s">
        <v>75</v>
      </c>
      <c r="R411" s="5" t="s">
        <v>8</v>
      </c>
      <c r="S411" s="5" t="s">
        <v>182</v>
      </c>
      <c r="T411" s="5" t="s">
        <v>937</v>
      </c>
    </row>
    <row r="412" spans="1:20" x14ac:dyDescent="0.2">
      <c r="A412" s="5" t="s">
        <v>938</v>
      </c>
      <c r="B412" s="5" t="s">
        <v>939</v>
      </c>
      <c r="C412" s="6" t="s">
        <v>5</v>
      </c>
      <c r="D412" s="6" t="s">
        <v>1</v>
      </c>
      <c r="E412" s="7">
        <v>0.99033135131955796</v>
      </c>
      <c r="F412" s="6" t="s">
        <v>2</v>
      </c>
      <c r="G412" s="7">
        <v>1.1647432083724001E-10</v>
      </c>
      <c r="H412" s="6" t="s">
        <v>3</v>
      </c>
      <c r="I412" s="7">
        <v>1.40880977374758E-7</v>
      </c>
      <c r="J412" s="6" t="s">
        <v>1</v>
      </c>
      <c r="K412" s="7">
        <v>0.47278807892015401</v>
      </c>
      <c r="L412" s="7">
        <v>8.7599999999999996E-7</v>
      </c>
      <c r="M412" s="7">
        <v>2.7E-6</v>
      </c>
      <c r="N412" s="5" t="s">
        <v>20</v>
      </c>
      <c r="O412" s="7">
        <v>1.7099999999999999E-5</v>
      </c>
      <c r="P412" s="7">
        <v>1.88E-5</v>
      </c>
      <c r="Q412" s="5" t="s">
        <v>75</v>
      </c>
      <c r="R412" s="5" t="s">
        <v>21</v>
      </c>
      <c r="S412" s="5" t="s">
        <v>202</v>
      </c>
      <c r="T412" s="5" t="s">
        <v>940</v>
      </c>
    </row>
    <row r="413" spans="1:20" x14ac:dyDescent="0.2">
      <c r="A413" s="5" t="s">
        <v>941</v>
      </c>
      <c r="B413" s="5" t="s">
        <v>43</v>
      </c>
      <c r="C413" s="6" t="s">
        <v>13</v>
      </c>
      <c r="D413" s="6" t="s">
        <v>1</v>
      </c>
      <c r="E413" s="7">
        <v>0.15143609011994799</v>
      </c>
      <c r="F413" s="6" t="s">
        <v>3</v>
      </c>
      <c r="G413" s="7">
        <v>1.21624646810923E-7</v>
      </c>
      <c r="H413" s="6" t="s">
        <v>2</v>
      </c>
      <c r="I413" s="7">
        <v>5.3890520294477401E-6</v>
      </c>
      <c r="J413" s="6" t="s">
        <v>3</v>
      </c>
      <c r="K413" s="7">
        <v>1.9241476423571501E-4</v>
      </c>
      <c r="L413" s="7">
        <v>6.2600000000000004E-5</v>
      </c>
      <c r="M413" s="7">
        <v>1.19573E-4</v>
      </c>
      <c r="N413" s="5" t="s">
        <v>30</v>
      </c>
      <c r="O413" s="7">
        <v>1.021891E-3</v>
      </c>
      <c r="P413" s="7">
        <v>7.9044100000000002E-4</v>
      </c>
      <c r="Q413" s="5" t="s">
        <v>7</v>
      </c>
      <c r="R413" s="5" t="s">
        <v>8</v>
      </c>
      <c r="S413" s="5" t="s">
        <v>16</v>
      </c>
      <c r="T413" s="5" t="s">
        <v>942</v>
      </c>
    </row>
    <row r="414" spans="1:20" x14ac:dyDescent="0.2">
      <c r="A414" s="5" t="s">
        <v>943</v>
      </c>
      <c r="B414" s="5" t="s">
        <v>114</v>
      </c>
      <c r="C414" s="6" t="s">
        <v>109</v>
      </c>
      <c r="D414" s="6" t="s">
        <v>1</v>
      </c>
      <c r="E414" s="7">
        <v>0.97580016914069001</v>
      </c>
      <c r="F414" s="6" t="s">
        <v>3</v>
      </c>
      <c r="G414" s="7">
        <v>6.6412892371726E-7</v>
      </c>
      <c r="H414" s="6" t="s">
        <v>3</v>
      </c>
      <c r="I414" s="7">
        <v>2.8568557574261601E-6</v>
      </c>
      <c r="J414" s="6" t="s">
        <v>1</v>
      </c>
      <c r="K414" s="7">
        <v>0.54317474185502002</v>
      </c>
      <c r="L414" s="7">
        <v>1.7907200000000001E-4</v>
      </c>
      <c r="M414" s="7">
        <v>2.9967999999999998E-4</v>
      </c>
      <c r="N414" s="5" t="s">
        <v>40</v>
      </c>
      <c r="O414" s="7">
        <v>5.8668999999999995E-4</v>
      </c>
      <c r="P414" s="7">
        <v>4.7964999999999998E-4</v>
      </c>
      <c r="Q414" s="5" t="s">
        <v>115</v>
      </c>
      <c r="R414" s="5" t="s">
        <v>8</v>
      </c>
      <c r="S414" s="5" t="s">
        <v>944</v>
      </c>
      <c r="T414" s="5" t="s">
        <v>17</v>
      </c>
    </row>
    <row r="415" spans="1:20" x14ac:dyDescent="0.2">
      <c r="A415" s="5" t="s">
        <v>945</v>
      </c>
      <c r="B415" s="5" t="s">
        <v>19</v>
      </c>
      <c r="C415" s="6" t="s">
        <v>5</v>
      </c>
      <c r="D415" s="6" t="s">
        <v>1</v>
      </c>
      <c r="E415" s="7">
        <v>0.35007870075914899</v>
      </c>
      <c r="F415" s="6" t="s">
        <v>2</v>
      </c>
      <c r="G415" s="7">
        <v>6.5232792142772702E-7</v>
      </c>
      <c r="H415" s="6" t="s">
        <v>3</v>
      </c>
      <c r="I415" s="7">
        <v>5.0138734152307197E-7</v>
      </c>
      <c r="J415" s="6" t="s">
        <v>1</v>
      </c>
      <c r="K415" s="7">
        <v>0.12304453014647999</v>
      </c>
      <c r="L415" s="7">
        <v>5.6899999999999997E-6</v>
      </c>
      <c r="M415" s="7">
        <v>1.43E-5</v>
      </c>
      <c r="N415" s="5" t="s">
        <v>20</v>
      </c>
      <c r="O415" s="7">
        <v>8.6700000000000007E-5</v>
      </c>
      <c r="P415" s="7">
        <v>8.3499999999999997E-5</v>
      </c>
      <c r="Q415" s="5" t="s">
        <v>7</v>
      </c>
      <c r="R415" s="5" t="s">
        <v>8</v>
      </c>
      <c r="S415" s="5" t="s">
        <v>946</v>
      </c>
      <c r="T415" s="5" t="s">
        <v>947</v>
      </c>
    </row>
    <row r="416" spans="1:20" x14ac:dyDescent="0.2">
      <c r="A416" s="5" t="s">
        <v>948</v>
      </c>
      <c r="B416" s="5" t="s">
        <v>19</v>
      </c>
      <c r="C416" s="6" t="s">
        <v>5</v>
      </c>
      <c r="D416" s="6" t="s">
        <v>1</v>
      </c>
      <c r="E416" s="7">
        <v>0.54150955784823496</v>
      </c>
      <c r="F416" s="6" t="s">
        <v>2</v>
      </c>
      <c r="G416" s="7">
        <v>3.6066231265526503E-8</v>
      </c>
      <c r="H416" s="6" t="s">
        <v>3</v>
      </c>
      <c r="I416" s="7">
        <v>3.22485652070435E-14</v>
      </c>
      <c r="J416" s="6" t="s">
        <v>1</v>
      </c>
      <c r="K416" s="7">
        <v>0.84314354748567399</v>
      </c>
      <c r="L416" s="7">
        <v>1.31E-6</v>
      </c>
      <c r="M416" s="7">
        <v>3.63E-6</v>
      </c>
      <c r="N416" s="5" t="s">
        <v>20</v>
      </c>
      <c r="O416" s="7">
        <v>4.3799999999999998E-7</v>
      </c>
      <c r="P416" s="7">
        <v>7.3499999999999995E-7</v>
      </c>
      <c r="Q416" s="5" t="s">
        <v>7</v>
      </c>
      <c r="R416" s="5" t="s">
        <v>21</v>
      </c>
      <c r="S416" s="5" t="s">
        <v>525</v>
      </c>
      <c r="T416" s="5" t="s">
        <v>949</v>
      </c>
    </row>
    <row r="417" spans="1:20" x14ac:dyDescent="0.2">
      <c r="A417" s="5" t="s">
        <v>950</v>
      </c>
      <c r="B417" s="5" t="s">
        <v>19</v>
      </c>
      <c r="C417" s="6" t="s">
        <v>13</v>
      </c>
      <c r="D417" s="6" t="s">
        <v>1</v>
      </c>
      <c r="E417" s="7">
        <v>0.73117881865929102</v>
      </c>
      <c r="F417" s="6" t="s">
        <v>3</v>
      </c>
      <c r="G417" s="7">
        <v>4.9254612563847402E-8</v>
      </c>
      <c r="H417" s="6" t="s">
        <v>2</v>
      </c>
      <c r="I417" s="7">
        <v>7.9721502483264799E-8</v>
      </c>
      <c r="J417" s="6" t="s">
        <v>1</v>
      </c>
      <c r="K417" s="7">
        <v>6.6347093683469693E-2</v>
      </c>
      <c r="L417" s="7">
        <v>8.7599999999999996E-7</v>
      </c>
      <c r="M417" s="7">
        <v>2.7E-6</v>
      </c>
      <c r="N417" s="5" t="s">
        <v>20</v>
      </c>
      <c r="O417" s="7">
        <v>1.7099999999999999E-5</v>
      </c>
      <c r="P417" s="7">
        <v>1.88E-5</v>
      </c>
      <c r="Q417" s="5" t="s">
        <v>7</v>
      </c>
      <c r="R417" s="5" t="s">
        <v>8</v>
      </c>
      <c r="S417" s="5" t="s">
        <v>16</v>
      </c>
      <c r="T417" s="5" t="s">
        <v>951</v>
      </c>
    </row>
    <row r="418" spans="1:20" x14ac:dyDescent="0.2">
      <c r="A418" s="5" t="s">
        <v>952</v>
      </c>
      <c r="B418" s="5" t="s">
        <v>12</v>
      </c>
      <c r="C418" s="6" t="s">
        <v>5</v>
      </c>
      <c r="D418" s="6" t="s">
        <v>1</v>
      </c>
      <c r="E418" s="7">
        <v>0.714073066154995</v>
      </c>
      <c r="F418" s="6" t="s">
        <v>2</v>
      </c>
      <c r="G418" s="7">
        <v>1.5265137337525501E-11</v>
      </c>
      <c r="H418" s="6" t="s">
        <v>3</v>
      </c>
      <c r="I418" s="7">
        <v>5.1019374268756201E-18</v>
      </c>
      <c r="J418" s="6" t="s">
        <v>1</v>
      </c>
      <c r="K418" s="7">
        <v>5.9807706750765299E-2</v>
      </c>
      <c r="L418" s="7">
        <v>4.3799999999999998E-7</v>
      </c>
      <c r="M418" s="7">
        <v>1.99E-6</v>
      </c>
      <c r="N418" s="5" t="s">
        <v>14</v>
      </c>
      <c r="O418" s="7">
        <v>4.3799999999999998E-7</v>
      </c>
      <c r="P418" s="7">
        <v>7.3499999999999995E-7</v>
      </c>
      <c r="Q418" s="5" t="s">
        <v>7</v>
      </c>
      <c r="R418" s="5" t="s">
        <v>21</v>
      </c>
      <c r="S418" s="5" t="s">
        <v>66</v>
      </c>
      <c r="T418" s="5" t="s">
        <v>953</v>
      </c>
    </row>
    <row r="419" spans="1:20" x14ac:dyDescent="0.2">
      <c r="A419" s="5" t="s">
        <v>954</v>
      </c>
      <c r="B419" s="5" t="s">
        <v>39</v>
      </c>
      <c r="C419" s="6" t="s">
        <v>5</v>
      </c>
      <c r="D419" s="6" t="s">
        <v>1</v>
      </c>
      <c r="E419" s="7">
        <v>0.29872170284154997</v>
      </c>
      <c r="F419" s="6" t="s">
        <v>2</v>
      </c>
      <c r="G419" s="7">
        <v>1.8059687832512499E-14</v>
      </c>
      <c r="H419" s="6" t="s">
        <v>3</v>
      </c>
      <c r="I419" s="7">
        <v>9.7242696217692309E-10</v>
      </c>
      <c r="J419" s="6" t="s">
        <v>1</v>
      </c>
      <c r="K419" s="7">
        <v>0.32133771038472603</v>
      </c>
      <c r="L419" s="7">
        <v>4.3799999999999998E-7</v>
      </c>
      <c r="M419" s="7">
        <v>1.99E-6</v>
      </c>
      <c r="N419" s="5" t="s">
        <v>40</v>
      </c>
      <c r="O419" s="7">
        <v>8.7599999999999996E-7</v>
      </c>
      <c r="P419" s="7">
        <v>1.3E-6</v>
      </c>
      <c r="Q419" s="5" t="s">
        <v>7</v>
      </c>
      <c r="R419" s="5" t="s">
        <v>8</v>
      </c>
      <c r="S419" s="5" t="s">
        <v>16</v>
      </c>
      <c r="T419" s="5" t="s">
        <v>17</v>
      </c>
    </row>
    <row r="420" spans="1:20" x14ac:dyDescent="0.2">
      <c r="A420" s="5" t="s">
        <v>955</v>
      </c>
      <c r="B420" s="5" t="s">
        <v>12</v>
      </c>
      <c r="C420" s="6" t="s">
        <v>13</v>
      </c>
      <c r="D420" s="6" t="s">
        <v>1</v>
      </c>
      <c r="E420" s="7">
        <v>0.32016289829575301</v>
      </c>
      <c r="F420" s="6" t="s">
        <v>3</v>
      </c>
      <c r="G420" s="7">
        <v>4.1936300628335402E-8</v>
      </c>
      <c r="H420" s="6" t="s">
        <v>2</v>
      </c>
      <c r="I420" s="7">
        <v>6.3740627321073197E-7</v>
      </c>
      <c r="J420" s="6" t="s">
        <v>3</v>
      </c>
      <c r="K420" s="7">
        <v>2.1119361330794801E-2</v>
      </c>
      <c r="L420" s="7">
        <v>1.7099999999999999E-5</v>
      </c>
      <c r="M420" s="7">
        <v>3.8099999999999998E-5</v>
      </c>
      <c r="N420" s="5" t="s">
        <v>14</v>
      </c>
      <c r="O420" s="7">
        <v>1.3222400000000001E-4</v>
      </c>
      <c r="P420" s="7">
        <v>1.23652E-4</v>
      </c>
      <c r="Q420" s="5" t="s">
        <v>7</v>
      </c>
      <c r="R420" s="5" t="s">
        <v>15</v>
      </c>
      <c r="S420" s="5" t="s">
        <v>16</v>
      </c>
      <c r="T420" s="5" t="s">
        <v>956</v>
      </c>
    </row>
    <row r="421" spans="1:20" x14ac:dyDescent="0.2">
      <c r="A421" s="5" t="s">
        <v>957</v>
      </c>
      <c r="B421" s="5" t="s">
        <v>12</v>
      </c>
      <c r="C421" s="6" t="s">
        <v>13</v>
      </c>
      <c r="D421" s="6" t="s">
        <v>1</v>
      </c>
      <c r="E421" s="7">
        <v>0.89486199404246802</v>
      </c>
      <c r="F421" s="6" t="s">
        <v>3</v>
      </c>
      <c r="G421" s="7">
        <v>3.8303201471808003E-7</v>
      </c>
      <c r="H421" s="6" t="s">
        <v>2</v>
      </c>
      <c r="I421" s="7">
        <v>2.5641102569650098E-11</v>
      </c>
      <c r="J421" s="6" t="s">
        <v>1</v>
      </c>
      <c r="K421" s="7">
        <v>0.88305392964505902</v>
      </c>
      <c r="L421" s="7">
        <v>6.6099999999999994E-5</v>
      </c>
      <c r="M421" s="7">
        <v>1.2499700000000001E-4</v>
      </c>
      <c r="N421" s="5" t="s">
        <v>14</v>
      </c>
      <c r="O421" s="7">
        <v>4.3799999999999998E-7</v>
      </c>
      <c r="P421" s="7">
        <v>7.3499999999999995E-7</v>
      </c>
      <c r="Q421" s="5" t="s">
        <v>7</v>
      </c>
      <c r="R421" s="5" t="s">
        <v>8</v>
      </c>
      <c r="S421" s="5" t="s">
        <v>22</v>
      </c>
      <c r="T421" s="5" t="s">
        <v>958</v>
      </c>
    </row>
    <row r="422" spans="1:20" x14ac:dyDescent="0.2">
      <c r="A422" s="5" t="s">
        <v>959</v>
      </c>
      <c r="B422" s="5" t="s">
        <v>4</v>
      </c>
      <c r="C422" s="6" t="s">
        <v>13</v>
      </c>
      <c r="D422" s="6" t="s">
        <v>1</v>
      </c>
      <c r="E422" s="7">
        <v>0.50489790473701501</v>
      </c>
      <c r="F422" s="6" t="s">
        <v>3</v>
      </c>
      <c r="G422" s="7">
        <v>7.2635038130810595E-7</v>
      </c>
      <c r="H422" s="6" t="s">
        <v>2</v>
      </c>
      <c r="I422" s="7">
        <v>4.2249247993981E-8</v>
      </c>
      <c r="J422" s="6" t="s">
        <v>1</v>
      </c>
      <c r="K422" s="7">
        <v>0.66990924334888802</v>
      </c>
      <c r="L422" s="7">
        <v>3.9400000000000004E-6</v>
      </c>
      <c r="M422" s="7">
        <v>1.01E-5</v>
      </c>
      <c r="N422" s="5" t="s">
        <v>6</v>
      </c>
      <c r="O422" s="7">
        <v>9.1900000000000001E-6</v>
      </c>
      <c r="P422" s="7">
        <v>1.08E-5</v>
      </c>
      <c r="Q422" s="5" t="s">
        <v>7</v>
      </c>
      <c r="R422" s="5" t="s">
        <v>15</v>
      </c>
      <c r="S422" s="5" t="s">
        <v>94</v>
      </c>
      <c r="T422" s="5" t="s">
        <v>960</v>
      </c>
    </row>
    <row r="423" spans="1:20" x14ac:dyDescent="0.2">
      <c r="A423" s="5" t="s">
        <v>961</v>
      </c>
      <c r="B423" s="5" t="s">
        <v>12</v>
      </c>
      <c r="C423" s="6" t="s">
        <v>13</v>
      </c>
      <c r="D423" s="6" t="s">
        <v>1</v>
      </c>
      <c r="E423" s="7">
        <v>0.66664985266483601</v>
      </c>
      <c r="F423" s="6" t="s">
        <v>3</v>
      </c>
      <c r="G423" s="7">
        <v>6.8712073279899701E-6</v>
      </c>
      <c r="H423" s="6" t="s">
        <v>2</v>
      </c>
      <c r="I423" s="7">
        <v>1.2561654159051201E-8</v>
      </c>
      <c r="J423" s="6" t="s">
        <v>1</v>
      </c>
      <c r="K423" s="7">
        <v>0.73742406928572402</v>
      </c>
      <c r="L423" s="7">
        <v>3.2705800000000003E-4</v>
      </c>
      <c r="M423" s="7">
        <v>5.10046E-4</v>
      </c>
      <c r="N423" s="5" t="s">
        <v>14</v>
      </c>
      <c r="O423" s="7">
        <v>5.2499999999999997E-6</v>
      </c>
      <c r="P423" s="7">
        <v>6.6599999999999998E-6</v>
      </c>
      <c r="Q423" s="5" t="s">
        <v>7</v>
      </c>
      <c r="R423" s="5" t="s">
        <v>8</v>
      </c>
      <c r="S423" s="5" t="s">
        <v>33</v>
      </c>
      <c r="T423" s="5" t="s">
        <v>962</v>
      </c>
    </row>
    <row r="424" spans="1:20" x14ac:dyDescent="0.2">
      <c r="A424" s="5" t="s">
        <v>963</v>
      </c>
      <c r="B424" s="5" t="s">
        <v>87</v>
      </c>
      <c r="C424" s="6" t="s">
        <v>5</v>
      </c>
      <c r="D424" s="6" t="s">
        <v>1</v>
      </c>
      <c r="E424" s="7">
        <v>0.61600971071744104</v>
      </c>
      <c r="F424" s="6" t="s">
        <v>2</v>
      </c>
      <c r="G424" s="7">
        <v>1.5631711755469701E-7</v>
      </c>
      <c r="H424" s="6" t="s">
        <v>3</v>
      </c>
      <c r="I424" s="7">
        <v>8.1469111663626003E-6</v>
      </c>
      <c r="J424" s="6" t="s">
        <v>1</v>
      </c>
      <c r="K424" s="7">
        <v>0.17725191822724601</v>
      </c>
      <c r="L424" s="7">
        <v>8.7599999999999996E-7</v>
      </c>
      <c r="M424" s="7">
        <v>2.7E-6</v>
      </c>
      <c r="N424" s="5" t="s">
        <v>40</v>
      </c>
      <c r="O424" s="7">
        <v>1.176882E-3</v>
      </c>
      <c r="P424" s="7">
        <v>8.9976599999999998E-4</v>
      </c>
      <c r="Q424" s="5" t="s">
        <v>53</v>
      </c>
      <c r="R424" s="5" t="s">
        <v>8</v>
      </c>
      <c r="S424" s="5" t="s">
        <v>16</v>
      </c>
      <c r="T424" s="5" t="s">
        <v>17</v>
      </c>
    </row>
    <row r="425" spans="1:20" x14ac:dyDescent="0.2">
      <c r="A425" s="5" t="s">
        <v>964</v>
      </c>
      <c r="B425" s="5" t="s">
        <v>52</v>
      </c>
      <c r="C425" s="6" t="s">
        <v>13</v>
      </c>
      <c r="D425" s="6" t="s">
        <v>1</v>
      </c>
      <c r="E425" s="7">
        <v>0.50660215291628097</v>
      </c>
      <c r="F425" s="6" t="s">
        <v>3</v>
      </c>
      <c r="G425" s="7">
        <v>1.0199768571996399E-6</v>
      </c>
      <c r="H425" s="6" t="s">
        <v>2</v>
      </c>
      <c r="I425" s="7">
        <v>1.8728713359022299E-8</v>
      </c>
      <c r="J425" s="6" t="s">
        <v>1</v>
      </c>
      <c r="K425" s="7">
        <v>0.37592267243956401</v>
      </c>
      <c r="L425" s="7">
        <v>1.1399999999999999E-5</v>
      </c>
      <c r="M425" s="7">
        <v>2.6699999999999998E-5</v>
      </c>
      <c r="N425" s="5" t="s">
        <v>14</v>
      </c>
      <c r="O425" s="7">
        <v>2.1900000000000002E-6</v>
      </c>
      <c r="P425" s="7">
        <v>2.9699999999999999E-6</v>
      </c>
      <c r="Q425" s="5" t="s">
        <v>53</v>
      </c>
      <c r="R425" s="5" t="s">
        <v>15</v>
      </c>
      <c r="S425" s="5" t="s">
        <v>965</v>
      </c>
      <c r="T425" s="5" t="s">
        <v>966</v>
      </c>
    </row>
    <row r="426" spans="1:20" x14ac:dyDescent="0.2">
      <c r="A426" s="5" t="s">
        <v>967</v>
      </c>
      <c r="B426" s="5" t="s">
        <v>12</v>
      </c>
      <c r="C426" s="6" t="s">
        <v>5</v>
      </c>
      <c r="D426" s="6" t="s">
        <v>1</v>
      </c>
      <c r="E426" s="7">
        <v>0.90548661692361399</v>
      </c>
      <c r="F426" s="6" t="s">
        <v>2</v>
      </c>
      <c r="G426" s="7">
        <v>1.50103292716123E-8</v>
      </c>
      <c r="H426" s="6" t="s">
        <v>3</v>
      </c>
      <c r="I426" s="7">
        <v>1.8211197482275299E-28</v>
      </c>
      <c r="J426" s="6" t="s">
        <v>1</v>
      </c>
      <c r="K426" s="7">
        <v>0.560526951972798</v>
      </c>
      <c r="L426" s="7">
        <v>8.7599999999999996E-7</v>
      </c>
      <c r="M426" s="7">
        <v>2.7E-6</v>
      </c>
      <c r="N426" s="5" t="s">
        <v>14</v>
      </c>
      <c r="O426" s="7">
        <v>4.3799999999999998E-7</v>
      </c>
      <c r="P426" s="7">
        <v>7.3499999999999995E-7</v>
      </c>
      <c r="Q426" s="5" t="s">
        <v>7</v>
      </c>
      <c r="R426" s="5" t="s">
        <v>21</v>
      </c>
      <c r="S426" s="5" t="s">
        <v>57</v>
      </c>
      <c r="T426" s="5" t="s">
        <v>968</v>
      </c>
    </row>
    <row r="427" spans="1:20" x14ac:dyDescent="0.2">
      <c r="A427" s="5" t="s">
        <v>969</v>
      </c>
      <c r="B427" s="5" t="s">
        <v>87</v>
      </c>
      <c r="C427" s="6" t="s">
        <v>5</v>
      </c>
      <c r="D427" s="6" t="s">
        <v>1</v>
      </c>
      <c r="E427" s="7">
        <v>0.63086626693476899</v>
      </c>
      <c r="F427" s="6" t="s">
        <v>2</v>
      </c>
      <c r="G427" s="7">
        <v>3.8237497264388099E-11</v>
      </c>
      <c r="H427" s="6" t="s">
        <v>3</v>
      </c>
      <c r="I427" s="7">
        <v>2.6129453083939902E-6</v>
      </c>
      <c r="J427" s="6" t="s">
        <v>1</v>
      </c>
      <c r="K427" s="7">
        <v>9.3811406597396299E-2</v>
      </c>
      <c r="L427" s="7">
        <v>4.3799999999999998E-7</v>
      </c>
      <c r="M427" s="7">
        <v>1.99E-6</v>
      </c>
      <c r="N427" s="5" t="s">
        <v>40</v>
      </c>
      <c r="O427" s="7">
        <v>2.3117299999999999E-4</v>
      </c>
      <c r="P427" s="7">
        <v>2.0700100000000001E-4</v>
      </c>
      <c r="Q427" s="5" t="s">
        <v>53</v>
      </c>
      <c r="R427" s="5" t="s">
        <v>8</v>
      </c>
      <c r="S427" s="5" t="s">
        <v>970</v>
      </c>
      <c r="T427" s="5" t="s">
        <v>971</v>
      </c>
    </row>
    <row r="428" spans="1:20" x14ac:dyDescent="0.2">
      <c r="A428" s="5" t="s">
        <v>972</v>
      </c>
      <c r="B428" s="5" t="s">
        <v>87</v>
      </c>
      <c r="C428" s="6" t="s">
        <v>109</v>
      </c>
      <c r="D428" s="6" t="s">
        <v>1</v>
      </c>
      <c r="E428" s="7">
        <v>0.129550419567665</v>
      </c>
      <c r="F428" s="6" t="s">
        <v>3</v>
      </c>
      <c r="G428" s="7">
        <v>3.92258596025498E-7</v>
      </c>
      <c r="H428" s="6" t="s">
        <v>3</v>
      </c>
      <c r="I428" s="7">
        <v>1.9724563088218499E-6</v>
      </c>
      <c r="J428" s="6" t="s">
        <v>2</v>
      </c>
      <c r="K428" s="7">
        <v>1.61987785669487E-2</v>
      </c>
      <c r="L428" s="7">
        <v>2.19E-5</v>
      </c>
      <c r="M428" s="7">
        <v>4.6799999999999999E-5</v>
      </c>
      <c r="N428" s="5" t="s">
        <v>40</v>
      </c>
      <c r="O428" s="7">
        <v>4.3432600000000002E-4</v>
      </c>
      <c r="P428" s="7">
        <v>3.6806300000000002E-4</v>
      </c>
      <c r="Q428" s="5" t="s">
        <v>53</v>
      </c>
      <c r="R428" s="5" t="s">
        <v>8</v>
      </c>
      <c r="S428" s="5" t="s">
        <v>16</v>
      </c>
      <c r="T428" s="5" t="s">
        <v>17</v>
      </c>
    </row>
    <row r="429" spans="1:20" x14ac:dyDescent="0.2">
      <c r="A429" s="5" t="s">
        <v>973</v>
      </c>
      <c r="B429" s="5" t="s">
        <v>12</v>
      </c>
      <c r="C429" s="6" t="s">
        <v>5</v>
      </c>
      <c r="D429" s="6" t="s">
        <v>1</v>
      </c>
      <c r="E429" s="7">
        <v>0.62261619879513197</v>
      </c>
      <c r="F429" s="6" t="s">
        <v>2</v>
      </c>
      <c r="G429" s="7">
        <v>2.4960395424726702E-10</v>
      </c>
      <c r="H429" s="6" t="s">
        <v>3</v>
      </c>
      <c r="I429" s="7">
        <v>3.0435082926895999E-12</v>
      </c>
      <c r="J429" s="6" t="s">
        <v>1</v>
      </c>
      <c r="K429" s="7">
        <v>0.86243571584575096</v>
      </c>
      <c r="L429" s="7">
        <v>4.3799999999999998E-7</v>
      </c>
      <c r="M429" s="7">
        <v>1.99E-6</v>
      </c>
      <c r="N429" s="5" t="s">
        <v>14</v>
      </c>
      <c r="O429" s="7">
        <v>4.3799999999999998E-7</v>
      </c>
      <c r="P429" s="7">
        <v>7.3499999999999995E-7</v>
      </c>
      <c r="Q429" s="5" t="s">
        <v>7</v>
      </c>
      <c r="R429" s="5" t="s">
        <v>21</v>
      </c>
      <c r="S429" s="5" t="s">
        <v>799</v>
      </c>
      <c r="T429" s="5" t="s">
        <v>974</v>
      </c>
    </row>
    <row r="430" spans="1:20" x14ac:dyDescent="0.2">
      <c r="A430" s="5" t="s">
        <v>975</v>
      </c>
      <c r="B430" s="5" t="s">
        <v>12</v>
      </c>
      <c r="C430" s="6" t="s">
        <v>13</v>
      </c>
      <c r="D430" s="6" t="s">
        <v>1</v>
      </c>
      <c r="E430" s="7">
        <v>0.34528894037249303</v>
      </c>
      <c r="F430" s="6" t="s">
        <v>3</v>
      </c>
      <c r="G430" s="7">
        <v>5.9157017603286204E-6</v>
      </c>
      <c r="H430" s="6" t="s">
        <v>2</v>
      </c>
      <c r="I430" s="7">
        <v>1.0136931016820699E-10</v>
      </c>
      <c r="J430" s="6" t="s">
        <v>1</v>
      </c>
      <c r="K430" s="7">
        <v>0.32348686729945703</v>
      </c>
      <c r="L430" s="7">
        <v>5.3633999999999995E-4</v>
      </c>
      <c r="M430" s="7">
        <v>7.8663099999999998E-4</v>
      </c>
      <c r="N430" s="5" t="s">
        <v>14</v>
      </c>
      <c r="O430" s="7">
        <v>4.3799999999999998E-7</v>
      </c>
      <c r="P430" s="7">
        <v>7.3499999999999995E-7</v>
      </c>
      <c r="Q430" s="5" t="s">
        <v>7</v>
      </c>
      <c r="R430" s="5" t="s">
        <v>15</v>
      </c>
      <c r="S430" s="5" t="s">
        <v>133</v>
      </c>
      <c r="T430" s="5" t="s">
        <v>976</v>
      </c>
    </row>
    <row r="431" spans="1:20" x14ac:dyDescent="0.2">
      <c r="A431" s="5" t="s">
        <v>977</v>
      </c>
      <c r="B431" s="5" t="s">
        <v>52</v>
      </c>
      <c r="C431" s="6" t="s">
        <v>5</v>
      </c>
      <c r="D431" s="6" t="s">
        <v>1</v>
      </c>
      <c r="E431" s="7">
        <v>0.58728823747448</v>
      </c>
      <c r="F431" s="6" t="s">
        <v>2</v>
      </c>
      <c r="G431" s="7">
        <v>8.6246318321472802E-6</v>
      </c>
      <c r="H431" s="6" t="s">
        <v>3</v>
      </c>
      <c r="I431" s="7">
        <v>7.1743082586720696E-13</v>
      </c>
      <c r="J431" s="6" t="s">
        <v>1</v>
      </c>
      <c r="K431" s="7">
        <v>0.65837691898945805</v>
      </c>
      <c r="L431" s="7">
        <v>6.9483299999999995E-4</v>
      </c>
      <c r="M431" s="7">
        <v>9.8329899999999998E-4</v>
      </c>
      <c r="N431" s="5" t="s">
        <v>14</v>
      </c>
      <c r="O431" s="7">
        <v>4.3799999999999998E-7</v>
      </c>
      <c r="P431" s="7">
        <v>7.3499999999999995E-7</v>
      </c>
      <c r="Q431" s="5" t="s">
        <v>53</v>
      </c>
      <c r="R431" s="5" t="s">
        <v>8</v>
      </c>
      <c r="S431" s="5" t="s">
        <v>195</v>
      </c>
      <c r="T431" s="5" t="s">
        <v>978</v>
      </c>
    </row>
    <row r="432" spans="1:20" x14ac:dyDescent="0.2">
      <c r="A432" s="5" t="s">
        <v>979</v>
      </c>
      <c r="B432" s="5" t="s">
        <v>39</v>
      </c>
      <c r="C432" s="6" t="s">
        <v>5</v>
      </c>
      <c r="D432" s="6" t="s">
        <v>1</v>
      </c>
      <c r="E432" s="7">
        <v>0.94140395556761403</v>
      </c>
      <c r="F432" s="6" t="s">
        <v>2</v>
      </c>
      <c r="G432" s="7">
        <v>3.3146106202157001E-12</v>
      </c>
      <c r="H432" s="6" t="s">
        <v>3</v>
      </c>
      <c r="I432" s="7">
        <v>3.8185553817694498E-16</v>
      </c>
      <c r="J432" s="6" t="s">
        <v>2</v>
      </c>
      <c r="K432" s="7">
        <v>3.19639282007543E-3</v>
      </c>
      <c r="L432" s="7">
        <v>4.3799999999999998E-7</v>
      </c>
      <c r="M432" s="7">
        <v>1.99E-6</v>
      </c>
      <c r="N432" s="5" t="s">
        <v>40</v>
      </c>
      <c r="O432" s="7">
        <v>4.3799999999999998E-7</v>
      </c>
      <c r="P432" s="7">
        <v>7.3499999999999995E-7</v>
      </c>
      <c r="Q432" s="5" t="s">
        <v>7</v>
      </c>
      <c r="R432" s="5" t="s">
        <v>21</v>
      </c>
      <c r="S432" s="5" t="s">
        <v>980</v>
      </c>
      <c r="T432" s="5" t="s">
        <v>981</v>
      </c>
    </row>
    <row r="433" spans="1:20" x14ac:dyDescent="0.2">
      <c r="A433" s="5" t="s">
        <v>982</v>
      </c>
      <c r="B433" s="5" t="s">
        <v>39</v>
      </c>
      <c r="C433" s="6" t="s">
        <v>13</v>
      </c>
      <c r="D433" s="6" t="s">
        <v>1</v>
      </c>
      <c r="E433" s="7">
        <v>0.53427832962885602</v>
      </c>
      <c r="F433" s="6" t="s">
        <v>3</v>
      </c>
      <c r="G433" s="7">
        <v>5.7912102303944503E-12</v>
      </c>
      <c r="H433" s="6" t="s">
        <v>2</v>
      </c>
      <c r="I433" s="7">
        <v>6.4590584617516999E-6</v>
      </c>
      <c r="J433" s="6" t="s">
        <v>1</v>
      </c>
      <c r="K433" s="7">
        <v>0.14782008625218401</v>
      </c>
      <c r="L433" s="7">
        <v>4.3799999999999998E-7</v>
      </c>
      <c r="M433" s="7">
        <v>1.99E-6</v>
      </c>
      <c r="N433" s="5" t="s">
        <v>40</v>
      </c>
      <c r="O433" s="7">
        <v>1.2355510000000001E-3</v>
      </c>
      <c r="P433" s="7">
        <v>9.4048500000000002E-4</v>
      </c>
      <c r="Q433" s="5" t="s">
        <v>7</v>
      </c>
      <c r="R433" s="5" t="s">
        <v>8</v>
      </c>
      <c r="S433" s="5" t="s">
        <v>983</v>
      </c>
      <c r="T433" s="5" t="s">
        <v>984</v>
      </c>
    </row>
    <row r="434" spans="1:20" x14ac:dyDescent="0.2">
      <c r="A434" s="5" t="s">
        <v>985</v>
      </c>
      <c r="B434" s="5" t="s">
        <v>39</v>
      </c>
      <c r="C434" s="6" t="s">
        <v>5</v>
      </c>
      <c r="D434" s="6" t="s">
        <v>1</v>
      </c>
      <c r="E434" s="7">
        <v>8.9480550616607799E-2</v>
      </c>
      <c r="F434" s="6" t="s">
        <v>2</v>
      </c>
      <c r="G434" s="7">
        <v>1.43142013591319E-11</v>
      </c>
      <c r="H434" s="6" t="s">
        <v>3</v>
      </c>
      <c r="I434" s="7">
        <v>1.60015427708147E-19</v>
      </c>
      <c r="J434" s="6" t="s">
        <v>2</v>
      </c>
      <c r="K434" s="7">
        <v>1.2747995793904E-2</v>
      </c>
      <c r="L434" s="7">
        <v>8.7599999999999996E-7</v>
      </c>
      <c r="M434" s="7">
        <v>2.7E-6</v>
      </c>
      <c r="N434" s="5" t="s">
        <v>40</v>
      </c>
      <c r="O434" s="7">
        <v>4.3799999999999998E-7</v>
      </c>
      <c r="P434" s="7">
        <v>7.3499999999999995E-7</v>
      </c>
      <c r="Q434" s="5" t="s">
        <v>7</v>
      </c>
      <c r="R434" s="5" t="s">
        <v>21</v>
      </c>
      <c r="S434" s="5" t="s">
        <v>986</v>
      </c>
      <c r="T434" s="5" t="s">
        <v>987</v>
      </c>
    </row>
    <row r="435" spans="1:20" x14ac:dyDescent="0.2">
      <c r="A435" s="5" t="s">
        <v>988</v>
      </c>
      <c r="B435" s="5" t="s">
        <v>39</v>
      </c>
      <c r="C435" s="6" t="s">
        <v>5</v>
      </c>
      <c r="D435" s="6" t="s">
        <v>1</v>
      </c>
      <c r="E435" s="7">
        <v>0.90393097179812198</v>
      </c>
      <c r="F435" s="6" t="s">
        <v>2</v>
      </c>
      <c r="G435" s="7">
        <v>4.9390229231134702E-12</v>
      </c>
      <c r="H435" s="6" t="s">
        <v>3</v>
      </c>
      <c r="I435" s="7">
        <v>8.5738777195669805E-22</v>
      </c>
      <c r="J435" s="6" t="s">
        <v>1</v>
      </c>
      <c r="K435" s="7">
        <v>8.1589370476435996E-2</v>
      </c>
      <c r="L435" s="7">
        <v>4.3799999999999998E-7</v>
      </c>
      <c r="M435" s="7">
        <v>1.99E-6</v>
      </c>
      <c r="N435" s="5" t="s">
        <v>40</v>
      </c>
      <c r="O435" s="7">
        <v>4.3799999999999998E-7</v>
      </c>
      <c r="P435" s="7">
        <v>7.3499999999999995E-7</v>
      </c>
      <c r="Q435" s="5" t="s">
        <v>7</v>
      </c>
      <c r="R435" s="5" t="s">
        <v>21</v>
      </c>
      <c r="S435" s="5" t="s">
        <v>22</v>
      </c>
      <c r="T435" s="5" t="s">
        <v>989</v>
      </c>
    </row>
    <row r="436" spans="1:20" x14ac:dyDescent="0.2">
      <c r="A436" s="5" t="s">
        <v>990</v>
      </c>
      <c r="B436" s="5" t="s">
        <v>12</v>
      </c>
      <c r="C436" s="6" t="s">
        <v>13</v>
      </c>
      <c r="D436" s="6" t="s">
        <v>1</v>
      </c>
      <c r="E436" s="7">
        <v>0.788773259032997</v>
      </c>
      <c r="F436" s="6" t="s">
        <v>3</v>
      </c>
      <c r="G436" s="7">
        <v>5.47211516184398E-7</v>
      </c>
      <c r="H436" s="6" t="s">
        <v>2</v>
      </c>
      <c r="I436" s="7">
        <v>4.0922096396812997E-8</v>
      </c>
      <c r="J436" s="6" t="s">
        <v>1</v>
      </c>
      <c r="K436" s="7">
        <v>0.371079857903924</v>
      </c>
      <c r="L436" s="7">
        <v>5.0399999999999999E-5</v>
      </c>
      <c r="M436" s="7">
        <v>9.8599999999999998E-5</v>
      </c>
      <c r="N436" s="5" t="s">
        <v>14</v>
      </c>
      <c r="O436" s="7">
        <v>7.4399999999999999E-6</v>
      </c>
      <c r="P436" s="7">
        <v>8.8699999999999998E-6</v>
      </c>
      <c r="Q436" s="5" t="s">
        <v>7</v>
      </c>
      <c r="R436" s="5" t="s">
        <v>8</v>
      </c>
      <c r="S436" s="5" t="s">
        <v>16</v>
      </c>
      <c r="T436" s="5" t="s">
        <v>991</v>
      </c>
    </row>
    <row r="437" spans="1:20" x14ac:dyDescent="0.2">
      <c r="A437" s="5" t="s">
        <v>992</v>
      </c>
      <c r="B437" s="5" t="s">
        <v>39</v>
      </c>
      <c r="C437" s="6" t="s">
        <v>5</v>
      </c>
      <c r="D437" s="6" t="s">
        <v>3</v>
      </c>
      <c r="E437" s="7">
        <v>8.3325770885662592E-3</v>
      </c>
      <c r="F437" s="6" t="s">
        <v>2</v>
      </c>
      <c r="G437" s="7">
        <v>1.8790595931608199E-7</v>
      </c>
      <c r="H437" s="6" t="s">
        <v>3</v>
      </c>
      <c r="I437" s="7">
        <v>1.1901195479823E-7</v>
      </c>
      <c r="J437" s="6" t="s">
        <v>1</v>
      </c>
      <c r="K437" s="7">
        <v>0.94823315749411896</v>
      </c>
      <c r="L437" s="7">
        <v>2.7100000000000001E-5</v>
      </c>
      <c r="M437" s="7">
        <v>5.7299999999999997E-5</v>
      </c>
      <c r="N437" s="5" t="s">
        <v>40</v>
      </c>
      <c r="O437" s="7">
        <v>2.2799999999999999E-5</v>
      </c>
      <c r="P437" s="7">
        <v>2.4499999999999999E-5</v>
      </c>
      <c r="Q437" s="5" t="s">
        <v>7</v>
      </c>
      <c r="R437" s="5" t="s">
        <v>8</v>
      </c>
      <c r="S437" s="5" t="s">
        <v>986</v>
      </c>
      <c r="T437" s="5" t="s">
        <v>993</v>
      </c>
    </row>
    <row r="438" spans="1:20" x14ac:dyDescent="0.2">
      <c r="A438" s="5" t="s">
        <v>994</v>
      </c>
      <c r="B438" s="5" t="s">
        <v>12</v>
      </c>
      <c r="C438" s="6" t="s">
        <v>13</v>
      </c>
      <c r="D438" s="6" t="s">
        <v>1</v>
      </c>
      <c r="E438" s="7">
        <v>0.86232406992820199</v>
      </c>
      <c r="F438" s="6" t="s">
        <v>3</v>
      </c>
      <c r="G438" s="7">
        <v>3.7871286279909501E-6</v>
      </c>
      <c r="H438" s="6" t="s">
        <v>2</v>
      </c>
      <c r="I438" s="7">
        <v>6.9075002226816996E-14</v>
      </c>
      <c r="J438" s="6" t="s">
        <v>1</v>
      </c>
      <c r="K438" s="7">
        <v>0.85308559261721695</v>
      </c>
      <c r="L438" s="7">
        <v>1.5718000000000001E-4</v>
      </c>
      <c r="M438" s="7">
        <v>2.6749899999999998E-4</v>
      </c>
      <c r="N438" s="5" t="s">
        <v>14</v>
      </c>
      <c r="O438" s="7">
        <v>4.3799999999999998E-7</v>
      </c>
      <c r="P438" s="7">
        <v>7.3499999999999995E-7</v>
      </c>
      <c r="Q438" s="5" t="s">
        <v>7</v>
      </c>
      <c r="R438" s="5" t="s">
        <v>8</v>
      </c>
      <c r="S438" s="5" t="s">
        <v>16</v>
      </c>
      <c r="T438" s="5" t="s">
        <v>995</v>
      </c>
    </row>
    <row r="439" spans="1:20" x14ac:dyDescent="0.2">
      <c r="A439" s="5" t="s">
        <v>996</v>
      </c>
      <c r="B439" s="5" t="s">
        <v>39</v>
      </c>
      <c r="C439" s="6" t="s">
        <v>5</v>
      </c>
      <c r="D439" s="6" t="s">
        <v>1</v>
      </c>
      <c r="E439" s="7">
        <v>0.82647259212509705</v>
      </c>
      <c r="F439" s="6" t="s">
        <v>2</v>
      </c>
      <c r="G439" s="7">
        <v>1.8207622414543201E-14</v>
      </c>
      <c r="H439" s="6" t="s">
        <v>3</v>
      </c>
      <c r="I439" s="7">
        <v>8.6954030641115701E-19</v>
      </c>
      <c r="J439" s="6" t="s">
        <v>1</v>
      </c>
      <c r="K439" s="7">
        <v>0.13117380703832099</v>
      </c>
      <c r="L439" s="7">
        <v>4.3799999999999998E-7</v>
      </c>
      <c r="M439" s="7">
        <v>1.99E-6</v>
      </c>
      <c r="N439" s="5" t="s">
        <v>40</v>
      </c>
      <c r="O439" s="7">
        <v>4.3799999999999998E-7</v>
      </c>
      <c r="P439" s="7">
        <v>7.3499999999999995E-7</v>
      </c>
      <c r="Q439" s="5" t="s">
        <v>7</v>
      </c>
      <c r="R439" s="5" t="s">
        <v>8</v>
      </c>
      <c r="S439" s="5" t="s">
        <v>986</v>
      </c>
      <c r="T439" s="5" t="s">
        <v>997</v>
      </c>
    </row>
    <row r="440" spans="1:20" x14ac:dyDescent="0.2">
      <c r="A440" s="5" t="s">
        <v>998</v>
      </c>
      <c r="B440" s="5" t="s">
        <v>39</v>
      </c>
      <c r="C440" s="6" t="s">
        <v>5</v>
      </c>
      <c r="D440" s="6" t="s">
        <v>1</v>
      </c>
      <c r="E440" s="7">
        <v>0.71491830038138804</v>
      </c>
      <c r="F440" s="6" t="s">
        <v>2</v>
      </c>
      <c r="G440" s="7">
        <v>5.6547518065288601E-8</v>
      </c>
      <c r="H440" s="6" t="s">
        <v>3</v>
      </c>
      <c r="I440" s="7">
        <v>9.6504329831070391E-13</v>
      </c>
      <c r="J440" s="6" t="s">
        <v>1</v>
      </c>
      <c r="K440" s="7">
        <v>0.15483715478975499</v>
      </c>
      <c r="L440" s="7">
        <v>1.31E-6</v>
      </c>
      <c r="M440" s="7">
        <v>3.63E-6</v>
      </c>
      <c r="N440" s="5" t="s">
        <v>40</v>
      </c>
      <c r="O440" s="7">
        <v>4.3799999999999998E-7</v>
      </c>
      <c r="P440" s="7">
        <v>7.3499999999999995E-7</v>
      </c>
      <c r="Q440" s="5" t="s">
        <v>7</v>
      </c>
      <c r="R440" s="5" t="s">
        <v>8</v>
      </c>
      <c r="S440" s="5" t="s">
        <v>986</v>
      </c>
      <c r="T440" s="5" t="s">
        <v>997</v>
      </c>
    </row>
    <row r="441" spans="1:20" x14ac:dyDescent="0.2">
      <c r="A441" s="5" t="s">
        <v>999</v>
      </c>
      <c r="B441" s="5" t="s">
        <v>39</v>
      </c>
      <c r="C441" s="6" t="s">
        <v>5</v>
      </c>
      <c r="D441" s="6" t="s">
        <v>1</v>
      </c>
      <c r="E441" s="7">
        <v>0.91065598919156898</v>
      </c>
      <c r="F441" s="6" t="s">
        <v>2</v>
      </c>
      <c r="G441" s="7">
        <v>3.9178199381012101E-13</v>
      </c>
      <c r="H441" s="6" t="s">
        <v>3</v>
      </c>
      <c r="I441" s="7">
        <v>1.1331149368823999E-6</v>
      </c>
      <c r="J441" s="6" t="s">
        <v>1</v>
      </c>
      <c r="K441" s="7">
        <v>0.118626785382446</v>
      </c>
      <c r="L441" s="7">
        <v>4.3799999999999998E-7</v>
      </c>
      <c r="M441" s="7">
        <v>1.99E-6</v>
      </c>
      <c r="N441" s="5" t="s">
        <v>40</v>
      </c>
      <c r="O441" s="7">
        <v>2.0621699999999999E-4</v>
      </c>
      <c r="P441" s="7">
        <v>1.8649500000000001E-4</v>
      </c>
      <c r="Q441" s="5" t="s">
        <v>7</v>
      </c>
      <c r="R441" s="5" t="s">
        <v>8</v>
      </c>
      <c r="S441" s="5" t="s">
        <v>33</v>
      </c>
      <c r="T441" s="5" t="s">
        <v>1000</v>
      </c>
    </row>
    <row r="442" spans="1:20" x14ac:dyDescent="0.2">
      <c r="A442" s="5" t="s">
        <v>1001</v>
      </c>
      <c r="B442" s="5" t="s">
        <v>39</v>
      </c>
      <c r="C442" s="6" t="s">
        <v>5</v>
      </c>
      <c r="D442" s="6" t="s">
        <v>1</v>
      </c>
      <c r="E442" s="7">
        <v>5.0140698645072597E-2</v>
      </c>
      <c r="F442" s="6" t="s">
        <v>2</v>
      </c>
      <c r="G442" s="7">
        <v>3.7433637961087298E-11</v>
      </c>
      <c r="H442" s="6" t="s">
        <v>3</v>
      </c>
      <c r="I442" s="7">
        <v>4.1061759837220099E-23</v>
      </c>
      <c r="J442" s="6" t="s">
        <v>2</v>
      </c>
      <c r="K442" s="7">
        <v>3.3457269166746503E-2</v>
      </c>
      <c r="L442" s="7">
        <v>8.7599999999999996E-7</v>
      </c>
      <c r="M442" s="7">
        <v>2.7E-6</v>
      </c>
      <c r="N442" s="5" t="s">
        <v>40</v>
      </c>
      <c r="O442" s="7">
        <v>4.3799999999999998E-7</v>
      </c>
      <c r="P442" s="7">
        <v>7.3499999999999995E-7</v>
      </c>
      <c r="Q442" s="5" t="s">
        <v>7</v>
      </c>
      <c r="R442" s="5" t="s">
        <v>21</v>
      </c>
      <c r="S442" s="5" t="s">
        <v>986</v>
      </c>
      <c r="T442" s="5" t="s">
        <v>1002</v>
      </c>
    </row>
    <row r="443" spans="1:20" x14ac:dyDescent="0.2">
      <c r="A443" s="5" t="s">
        <v>1003</v>
      </c>
      <c r="B443" s="5" t="s">
        <v>39</v>
      </c>
      <c r="C443" s="6" t="s">
        <v>5</v>
      </c>
      <c r="D443" s="6" t="s">
        <v>1</v>
      </c>
      <c r="E443" s="7">
        <v>0.77141730113509899</v>
      </c>
      <c r="F443" s="6" t="s">
        <v>2</v>
      </c>
      <c r="G443" s="7">
        <v>7.67580478747419E-8</v>
      </c>
      <c r="H443" s="6" t="s">
        <v>3</v>
      </c>
      <c r="I443" s="7">
        <v>1.06093582563952E-9</v>
      </c>
      <c r="J443" s="6" t="s">
        <v>2</v>
      </c>
      <c r="K443" s="7">
        <v>4.8102349648225804E-3</v>
      </c>
      <c r="L443" s="7">
        <v>1.31E-6</v>
      </c>
      <c r="M443" s="7">
        <v>3.63E-6</v>
      </c>
      <c r="N443" s="5" t="s">
        <v>40</v>
      </c>
      <c r="O443" s="7">
        <v>8.7599999999999996E-7</v>
      </c>
      <c r="P443" s="7">
        <v>1.3E-6</v>
      </c>
      <c r="Q443" s="5" t="s">
        <v>7</v>
      </c>
      <c r="R443" s="5" t="s">
        <v>8</v>
      </c>
      <c r="S443" s="5" t="s">
        <v>867</v>
      </c>
      <c r="T443" s="5" t="s">
        <v>1004</v>
      </c>
    </row>
    <row r="444" spans="1:20" x14ac:dyDescent="0.2">
      <c r="A444" s="5" t="s">
        <v>1005</v>
      </c>
      <c r="B444" s="5" t="s">
        <v>39</v>
      </c>
      <c r="C444" s="6" t="s">
        <v>5</v>
      </c>
      <c r="D444" s="6" t="s">
        <v>1</v>
      </c>
      <c r="E444" s="7">
        <v>0.87817567129042695</v>
      </c>
      <c r="F444" s="6" t="s">
        <v>2</v>
      </c>
      <c r="G444" s="7">
        <v>9.1558447444304201E-11</v>
      </c>
      <c r="H444" s="6" t="s">
        <v>3</v>
      </c>
      <c r="I444" s="7">
        <v>4.1292405034413102E-17</v>
      </c>
      <c r="J444" s="6" t="s">
        <v>2</v>
      </c>
      <c r="K444" s="7">
        <v>2.01451844848448E-2</v>
      </c>
      <c r="L444" s="7">
        <v>8.7599999999999996E-7</v>
      </c>
      <c r="M444" s="7">
        <v>2.7E-6</v>
      </c>
      <c r="N444" s="5" t="s">
        <v>40</v>
      </c>
      <c r="O444" s="7">
        <v>4.3799999999999998E-7</v>
      </c>
      <c r="P444" s="7">
        <v>7.3499999999999995E-7</v>
      </c>
      <c r="Q444" s="5" t="s">
        <v>7</v>
      </c>
      <c r="R444" s="5" t="s">
        <v>8</v>
      </c>
      <c r="S444" s="5" t="s">
        <v>986</v>
      </c>
      <c r="T444" s="5" t="s">
        <v>1006</v>
      </c>
    </row>
    <row r="445" spans="1:20" x14ac:dyDescent="0.2">
      <c r="A445" s="5" t="s">
        <v>1007</v>
      </c>
      <c r="B445" s="5" t="s">
        <v>39</v>
      </c>
      <c r="C445" s="6" t="s">
        <v>5</v>
      </c>
      <c r="D445" s="6" t="s">
        <v>1</v>
      </c>
      <c r="E445" s="7">
        <v>0.19761854654726399</v>
      </c>
      <c r="F445" s="6" t="s">
        <v>2</v>
      </c>
      <c r="G445" s="7">
        <v>1.30616402331028E-13</v>
      </c>
      <c r="H445" s="6" t="s">
        <v>3</v>
      </c>
      <c r="I445" s="7">
        <v>2.29868255923931E-16</v>
      </c>
      <c r="J445" s="6" t="s">
        <v>1</v>
      </c>
      <c r="K445" s="7">
        <v>0.51076501107408001</v>
      </c>
      <c r="L445" s="7">
        <v>4.3799999999999998E-7</v>
      </c>
      <c r="M445" s="7">
        <v>1.99E-6</v>
      </c>
      <c r="N445" s="5" t="s">
        <v>40</v>
      </c>
      <c r="O445" s="7">
        <v>4.3799999999999998E-7</v>
      </c>
      <c r="P445" s="7">
        <v>7.3499999999999995E-7</v>
      </c>
      <c r="Q445" s="5" t="s">
        <v>7</v>
      </c>
      <c r="R445" s="5" t="s">
        <v>8</v>
      </c>
      <c r="S445" s="5" t="s">
        <v>986</v>
      </c>
      <c r="T445" s="5" t="s">
        <v>1008</v>
      </c>
    </row>
    <row r="446" spans="1:20" x14ac:dyDescent="0.2">
      <c r="A446" s="5" t="s">
        <v>1009</v>
      </c>
      <c r="B446" s="5" t="s">
        <v>12</v>
      </c>
      <c r="C446" s="6" t="s">
        <v>13</v>
      </c>
      <c r="D446" s="6" t="s">
        <v>1</v>
      </c>
      <c r="E446" s="7">
        <v>0.17743383320591499</v>
      </c>
      <c r="F446" s="6" t="s">
        <v>3</v>
      </c>
      <c r="G446" s="7">
        <v>2.2163537653927099E-7</v>
      </c>
      <c r="H446" s="6" t="s">
        <v>2</v>
      </c>
      <c r="I446" s="7">
        <v>1.0448534521053199E-8</v>
      </c>
      <c r="J446" s="6" t="s">
        <v>1</v>
      </c>
      <c r="K446" s="7">
        <v>0.97560360170638505</v>
      </c>
      <c r="L446" s="7">
        <v>1.7099999999999999E-5</v>
      </c>
      <c r="M446" s="7">
        <v>3.8099999999999998E-5</v>
      </c>
      <c r="N446" s="5" t="s">
        <v>14</v>
      </c>
      <c r="O446" s="7">
        <v>3.0599999999999999E-6</v>
      </c>
      <c r="P446" s="7">
        <v>4.0500000000000002E-6</v>
      </c>
      <c r="Q446" s="5" t="s">
        <v>7</v>
      </c>
      <c r="R446" s="5" t="s">
        <v>15</v>
      </c>
      <c r="S446" s="5" t="s">
        <v>16</v>
      </c>
      <c r="T446" s="5" t="s">
        <v>17</v>
      </c>
    </row>
    <row r="447" spans="1:20" x14ac:dyDescent="0.2">
      <c r="A447" s="5" t="s">
        <v>1010</v>
      </c>
      <c r="B447" s="5" t="s">
        <v>19</v>
      </c>
      <c r="C447" s="6" t="s">
        <v>5</v>
      </c>
      <c r="D447" s="6" t="s">
        <v>1</v>
      </c>
      <c r="E447" s="7">
        <v>0.48424140607171101</v>
      </c>
      <c r="F447" s="6" t="s">
        <v>2</v>
      </c>
      <c r="G447" s="7">
        <v>2.95610560538845E-6</v>
      </c>
      <c r="H447" s="6" t="s">
        <v>3</v>
      </c>
      <c r="I447" s="7">
        <v>4.5513574557842497E-6</v>
      </c>
      <c r="J447" s="6" t="s">
        <v>1</v>
      </c>
      <c r="K447" s="7">
        <v>0.86440867291302803</v>
      </c>
      <c r="L447" s="7">
        <v>4.8336199999999998E-4</v>
      </c>
      <c r="M447" s="7">
        <v>7.1736300000000005E-4</v>
      </c>
      <c r="N447" s="5" t="s">
        <v>20</v>
      </c>
      <c r="O447" s="7">
        <v>9.0367699999999997E-4</v>
      </c>
      <c r="P447" s="7">
        <v>7.0916600000000001E-4</v>
      </c>
      <c r="Q447" s="5" t="s">
        <v>7</v>
      </c>
      <c r="R447" s="5" t="s">
        <v>8</v>
      </c>
      <c r="S447" s="5" t="s">
        <v>88</v>
      </c>
      <c r="T447" s="5" t="s">
        <v>1011</v>
      </c>
    </row>
    <row r="448" spans="1:20" x14ac:dyDescent="0.2">
      <c r="A448" s="5" t="s">
        <v>1012</v>
      </c>
      <c r="B448" s="5" t="s">
        <v>12</v>
      </c>
      <c r="C448" s="6" t="s">
        <v>13</v>
      </c>
      <c r="D448" s="6" t="s">
        <v>1</v>
      </c>
      <c r="E448" s="7">
        <v>0.653278061052467</v>
      </c>
      <c r="F448" s="6" t="s">
        <v>3</v>
      </c>
      <c r="G448" s="7">
        <v>1.9203433510351902E-8</v>
      </c>
      <c r="H448" s="6" t="s">
        <v>2</v>
      </c>
      <c r="I448" s="7">
        <v>6.9725640213923997E-8</v>
      </c>
      <c r="J448" s="6" t="s">
        <v>3</v>
      </c>
      <c r="K448" s="7">
        <v>1.2612649949434E-2</v>
      </c>
      <c r="L448" s="7">
        <v>8.7599999999999996E-7</v>
      </c>
      <c r="M448" s="7">
        <v>2.7E-6</v>
      </c>
      <c r="N448" s="5" t="s">
        <v>14</v>
      </c>
      <c r="O448" s="7">
        <v>1.66E-5</v>
      </c>
      <c r="P448" s="7">
        <v>1.84E-5</v>
      </c>
      <c r="Q448" s="5" t="s">
        <v>7</v>
      </c>
      <c r="R448" s="5" t="s">
        <v>8</v>
      </c>
      <c r="S448" s="5" t="s">
        <v>179</v>
      </c>
      <c r="T448" s="5" t="s">
        <v>1013</v>
      </c>
    </row>
    <row r="449" spans="1:20" x14ac:dyDescent="0.2">
      <c r="A449" s="5" t="s">
        <v>1014</v>
      </c>
      <c r="B449" s="5" t="s">
        <v>52</v>
      </c>
      <c r="C449" s="6" t="s">
        <v>13</v>
      </c>
      <c r="D449" s="6" t="s">
        <v>1</v>
      </c>
      <c r="E449" s="7">
        <v>0.94112031898904502</v>
      </c>
      <c r="F449" s="6" t="s">
        <v>3</v>
      </c>
      <c r="G449" s="7">
        <v>2.40988148604338E-5</v>
      </c>
      <c r="H449" s="6" t="s">
        <v>2</v>
      </c>
      <c r="I449" s="7">
        <v>1.4644078364022501E-10</v>
      </c>
      <c r="J449" s="6" t="s">
        <v>1</v>
      </c>
      <c r="K449" s="7">
        <v>0.13142432969470499</v>
      </c>
      <c r="L449" s="7">
        <v>1.8432600000000001E-4</v>
      </c>
      <c r="M449" s="7">
        <v>3.0740800000000001E-4</v>
      </c>
      <c r="N449" s="5" t="s">
        <v>14</v>
      </c>
      <c r="O449" s="7">
        <v>4.3799999999999998E-7</v>
      </c>
      <c r="P449" s="7">
        <v>7.3499999999999995E-7</v>
      </c>
      <c r="Q449" s="5" t="s">
        <v>53</v>
      </c>
      <c r="R449" s="5" t="s">
        <v>15</v>
      </c>
      <c r="S449" s="5" t="s">
        <v>339</v>
      </c>
      <c r="T449" s="5" t="s">
        <v>1015</v>
      </c>
    </row>
    <row r="450" spans="1:20" x14ac:dyDescent="0.2">
      <c r="A450" s="5" t="s">
        <v>1016</v>
      </c>
      <c r="B450" s="5" t="s">
        <v>74</v>
      </c>
      <c r="C450" s="6" t="s">
        <v>13</v>
      </c>
      <c r="D450" s="6" t="s">
        <v>1</v>
      </c>
      <c r="E450" s="7">
        <v>0.39744188687809801</v>
      </c>
      <c r="F450" s="6" t="s">
        <v>3</v>
      </c>
      <c r="G450" s="7">
        <v>2.8270546967805601E-7</v>
      </c>
      <c r="H450" s="6" t="s">
        <v>2</v>
      </c>
      <c r="I450" s="7">
        <v>1.45508147881814E-6</v>
      </c>
      <c r="J450" s="6" t="s">
        <v>1</v>
      </c>
      <c r="K450" s="7">
        <v>0.37781260292452801</v>
      </c>
      <c r="L450" s="7">
        <v>2.5000000000000001E-5</v>
      </c>
      <c r="M450" s="7">
        <v>5.2800000000000003E-5</v>
      </c>
      <c r="N450" s="5" t="s">
        <v>14</v>
      </c>
      <c r="O450" s="7">
        <v>1.44921E-4</v>
      </c>
      <c r="P450" s="7">
        <v>1.3490099999999999E-4</v>
      </c>
      <c r="Q450" s="5" t="s">
        <v>75</v>
      </c>
      <c r="R450" s="5" t="s">
        <v>15</v>
      </c>
      <c r="S450" s="5" t="s">
        <v>16</v>
      </c>
      <c r="T450" s="5" t="s">
        <v>1017</v>
      </c>
    </row>
    <row r="451" spans="1:20" x14ac:dyDescent="0.2">
      <c r="A451" s="5" t="s">
        <v>1018</v>
      </c>
      <c r="B451" s="5" t="s">
        <v>1019</v>
      </c>
      <c r="C451" s="6" t="s">
        <v>13</v>
      </c>
      <c r="D451" s="6" t="s">
        <v>1</v>
      </c>
      <c r="E451" s="7">
        <v>0.50799984414689003</v>
      </c>
      <c r="F451" s="6" t="s">
        <v>3</v>
      </c>
      <c r="G451" s="7">
        <v>1.5195385037137299E-7</v>
      </c>
      <c r="H451" s="6" t="s">
        <v>2</v>
      </c>
      <c r="I451" s="7">
        <v>6.6821159888686899E-8</v>
      </c>
      <c r="J451" s="6" t="s">
        <v>1</v>
      </c>
      <c r="K451" s="7">
        <v>0.94962075543725899</v>
      </c>
      <c r="L451" s="7">
        <v>1.9700000000000001E-5</v>
      </c>
      <c r="M451" s="7">
        <v>4.2899999999999999E-5</v>
      </c>
      <c r="N451" s="5" t="s">
        <v>30</v>
      </c>
      <c r="O451" s="7">
        <v>6.5699999999999998E-6</v>
      </c>
      <c r="P451" s="7">
        <v>8.0600000000000008E-6</v>
      </c>
      <c r="Q451" s="5" t="s">
        <v>75</v>
      </c>
      <c r="R451" s="5" t="s">
        <v>15</v>
      </c>
      <c r="S451" s="5" t="s">
        <v>16</v>
      </c>
      <c r="T451" s="5" t="s">
        <v>17</v>
      </c>
    </row>
    <row r="452" spans="1:20" x14ac:dyDescent="0.2">
      <c r="A452" s="5" t="s">
        <v>1020</v>
      </c>
      <c r="B452" s="5" t="s">
        <v>12</v>
      </c>
      <c r="C452" s="6" t="s">
        <v>5</v>
      </c>
      <c r="D452" s="6" t="s">
        <v>1</v>
      </c>
      <c r="E452" s="7">
        <v>0.47968710140134602</v>
      </c>
      <c r="F452" s="6" t="s">
        <v>2</v>
      </c>
      <c r="G452" s="7">
        <v>7.0262854447701499E-8</v>
      </c>
      <c r="H452" s="6" t="s">
        <v>3</v>
      </c>
      <c r="I452" s="7">
        <v>1.1999133152944501E-11</v>
      </c>
      <c r="J452" s="6" t="s">
        <v>1</v>
      </c>
      <c r="K452" s="7">
        <v>0.60183954172722598</v>
      </c>
      <c r="L452" s="7">
        <v>1.31E-6</v>
      </c>
      <c r="M452" s="7">
        <v>3.63E-6</v>
      </c>
      <c r="N452" s="5" t="s">
        <v>14</v>
      </c>
      <c r="O452" s="7">
        <v>4.3799999999999998E-7</v>
      </c>
      <c r="P452" s="7">
        <v>7.3499999999999995E-7</v>
      </c>
      <c r="Q452" s="5" t="s">
        <v>7</v>
      </c>
      <c r="R452" s="5" t="s">
        <v>21</v>
      </c>
      <c r="S452" s="5" t="s">
        <v>22</v>
      </c>
      <c r="T452" s="5" t="s">
        <v>1021</v>
      </c>
    </row>
    <row r="453" spans="1:20" x14ac:dyDescent="0.2">
      <c r="A453" s="5" t="s">
        <v>1022</v>
      </c>
      <c r="B453" s="5" t="s">
        <v>12</v>
      </c>
      <c r="C453" s="6" t="s">
        <v>13</v>
      </c>
      <c r="D453" s="6" t="s">
        <v>1</v>
      </c>
      <c r="E453" s="7">
        <v>0.61022397969869902</v>
      </c>
      <c r="F453" s="6" t="s">
        <v>3</v>
      </c>
      <c r="G453" s="7">
        <v>2.0986959399834E-7</v>
      </c>
      <c r="H453" s="6" t="s">
        <v>2</v>
      </c>
      <c r="I453" s="7">
        <v>2.91364541913051E-13</v>
      </c>
      <c r="J453" s="6" t="s">
        <v>3</v>
      </c>
      <c r="K453" s="7">
        <v>3.2213143429585103E-2</v>
      </c>
      <c r="L453" s="7">
        <v>6.3899999999999995E-5</v>
      </c>
      <c r="M453" s="7">
        <v>1.21631E-4</v>
      </c>
      <c r="N453" s="5" t="s">
        <v>14</v>
      </c>
      <c r="O453" s="7">
        <v>4.3799999999999998E-7</v>
      </c>
      <c r="P453" s="7">
        <v>7.3499999999999995E-7</v>
      </c>
      <c r="Q453" s="5" t="s">
        <v>7</v>
      </c>
      <c r="R453" s="5" t="s">
        <v>8</v>
      </c>
      <c r="S453" s="5" t="s">
        <v>16</v>
      </c>
      <c r="T453" s="5" t="s">
        <v>17</v>
      </c>
    </row>
    <row r="454" spans="1:20" x14ac:dyDescent="0.2">
      <c r="A454" s="5" t="s">
        <v>1023</v>
      </c>
      <c r="B454" s="5" t="s">
        <v>39</v>
      </c>
      <c r="C454" s="6" t="s">
        <v>5</v>
      </c>
      <c r="D454" s="6" t="s">
        <v>1</v>
      </c>
      <c r="E454" s="7">
        <v>0.67677238118877803</v>
      </c>
      <c r="F454" s="6" t="s">
        <v>2</v>
      </c>
      <c r="G454" s="7">
        <v>5.3754331508725499E-9</v>
      </c>
      <c r="H454" s="6" t="s">
        <v>3</v>
      </c>
      <c r="I454" s="7">
        <v>2.22206801735356E-14</v>
      </c>
      <c r="J454" s="6" t="s">
        <v>1</v>
      </c>
      <c r="K454" s="7">
        <v>0.19799930741421601</v>
      </c>
      <c r="L454" s="7">
        <v>1.31E-6</v>
      </c>
      <c r="M454" s="7">
        <v>3.63E-6</v>
      </c>
      <c r="N454" s="5" t="s">
        <v>40</v>
      </c>
      <c r="O454" s="7">
        <v>4.3799999999999998E-7</v>
      </c>
      <c r="P454" s="7">
        <v>7.3499999999999995E-7</v>
      </c>
      <c r="Q454" s="5" t="s">
        <v>7</v>
      </c>
      <c r="R454" s="5" t="s">
        <v>21</v>
      </c>
      <c r="S454" s="5" t="s">
        <v>22</v>
      </c>
      <c r="T454" s="5" t="s">
        <v>1024</v>
      </c>
    </row>
    <row r="455" spans="1:20" x14ac:dyDescent="0.2">
      <c r="A455" s="5" t="s">
        <v>1025</v>
      </c>
      <c r="B455" s="5" t="s">
        <v>19</v>
      </c>
      <c r="C455" s="6" t="s">
        <v>13</v>
      </c>
      <c r="D455" s="6" t="s">
        <v>1</v>
      </c>
      <c r="E455" s="7">
        <v>0.905594814312358</v>
      </c>
      <c r="F455" s="6" t="s">
        <v>3</v>
      </c>
      <c r="G455" s="7">
        <v>6.6422384666498503E-9</v>
      </c>
      <c r="H455" s="6" t="s">
        <v>2</v>
      </c>
      <c r="I455" s="7">
        <v>1.5636633152742301E-7</v>
      </c>
      <c r="J455" s="6" t="s">
        <v>1</v>
      </c>
      <c r="K455" s="7">
        <v>5.8290039477621403E-2</v>
      </c>
      <c r="L455" s="7">
        <v>8.7599999999999996E-7</v>
      </c>
      <c r="M455" s="7">
        <v>2.7E-6</v>
      </c>
      <c r="N455" s="5" t="s">
        <v>20</v>
      </c>
      <c r="O455" s="7">
        <v>3.4199999999999998E-5</v>
      </c>
      <c r="P455" s="7">
        <v>3.57E-5</v>
      </c>
      <c r="Q455" s="5" t="s">
        <v>7</v>
      </c>
      <c r="R455" s="5" t="s">
        <v>15</v>
      </c>
      <c r="S455" s="5" t="s">
        <v>16</v>
      </c>
      <c r="T455" s="5" t="s">
        <v>1026</v>
      </c>
    </row>
    <row r="456" spans="1:20" x14ac:dyDescent="0.2">
      <c r="A456" s="5" t="s">
        <v>1027</v>
      </c>
      <c r="B456" s="5" t="s">
        <v>39</v>
      </c>
      <c r="C456" s="6" t="s">
        <v>5</v>
      </c>
      <c r="D456" s="6" t="s">
        <v>1</v>
      </c>
      <c r="E456" s="7">
        <v>0.34850059993878202</v>
      </c>
      <c r="F456" s="6" t="s">
        <v>2</v>
      </c>
      <c r="G456" s="7">
        <v>3.2463355224637298E-9</v>
      </c>
      <c r="H456" s="6" t="s">
        <v>3</v>
      </c>
      <c r="I456" s="7">
        <v>5.5795636876651999E-16</v>
      </c>
      <c r="J456" s="6" t="s">
        <v>2</v>
      </c>
      <c r="K456" s="7">
        <v>2.3870414008527199E-2</v>
      </c>
      <c r="L456" s="7">
        <v>8.7599999999999996E-7</v>
      </c>
      <c r="M456" s="7">
        <v>2.7E-6</v>
      </c>
      <c r="N456" s="5" t="s">
        <v>40</v>
      </c>
      <c r="O456" s="7">
        <v>4.3799999999999998E-7</v>
      </c>
      <c r="P456" s="7">
        <v>7.3499999999999995E-7</v>
      </c>
      <c r="Q456" s="5" t="s">
        <v>7</v>
      </c>
      <c r="R456" s="5" t="s">
        <v>8</v>
      </c>
      <c r="S456" s="5" t="s">
        <v>443</v>
      </c>
      <c r="T456" s="5" t="s">
        <v>1028</v>
      </c>
    </row>
    <row r="457" spans="1:20" x14ac:dyDescent="0.2">
      <c r="A457" s="5" t="s">
        <v>1029</v>
      </c>
      <c r="B457" s="5" t="s">
        <v>39</v>
      </c>
      <c r="C457" s="6" t="s">
        <v>5</v>
      </c>
      <c r="D457" s="6" t="s">
        <v>1</v>
      </c>
      <c r="E457" s="7">
        <v>0.62964601164021705</v>
      </c>
      <c r="F457" s="6" t="s">
        <v>2</v>
      </c>
      <c r="G457" s="7">
        <v>8.1187107814982296E-13</v>
      </c>
      <c r="H457" s="6" t="s">
        <v>3</v>
      </c>
      <c r="I457" s="7">
        <v>2.8035675248539998E-13</v>
      </c>
      <c r="J457" s="6" t="s">
        <v>1</v>
      </c>
      <c r="K457" s="7">
        <v>0.159491518822067</v>
      </c>
      <c r="L457" s="7">
        <v>4.3799999999999998E-7</v>
      </c>
      <c r="M457" s="7">
        <v>1.99E-6</v>
      </c>
      <c r="N457" s="5" t="s">
        <v>40</v>
      </c>
      <c r="O457" s="7">
        <v>4.3799999999999998E-7</v>
      </c>
      <c r="P457" s="7">
        <v>7.3499999999999995E-7</v>
      </c>
      <c r="Q457" s="5" t="s">
        <v>7</v>
      </c>
      <c r="R457" s="5" t="s">
        <v>8</v>
      </c>
      <c r="S457" s="5" t="s">
        <v>9</v>
      </c>
      <c r="T457" s="5" t="s">
        <v>1030</v>
      </c>
    </row>
    <row r="458" spans="1:20" x14ac:dyDescent="0.2">
      <c r="A458" s="5" t="s">
        <v>1031</v>
      </c>
      <c r="B458" s="5" t="s">
        <v>19</v>
      </c>
      <c r="C458" s="6" t="s">
        <v>5</v>
      </c>
      <c r="D458" s="6" t="s">
        <v>1</v>
      </c>
      <c r="E458" s="7">
        <v>0.58622790007233705</v>
      </c>
      <c r="F458" s="6" t="s">
        <v>2</v>
      </c>
      <c r="G458" s="7">
        <v>8.1641287216110694E-8</v>
      </c>
      <c r="H458" s="6" t="s">
        <v>3</v>
      </c>
      <c r="I458" s="7">
        <v>7.3678743552542703E-10</v>
      </c>
      <c r="J458" s="6" t="s">
        <v>1</v>
      </c>
      <c r="K458" s="7">
        <v>0.98943796136598805</v>
      </c>
      <c r="L458" s="7">
        <v>1.75E-6</v>
      </c>
      <c r="M458" s="7">
        <v>4.7400000000000004E-6</v>
      </c>
      <c r="N458" s="5" t="s">
        <v>20</v>
      </c>
      <c r="O458" s="7">
        <v>4.3799999999999998E-7</v>
      </c>
      <c r="P458" s="7">
        <v>7.3499999999999995E-7</v>
      </c>
      <c r="Q458" s="5" t="s">
        <v>7</v>
      </c>
      <c r="R458" s="5" t="s">
        <v>8</v>
      </c>
      <c r="S458" s="5" t="s">
        <v>16</v>
      </c>
      <c r="T458" s="5" t="s">
        <v>17</v>
      </c>
    </row>
    <row r="459" spans="1:20" x14ac:dyDescent="0.2">
      <c r="A459" s="5" t="s">
        <v>1032</v>
      </c>
      <c r="B459" s="5" t="s">
        <v>12</v>
      </c>
      <c r="C459" s="6" t="s">
        <v>13</v>
      </c>
      <c r="D459" s="6" t="s">
        <v>1</v>
      </c>
      <c r="E459" s="7">
        <v>0.31017723437108402</v>
      </c>
      <c r="F459" s="6" t="s">
        <v>3</v>
      </c>
      <c r="G459" s="7">
        <v>6.0327540877226903E-6</v>
      </c>
      <c r="H459" s="6" t="s">
        <v>2</v>
      </c>
      <c r="I459" s="7">
        <v>1.8758018100053101E-8</v>
      </c>
      <c r="J459" s="6" t="s">
        <v>1</v>
      </c>
      <c r="K459" s="7">
        <v>0.447434403200269</v>
      </c>
      <c r="L459" s="7">
        <v>6.8432499999999995E-4</v>
      </c>
      <c r="M459" s="7">
        <v>9.7073700000000005E-4</v>
      </c>
      <c r="N459" s="5" t="s">
        <v>14</v>
      </c>
      <c r="O459" s="7">
        <v>6.1299999999999998E-6</v>
      </c>
      <c r="P459" s="7">
        <v>7.5299999999999999E-6</v>
      </c>
      <c r="Q459" s="5" t="s">
        <v>7</v>
      </c>
      <c r="R459" s="5" t="s">
        <v>15</v>
      </c>
      <c r="S459" s="5" t="s">
        <v>16</v>
      </c>
      <c r="T459" s="5" t="s">
        <v>17</v>
      </c>
    </row>
    <row r="460" spans="1:20" x14ac:dyDescent="0.2">
      <c r="A460" s="5" t="s">
        <v>1033</v>
      </c>
      <c r="B460" s="5" t="s">
        <v>39</v>
      </c>
      <c r="C460" s="6" t="s">
        <v>13</v>
      </c>
      <c r="D460" s="6" t="s">
        <v>1</v>
      </c>
      <c r="E460" s="7">
        <v>0.73533615444601197</v>
      </c>
      <c r="F460" s="6" t="s">
        <v>3</v>
      </c>
      <c r="G460" s="7">
        <v>1.13822279119564E-7</v>
      </c>
      <c r="H460" s="6" t="s">
        <v>2</v>
      </c>
      <c r="I460" s="7">
        <v>1.08572753989078E-5</v>
      </c>
      <c r="J460" s="6" t="s">
        <v>3</v>
      </c>
      <c r="K460" s="7">
        <v>2.2984275595830099E-2</v>
      </c>
      <c r="L460" s="7">
        <v>2.6299999999999998E-6</v>
      </c>
      <c r="M460" s="7">
        <v>6.8299999999999998E-6</v>
      </c>
      <c r="N460" s="5" t="s">
        <v>40</v>
      </c>
      <c r="O460" s="7">
        <v>1.251313E-3</v>
      </c>
      <c r="P460" s="7">
        <v>9.5132599999999995E-4</v>
      </c>
      <c r="Q460" s="5" t="s">
        <v>7</v>
      </c>
      <c r="R460" s="5" t="s">
        <v>8</v>
      </c>
      <c r="S460" s="5" t="s">
        <v>16</v>
      </c>
      <c r="T460" s="5" t="s">
        <v>17</v>
      </c>
    </row>
    <row r="461" spans="1:20" x14ac:dyDescent="0.2">
      <c r="A461" s="5" t="s">
        <v>1034</v>
      </c>
      <c r="B461" s="5" t="s">
        <v>39</v>
      </c>
      <c r="C461" s="6" t="s">
        <v>13</v>
      </c>
      <c r="D461" s="6" t="s">
        <v>1</v>
      </c>
      <c r="E461" s="7">
        <v>0.99140001393760602</v>
      </c>
      <c r="F461" s="6" t="s">
        <v>3</v>
      </c>
      <c r="G461" s="7">
        <v>2.9879716605828903E-8</v>
      </c>
      <c r="H461" s="6" t="s">
        <v>2</v>
      </c>
      <c r="I461" s="7">
        <v>2.7583966726753198E-6</v>
      </c>
      <c r="J461" s="6" t="s">
        <v>3</v>
      </c>
      <c r="K461" s="7">
        <v>2.1273842786349799E-2</v>
      </c>
      <c r="L461" s="7">
        <v>1.31E-6</v>
      </c>
      <c r="M461" s="7">
        <v>3.63E-6</v>
      </c>
      <c r="N461" s="5" t="s">
        <v>40</v>
      </c>
      <c r="O461" s="7">
        <v>5.2670699999999996E-4</v>
      </c>
      <c r="P461" s="7">
        <v>4.36136E-4</v>
      </c>
      <c r="Q461" s="5" t="s">
        <v>7</v>
      </c>
      <c r="R461" s="5" t="s">
        <v>15</v>
      </c>
      <c r="S461" s="5" t="s">
        <v>16</v>
      </c>
      <c r="T461" s="5" t="s">
        <v>17</v>
      </c>
    </row>
    <row r="462" spans="1:20" x14ac:dyDescent="0.2">
      <c r="A462" s="5" t="s">
        <v>1035</v>
      </c>
      <c r="B462" s="5" t="s">
        <v>326</v>
      </c>
      <c r="C462" s="6" t="s">
        <v>13</v>
      </c>
      <c r="D462" s="6" t="s">
        <v>1</v>
      </c>
      <c r="E462" s="7">
        <v>0.37348748152185901</v>
      </c>
      <c r="F462" s="6" t="s">
        <v>3</v>
      </c>
      <c r="G462" s="7">
        <v>7.7027289894596995E-5</v>
      </c>
      <c r="H462" s="6" t="s">
        <v>2</v>
      </c>
      <c r="I462" s="7">
        <v>4.3500872754955598E-6</v>
      </c>
      <c r="J462" s="6" t="s">
        <v>1</v>
      </c>
      <c r="K462" s="7">
        <v>0.94403626842400501</v>
      </c>
      <c r="L462" s="7">
        <v>6.99649E-4</v>
      </c>
      <c r="M462" s="7">
        <v>9.8920999999999992E-4</v>
      </c>
      <c r="N462" s="5" t="s">
        <v>30</v>
      </c>
      <c r="O462" s="7">
        <v>2.0884399999999999E-4</v>
      </c>
      <c r="P462" s="7">
        <v>1.8870700000000001E-4</v>
      </c>
      <c r="Q462" s="5" t="s">
        <v>53</v>
      </c>
      <c r="R462" s="5" t="s">
        <v>8</v>
      </c>
      <c r="S462" s="5" t="s">
        <v>1036</v>
      </c>
      <c r="T462" s="5" t="s">
        <v>1037</v>
      </c>
    </row>
    <row r="463" spans="1:20" x14ac:dyDescent="0.2">
      <c r="A463" s="5" t="s">
        <v>1038</v>
      </c>
      <c r="B463" s="5" t="s">
        <v>12</v>
      </c>
      <c r="C463" s="6" t="s">
        <v>13</v>
      </c>
      <c r="D463" s="6" t="s">
        <v>1</v>
      </c>
      <c r="E463" s="7">
        <v>0.50081837899915604</v>
      </c>
      <c r="F463" s="6" t="s">
        <v>3</v>
      </c>
      <c r="G463" s="7">
        <v>5.8175241209066203E-9</v>
      </c>
      <c r="H463" s="6" t="s">
        <v>2</v>
      </c>
      <c r="I463" s="7">
        <v>1.56805468178717E-13</v>
      </c>
      <c r="J463" s="6" t="s">
        <v>1</v>
      </c>
      <c r="K463" s="7">
        <v>0.24436212824933101</v>
      </c>
      <c r="L463" s="7">
        <v>8.7599999999999996E-7</v>
      </c>
      <c r="M463" s="7">
        <v>2.7E-6</v>
      </c>
      <c r="N463" s="5" t="s">
        <v>14</v>
      </c>
      <c r="O463" s="7">
        <v>4.3799999999999998E-7</v>
      </c>
      <c r="P463" s="7">
        <v>7.3499999999999995E-7</v>
      </c>
      <c r="Q463" s="5" t="s">
        <v>7</v>
      </c>
      <c r="R463" s="5" t="s">
        <v>8</v>
      </c>
      <c r="S463" s="5" t="s">
        <v>154</v>
      </c>
      <c r="T463" s="5" t="s">
        <v>1039</v>
      </c>
    </row>
    <row r="464" spans="1:20" x14ac:dyDescent="0.2">
      <c r="A464" s="5" t="s">
        <v>1040</v>
      </c>
      <c r="B464" s="5" t="s">
        <v>39</v>
      </c>
      <c r="C464" s="6" t="s">
        <v>5</v>
      </c>
      <c r="D464" s="6" t="s">
        <v>1</v>
      </c>
      <c r="E464" s="7">
        <v>0.15167574898512201</v>
      </c>
      <c r="F464" s="6" t="s">
        <v>2</v>
      </c>
      <c r="G464" s="7">
        <v>2.5976295651435499E-14</v>
      </c>
      <c r="H464" s="6" t="s">
        <v>3</v>
      </c>
      <c r="I464" s="7">
        <v>2.2528204153366402E-19</v>
      </c>
      <c r="J464" s="6" t="s">
        <v>2</v>
      </c>
      <c r="K464" s="7">
        <v>5.4838479977221003E-3</v>
      </c>
      <c r="L464" s="7">
        <v>4.3799999999999998E-7</v>
      </c>
      <c r="M464" s="7">
        <v>1.99E-6</v>
      </c>
      <c r="N464" s="5" t="s">
        <v>40</v>
      </c>
      <c r="O464" s="7">
        <v>4.3799999999999998E-7</v>
      </c>
      <c r="P464" s="7">
        <v>7.3499999999999995E-7</v>
      </c>
      <c r="Q464" s="5" t="s">
        <v>7</v>
      </c>
      <c r="R464" s="5" t="s">
        <v>21</v>
      </c>
      <c r="S464" s="5" t="s">
        <v>986</v>
      </c>
      <c r="T464" s="5" t="s">
        <v>1041</v>
      </c>
    </row>
    <row r="465" spans="1:20" x14ac:dyDescent="0.2">
      <c r="A465" s="5" t="s">
        <v>1042</v>
      </c>
      <c r="B465" s="5" t="s">
        <v>43</v>
      </c>
      <c r="C465" s="6" t="s">
        <v>422</v>
      </c>
      <c r="D465" s="6" t="s">
        <v>1</v>
      </c>
      <c r="E465" s="7">
        <v>0.46899337049979101</v>
      </c>
      <c r="F465" s="6" t="s">
        <v>2</v>
      </c>
      <c r="G465" s="7">
        <v>9.8635321896560498E-9</v>
      </c>
      <c r="H465" s="6" t="s">
        <v>2</v>
      </c>
      <c r="I465" s="7">
        <v>2.8304129372607501E-6</v>
      </c>
      <c r="J465" s="6" t="s">
        <v>3</v>
      </c>
      <c r="K465" s="7">
        <v>1.23892116127671E-2</v>
      </c>
      <c r="L465" s="7">
        <v>8.7599999999999996E-7</v>
      </c>
      <c r="M465" s="7">
        <v>2.7E-6</v>
      </c>
      <c r="N465" s="5" t="s">
        <v>30</v>
      </c>
      <c r="O465" s="7">
        <v>3.86602E-4</v>
      </c>
      <c r="P465" s="7">
        <v>3.3039300000000001E-4</v>
      </c>
      <c r="Q465" s="5" t="s">
        <v>7</v>
      </c>
      <c r="R465" s="5" t="s">
        <v>8</v>
      </c>
      <c r="S465" s="5" t="s">
        <v>22</v>
      </c>
      <c r="T465" s="5" t="s">
        <v>1043</v>
      </c>
    </row>
    <row r="466" spans="1:20" x14ac:dyDescent="0.2">
      <c r="A466" s="5" t="s">
        <v>1044</v>
      </c>
      <c r="B466" s="5" t="s">
        <v>262</v>
      </c>
      <c r="C466" s="6" t="s">
        <v>5</v>
      </c>
      <c r="D466" s="6" t="s">
        <v>1</v>
      </c>
      <c r="E466" s="7">
        <v>0.82846131504506404</v>
      </c>
      <c r="F466" s="6" t="s">
        <v>2</v>
      </c>
      <c r="G466" s="7">
        <v>1.19021577700161E-5</v>
      </c>
      <c r="H466" s="6" t="s">
        <v>3</v>
      </c>
      <c r="I466" s="7">
        <v>2.6548238075531801E-8</v>
      </c>
      <c r="J466" s="6" t="s">
        <v>1</v>
      </c>
      <c r="K466" s="7">
        <v>0.94354162326141</v>
      </c>
      <c r="L466" s="7">
        <v>6.6724999999999998E-4</v>
      </c>
      <c r="M466" s="7">
        <v>9.5017300000000001E-4</v>
      </c>
      <c r="N466" s="5" t="s">
        <v>6</v>
      </c>
      <c r="O466" s="7">
        <v>5.6899999999999997E-6</v>
      </c>
      <c r="P466" s="7">
        <v>7.17E-6</v>
      </c>
      <c r="Q466" s="5" t="s">
        <v>53</v>
      </c>
      <c r="R466" s="5" t="s">
        <v>8</v>
      </c>
      <c r="S466" s="5" t="s">
        <v>33</v>
      </c>
      <c r="T466" s="5" t="s">
        <v>1045</v>
      </c>
    </row>
    <row r="467" spans="1:20" x14ac:dyDescent="0.2">
      <c r="A467" s="5" t="s">
        <v>1046</v>
      </c>
      <c r="B467" s="5" t="s">
        <v>12</v>
      </c>
      <c r="C467" s="6" t="s">
        <v>5</v>
      </c>
      <c r="D467" s="6" t="s">
        <v>1</v>
      </c>
      <c r="E467" s="7">
        <v>0.22692901998427401</v>
      </c>
      <c r="F467" s="6" t="s">
        <v>2</v>
      </c>
      <c r="G467" s="7">
        <v>1.3024839936961699E-6</v>
      </c>
      <c r="H467" s="6" t="s">
        <v>3</v>
      </c>
      <c r="I467" s="7">
        <v>3.9302886995493E-10</v>
      </c>
      <c r="J467" s="6" t="s">
        <v>1</v>
      </c>
      <c r="K467" s="7">
        <v>0.81509654945402998</v>
      </c>
      <c r="L467" s="7">
        <v>2.8809099999999998E-4</v>
      </c>
      <c r="M467" s="7">
        <v>4.5607999999999998E-4</v>
      </c>
      <c r="N467" s="5" t="s">
        <v>14</v>
      </c>
      <c r="O467" s="7">
        <v>4.3799999999999998E-7</v>
      </c>
      <c r="P467" s="7">
        <v>7.3499999999999995E-7</v>
      </c>
      <c r="Q467" s="5" t="s">
        <v>7</v>
      </c>
      <c r="R467" s="5" t="s">
        <v>8</v>
      </c>
      <c r="S467" s="5" t="s">
        <v>16</v>
      </c>
      <c r="T467" s="5" t="s">
        <v>1047</v>
      </c>
    </row>
    <row r="468" spans="1:20" x14ac:dyDescent="0.2">
      <c r="A468" s="5" t="s">
        <v>1048</v>
      </c>
      <c r="B468" s="5" t="s">
        <v>12</v>
      </c>
      <c r="C468" s="6" t="s">
        <v>5</v>
      </c>
      <c r="D468" s="6" t="s">
        <v>1</v>
      </c>
      <c r="E468" s="7">
        <v>0.78881244980321996</v>
      </c>
      <c r="F468" s="6" t="s">
        <v>2</v>
      </c>
      <c r="G468" s="7">
        <v>1.16804037376947E-17</v>
      </c>
      <c r="H468" s="6" t="s">
        <v>3</v>
      </c>
      <c r="I468" s="7">
        <v>2.34854079253255E-13</v>
      </c>
      <c r="J468" s="6" t="s">
        <v>2</v>
      </c>
      <c r="K468" s="7">
        <v>1.08761589710405E-4</v>
      </c>
      <c r="L468" s="7">
        <v>4.3799999999999998E-7</v>
      </c>
      <c r="M468" s="7">
        <v>1.99E-6</v>
      </c>
      <c r="N468" s="5" t="s">
        <v>14</v>
      </c>
      <c r="O468" s="7">
        <v>4.3799999999999998E-7</v>
      </c>
      <c r="P468" s="7">
        <v>7.3499999999999995E-7</v>
      </c>
      <c r="Q468" s="5" t="s">
        <v>7</v>
      </c>
      <c r="R468" s="5" t="s">
        <v>8</v>
      </c>
      <c r="S468" s="5" t="s">
        <v>318</v>
      </c>
      <c r="T468" s="5" t="s">
        <v>1049</v>
      </c>
    </row>
    <row r="469" spans="1:20" x14ac:dyDescent="0.2">
      <c r="A469" s="5" t="s">
        <v>1050</v>
      </c>
      <c r="B469" s="5" t="s">
        <v>12</v>
      </c>
      <c r="C469" s="6" t="s">
        <v>13</v>
      </c>
      <c r="D469" s="6" t="s">
        <v>1</v>
      </c>
      <c r="E469" s="7">
        <v>0.85779058876075698</v>
      </c>
      <c r="F469" s="6" t="s">
        <v>3</v>
      </c>
      <c r="G469" s="7">
        <v>1.59565928089603E-7</v>
      </c>
      <c r="H469" s="6" t="s">
        <v>2</v>
      </c>
      <c r="I469" s="7">
        <v>8.4116030345531799E-7</v>
      </c>
      <c r="J469" s="6" t="s">
        <v>1</v>
      </c>
      <c r="K469" s="7">
        <v>0.33327471416612597</v>
      </c>
      <c r="L469" s="7">
        <v>3.4999999999999999E-6</v>
      </c>
      <c r="M469" s="7">
        <v>9.0000000000000002E-6</v>
      </c>
      <c r="N469" s="5" t="s">
        <v>14</v>
      </c>
      <c r="O469" s="7">
        <v>1.8169900000000001E-4</v>
      </c>
      <c r="P469" s="7">
        <v>1.6573400000000001E-4</v>
      </c>
      <c r="Q469" s="5" t="s">
        <v>7</v>
      </c>
      <c r="R469" s="5" t="s">
        <v>15</v>
      </c>
      <c r="S469" s="5" t="s">
        <v>16</v>
      </c>
      <c r="T469" s="5" t="s">
        <v>1051</v>
      </c>
    </row>
    <row r="470" spans="1:20" x14ac:dyDescent="0.2">
      <c r="A470" s="5" t="s">
        <v>1052</v>
      </c>
      <c r="B470" s="5" t="s">
        <v>351</v>
      </c>
      <c r="C470" s="6" t="s">
        <v>5</v>
      </c>
      <c r="D470" s="6" t="s">
        <v>1</v>
      </c>
      <c r="E470" s="7">
        <v>0.58132939995147603</v>
      </c>
      <c r="F470" s="6" t="s">
        <v>2</v>
      </c>
      <c r="G470" s="7">
        <v>1.6137391817997899E-5</v>
      </c>
      <c r="H470" s="6" t="s">
        <v>3</v>
      </c>
      <c r="I470" s="7">
        <v>1.37153592285095E-9</v>
      </c>
      <c r="J470" s="6" t="s">
        <v>1</v>
      </c>
      <c r="K470" s="7">
        <v>0.73598074121485502</v>
      </c>
      <c r="L470" s="7">
        <v>3.2048999999999999E-4</v>
      </c>
      <c r="M470" s="7">
        <v>5.0101599999999996E-4</v>
      </c>
      <c r="N470" s="5" t="s">
        <v>6</v>
      </c>
      <c r="O470" s="7">
        <v>4.3799999999999998E-7</v>
      </c>
      <c r="P470" s="7">
        <v>7.3499999999999995E-7</v>
      </c>
      <c r="Q470" s="5" t="s">
        <v>31</v>
      </c>
      <c r="R470" s="5" t="s">
        <v>8</v>
      </c>
      <c r="S470" s="5" t="s">
        <v>318</v>
      </c>
      <c r="T470" s="5" t="s">
        <v>1053</v>
      </c>
    </row>
    <row r="471" spans="1:20" x14ac:dyDescent="0.2">
      <c r="A471" s="5" t="s">
        <v>1054</v>
      </c>
      <c r="B471" s="5" t="s">
        <v>74</v>
      </c>
      <c r="C471" s="6" t="s">
        <v>13</v>
      </c>
      <c r="D471" s="6" t="s">
        <v>1</v>
      </c>
      <c r="E471" s="7">
        <v>0.16808114357151399</v>
      </c>
      <c r="F471" s="6" t="s">
        <v>3</v>
      </c>
      <c r="G471" s="7">
        <v>6.3135099900181998E-7</v>
      </c>
      <c r="H471" s="6" t="s">
        <v>2</v>
      </c>
      <c r="I471" s="7">
        <v>4.0789580217508301E-10</v>
      </c>
      <c r="J471" s="6" t="s">
        <v>1</v>
      </c>
      <c r="K471" s="7">
        <v>0.82819056707584504</v>
      </c>
      <c r="L471" s="7">
        <v>3.07793E-4</v>
      </c>
      <c r="M471" s="7">
        <v>4.8380599999999998E-4</v>
      </c>
      <c r="N471" s="5" t="s">
        <v>14</v>
      </c>
      <c r="O471" s="7">
        <v>4.3799999999999998E-7</v>
      </c>
      <c r="P471" s="7">
        <v>7.3499999999999995E-7</v>
      </c>
      <c r="Q471" s="5" t="s">
        <v>75</v>
      </c>
      <c r="R471" s="5" t="s">
        <v>8</v>
      </c>
      <c r="S471" s="5" t="s">
        <v>16</v>
      </c>
      <c r="T471" s="5" t="s">
        <v>17</v>
      </c>
    </row>
    <row r="472" spans="1:20" x14ac:dyDescent="0.2">
      <c r="A472" s="5" t="s">
        <v>1055</v>
      </c>
      <c r="B472" s="5" t="s">
        <v>52</v>
      </c>
      <c r="C472" s="6" t="s">
        <v>5</v>
      </c>
      <c r="D472" s="6" t="s">
        <v>1</v>
      </c>
      <c r="E472" s="7">
        <v>0.99598956823813001</v>
      </c>
      <c r="F472" s="6" t="s">
        <v>2</v>
      </c>
      <c r="G472" s="7">
        <v>5.6349851697044397E-8</v>
      </c>
      <c r="H472" s="6" t="s">
        <v>3</v>
      </c>
      <c r="I472" s="7">
        <v>9.803192343730889E-10</v>
      </c>
      <c r="J472" s="6" t="s">
        <v>1</v>
      </c>
      <c r="K472" s="7">
        <v>0.88882572512459002</v>
      </c>
      <c r="L472" s="7">
        <v>8.7599999999999996E-7</v>
      </c>
      <c r="M472" s="7">
        <v>2.7E-6</v>
      </c>
      <c r="N472" s="5" t="s">
        <v>14</v>
      </c>
      <c r="O472" s="7">
        <v>4.3799999999999998E-7</v>
      </c>
      <c r="P472" s="7">
        <v>7.3499999999999995E-7</v>
      </c>
      <c r="Q472" s="5" t="s">
        <v>53</v>
      </c>
      <c r="R472" s="5" t="s">
        <v>8</v>
      </c>
      <c r="S472" s="5" t="s">
        <v>318</v>
      </c>
      <c r="T472" s="5" t="s">
        <v>1056</v>
      </c>
    </row>
    <row r="473" spans="1:20" x14ac:dyDescent="0.2">
      <c r="A473" s="5" t="s">
        <v>1057</v>
      </c>
      <c r="B473" s="5" t="s">
        <v>12</v>
      </c>
      <c r="C473" s="6" t="s">
        <v>5</v>
      </c>
      <c r="D473" s="6" t="s">
        <v>1</v>
      </c>
      <c r="E473" s="7">
        <v>0.98912791835968505</v>
      </c>
      <c r="F473" s="6" t="s">
        <v>2</v>
      </c>
      <c r="G473" s="7">
        <v>4.8762969870065904E-9</v>
      </c>
      <c r="H473" s="6" t="s">
        <v>3</v>
      </c>
      <c r="I473" s="7">
        <v>4.2068880001969499E-12</v>
      </c>
      <c r="J473" s="6" t="s">
        <v>2</v>
      </c>
      <c r="K473" s="7">
        <v>2.0094557431840701E-2</v>
      </c>
      <c r="L473" s="7">
        <v>2.6299999999999998E-6</v>
      </c>
      <c r="M473" s="7">
        <v>6.8299999999999998E-6</v>
      </c>
      <c r="N473" s="5" t="s">
        <v>14</v>
      </c>
      <c r="O473" s="7">
        <v>4.3799999999999998E-7</v>
      </c>
      <c r="P473" s="7">
        <v>7.3499999999999995E-7</v>
      </c>
      <c r="Q473" s="5" t="s">
        <v>7</v>
      </c>
      <c r="R473" s="5" t="s">
        <v>8</v>
      </c>
      <c r="S473" s="5" t="s">
        <v>16</v>
      </c>
      <c r="T473" s="5" t="s">
        <v>1058</v>
      </c>
    </row>
    <row r="474" spans="1:20" x14ac:dyDescent="0.2">
      <c r="A474" s="5" t="s">
        <v>1059</v>
      </c>
      <c r="B474" s="5" t="s">
        <v>39</v>
      </c>
      <c r="C474" s="6" t="s">
        <v>13</v>
      </c>
      <c r="D474" s="6" t="s">
        <v>1</v>
      </c>
      <c r="E474" s="7">
        <v>0.88201523543485205</v>
      </c>
      <c r="F474" s="6" t="s">
        <v>3</v>
      </c>
      <c r="G474" s="7">
        <v>6.2220167489210197E-7</v>
      </c>
      <c r="H474" s="6" t="s">
        <v>2</v>
      </c>
      <c r="I474" s="7">
        <v>2.08754878023128E-8</v>
      </c>
      <c r="J474" s="6" t="s">
        <v>1</v>
      </c>
      <c r="K474" s="7">
        <v>5.7915916720570101E-2</v>
      </c>
      <c r="L474" s="7">
        <v>2.8E-5</v>
      </c>
      <c r="M474" s="7">
        <v>5.8999999999999998E-5</v>
      </c>
      <c r="N474" s="5" t="s">
        <v>40</v>
      </c>
      <c r="O474" s="7">
        <v>6.1299999999999998E-6</v>
      </c>
      <c r="P474" s="7">
        <v>7.5299999999999999E-6</v>
      </c>
      <c r="Q474" s="5" t="s">
        <v>7</v>
      </c>
      <c r="R474" s="5" t="s">
        <v>8</v>
      </c>
      <c r="S474" s="5" t="s">
        <v>16</v>
      </c>
      <c r="T474" s="5" t="s">
        <v>17</v>
      </c>
    </row>
    <row r="475" spans="1:20" x14ac:dyDescent="0.2">
      <c r="A475" s="5" t="s">
        <v>1060</v>
      </c>
      <c r="B475" s="5" t="s">
        <v>19</v>
      </c>
      <c r="C475" s="6" t="s">
        <v>5</v>
      </c>
      <c r="D475" s="6" t="s">
        <v>1</v>
      </c>
      <c r="E475" s="7">
        <v>0.518702422831962</v>
      </c>
      <c r="F475" s="6" t="s">
        <v>2</v>
      </c>
      <c r="G475" s="7">
        <v>6.5765756907291106E-8</v>
      </c>
      <c r="H475" s="6" t="s">
        <v>3</v>
      </c>
      <c r="I475" s="7">
        <v>5.2253226368214003E-16</v>
      </c>
      <c r="J475" s="6" t="s">
        <v>1</v>
      </c>
      <c r="K475" s="7">
        <v>0.66102898514278596</v>
      </c>
      <c r="L475" s="7">
        <v>1.31E-6</v>
      </c>
      <c r="M475" s="7">
        <v>3.63E-6</v>
      </c>
      <c r="N475" s="5" t="s">
        <v>20</v>
      </c>
      <c r="O475" s="7">
        <v>4.3799999999999998E-7</v>
      </c>
      <c r="P475" s="7">
        <v>7.3499999999999995E-7</v>
      </c>
      <c r="Q475" s="5" t="s">
        <v>7</v>
      </c>
      <c r="R475" s="5" t="s">
        <v>8</v>
      </c>
      <c r="S475" s="5" t="s">
        <v>819</v>
      </c>
      <c r="T475" s="5" t="s">
        <v>1061</v>
      </c>
    </row>
    <row r="476" spans="1:20" x14ac:dyDescent="0.2">
      <c r="A476" s="5" t="s">
        <v>1062</v>
      </c>
      <c r="B476" s="5" t="s">
        <v>12</v>
      </c>
      <c r="C476" s="6" t="s">
        <v>5</v>
      </c>
      <c r="D476" s="6" t="s">
        <v>1</v>
      </c>
      <c r="E476" s="7">
        <v>0.70263061675895799</v>
      </c>
      <c r="F476" s="6" t="s">
        <v>2</v>
      </c>
      <c r="G476" s="7">
        <v>9.7746583906435306E-8</v>
      </c>
      <c r="H476" s="6" t="s">
        <v>3</v>
      </c>
      <c r="I476" s="7">
        <v>2.0768020699118701E-17</v>
      </c>
      <c r="J476" s="6" t="s">
        <v>1</v>
      </c>
      <c r="K476" s="7">
        <v>0.80637152863816397</v>
      </c>
      <c r="L476" s="7">
        <v>1.9700000000000001E-5</v>
      </c>
      <c r="M476" s="7">
        <v>4.2899999999999999E-5</v>
      </c>
      <c r="N476" s="5" t="s">
        <v>14</v>
      </c>
      <c r="O476" s="7">
        <v>4.3799999999999998E-7</v>
      </c>
      <c r="P476" s="7">
        <v>7.3499999999999995E-7</v>
      </c>
      <c r="Q476" s="5" t="s">
        <v>7</v>
      </c>
      <c r="R476" s="5" t="s">
        <v>21</v>
      </c>
      <c r="S476" s="5" t="s">
        <v>1063</v>
      </c>
      <c r="T476" s="5" t="s">
        <v>1064</v>
      </c>
    </row>
    <row r="477" spans="1:20" x14ac:dyDescent="0.2">
      <c r="A477" s="5" t="s">
        <v>1065</v>
      </c>
      <c r="B477" s="5" t="s">
        <v>19</v>
      </c>
      <c r="C477" s="6" t="s">
        <v>5</v>
      </c>
      <c r="D477" s="6" t="s">
        <v>1</v>
      </c>
      <c r="E477" s="7">
        <v>0.91503225987218495</v>
      </c>
      <c r="F477" s="6" t="s">
        <v>2</v>
      </c>
      <c r="G477" s="7">
        <v>8.1131513592077195E-14</v>
      </c>
      <c r="H477" s="6" t="s">
        <v>3</v>
      </c>
      <c r="I477" s="7">
        <v>1.4014416997423301E-11</v>
      </c>
      <c r="J477" s="6" t="s">
        <v>2</v>
      </c>
      <c r="K477" s="7">
        <v>1.5779246865757799E-2</v>
      </c>
      <c r="L477" s="7">
        <v>4.3799999999999998E-7</v>
      </c>
      <c r="M477" s="7">
        <v>1.99E-6</v>
      </c>
      <c r="N477" s="5" t="s">
        <v>20</v>
      </c>
      <c r="O477" s="7">
        <v>4.3799999999999998E-7</v>
      </c>
      <c r="P477" s="7">
        <v>7.3499999999999995E-7</v>
      </c>
      <c r="Q477" s="5" t="s">
        <v>7</v>
      </c>
      <c r="R477" s="5" t="s">
        <v>8</v>
      </c>
      <c r="S477" s="5" t="s">
        <v>909</v>
      </c>
      <c r="T477" s="5" t="s">
        <v>1066</v>
      </c>
    </row>
    <row r="478" spans="1:20" x14ac:dyDescent="0.2">
      <c r="A478" s="5" t="s">
        <v>1067</v>
      </c>
      <c r="B478" s="5" t="s">
        <v>19</v>
      </c>
      <c r="C478" s="6" t="s">
        <v>5</v>
      </c>
      <c r="D478" s="6" t="s">
        <v>1</v>
      </c>
      <c r="E478" s="7">
        <v>0.69829177190869696</v>
      </c>
      <c r="F478" s="6" t="s">
        <v>2</v>
      </c>
      <c r="G478" s="7">
        <v>2.02433602169067E-11</v>
      </c>
      <c r="H478" s="6" t="s">
        <v>3</v>
      </c>
      <c r="I478" s="7">
        <v>7.2862139620522293E-15</v>
      </c>
      <c r="J478" s="6" t="s">
        <v>1</v>
      </c>
      <c r="K478" s="7">
        <v>0.109115892446116</v>
      </c>
      <c r="L478" s="7">
        <v>4.3799999999999998E-7</v>
      </c>
      <c r="M478" s="7">
        <v>1.99E-6</v>
      </c>
      <c r="N478" s="5" t="s">
        <v>20</v>
      </c>
      <c r="O478" s="7">
        <v>4.3799999999999998E-7</v>
      </c>
      <c r="P478" s="7">
        <v>7.3499999999999995E-7</v>
      </c>
      <c r="Q478" s="5" t="s">
        <v>7</v>
      </c>
      <c r="R478" s="5" t="s">
        <v>21</v>
      </c>
      <c r="S478" s="5" t="s">
        <v>16</v>
      </c>
      <c r="T478" s="5" t="s">
        <v>1068</v>
      </c>
    </row>
    <row r="479" spans="1:20" x14ac:dyDescent="0.2">
      <c r="A479" s="5" t="s">
        <v>1069</v>
      </c>
      <c r="B479" s="5" t="s">
        <v>326</v>
      </c>
      <c r="C479" s="6" t="s">
        <v>5</v>
      </c>
      <c r="D479" s="6" t="s">
        <v>3</v>
      </c>
      <c r="E479" s="7">
        <v>2.5791719727412E-3</v>
      </c>
      <c r="F479" s="6" t="s">
        <v>2</v>
      </c>
      <c r="G479" s="7">
        <v>9.4253496409286402E-6</v>
      </c>
      <c r="H479" s="6" t="s">
        <v>3</v>
      </c>
      <c r="I479" s="7">
        <v>1.1804045112994301E-6</v>
      </c>
      <c r="J479" s="6" t="s">
        <v>1</v>
      </c>
      <c r="K479" s="7">
        <v>0.50095240284619602</v>
      </c>
      <c r="L479" s="7">
        <v>3.5420299999999998E-4</v>
      </c>
      <c r="M479" s="7">
        <v>5.4763200000000004E-4</v>
      </c>
      <c r="N479" s="5" t="s">
        <v>30</v>
      </c>
      <c r="O479" s="7">
        <v>1.13835E-4</v>
      </c>
      <c r="P479" s="7">
        <v>1.07434E-4</v>
      </c>
      <c r="Q479" s="5" t="s">
        <v>53</v>
      </c>
      <c r="R479" s="5" t="s">
        <v>8</v>
      </c>
      <c r="S479" s="5" t="s">
        <v>253</v>
      </c>
      <c r="T479" s="5" t="s">
        <v>1070</v>
      </c>
    </row>
    <row r="480" spans="1:20" x14ac:dyDescent="0.2">
      <c r="A480" s="5" t="s">
        <v>1071</v>
      </c>
      <c r="B480" s="5" t="s">
        <v>39</v>
      </c>
      <c r="C480" s="6" t="s">
        <v>5</v>
      </c>
      <c r="D480" s="6" t="s">
        <v>1</v>
      </c>
      <c r="E480" s="7">
        <v>0.84205411998411495</v>
      </c>
      <c r="F480" s="6" t="s">
        <v>2</v>
      </c>
      <c r="G480" s="7">
        <v>2.0394711355393599E-13</v>
      </c>
      <c r="H480" s="6" t="s">
        <v>3</v>
      </c>
      <c r="I480" s="7">
        <v>6.2328525959283702E-12</v>
      </c>
      <c r="J480" s="6" t="s">
        <v>2</v>
      </c>
      <c r="K480" s="7">
        <v>4.32479320377859E-4</v>
      </c>
      <c r="L480" s="7">
        <v>4.3799999999999998E-7</v>
      </c>
      <c r="M480" s="7">
        <v>1.99E-6</v>
      </c>
      <c r="N480" s="5" t="s">
        <v>40</v>
      </c>
      <c r="O480" s="7">
        <v>4.3799999999999998E-7</v>
      </c>
      <c r="P480" s="7">
        <v>7.3499999999999995E-7</v>
      </c>
      <c r="Q480" s="5" t="s">
        <v>7</v>
      </c>
      <c r="R480" s="5" t="s">
        <v>8</v>
      </c>
      <c r="S480" s="5" t="s">
        <v>16</v>
      </c>
      <c r="T480" s="5" t="s">
        <v>1072</v>
      </c>
    </row>
    <row r="481" spans="1:20" x14ac:dyDescent="0.2">
      <c r="A481" s="5" t="s">
        <v>1073</v>
      </c>
      <c r="B481" s="5" t="s">
        <v>12</v>
      </c>
      <c r="C481" s="6" t="s">
        <v>5</v>
      </c>
      <c r="D481" s="6" t="s">
        <v>1</v>
      </c>
      <c r="E481" s="7">
        <v>0.258564910703242</v>
      </c>
      <c r="F481" s="6" t="s">
        <v>2</v>
      </c>
      <c r="G481" s="7">
        <v>5.6082775425766098E-8</v>
      </c>
      <c r="H481" s="6" t="s">
        <v>3</v>
      </c>
      <c r="I481" s="7">
        <v>4.3442075569760798E-10</v>
      </c>
      <c r="J481" s="6" t="s">
        <v>1</v>
      </c>
      <c r="K481" s="7">
        <v>0.21483160484639999</v>
      </c>
      <c r="L481" s="7">
        <v>2.1500000000000001E-5</v>
      </c>
      <c r="M481" s="7">
        <v>4.6E-5</v>
      </c>
      <c r="N481" s="5" t="s">
        <v>14</v>
      </c>
      <c r="O481" s="7">
        <v>4.3799999999999998E-7</v>
      </c>
      <c r="P481" s="7">
        <v>7.3499999999999995E-7</v>
      </c>
      <c r="Q481" s="5" t="s">
        <v>7</v>
      </c>
      <c r="R481" s="5" t="s">
        <v>21</v>
      </c>
      <c r="S481" s="5" t="s">
        <v>1074</v>
      </c>
      <c r="T481" s="5" t="s">
        <v>1075</v>
      </c>
    </row>
    <row r="482" spans="1:20" x14ac:dyDescent="0.2">
      <c r="A482" s="5" t="s">
        <v>1076</v>
      </c>
      <c r="B482" s="5" t="s">
        <v>12</v>
      </c>
      <c r="C482" s="6" t="s">
        <v>13</v>
      </c>
      <c r="D482" s="6" t="s">
        <v>1</v>
      </c>
      <c r="E482" s="7">
        <v>0.36682398127286198</v>
      </c>
      <c r="F482" s="6" t="s">
        <v>3</v>
      </c>
      <c r="G482" s="7">
        <v>1.5754624766657E-9</v>
      </c>
      <c r="H482" s="6" t="s">
        <v>2</v>
      </c>
      <c r="I482" s="7">
        <v>5.2441179153848502E-12</v>
      </c>
      <c r="J482" s="6" t="s">
        <v>3</v>
      </c>
      <c r="K482" s="7">
        <v>4.5965481326425299E-2</v>
      </c>
      <c r="L482" s="7">
        <v>8.7599999999999996E-7</v>
      </c>
      <c r="M482" s="7">
        <v>2.7E-6</v>
      </c>
      <c r="N482" s="5" t="s">
        <v>14</v>
      </c>
      <c r="O482" s="7">
        <v>4.3799999999999998E-7</v>
      </c>
      <c r="P482" s="7">
        <v>7.3499999999999995E-7</v>
      </c>
      <c r="Q482" s="5" t="s">
        <v>7</v>
      </c>
      <c r="R482" s="5" t="s">
        <v>8</v>
      </c>
      <c r="S482" s="5" t="s">
        <v>16</v>
      </c>
      <c r="T482" s="5" t="s">
        <v>1077</v>
      </c>
    </row>
    <row r="483" spans="1:20" x14ac:dyDescent="0.2">
      <c r="A483" s="5" t="s">
        <v>1078</v>
      </c>
      <c r="B483" s="5" t="s">
        <v>12</v>
      </c>
      <c r="C483" s="6" t="s">
        <v>5</v>
      </c>
      <c r="D483" s="6" t="s">
        <v>1</v>
      </c>
      <c r="E483" s="7">
        <v>0.25382811610712502</v>
      </c>
      <c r="F483" s="6" t="s">
        <v>2</v>
      </c>
      <c r="G483" s="7">
        <v>6.9677158555849998E-9</v>
      </c>
      <c r="H483" s="6" t="s">
        <v>3</v>
      </c>
      <c r="I483" s="7">
        <v>9.4313750227165196E-13</v>
      </c>
      <c r="J483" s="6" t="s">
        <v>2</v>
      </c>
      <c r="K483" s="7">
        <v>5.5984325750778599E-3</v>
      </c>
      <c r="L483" s="7">
        <v>8.7599999999999996E-7</v>
      </c>
      <c r="M483" s="7">
        <v>2.7E-6</v>
      </c>
      <c r="N483" s="5" t="s">
        <v>14</v>
      </c>
      <c r="O483" s="7">
        <v>4.3799999999999998E-7</v>
      </c>
      <c r="P483" s="7">
        <v>7.3499999999999995E-7</v>
      </c>
      <c r="Q483" s="5" t="s">
        <v>7</v>
      </c>
      <c r="R483" s="5" t="s">
        <v>8</v>
      </c>
      <c r="S483" s="5" t="s">
        <v>202</v>
      </c>
      <c r="T483" s="5" t="s">
        <v>1079</v>
      </c>
    </row>
    <row r="484" spans="1:20" x14ac:dyDescent="0.2">
      <c r="A484" s="5" t="s">
        <v>1080</v>
      </c>
      <c r="B484" s="5" t="s">
        <v>12</v>
      </c>
      <c r="C484" s="6" t="s">
        <v>13</v>
      </c>
      <c r="D484" s="6" t="s">
        <v>1</v>
      </c>
      <c r="E484" s="7">
        <v>0.66339767824488904</v>
      </c>
      <c r="F484" s="6" t="s">
        <v>3</v>
      </c>
      <c r="G484" s="7">
        <v>1.3160566121873001E-6</v>
      </c>
      <c r="H484" s="6" t="s">
        <v>2</v>
      </c>
      <c r="I484" s="7">
        <v>2.5338536505740598E-9</v>
      </c>
      <c r="J484" s="6" t="s">
        <v>1</v>
      </c>
      <c r="K484" s="7">
        <v>0.835027301098347</v>
      </c>
      <c r="L484" s="7">
        <v>1.5761799999999999E-4</v>
      </c>
      <c r="M484" s="7">
        <v>2.6812599999999999E-4</v>
      </c>
      <c r="N484" s="5" t="s">
        <v>14</v>
      </c>
      <c r="O484" s="7">
        <v>1.31E-6</v>
      </c>
      <c r="P484" s="7">
        <v>1.8500000000000001E-6</v>
      </c>
      <c r="Q484" s="5" t="s">
        <v>7</v>
      </c>
      <c r="R484" s="5" t="s">
        <v>8</v>
      </c>
      <c r="S484" s="5" t="s">
        <v>158</v>
      </c>
      <c r="T484" s="5" t="s">
        <v>1081</v>
      </c>
    </row>
    <row r="485" spans="1:20" x14ac:dyDescent="0.2">
      <c r="A485" s="5" t="s">
        <v>1082</v>
      </c>
      <c r="B485" s="5" t="s">
        <v>39</v>
      </c>
      <c r="C485" s="6" t="s">
        <v>5</v>
      </c>
      <c r="D485" s="6" t="s">
        <v>1</v>
      </c>
      <c r="E485" s="7">
        <v>0.38006926557917298</v>
      </c>
      <c r="F485" s="6" t="s">
        <v>2</v>
      </c>
      <c r="G485" s="7">
        <v>6.5585796282080201E-11</v>
      </c>
      <c r="H485" s="6" t="s">
        <v>3</v>
      </c>
      <c r="I485" s="7">
        <v>2.7585216158667998E-6</v>
      </c>
      <c r="J485" s="6" t="s">
        <v>1</v>
      </c>
      <c r="K485" s="7">
        <v>0.15338387542619</v>
      </c>
      <c r="L485" s="7">
        <v>4.3799999999999998E-7</v>
      </c>
      <c r="M485" s="7">
        <v>1.99E-6</v>
      </c>
      <c r="N485" s="5" t="s">
        <v>40</v>
      </c>
      <c r="O485" s="7">
        <v>5.07443E-4</v>
      </c>
      <c r="P485" s="7">
        <v>4.2298200000000002E-4</v>
      </c>
      <c r="Q485" s="5" t="s">
        <v>7</v>
      </c>
      <c r="R485" s="5" t="s">
        <v>21</v>
      </c>
      <c r="S485" s="5" t="s">
        <v>16</v>
      </c>
      <c r="T485" s="5" t="s">
        <v>1083</v>
      </c>
    </row>
    <row r="486" spans="1:20" x14ac:dyDescent="0.2">
      <c r="A486" s="5" t="s">
        <v>1084</v>
      </c>
      <c r="B486" s="5" t="s">
        <v>12</v>
      </c>
      <c r="C486" s="6" t="s">
        <v>13</v>
      </c>
      <c r="D486" s="6" t="s">
        <v>1</v>
      </c>
      <c r="E486" s="7">
        <v>0.96424022546110599</v>
      </c>
      <c r="F486" s="6" t="s">
        <v>3</v>
      </c>
      <c r="G486" s="7">
        <v>7.3360687666758303E-9</v>
      </c>
      <c r="H486" s="6" t="s">
        <v>2</v>
      </c>
      <c r="I486" s="7">
        <v>4.8451749707725401E-10</v>
      </c>
      <c r="J486" s="6" t="s">
        <v>1</v>
      </c>
      <c r="K486" s="7">
        <v>0.27539084451227103</v>
      </c>
      <c r="L486" s="7">
        <v>8.7599999999999996E-7</v>
      </c>
      <c r="M486" s="7">
        <v>2.7E-6</v>
      </c>
      <c r="N486" s="5" t="s">
        <v>14</v>
      </c>
      <c r="O486" s="7">
        <v>4.3799999999999998E-7</v>
      </c>
      <c r="P486" s="7">
        <v>7.3499999999999995E-7</v>
      </c>
      <c r="Q486" s="5" t="s">
        <v>7</v>
      </c>
      <c r="R486" s="5" t="s">
        <v>15</v>
      </c>
      <c r="S486" s="5" t="s">
        <v>318</v>
      </c>
      <c r="T486" s="5" t="s">
        <v>1085</v>
      </c>
    </row>
    <row r="487" spans="1:20" x14ac:dyDescent="0.2">
      <c r="A487" s="5" t="s">
        <v>1086</v>
      </c>
      <c r="B487" s="5" t="s">
        <v>39</v>
      </c>
      <c r="C487" s="6" t="s">
        <v>5</v>
      </c>
      <c r="D487" s="6" t="s">
        <v>1</v>
      </c>
      <c r="E487" s="7">
        <v>0.69273016020415801</v>
      </c>
      <c r="F487" s="6" t="s">
        <v>2</v>
      </c>
      <c r="G487" s="7">
        <v>2.1234473847101398E-12</v>
      </c>
      <c r="H487" s="6" t="s">
        <v>3</v>
      </c>
      <c r="I487" s="7">
        <v>1.61924495743923E-9</v>
      </c>
      <c r="J487" s="6" t="s">
        <v>1</v>
      </c>
      <c r="K487" s="7">
        <v>0.112495773084399</v>
      </c>
      <c r="L487" s="7">
        <v>4.3799999999999998E-7</v>
      </c>
      <c r="M487" s="7">
        <v>1.99E-6</v>
      </c>
      <c r="N487" s="5" t="s">
        <v>40</v>
      </c>
      <c r="O487" s="7">
        <v>8.7599999999999996E-7</v>
      </c>
      <c r="P487" s="7">
        <v>1.3E-6</v>
      </c>
      <c r="Q487" s="5" t="s">
        <v>7</v>
      </c>
      <c r="R487" s="5" t="s">
        <v>21</v>
      </c>
      <c r="S487" s="5" t="s">
        <v>22</v>
      </c>
      <c r="T487" s="5" t="s">
        <v>1087</v>
      </c>
    </row>
    <row r="488" spans="1:20" x14ac:dyDescent="0.2">
      <c r="A488" s="5" t="s">
        <v>1088</v>
      </c>
      <c r="B488" s="5" t="s">
        <v>74</v>
      </c>
      <c r="C488" s="6" t="s">
        <v>13</v>
      </c>
      <c r="D488" s="6" t="s">
        <v>1</v>
      </c>
      <c r="E488" s="7">
        <v>0.51648405785408702</v>
      </c>
      <c r="F488" s="6" t="s">
        <v>3</v>
      </c>
      <c r="G488" s="7">
        <v>2.6172726668476098E-6</v>
      </c>
      <c r="H488" s="6" t="s">
        <v>2</v>
      </c>
      <c r="I488" s="7">
        <v>6.6058426948326195E-8</v>
      </c>
      <c r="J488" s="6" t="s">
        <v>1</v>
      </c>
      <c r="K488" s="7">
        <v>0.45930822273967098</v>
      </c>
      <c r="L488" s="7">
        <v>2.4562199999999997E-4</v>
      </c>
      <c r="M488" s="7">
        <v>3.9572899999999999E-4</v>
      </c>
      <c r="N488" s="5" t="s">
        <v>14</v>
      </c>
      <c r="O488" s="7">
        <v>9.1900000000000001E-6</v>
      </c>
      <c r="P488" s="7">
        <v>1.08E-5</v>
      </c>
      <c r="Q488" s="5" t="s">
        <v>75</v>
      </c>
      <c r="R488" s="5" t="s">
        <v>8</v>
      </c>
      <c r="S488" s="5" t="s">
        <v>16</v>
      </c>
      <c r="T488" s="5" t="s">
        <v>17</v>
      </c>
    </row>
    <row r="489" spans="1:20" x14ac:dyDescent="0.2">
      <c r="A489" s="5" t="s">
        <v>1089</v>
      </c>
      <c r="B489" s="5" t="s">
        <v>39</v>
      </c>
      <c r="C489" s="6" t="s">
        <v>5</v>
      </c>
      <c r="D489" s="6" t="s">
        <v>1</v>
      </c>
      <c r="E489" s="7">
        <v>0.41022451668437498</v>
      </c>
      <c r="F489" s="6" t="s">
        <v>2</v>
      </c>
      <c r="G489" s="7">
        <v>2.56237174132706E-10</v>
      </c>
      <c r="H489" s="6" t="s">
        <v>3</v>
      </c>
      <c r="I489" s="7">
        <v>5.5625352439537298E-9</v>
      </c>
      <c r="J489" s="6" t="s">
        <v>1</v>
      </c>
      <c r="K489" s="7">
        <v>0.531320891450064</v>
      </c>
      <c r="L489" s="7">
        <v>8.7599999999999996E-7</v>
      </c>
      <c r="M489" s="7">
        <v>2.7E-6</v>
      </c>
      <c r="N489" s="5" t="s">
        <v>40</v>
      </c>
      <c r="O489" s="7">
        <v>1.31E-6</v>
      </c>
      <c r="P489" s="7">
        <v>1.8500000000000001E-6</v>
      </c>
      <c r="Q489" s="5" t="s">
        <v>7</v>
      </c>
      <c r="R489" s="5" t="s">
        <v>8</v>
      </c>
      <c r="S489" s="5" t="s">
        <v>16</v>
      </c>
      <c r="T489" s="5" t="s">
        <v>1090</v>
      </c>
    </row>
    <row r="490" spans="1:20" x14ac:dyDescent="0.2">
      <c r="A490" s="5" t="s">
        <v>1091</v>
      </c>
      <c r="B490" s="5" t="s">
        <v>4</v>
      </c>
      <c r="C490" s="6" t="s">
        <v>13</v>
      </c>
      <c r="D490" s="6" t="s">
        <v>1</v>
      </c>
      <c r="E490" s="7">
        <v>0.14504745018634699</v>
      </c>
      <c r="F490" s="6" t="s">
        <v>3</v>
      </c>
      <c r="G490" s="7">
        <v>9.5250239399050194E-8</v>
      </c>
      <c r="H490" s="6" t="s">
        <v>2</v>
      </c>
      <c r="I490" s="7">
        <v>1.3607142998026299E-7</v>
      </c>
      <c r="J490" s="6" t="s">
        <v>1</v>
      </c>
      <c r="K490" s="7">
        <v>0.92973346429371095</v>
      </c>
      <c r="L490" s="7">
        <v>1.84E-5</v>
      </c>
      <c r="M490" s="7">
        <v>4.07E-5</v>
      </c>
      <c r="N490" s="5" t="s">
        <v>6</v>
      </c>
      <c r="O490" s="7">
        <v>2.6699999999999998E-5</v>
      </c>
      <c r="P490" s="7">
        <v>2.8200000000000001E-5</v>
      </c>
      <c r="Q490" s="5" t="s">
        <v>7</v>
      </c>
      <c r="R490" s="5" t="s">
        <v>8</v>
      </c>
      <c r="S490" s="5" t="s">
        <v>16</v>
      </c>
      <c r="T490" s="5" t="s">
        <v>1092</v>
      </c>
    </row>
    <row r="491" spans="1:20" x14ac:dyDescent="0.2">
      <c r="A491" s="5" t="s">
        <v>1093</v>
      </c>
      <c r="B491" s="5" t="s">
        <v>52</v>
      </c>
      <c r="C491" s="6" t="s">
        <v>5</v>
      </c>
      <c r="D491" s="6" t="s">
        <v>1</v>
      </c>
      <c r="E491" s="7">
        <v>0.67818795562628298</v>
      </c>
      <c r="F491" s="6" t="s">
        <v>2</v>
      </c>
      <c r="G491" s="7">
        <v>5.0014235296232302E-8</v>
      </c>
      <c r="H491" s="6" t="s">
        <v>3</v>
      </c>
      <c r="I491" s="7">
        <v>1.8672871831292601E-6</v>
      </c>
      <c r="J491" s="6" t="s">
        <v>1</v>
      </c>
      <c r="K491" s="7">
        <v>7.0330266506248504E-2</v>
      </c>
      <c r="L491" s="7">
        <v>8.7599999999999996E-7</v>
      </c>
      <c r="M491" s="7">
        <v>2.7E-6</v>
      </c>
      <c r="N491" s="5" t="s">
        <v>14</v>
      </c>
      <c r="O491" s="7">
        <v>4.1856400000000001E-4</v>
      </c>
      <c r="P491" s="7">
        <v>3.5562000000000001E-4</v>
      </c>
      <c r="Q491" s="5" t="s">
        <v>53</v>
      </c>
      <c r="R491" s="5" t="s">
        <v>8</v>
      </c>
      <c r="S491" s="5" t="s">
        <v>16</v>
      </c>
      <c r="T491" s="5" t="s">
        <v>1094</v>
      </c>
    </row>
    <row r="492" spans="1:20" x14ac:dyDescent="0.2">
      <c r="A492" s="5" t="s">
        <v>1095</v>
      </c>
      <c r="B492" s="5" t="s">
        <v>39</v>
      </c>
      <c r="C492" s="6" t="s">
        <v>5</v>
      </c>
      <c r="D492" s="6" t="s">
        <v>1</v>
      </c>
      <c r="E492" s="7">
        <v>0.97013516403634004</v>
      </c>
      <c r="F492" s="6" t="s">
        <v>2</v>
      </c>
      <c r="G492" s="7">
        <v>7.5607764874285802E-12</v>
      </c>
      <c r="H492" s="6" t="s">
        <v>3</v>
      </c>
      <c r="I492" s="7">
        <v>8.3218013271835795E-17</v>
      </c>
      <c r="J492" s="6" t="s">
        <v>1</v>
      </c>
      <c r="K492" s="7">
        <v>0.199167030150774</v>
      </c>
      <c r="L492" s="7">
        <v>4.3799999999999998E-7</v>
      </c>
      <c r="M492" s="7">
        <v>1.99E-6</v>
      </c>
      <c r="N492" s="5" t="s">
        <v>40</v>
      </c>
      <c r="O492" s="7">
        <v>4.3799999999999998E-7</v>
      </c>
      <c r="P492" s="7">
        <v>7.3499999999999995E-7</v>
      </c>
      <c r="Q492" s="5" t="s">
        <v>7</v>
      </c>
      <c r="R492" s="5" t="s">
        <v>8</v>
      </c>
      <c r="S492" s="5" t="s">
        <v>16</v>
      </c>
      <c r="T492" s="5" t="s">
        <v>1096</v>
      </c>
    </row>
    <row r="493" spans="1:20" x14ac:dyDescent="0.2">
      <c r="A493" s="5" t="s">
        <v>1097</v>
      </c>
      <c r="B493" s="5" t="s">
        <v>12</v>
      </c>
      <c r="C493" s="6" t="s">
        <v>13</v>
      </c>
      <c r="D493" s="6" t="s">
        <v>1</v>
      </c>
      <c r="E493" s="7">
        <v>0.42973302903333099</v>
      </c>
      <c r="F493" s="6" t="s">
        <v>3</v>
      </c>
      <c r="G493" s="7">
        <v>4.7726845654727095E-7</v>
      </c>
      <c r="H493" s="6" t="s">
        <v>2</v>
      </c>
      <c r="I493" s="7">
        <v>2.0672897308741798E-9</v>
      </c>
      <c r="J493" s="6" t="s">
        <v>1</v>
      </c>
      <c r="K493" s="7">
        <v>0.52804042391544104</v>
      </c>
      <c r="L493" s="7">
        <v>6.3E-5</v>
      </c>
      <c r="M493" s="7">
        <v>1.2029E-4</v>
      </c>
      <c r="N493" s="5" t="s">
        <v>14</v>
      </c>
      <c r="O493" s="7">
        <v>1.31E-6</v>
      </c>
      <c r="P493" s="7">
        <v>1.8500000000000001E-6</v>
      </c>
      <c r="Q493" s="5" t="s">
        <v>7</v>
      </c>
      <c r="R493" s="5" t="s">
        <v>15</v>
      </c>
      <c r="S493" s="5" t="s">
        <v>22</v>
      </c>
      <c r="T493" s="5" t="s">
        <v>1098</v>
      </c>
    </row>
    <row r="494" spans="1:20" x14ac:dyDescent="0.2">
      <c r="A494" s="5" t="s">
        <v>1099</v>
      </c>
      <c r="B494" s="5" t="s">
        <v>12</v>
      </c>
      <c r="C494" s="6" t="s">
        <v>13</v>
      </c>
      <c r="D494" s="6" t="s">
        <v>1</v>
      </c>
      <c r="E494" s="7">
        <v>0.73650137515665304</v>
      </c>
      <c r="F494" s="6" t="s">
        <v>3</v>
      </c>
      <c r="G494" s="7">
        <v>9.8318892215431798E-7</v>
      </c>
      <c r="H494" s="6" t="s">
        <v>2</v>
      </c>
      <c r="I494" s="7">
        <v>5.30786676989901E-12</v>
      </c>
      <c r="J494" s="6" t="s">
        <v>1</v>
      </c>
      <c r="K494" s="7">
        <v>0.41284048947169499</v>
      </c>
      <c r="L494" s="7">
        <v>1.0683000000000001E-4</v>
      </c>
      <c r="M494" s="7">
        <v>1.90836E-4</v>
      </c>
      <c r="N494" s="5" t="s">
        <v>14</v>
      </c>
      <c r="O494" s="7">
        <v>4.3799999999999998E-7</v>
      </c>
      <c r="P494" s="7">
        <v>7.3499999999999995E-7</v>
      </c>
      <c r="Q494" s="5" t="s">
        <v>7</v>
      </c>
      <c r="R494" s="5" t="s">
        <v>8</v>
      </c>
      <c r="S494" s="5" t="s">
        <v>1100</v>
      </c>
      <c r="T494" s="5" t="s">
        <v>1101</v>
      </c>
    </row>
    <row r="495" spans="1:20" x14ac:dyDescent="0.2">
      <c r="A495" s="5" t="s">
        <v>1102</v>
      </c>
      <c r="B495" s="5" t="s">
        <v>117</v>
      </c>
      <c r="C495" s="6" t="s">
        <v>5</v>
      </c>
      <c r="D495" s="6" t="s">
        <v>1</v>
      </c>
      <c r="E495" s="7">
        <v>0.886173482001544</v>
      </c>
      <c r="F495" s="6" t="s">
        <v>2</v>
      </c>
      <c r="G495" s="7">
        <v>6.7733089686653702E-10</v>
      </c>
      <c r="H495" s="6" t="s">
        <v>3</v>
      </c>
      <c r="I495" s="7">
        <v>2.8691624150521501E-10</v>
      </c>
      <c r="J495" s="6" t="s">
        <v>1</v>
      </c>
      <c r="K495" s="7">
        <v>0.60353517384708899</v>
      </c>
      <c r="L495" s="7">
        <v>8.7599999999999996E-7</v>
      </c>
      <c r="M495" s="7">
        <v>2.7E-6</v>
      </c>
      <c r="N495" s="5" t="s">
        <v>14</v>
      </c>
      <c r="O495" s="7">
        <v>1.31E-6</v>
      </c>
      <c r="P495" s="7">
        <v>1.8500000000000001E-6</v>
      </c>
      <c r="Q495" s="5" t="s">
        <v>118</v>
      </c>
      <c r="R495" s="5" t="s">
        <v>8</v>
      </c>
      <c r="S495" s="5" t="s">
        <v>16</v>
      </c>
      <c r="T495" s="5" t="s">
        <v>1103</v>
      </c>
    </row>
    <row r="496" spans="1:20" x14ac:dyDescent="0.2">
      <c r="A496" s="5" t="s">
        <v>1104</v>
      </c>
      <c r="B496" s="5" t="s">
        <v>74</v>
      </c>
      <c r="C496" s="6" t="s">
        <v>5</v>
      </c>
      <c r="D496" s="6" t="s">
        <v>1</v>
      </c>
      <c r="E496" s="7">
        <v>0.60679072785972199</v>
      </c>
      <c r="F496" s="6" t="s">
        <v>2</v>
      </c>
      <c r="G496" s="7">
        <v>7.4670505773594095E-11</v>
      </c>
      <c r="H496" s="6" t="s">
        <v>3</v>
      </c>
      <c r="I496" s="7">
        <v>9.3424250201930508E-10</v>
      </c>
      <c r="J496" s="6" t="s">
        <v>1</v>
      </c>
      <c r="K496" s="7">
        <v>0.30090375215758902</v>
      </c>
      <c r="L496" s="7">
        <v>4.3799999999999998E-7</v>
      </c>
      <c r="M496" s="7">
        <v>1.99E-6</v>
      </c>
      <c r="N496" s="5" t="s">
        <v>14</v>
      </c>
      <c r="O496" s="7">
        <v>4.3799999999999998E-7</v>
      </c>
      <c r="P496" s="7">
        <v>7.3499999999999995E-7</v>
      </c>
      <c r="Q496" s="5" t="s">
        <v>75</v>
      </c>
      <c r="R496" s="5" t="s">
        <v>21</v>
      </c>
      <c r="S496" s="5" t="s">
        <v>1105</v>
      </c>
      <c r="T496" s="5" t="s">
        <v>1106</v>
      </c>
    </row>
    <row r="497" spans="1:20" x14ac:dyDescent="0.2">
      <c r="A497" s="5" t="s">
        <v>1107</v>
      </c>
      <c r="B497" s="5" t="s">
        <v>19</v>
      </c>
      <c r="C497" s="6" t="s">
        <v>13</v>
      </c>
      <c r="D497" s="6" t="s">
        <v>1</v>
      </c>
      <c r="E497" s="7">
        <v>0.20717497486589101</v>
      </c>
      <c r="F497" s="6" t="s">
        <v>3</v>
      </c>
      <c r="G497" s="7">
        <v>1.4549449114704399E-5</v>
      </c>
      <c r="H497" s="6" t="s">
        <v>2</v>
      </c>
      <c r="I497" s="7">
        <v>4.1798030446415597E-8</v>
      </c>
      <c r="J497" s="6" t="s">
        <v>1</v>
      </c>
      <c r="K497" s="7">
        <v>0.68501668420320305</v>
      </c>
      <c r="L497" s="7">
        <v>6.4535899999999997E-4</v>
      </c>
      <c r="M497" s="7">
        <v>9.2256599999999999E-4</v>
      </c>
      <c r="N497" s="5" t="s">
        <v>20</v>
      </c>
      <c r="O497" s="7">
        <v>1.01E-5</v>
      </c>
      <c r="P497" s="7">
        <v>1.17E-5</v>
      </c>
      <c r="Q497" s="5" t="s">
        <v>7</v>
      </c>
      <c r="R497" s="5" t="s">
        <v>8</v>
      </c>
      <c r="S497" s="5" t="s">
        <v>237</v>
      </c>
      <c r="T497" s="5" t="s">
        <v>1108</v>
      </c>
    </row>
    <row r="498" spans="1:20" x14ac:dyDescent="0.2">
      <c r="A498" s="5" t="s">
        <v>1109</v>
      </c>
      <c r="B498" s="5" t="s">
        <v>398</v>
      </c>
      <c r="C498" s="6" t="s">
        <v>13</v>
      </c>
      <c r="D498" s="6" t="s">
        <v>1</v>
      </c>
      <c r="E498" s="7">
        <v>0.74042546251153596</v>
      </c>
      <c r="F498" s="6" t="s">
        <v>3</v>
      </c>
      <c r="G498" s="7">
        <v>4.6787205940256699E-6</v>
      </c>
      <c r="H498" s="6" t="s">
        <v>2</v>
      </c>
      <c r="I498" s="7">
        <v>4.3237183759220403E-6</v>
      </c>
      <c r="J498" s="6" t="s">
        <v>1</v>
      </c>
      <c r="K498" s="7">
        <v>0.176480028530312</v>
      </c>
      <c r="L498" s="7">
        <v>3.6300000000000001E-5</v>
      </c>
      <c r="M498" s="7">
        <v>7.4200000000000001E-5</v>
      </c>
      <c r="N498" s="5" t="s">
        <v>20</v>
      </c>
      <c r="O498" s="7">
        <v>7.4474600000000001E-4</v>
      </c>
      <c r="P498" s="7">
        <v>5.9533999999999998E-4</v>
      </c>
      <c r="Q498" s="5" t="s">
        <v>53</v>
      </c>
      <c r="R498" s="5" t="s">
        <v>15</v>
      </c>
      <c r="S498" s="5" t="s">
        <v>903</v>
      </c>
      <c r="T498" s="5" t="s">
        <v>1110</v>
      </c>
    </row>
    <row r="499" spans="1:20" x14ac:dyDescent="0.2">
      <c r="A499" s="5" t="s">
        <v>1111</v>
      </c>
      <c r="B499" s="5" t="s">
        <v>12</v>
      </c>
      <c r="C499" s="6" t="s">
        <v>5</v>
      </c>
      <c r="D499" s="6" t="s">
        <v>1</v>
      </c>
      <c r="E499" s="7">
        <v>0.25266711966898803</v>
      </c>
      <c r="F499" s="6" t="s">
        <v>2</v>
      </c>
      <c r="G499" s="7">
        <v>2.96045665867842E-6</v>
      </c>
      <c r="H499" s="6" t="s">
        <v>3</v>
      </c>
      <c r="I499" s="7">
        <v>1.9519069012440399E-9</v>
      </c>
      <c r="J499" s="6" t="s">
        <v>1</v>
      </c>
      <c r="K499" s="7">
        <v>0.22852964313299701</v>
      </c>
      <c r="L499" s="7">
        <v>7.6600000000000005E-5</v>
      </c>
      <c r="M499" s="7">
        <v>1.42702E-4</v>
      </c>
      <c r="N499" s="5" t="s">
        <v>14</v>
      </c>
      <c r="O499" s="7">
        <v>8.7599999999999996E-7</v>
      </c>
      <c r="P499" s="7">
        <v>1.3E-6</v>
      </c>
      <c r="Q499" s="5" t="s">
        <v>7</v>
      </c>
      <c r="R499" s="5" t="s">
        <v>8</v>
      </c>
      <c r="S499" s="5" t="s">
        <v>16</v>
      </c>
      <c r="T499" s="5" t="s">
        <v>1112</v>
      </c>
    </row>
    <row r="500" spans="1:20" x14ac:dyDescent="0.2">
      <c r="A500" s="5" t="s">
        <v>1113</v>
      </c>
      <c r="B500" s="5" t="s">
        <v>12</v>
      </c>
      <c r="C500" s="6" t="s">
        <v>5</v>
      </c>
      <c r="D500" s="6" t="s">
        <v>1</v>
      </c>
      <c r="E500" s="7">
        <v>0.939392786324173</v>
      </c>
      <c r="F500" s="6" t="s">
        <v>2</v>
      </c>
      <c r="G500" s="7">
        <v>1.00066001580419E-7</v>
      </c>
      <c r="H500" s="6" t="s">
        <v>3</v>
      </c>
      <c r="I500" s="7">
        <v>1.2649960459386601E-17</v>
      </c>
      <c r="J500" s="6" t="s">
        <v>1</v>
      </c>
      <c r="K500" s="7">
        <v>0.34694077964439302</v>
      </c>
      <c r="L500" s="7">
        <v>3.2799999999999998E-5</v>
      </c>
      <c r="M500" s="7">
        <v>6.7500000000000001E-5</v>
      </c>
      <c r="N500" s="5" t="s">
        <v>14</v>
      </c>
      <c r="O500" s="7">
        <v>4.3799999999999998E-7</v>
      </c>
      <c r="P500" s="7">
        <v>7.3499999999999995E-7</v>
      </c>
      <c r="Q500" s="5" t="s">
        <v>7</v>
      </c>
      <c r="R500" s="5" t="s">
        <v>21</v>
      </c>
      <c r="S500" s="5" t="s">
        <v>654</v>
      </c>
      <c r="T500" s="5" t="s">
        <v>1114</v>
      </c>
    </row>
    <row r="501" spans="1:20" x14ac:dyDescent="0.2">
      <c r="A501" s="5" t="s">
        <v>1115</v>
      </c>
      <c r="B501" s="5" t="s">
        <v>12</v>
      </c>
      <c r="C501" s="6" t="s">
        <v>13</v>
      </c>
      <c r="D501" s="6" t="s">
        <v>1</v>
      </c>
      <c r="E501" s="7">
        <v>0.458680600244746</v>
      </c>
      <c r="F501" s="6" t="s">
        <v>3</v>
      </c>
      <c r="G501" s="7">
        <v>4.3681098620949802E-7</v>
      </c>
      <c r="H501" s="6" t="s">
        <v>2</v>
      </c>
      <c r="I501" s="7">
        <v>7.7166363730785905E-14</v>
      </c>
      <c r="J501" s="6" t="s">
        <v>1</v>
      </c>
      <c r="K501" s="7">
        <v>0.34373407689966301</v>
      </c>
      <c r="L501" s="7">
        <v>1.1399999999999999E-5</v>
      </c>
      <c r="M501" s="7">
        <v>2.6699999999999998E-5</v>
      </c>
      <c r="N501" s="5" t="s">
        <v>14</v>
      </c>
      <c r="O501" s="7">
        <v>4.3799999999999998E-7</v>
      </c>
      <c r="P501" s="7">
        <v>7.3499999999999995E-7</v>
      </c>
      <c r="Q501" s="5" t="s">
        <v>7</v>
      </c>
      <c r="R501" s="5" t="s">
        <v>15</v>
      </c>
      <c r="S501" s="5" t="s">
        <v>1116</v>
      </c>
      <c r="T501" s="5" t="s">
        <v>1117</v>
      </c>
    </row>
    <row r="502" spans="1:20" x14ac:dyDescent="0.2">
      <c r="A502" s="5" t="s">
        <v>1118</v>
      </c>
      <c r="B502" s="5" t="s">
        <v>12</v>
      </c>
      <c r="C502" s="6" t="s">
        <v>13</v>
      </c>
      <c r="D502" s="6" t="s">
        <v>1</v>
      </c>
      <c r="E502" s="7">
        <v>0.92450607054387202</v>
      </c>
      <c r="F502" s="6" t="s">
        <v>3</v>
      </c>
      <c r="G502" s="7">
        <v>2.4604579839780898E-6</v>
      </c>
      <c r="H502" s="6" t="s">
        <v>2</v>
      </c>
      <c r="I502" s="7">
        <v>1.38859399245515E-8</v>
      </c>
      <c r="J502" s="6" t="s">
        <v>1</v>
      </c>
      <c r="K502" s="7">
        <v>0.153735510646897</v>
      </c>
      <c r="L502" s="7">
        <v>2.7232899999999997E-4</v>
      </c>
      <c r="M502" s="7">
        <v>4.33433E-4</v>
      </c>
      <c r="N502" s="5" t="s">
        <v>14</v>
      </c>
      <c r="O502" s="7">
        <v>3.4999999999999999E-6</v>
      </c>
      <c r="P502" s="7">
        <v>4.6099999999999999E-6</v>
      </c>
      <c r="Q502" s="5" t="s">
        <v>7</v>
      </c>
      <c r="R502" s="5" t="s">
        <v>15</v>
      </c>
      <c r="S502" s="5" t="s">
        <v>589</v>
      </c>
      <c r="T502" s="5" t="s">
        <v>1119</v>
      </c>
    </row>
    <row r="503" spans="1:20" x14ac:dyDescent="0.2">
      <c r="A503" s="5" t="s">
        <v>1120</v>
      </c>
      <c r="B503" s="5" t="s">
        <v>12</v>
      </c>
      <c r="C503" s="6" t="s">
        <v>13</v>
      </c>
      <c r="D503" s="6" t="s">
        <v>1</v>
      </c>
      <c r="E503" s="7">
        <v>0.45338793837528601</v>
      </c>
      <c r="F503" s="6" t="s">
        <v>3</v>
      </c>
      <c r="G503" s="7">
        <v>5.6906324061390104E-7</v>
      </c>
      <c r="H503" s="6" t="s">
        <v>2</v>
      </c>
      <c r="I503" s="7">
        <v>7.2055998249542904E-9</v>
      </c>
      <c r="J503" s="6" t="s">
        <v>1</v>
      </c>
      <c r="K503" s="7">
        <v>0.70097373534445295</v>
      </c>
      <c r="L503" s="7">
        <v>2.1900000000000002E-6</v>
      </c>
      <c r="M503" s="7">
        <v>5.8300000000000001E-6</v>
      </c>
      <c r="N503" s="5" t="s">
        <v>14</v>
      </c>
      <c r="O503" s="7">
        <v>2.1900000000000002E-6</v>
      </c>
      <c r="P503" s="7">
        <v>2.9699999999999999E-6</v>
      </c>
      <c r="Q503" s="5" t="s">
        <v>7</v>
      </c>
      <c r="R503" s="5" t="s">
        <v>8</v>
      </c>
      <c r="S503" s="5" t="s">
        <v>1121</v>
      </c>
      <c r="T503" s="5" t="s">
        <v>1122</v>
      </c>
    </row>
    <row r="504" spans="1:20" x14ac:dyDescent="0.2">
      <c r="A504" s="5" t="s">
        <v>1124</v>
      </c>
      <c r="B504" s="5" t="s">
        <v>12</v>
      </c>
      <c r="C504" s="6" t="s">
        <v>13</v>
      </c>
      <c r="D504" s="6" t="s">
        <v>1</v>
      </c>
      <c r="E504" s="7">
        <v>0.39687867922248699</v>
      </c>
      <c r="F504" s="6" t="s">
        <v>3</v>
      </c>
      <c r="G504" s="7">
        <v>8.0572678069064195E-6</v>
      </c>
      <c r="H504" s="6" t="s">
        <v>2</v>
      </c>
      <c r="I504" s="7">
        <v>2.0084178651616099E-9</v>
      </c>
      <c r="J504" s="6" t="s">
        <v>1</v>
      </c>
      <c r="K504" s="7">
        <v>0.35171559614487702</v>
      </c>
      <c r="L504" s="7">
        <v>1.0376499999999999E-4</v>
      </c>
      <c r="M504" s="7">
        <v>1.8643699999999999E-4</v>
      </c>
      <c r="N504" s="5" t="s">
        <v>14</v>
      </c>
      <c r="O504" s="7">
        <v>8.7599999999999996E-7</v>
      </c>
      <c r="P504" s="7">
        <v>1.3E-6</v>
      </c>
      <c r="Q504" s="5" t="s">
        <v>7</v>
      </c>
      <c r="R504" s="5" t="s">
        <v>8</v>
      </c>
      <c r="S504" s="5" t="s">
        <v>1123</v>
      </c>
      <c r="T504" s="5" t="s">
        <v>1125</v>
      </c>
    </row>
    <row r="505" spans="1:20" x14ac:dyDescent="0.2">
      <c r="A505" s="5" t="s">
        <v>1126</v>
      </c>
      <c r="B505" s="5" t="s">
        <v>12</v>
      </c>
      <c r="C505" s="6" t="s">
        <v>13</v>
      </c>
      <c r="D505" s="6" t="s">
        <v>1</v>
      </c>
      <c r="E505" s="7">
        <v>0.20940550154812301</v>
      </c>
      <c r="F505" s="6" t="s">
        <v>3</v>
      </c>
      <c r="G505" s="7">
        <v>2.0765587635855301E-8</v>
      </c>
      <c r="H505" s="6" t="s">
        <v>2</v>
      </c>
      <c r="I505" s="7">
        <v>7.0011651129916296E-6</v>
      </c>
      <c r="J505" s="6" t="s">
        <v>1</v>
      </c>
      <c r="K505" s="7">
        <v>0.77048134013251002</v>
      </c>
      <c r="L505" s="7">
        <v>1.36E-5</v>
      </c>
      <c r="M505" s="7">
        <v>3.1199999999999999E-5</v>
      </c>
      <c r="N505" s="5" t="s">
        <v>14</v>
      </c>
      <c r="O505" s="7">
        <v>1.301225E-3</v>
      </c>
      <c r="P505" s="7">
        <v>9.8472800000000004E-4</v>
      </c>
      <c r="Q505" s="5" t="s">
        <v>7</v>
      </c>
      <c r="R505" s="5" t="s">
        <v>15</v>
      </c>
      <c r="S505" s="5" t="s">
        <v>1123</v>
      </c>
      <c r="T505" s="5" t="s">
        <v>1127</v>
      </c>
    </row>
    <row r="506" spans="1:20" x14ac:dyDescent="0.2">
      <c r="A506" s="5" t="s">
        <v>1128</v>
      </c>
      <c r="B506" s="5" t="s">
        <v>12</v>
      </c>
      <c r="C506" s="6" t="s">
        <v>5</v>
      </c>
      <c r="D506" s="6" t="s">
        <v>1</v>
      </c>
      <c r="E506" s="7">
        <v>0.438494792519385</v>
      </c>
      <c r="F506" s="6" t="s">
        <v>2</v>
      </c>
      <c r="G506" s="7">
        <v>2.9811842749178399E-8</v>
      </c>
      <c r="H506" s="6" t="s">
        <v>3</v>
      </c>
      <c r="I506" s="7">
        <v>4.3236197840659798E-11</v>
      </c>
      <c r="J506" s="6" t="s">
        <v>2</v>
      </c>
      <c r="K506" s="7">
        <v>9.3010444488201803E-3</v>
      </c>
      <c r="L506" s="7">
        <v>6.1299999999999998E-6</v>
      </c>
      <c r="M506" s="7">
        <v>1.52E-5</v>
      </c>
      <c r="N506" s="5" t="s">
        <v>14</v>
      </c>
      <c r="O506" s="7">
        <v>4.3799999999999998E-7</v>
      </c>
      <c r="P506" s="7">
        <v>7.3499999999999995E-7</v>
      </c>
      <c r="Q506" s="5" t="s">
        <v>7</v>
      </c>
      <c r="R506" s="5" t="s">
        <v>21</v>
      </c>
      <c r="S506" s="5" t="s">
        <v>16</v>
      </c>
      <c r="T506" s="5" t="s">
        <v>17</v>
      </c>
    </row>
    <row r="507" spans="1:20" x14ac:dyDescent="0.2">
      <c r="A507" s="5" t="s">
        <v>1129</v>
      </c>
      <c r="B507" s="5" t="s">
        <v>1130</v>
      </c>
      <c r="C507" s="6" t="s">
        <v>13</v>
      </c>
      <c r="D507" s="6" t="s">
        <v>1</v>
      </c>
      <c r="E507" s="7">
        <v>0.78960424123265405</v>
      </c>
      <c r="F507" s="6" t="s">
        <v>3</v>
      </c>
      <c r="G507" s="7">
        <v>4.33041191300349E-8</v>
      </c>
      <c r="H507" s="6" t="s">
        <v>2</v>
      </c>
      <c r="I507" s="7">
        <v>2.1078149859882899E-5</v>
      </c>
      <c r="J507" s="6" t="s">
        <v>1</v>
      </c>
      <c r="K507" s="7">
        <v>0.31340344721573399</v>
      </c>
      <c r="L507" s="7">
        <v>5.2499999999999997E-6</v>
      </c>
      <c r="M507" s="7">
        <v>1.3200000000000001E-5</v>
      </c>
      <c r="N507" s="5" t="s">
        <v>40</v>
      </c>
      <c r="O507" s="7">
        <v>4.7810799999999998E-4</v>
      </c>
      <c r="P507" s="7">
        <v>4.0130800000000001E-4</v>
      </c>
      <c r="Q507" s="5" t="s">
        <v>118</v>
      </c>
      <c r="R507" s="5" t="s">
        <v>8</v>
      </c>
      <c r="S507" s="5" t="s">
        <v>16</v>
      </c>
      <c r="T507" s="5" t="s">
        <v>1131</v>
      </c>
    </row>
    <row r="508" spans="1:20" x14ac:dyDescent="0.2">
      <c r="A508" s="5" t="s">
        <v>1132</v>
      </c>
      <c r="B508" s="5" t="s">
        <v>12</v>
      </c>
      <c r="C508" s="6" t="s">
        <v>5</v>
      </c>
      <c r="D508" s="6" t="s">
        <v>1</v>
      </c>
      <c r="E508" s="7">
        <v>0.40145589040004598</v>
      </c>
      <c r="F508" s="6" t="s">
        <v>2</v>
      </c>
      <c r="G508" s="7">
        <v>5.2157261268920104E-6</v>
      </c>
      <c r="H508" s="6" t="s">
        <v>3</v>
      </c>
      <c r="I508" s="7">
        <v>4.7143872014558202E-11</v>
      </c>
      <c r="J508" s="6" t="s">
        <v>1</v>
      </c>
      <c r="K508" s="7">
        <v>8.7583292124700396E-2</v>
      </c>
      <c r="L508" s="7">
        <v>3.6296000000000001E-4</v>
      </c>
      <c r="M508" s="7">
        <v>5.5915900000000004E-4</v>
      </c>
      <c r="N508" s="5" t="s">
        <v>14</v>
      </c>
      <c r="O508" s="7">
        <v>4.3799999999999998E-7</v>
      </c>
      <c r="P508" s="7">
        <v>7.3499999999999995E-7</v>
      </c>
      <c r="Q508" s="5" t="s">
        <v>7</v>
      </c>
      <c r="R508" s="5" t="s">
        <v>21</v>
      </c>
      <c r="S508" s="5" t="s">
        <v>22</v>
      </c>
      <c r="T508" s="5" t="s">
        <v>1133</v>
      </c>
    </row>
    <row r="509" spans="1:20" x14ac:dyDescent="0.2">
      <c r="A509" s="5" t="s">
        <v>1134</v>
      </c>
      <c r="B509" s="5" t="s">
        <v>39</v>
      </c>
      <c r="C509" s="6" t="s">
        <v>5</v>
      </c>
      <c r="D509" s="6" t="s">
        <v>1</v>
      </c>
      <c r="E509" s="7">
        <v>0.77783910552757196</v>
      </c>
      <c r="F509" s="6" t="s">
        <v>2</v>
      </c>
      <c r="G509" s="7">
        <v>9.0069189529774806E-8</v>
      </c>
      <c r="H509" s="6" t="s">
        <v>3</v>
      </c>
      <c r="I509" s="7">
        <v>4.7275589268995102E-8</v>
      </c>
      <c r="J509" s="6" t="s">
        <v>2</v>
      </c>
      <c r="K509" s="7">
        <v>1.20329746068987E-2</v>
      </c>
      <c r="L509" s="7">
        <v>8.7599999999999996E-7</v>
      </c>
      <c r="M509" s="7">
        <v>2.7E-6</v>
      </c>
      <c r="N509" s="5" t="s">
        <v>40</v>
      </c>
      <c r="O509" s="7">
        <v>7.4399999999999999E-6</v>
      </c>
      <c r="P509" s="7">
        <v>8.8699999999999998E-6</v>
      </c>
      <c r="Q509" s="5" t="s">
        <v>7</v>
      </c>
      <c r="R509" s="5" t="s">
        <v>8</v>
      </c>
      <c r="S509" s="5" t="s">
        <v>226</v>
      </c>
      <c r="T509" s="5" t="s">
        <v>1135</v>
      </c>
    </row>
    <row r="510" spans="1:20" x14ac:dyDescent="0.2">
      <c r="A510" s="5" t="s">
        <v>1136</v>
      </c>
      <c r="B510" s="5" t="s">
        <v>12</v>
      </c>
      <c r="C510" s="6" t="s">
        <v>13</v>
      </c>
      <c r="D510" s="6" t="s">
        <v>1</v>
      </c>
      <c r="E510" s="7">
        <v>0.83614280717475098</v>
      </c>
      <c r="F510" s="6" t="s">
        <v>3</v>
      </c>
      <c r="G510" s="7">
        <v>9.02409510509073E-9</v>
      </c>
      <c r="H510" s="6" t="s">
        <v>2</v>
      </c>
      <c r="I510" s="7">
        <v>1.9714815187324198E-6</v>
      </c>
      <c r="J510" s="6" t="s">
        <v>3</v>
      </c>
      <c r="K510" s="7">
        <v>5.8994386719724403E-3</v>
      </c>
      <c r="L510" s="7">
        <v>8.7599999999999996E-7</v>
      </c>
      <c r="M510" s="7">
        <v>2.7E-6</v>
      </c>
      <c r="N510" s="5" t="s">
        <v>14</v>
      </c>
      <c r="O510" s="7">
        <v>4.1331000000000001E-4</v>
      </c>
      <c r="P510" s="7">
        <v>3.5168100000000001E-4</v>
      </c>
      <c r="Q510" s="5" t="s">
        <v>7</v>
      </c>
      <c r="R510" s="5" t="s">
        <v>8</v>
      </c>
      <c r="S510" s="5" t="s">
        <v>16</v>
      </c>
      <c r="T510" s="5" t="s">
        <v>1137</v>
      </c>
    </row>
    <row r="511" spans="1:20" x14ac:dyDescent="0.2">
      <c r="A511" s="5" t="s">
        <v>1138</v>
      </c>
      <c r="B511" s="5" t="s">
        <v>12</v>
      </c>
      <c r="C511" s="6" t="s">
        <v>5</v>
      </c>
      <c r="D511" s="6" t="s">
        <v>1</v>
      </c>
      <c r="E511" s="7">
        <v>0.62267878125398601</v>
      </c>
      <c r="F511" s="6" t="s">
        <v>2</v>
      </c>
      <c r="G511" s="7">
        <v>3.4514873653326E-9</v>
      </c>
      <c r="H511" s="6" t="s">
        <v>3</v>
      </c>
      <c r="I511" s="7">
        <v>3.8142743776791498E-14</v>
      </c>
      <c r="J511" s="6" t="s">
        <v>1</v>
      </c>
      <c r="K511" s="7">
        <v>0.29263064975280201</v>
      </c>
      <c r="L511" s="7">
        <v>8.7599999999999996E-7</v>
      </c>
      <c r="M511" s="7">
        <v>2.7E-6</v>
      </c>
      <c r="N511" s="5" t="s">
        <v>14</v>
      </c>
      <c r="O511" s="7">
        <v>4.3799999999999998E-7</v>
      </c>
      <c r="P511" s="7">
        <v>7.3499999999999995E-7</v>
      </c>
      <c r="Q511" s="5" t="s">
        <v>7</v>
      </c>
      <c r="R511" s="5" t="s">
        <v>21</v>
      </c>
      <c r="S511" s="5" t="s">
        <v>1139</v>
      </c>
      <c r="T511" s="5" t="s">
        <v>1140</v>
      </c>
    </row>
    <row r="512" spans="1:20" x14ac:dyDescent="0.2">
      <c r="A512" s="5" t="s">
        <v>1141</v>
      </c>
      <c r="B512" s="5" t="s">
        <v>1019</v>
      </c>
      <c r="C512" s="6" t="s">
        <v>5</v>
      </c>
      <c r="D512" s="6" t="s">
        <v>1</v>
      </c>
      <c r="E512" s="7">
        <v>0.52894980351936904</v>
      </c>
      <c r="F512" s="6" t="s">
        <v>2</v>
      </c>
      <c r="G512" s="7">
        <v>1.08480777684467E-6</v>
      </c>
      <c r="H512" s="6" t="s">
        <v>3</v>
      </c>
      <c r="I512" s="7">
        <v>1.4171874969641899E-5</v>
      </c>
      <c r="J512" s="6" t="s">
        <v>1</v>
      </c>
      <c r="K512" s="7">
        <v>0.325357156919095</v>
      </c>
      <c r="L512" s="7">
        <v>4.7767099999999999E-4</v>
      </c>
      <c r="M512" s="7">
        <v>7.0986900000000002E-4</v>
      </c>
      <c r="N512" s="5" t="s">
        <v>30</v>
      </c>
      <c r="O512" s="7">
        <v>4.7810799999999998E-4</v>
      </c>
      <c r="P512" s="7">
        <v>4.0130800000000001E-4</v>
      </c>
      <c r="Q512" s="5" t="s">
        <v>75</v>
      </c>
      <c r="R512" s="5" t="s">
        <v>8</v>
      </c>
      <c r="S512" s="5" t="s">
        <v>22</v>
      </c>
      <c r="T512" s="5" t="s">
        <v>1142</v>
      </c>
    </row>
    <row r="513" spans="1:20" x14ac:dyDescent="0.2">
      <c r="A513" s="5" t="s">
        <v>1143</v>
      </c>
      <c r="B513" s="5" t="s">
        <v>39</v>
      </c>
      <c r="C513" s="6" t="s">
        <v>5</v>
      </c>
      <c r="D513" s="6" t="s">
        <v>1</v>
      </c>
      <c r="E513" s="7">
        <v>0.470730325514846</v>
      </c>
      <c r="F513" s="6" t="s">
        <v>2</v>
      </c>
      <c r="G513" s="7">
        <v>5.9341730708509198E-7</v>
      </c>
      <c r="H513" s="6" t="s">
        <v>3</v>
      </c>
      <c r="I513" s="7">
        <v>3.4936483487274499E-10</v>
      </c>
      <c r="J513" s="6" t="s">
        <v>1</v>
      </c>
      <c r="K513" s="7">
        <v>0.74242036931728705</v>
      </c>
      <c r="L513" s="7">
        <v>1.7099999999999999E-5</v>
      </c>
      <c r="M513" s="7">
        <v>3.8099999999999998E-5</v>
      </c>
      <c r="N513" s="5" t="s">
        <v>40</v>
      </c>
      <c r="O513" s="7">
        <v>4.3799999999999998E-7</v>
      </c>
      <c r="P513" s="7">
        <v>7.3499999999999995E-7</v>
      </c>
      <c r="Q513" s="5" t="s">
        <v>7</v>
      </c>
      <c r="R513" s="5" t="s">
        <v>21</v>
      </c>
      <c r="S513" s="5" t="s">
        <v>1144</v>
      </c>
      <c r="T513" s="5" t="s">
        <v>1145</v>
      </c>
    </row>
    <row r="514" spans="1:20" x14ac:dyDescent="0.2">
      <c r="A514" s="5" t="s">
        <v>1146</v>
      </c>
      <c r="B514" s="5" t="s">
        <v>39</v>
      </c>
      <c r="C514" s="6" t="s">
        <v>5</v>
      </c>
      <c r="D514" s="6" t="s">
        <v>1</v>
      </c>
      <c r="E514" s="7">
        <v>0.11621962218425699</v>
      </c>
      <c r="F514" s="6" t="s">
        <v>2</v>
      </c>
      <c r="G514" s="7">
        <v>6.3759179116203795E-7</v>
      </c>
      <c r="H514" s="6" t="s">
        <v>3</v>
      </c>
      <c r="I514" s="7">
        <v>3.36456774569701E-7</v>
      </c>
      <c r="J514" s="6" t="s">
        <v>2</v>
      </c>
      <c r="K514" s="7">
        <v>1.6796271448321701E-2</v>
      </c>
      <c r="L514" s="7">
        <v>2.41E-5</v>
      </c>
      <c r="M514" s="7">
        <v>5.1100000000000002E-5</v>
      </c>
      <c r="N514" s="5" t="s">
        <v>40</v>
      </c>
      <c r="O514" s="7">
        <v>6.5199999999999999E-5</v>
      </c>
      <c r="P514" s="7">
        <v>6.4300000000000004E-5</v>
      </c>
      <c r="Q514" s="5" t="s">
        <v>7</v>
      </c>
      <c r="R514" s="5" t="s">
        <v>21</v>
      </c>
      <c r="S514" s="5" t="s">
        <v>16</v>
      </c>
      <c r="T514" s="5" t="s">
        <v>1147</v>
      </c>
    </row>
    <row r="515" spans="1:20" x14ac:dyDescent="0.2">
      <c r="A515" s="5" t="s">
        <v>1148</v>
      </c>
      <c r="B515" s="5" t="s">
        <v>39</v>
      </c>
      <c r="C515" s="6" t="s">
        <v>5</v>
      </c>
      <c r="D515" s="6" t="s">
        <v>1</v>
      </c>
      <c r="E515" s="7">
        <v>0.48527265987934898</v>
      </c>
      <c r="F515" s="6" t="s">
        <v>2</v>
      </c>
      <c r="G515" s="7">
        <v>1.43089561977826E-8</v>
      </c>
      <c r="H515" s="6" t="s">
        <v>3</v>
      </c>
      <c r="I515" s="7">
        <v>1.0162377964572E-9</v>
      </c>
      <c r="J515" s="6" t="s">
        <v>1</v>
      </c>
      <c r="K515" s="7">
        <v>5.9877212084577101E-2</v>
      </c>
      <c r="L515" s="7">
        <v>4.3799999999999998E-7</v>
      </c>
      <c r="M515" s="7">
        <v>1.99E-6</v>
      </c>
      <c r="N515" s="5" t="s">
        <v>40</v>
      </c>
      <c r="O515" s="7">
        <v>8.7599999999999996E-7</v>
      </c>
      <c r="P515" s="7">
        <v>1.3E-6</v>
      </c>
      <c r="Q515" s="5" t="s">
        <v>7</v>
      </c>
      <c r="R515" s="5" t="s">
        <v>8</v>
      </c>
      <c r="S515" s="5" t="s">
        <v>57</v>
      </c>
      <c r="T515" s="5" t="s">
        <v>1149</v>
      </c>
    </row>
    <row r="516" spans="1:20" x14ac:dyDescent="0.2">
      <c r="A516" s="5" t="s">
        <v>1150</v>
      </c>
      <c r="B516" s="5" t="s">
        <v>12</v>
      </c>
      <c r="C516" s="6" t="s">
        <v>13</v>
      </c>
      <c r="D516" s="6" t="s">
        <v>1</v>
      </c>
      <c r="E516" s="7">
        <v>0.843249311311147</v>
      </c>
      <c r="F516" s="6" t="s">
        <v>3</v>
      </c>
      <c r="G516" s="7">
        <v>3.64313065879984E-9</v>
      </c>
      <c r="H516" s="6" t="s">
        <v>2</v>
      </c>
      <c r="I516" s="7">
        <v>8.9682858956072997E-7</v>
      </c>
      <c r="J516" s="6" t="s">
        <v>3</v>
      </c>
      <c r="K516" s="7">
        <v>6.8688073140349597E-3</v>
      </c>
      <c r="L516" s="7">
        <v>8.7599999999999996E-7</v>
      </c>
      <c r="M516" s="7">
        <v>2.7E-6</v>
      </c>
      <c r="N516" s="5" t="s">
        <v>14</v>
      </c>
      <c r="O516" s="7">
        <v>1.09895E-4</v>
      </c>
      <c r="P516" s="7">
        <v>1.0398199999999999E-4</v>
      </c>
      <c r="Q516" s="5" t="s">
        <v>7</v>
      </c>
      <c r="R516" s="5" t="s">
        <v>8</v>
      </c>
      <c r="S516" s="5" t="s">
        <v>16</v>
      </c>
      <c r="T516" s="5" t="s">
        <v>17</v>
      </c>
    </row>
    <row r="517" spans="1:20" x14ac:dyDescent="0.2">
      <c r="A517" s="5" t="s">
        <v>1151</v>
      </c>
      <c r="B517" s="5" t="s">
        <v>39</v>
      </c>
      <c r="C517" s="6" t="s">
        <v>5</v>
      </c>
      <c r="D517" s="6" t="s">
        <v>1</v>
      </c>
      <c r="E517" s="7">
        <v>0.15988048868187099</v>
      </c>
      <c r="F517" s="6" t="s">
        <v>2</v>
      </c>
      <c r="G517" s="7">
        <v>1.2752678206526001E-9</v>
      </c>
      <c r="H517" s="6" t="s">
        <v>3</v>
      </c>
      <c r="I517" s="7">
        <v>1.5718796898753099E-6</v>
      </c>
      <c r="J517" s="6" t="s">
        <v>1</v>
      </c>
      <c r="K517" s="7">
        <v>0.499593976265994</v>
      </c>
      <c r="L517" s="7">
        <v>8.7599999999999996E-7</v>
      </c>
      <c r="M517" s="7">
        <v>2.7E-6</v>
      </c>
      <c r="N517" s="5" t="s">
        <v>40</v>
      </c>
      <c r="O517" s="7">
        <v>3.3975500000000002E-4</v>
      </c>
      <c r="P517" s="7">
        <v>2.9340099999999999E-4</v>
      </c>
      <c r="Q517" s="5" t="s">
        <v>7</v>
      </c>
      <c r="R517" s="5" t="s">
        <v>8</v>
      </c>
      <c r="S517" s="5" t="s">
        <v>1152</v>
      </c>
      <c r="T517" s="5" t="s">
        <v>1153</v>
      </c>
    </row>
    <row r="518" spans="1:20" x14ac:dyDescent="0.2">
      <c r="A518" s="5" t="s">
        <v>1154</v>
      </c>
      <c r="B518" s="5" t="s">
        <v>39</v>
      </c>
      <c r="C518" s="6" t="s">
        <v>5</v>
      </c>
      <c r="D518" s="6" t="s">
        <v>1</v>
      </c>
      <c r="E518" s="7">
        <v>0.52329474289370703</v>
      </c>
      <c r="F518" s="6" t="s">
        <v>2</v>
      </c>
      <c r="G518" s="7">
        <v>7.6928093741889594E-12</v>
      </c>
      <c r="H518" s="6" t="s">
        <v>3</v>
      </c>
      <c r="I518" s="7">
        <v>8.1669898950277399E-8</v>
      </c>
      <c r="J518" s="6" t="s">
        <v>1</v>
      </c>
      <c r="K518" s="7">
        <v>0.187295957146872</v>
      </c>
      <c r="L518" s="7">
        <v>4.3799999999999998E-7</v>
      </c>
      <c r="M518" s="7">
        <v>1.99E-6</v>
      </c>
      <c r="N518" s="5" t="s">
        <v>40</v>
      </c>
      <c r="O518" s="7">
        <v>1.7099999999999999E-5</v>
      </c>
      <c r="P518" s="7">
        <v>1.88E-5</v>
      </c>
      <c r="Q518" s="5" t="s">
        <v>7</v>
      </c>
      <c r="R518" s="5" t="s">
        <v>8</v>
      </c>
      <c r="S518" s="5" t="s">
        <v>1152</v>
      </c>
      <c r="T518" s="5" t="s">
        <v>1153</v>
      </c>
    </row>
    <row r="519" spans="1:20" x14ac:dyDescent="0.2">
      <c r="A519" s="5" t="s">
        <v>1155</v>
      </c>
      <c r="B519" s="5" t="s">
        <v>12</v>
      </c>
      <c r="C519" s="6" t="s">
        <v>5</v>
      </c>
      <c r="D519" s="6" t="s">
        <v>1</v>
      </c>
      <c r="E519" s="7">
        <v>0.738559875783385</v>
      </c>
      <c r="F519" s="6" t="s">
        <v>2</v>
      </c>
      <c r="G519" s="7">
        <v>2.1750072591517802E-9</v>
      </c>
      <c r="H519" s="6" t="s">
        <v>3</v>
      </c>
      <c r="I519" s="7">
        <v>1.7336554957537399E-15</v>
      </c>
      <c r="J519" s="6" t="s">
        <v>2</v>
      </c>
      <c r="K519" s="7">
        <v>3.89042936889522E-2</v>
      </c>
      <c r="L519" s="7">
        <v>8.7599999999999996E-7</v>
      </c>
      <c r="M519" s="7">
        <v>2.7E-6</v>
      </c>
      <c r="N519" s="5" t="s">
        <v>14</v>
      </c>
      <c r="O519" s="7">
        <v>4.3799999999999998E-7</v>
      </c>
      <c r="P519" s="7">
        <v>7.3499999999999995E-7</v>
      </c>
      <c r="Q519" s="5" t="s">
        <v>7</v>
      </c>
      <c r="R519" s="5" t="s">
        <v>21</v>
      </c>
      <c r="S519" s="5" t="s">
        <v>16</v>
      </c>
      <c r="T519" s="5" t="s">
        <v>1156</v>
      </c>
    </row>
    <row r="520" spans="1:20" x14ac:dyDescent="0.2">
      <c r="A520" s="5" t="s">
        <v>1157</v>
      </c>
      <c r="B520" s="5" t="s">
        <v>12</v>
      </c>
      <c r="C520" s="6" t="s">
        <v>13</v>
      </c>
      <c r="D520" s="6" t="s">
        <v>1</v>
      </c>
      <c r="E520" s="7">
        <v>0.79388446463175499</v>
      </c>
      <c r="F520" s="6" t="s">
        <v>3</v>
      </c>
      <c r="G520" s="7">
        <v>2.402713752125E-7</v>
      </c>
      <c r="H520" s="6" t="s">
        <v>2</v>
      </c>
      <c r="I520" s="7">
        <v>1.4552323028469499E-8</v>
      </c>
      <c r="J520" s="6" t="s">
        <v>3</v>
      </c>
      <c r="K520" s="7">
        <v>1.01072545597331E-2</v>
      </c>
      <c r="L520" s="7">
        <v>4.07E-5</v>
      </c>
      <c r="M520" s="7">
        <v>8.1799999999999996E-5</v>
      </c>
      <c r="N520" s="5" t="s">
        <v>14</v>
      </c>
      <c r="O520" s="7">
        <v>3.0599999999999999E-6</v>
      </c>
      <c r="P520" s="7">
        <v>4.0500000000000002E-6</v>
      </c>
      <c r="Q520" s="5" t="s">
        <v>7</v>
      </c>
      <c r="R520" s="5" t="s">
        <v>8</v>
      </c>
      <c r="S520" s="5" t="s">
        <v>158</v>
      </c>
      <c r="T520" s="5" t="s">
        <v>1158</v>
      </c>
    </row>
    <row r="521" spans="1:20" x14ac:dyDescent="0.2">
      <c r="A521" s="5" t="s">
        <v>1159</v>
      </c>
      <c r="B521" s="5" t="s">
        <v>12</v>
      </c>
      <c r="C521" s="6" t="s">
        <v>13</v>
      </c>
      <c r="D521" s="6" t="s">
        <v>1</v>
      </c>
      <c r="E521" s="7">
        <v>0.46171931279689499</v>
      </c>
      <c r="F521" s="6" t="s">
        <v>3</v>
      </c>
      <c r="G521" s="7">
        <v>1.61413821301225E-8</v>
      </c>
      <c r="H521" s="6" t="s">
        <v>2</v>
      </c>
      <c r="I521" s="7">
        <v>2.63118223891482E-10</v>
      </c>
      <c r="J521" s="6" t="s">
        <v>1</v>
      </c>
      <c r="K521" s="7">
        <v>0.91287320013971496</v>
      </c>
      <c r="L521" s="7">
        <v>4.8199999999999996E-6</v>
      </c>
      <c r="M521" s="7">
        <v>1.22E-5</v>
      </c>
      <c r="N521" s="5" t="s">
        <v>14</v>
      </c>
      <c r="O521" s="7">
        <v>4.3799999999999998E-7</v>
      </c>
      <c r="P521" s="7">
        <v>7.3499999999999995E-7</v>
      </c>
      <c r="Q521" s="5" t="s">
        <v>7</v>
      </c>
      <c r="R521" s="5" t="s">
        <v>15</v>
      </c>
      <c r="S521" s="5" t="s">
        <v>277</v>
      </c>
      <c r="T521" s="5" t="s">
        <v>1160</v>
      </c>
    </row>
    <row r="522" spans="1:20" x14ac:dyDescent="0.2">
      <c r="A522" s="5" t="s">
        <v>1161</v>
      </c>
      <c r="B522" s="5" t="s">
        <v>12</v>
      </c>
      <c r="C522" s="6" t="s">
        <v>13</v>
      </c>
      <c r="D522" s="6" t="s">
        <v>1</v>
      </c>
      <c r="E522" s="7">
        <v>0.52830297757440703</v>
      </c>
      <c r="F522" s="6" t="s">
        <v>3</v>
      </c>
      <c r="G522" s="7">
        <v>2.0958078933269302E-6</v>
      </c>
      <c r="H522" s="6" t="s">
        <v>2</v>
      </c>
      <c r="I522" s="7">
        <v>1.06390617644577E-11</v>
      </c>
      <c r="J522" s="6" t="s">
        <v>1</v>
      </c>
      <c r="K522" s="7">
        <v>0.26883319373964898</v>
      </c>
      <c r="L522" s="7">
        <v>3.6120800000000002E-4</v>
      </c>
      <c r="M522" s="7">
        <v>5.5701600000000002E-4</v>
      </c>
      <c r="N522" s="5" t="s">
        <v>14</v>
      </c>
      <c r="O522" s="7">
        <v>4.3799999999999998E-7</v>
      </c>
      <c r="P522" s="7">
        <v>7.3499999999999995E-7</v>
      </c>
      <c r="Q522" s="5" t="s">
        <v>7</v>
      </c>
      <c r="R522" s="5" t="s">
        <v>15</v>
      </c>
      <c r="S522" s="5" t="s">
        <v>1162</v>
      </c>
      <c r="T522" s="5" t="s">
        <v>1163</v>
      </c>
    </row>
    <row r="523" spans="1:20" x14ac:dyDescent="0.2">
      <c r="A523" s="5" t="s">
        <v>1164</v>
      </c>
      <c r="B523" s="5" t="s">
        <v>12</v>
      </c>
      <c r="C523" s="6" t="s">
        <v>13</v>
      </c>
      <c r="D523" s="6" t="s">
        <v>1</v>
      </c>
      <c r="E523" s="7">
        <v>0.72900521756826997</v>
      </c>
      <c r="F523" s="6" t="s">
        <v>3</v>
      </c>
      <c r="G523" s="7">
        <v>7.8135687459743194E-8</v>
      </c>
      <c r="H523" s="6" t="s">
        <v>2</v>
      </c>
      <c r="I523" s="7">
        <v>2.9639336389783099E-6</v>
      </c>
      <c r="J523" s="6" t="s">
        <v>1</v>
      </c>
      <c r="K523" s="7">
        <v>0.25263312435942398</v>
      </c>
      <c r="L523" s="7">
        <v>3.9400000000000004E-6</v>
      </c>
      <c r="M523" s="7">
        <v>1.01E-5</v>
      </c>
      <c r="N523" s="5" t="s">
        <v>14</v>
      </c>
      <c r="O523" s="7">
        <v>5.7968500000000003E-4</v>
      </c>
      <c r="P523" s="7">
        <v>4.7491500000000002E-4</v>
      </c>
      <c r="Q523" s="5" t="s">
        <v>7</v>
      </c>
      <c r="R523" s="5" t="s">
        <v>8</v>
      </c>
      <c r="S523" s="5" t="s">
        <v>16</v>
      </c>
      <c r="T523" s="5" t="s">
        <v>1165</v>
      </c>
    </row>
    <row r="524" spans="1:20" x14ac:dyDescent="0.2">
      <c r="A524" s="5" t="s">
        <v>1166</v>
      </c>
      <c r="B524" s="5" t="s">
        <v>12</v>
      </c>
      <c r="C524" s="6" t="s">
        <v>5</v>
      </c>
      <c r="D524" s="6" t="s">
        <v>1</v>
      </c>
      <c r="E524" s="7">
        <v>0.53379136575727804</v>
      </c>
      <c r="F524" s="6" t="s">
        <v>2</v>
      </c>
      <c r="G524" s="7">
        <v>3.8054194127931502E-8</v>
      </c>
      <c r="H524" s="6" t="s">
        <v>3</v>
      </c>
      <c r="I524" s="7">
        <v>1.3420952045004201E-12</v>
      </c>
      <c r="J524" s="6" t="s">
        <v>1</v>
      </c>
      <c r="K524" s="7">
        <v>0.31388046012270698</v>
      </c>
      <c r="L524" s="7">
        <v>1.7499999999999998E-5</v>
      </c>
      <c r="M524" s="7">
        <v>3.8899999999999997E-5</v>
      </c>
      <c r="N524" s="5" t="s">
        <v>14</v>
      </c>
      <c r="O524" s="7">
        <v>4.3799999999999998E-7</v>
      </c>
      <c r="P524" s="7">
        <v>7.3499999999999995E-7</v>
      </c>
      <c r="Q524" s="5" t="s">
        <v>7</v>
      </c>
      <c r="R524" s="5" t="s">
        <v>8</v>
      </c>
      <c r="S524" s="5" t="s">
        <v>16</v>
      </c>
      <c r="T524" s="5" t="s">
        <v>17</v>
      </c>
    </row>
    <row r="525" spans="1:20" x14ac:dyDescent="0.2">
      <c r="A525" s="5" t="s">
        <v>1167</v>
      </c>
      <c r="B525" s="5" t="s">
        <v>289</v>
      </c>
      <c r="C525" s="6" t="s">
        <v>422</v>
      </c>
      <c r="D525" s="6" t="s">
        <v>1</v>
      </c>
      <c r="E525" s="7">
        <v>0.50414466631370303</v>
      </c>
      <c r="F525" s="6" t="s">
        <v>2</v>
      </c>
      <c r="G525" s="7">
        <v>1.54121822512354E-7</v>
      </c>
      <c r="H525" s="6" t="s">
        <v>2</v>
      </c>
      <c r="I525" s="7">
        <v>1.14237910958021E-7</v>
      </c>
      <c r="J525" s="6" t="s">
        <v>1</v>
      </c>
      <c r="K525" s="7">
        <v>0.46598491073144899</v>
      </c>
      <c r="L525" s="7">
        <v>1.31E-6</v>
      </c>
      <c r="M525" s="7">
        <v>3.63E-6</v>
      </c>
      <c r="N525" s="5" t="s">
        <v>40</v>
      </c>
      <c r="O525" s="7">
        <v>1.75E-6</v>
      </c>
      <c r="P525" s="7">
        <v>2.4200000000000001E-6</v>
      </c>
      <c r="Q525" s="5" t="s">
        <v>75</v>
      </c>
      <c r="R525" s="5" t="s">
        <v>8</v>
      </c>
      <c r="S525" s="5" t="s">
        <v>16</v>
      </c>
      <c r="T525" s="5" t="s">
        <v>1168</v>
      </c>
    </row>
    <row r="526" spans="1:20" x14ac:dyDescent="0.2">
      <c r="A526" s="5" t="s">
        <v>1169</v>
      </c>
      <c r="B526" s="5" t="s">
        <v>12</v>
      </c>
      <c r="C526" s="6" t="s">
        <v>5</v>
      </c>
      <c r="D526" s="6" t="s">
        <v>1</v>
      </c>
      <c r="E526" s="7">
        <v>0.89955587769216405</v>
      </c>
      <c r="F526" s="6" t="s">
        <v>2</v>
      </c>
      <c r="G526" s="7">
        <v>3.82035947886602E-8</v>
      </c>
      <c r="H526" s="6" t="s">
        <v>3</v>
      </c>
      <c r="I526" s="7">
        <v>2.4253676747046199E-15</v>
      </c>
      <c r="J526" s="6" t="s">
        <v>1</v>
      </c>
      <c r="K526" s="7">
        <v>0.84306147342816595</v>
      </c>
      <c r="L526" s="7">
        <v>1.1800000000000001E-5</v>
      </c>
      <c r="M526" s="7">
        <v>2.7500000000000001E-5</v>
      </c>
      <c r="N526" s="5" t="s">
        <v>14</v>
      </c>
      <c r="O526" s="7">
        <v>4.3799999999999998E-7</v>
      </c>
      <c r="P526" s="7">
        <v>7.3499999999999995E-7</v>
      </c>
      <c r="Q526" s="5" t="s">
        <v>7</v>
      </c>
      <c r="R526" s="5" t="s">
        <v>8</v>
      </c>
      <c r="S526" s="5" t="s">
        <v>1170</v>
      </c>
      <c r="T526" s="5" t="s">
        <v>1171</v>
      </c>
    </row>
    <row r="527" spans="1:20" x14ac:dyDescent="0.2">
      <c r="A527" s="5" t="s">
        <v>1172</v>
      </c>
      <c r="B527" s="5" t="s">
        <v>39</v>
      </c>
      <c r="C527" s="6" t="s">
        <v>5</v>
      </c>
      <c r="D527" s="6" t="s">
        <v>1</v>
      </c>
      <c r="E527" s="7">
        <v>0.20804644788975599</v>
      </c>
      <c r="F527" s="6" t="s">
        <v>2</v>
      </c>
      <c r="G527" s="7">
        <v>2.75352140951059E-9</v>
      </c>
      <c r="H527" s="6" t="s">
        <v>3</v>
      </c>
      <c r="I527" s="7">
        <v>2.2844980786069799E-11</v>
      </c>
      <c r="J527" s="6" t="s">
        <v>1</v>
      </c>
      <c r="K527" s="7">
        <v>0.446431373742954</v>
      </c>
      <c r="L527" s="7">
        <v>4.3799999999999998E-7</v>
      </c>
      <c r="M527" s="7">
        <v>1.99E-6</v>
      </c>
      <c r="N527" s="5" t="s">
        <v>40</v>
      </c>
      <c r="O527" s="7">
        <v>4.3799999999999998E-7</v>
      </c>
      <c r="P527" s="7">
        <v>7.3499999999999995E-7</v>
      </c>
      <c r="Q527" s="5" t="s">
        <v>7</v>
      </c>
      <c r="R527" s="5" t="s">
        <v>21</v>
      </c>
      <c r="S527" s="5" t="s">
        <v>187</v>
      </c>
      <c r="T527" s="5" t="s">
        <v>1173</v>
      </c>
    </row>
    <row r="528" spans="1:20" x14ac:dyDescent="0.2">
      <c r="A528" s="5" t="s">
        <v>1174</v>
      </c>
      <c r="B528" s="5" t="s">
        <v>87</v>
      </c>
      <c r="C528" s="6" t="s">
        <v>109</v>
      </c>
      <c r="D528" s="6" t="s">
        <v>2</v>
      </c>
      <c r="E528" s="7">
        <v>2.4153258937424399E-2</v>
      </c>
      <c r="F528" s="6" t="s">
        <v>3</v>
      </c>
      <c r="G528" s="7">
        <v>1.25815899221734E-8</v>
      </c>
      <c r="H528" s="6" t="s">
        <v>3</v>
      </c>
      <c r="I528" s="7">
        <v>1.1811295274066801E-6</v>
      </c>
      <c r="J528" s="6" t="s">
        <v>1</v>
      </c>
      <c r="K528" s="7">
        <v>0.62412731472198302</v>
      </c>
      <c r="L528" s="7">
        <v>8.7599999999999996E-7</v>
      </c>
      <c r="M528" s="7">
        <v>2.7E-6</v>
      </c>
      <c r="N528" s="5" t="s">
        <v>40</v>
      </c>
      <c r="O528" s="7">
        <v>2.7101600000000001E-4</v>
      </c>
      <c r="P528" s="7">
        <v>2.3922099999999999E-4</v>
      </c>
      <c r="Q528" s="5" t="s">
        <v>53</v>
      </c>
      <c r="R528" s="5" t="s">
        <v>8</v>
      </c>
      <c r="S528" s="5" t="s">
        <v>16</v>
      </c>
      <c r="T528" s="5" t="s">
        <v>17</v>
      </c>
    </row>
    <row r="529" spans="1:20" x14ac:dyDescent="0.2">
      <c r="A529" s="5" t="s">
        <v>1175</v>
      </c>
      <c r="B529" s="5" t="s">
        <v>12</v>
      </c>
      <c r="C529" s="6" t="s">
        <v>5</v>
      </c>
      <c r="D529" s="6" t="s">
        <v>1</v>
      </c>
      <c r="E529" s="7">
        <v>0.85392427291890505</v>
      </c>
      <c r="F529" s="6" t="s">
        <v>2</v>
      </c>
      <c r="G529" s="7">
        <v>4.2750854921041799E-8</v>
      </c>
      <c r="H529" s="6" t="s">
        <v>3</v>
      </c>
      <c r="I529" s="7">
        <v>1.9764317770045001E-11</v>
      </c>
      <c r="J529" s="6" t="s">
        <v>1</v>
      </c>
      <c r="K529" s="7">
        <v>0.876245432739857</v>
      </c>
      <c r="L529" s="7">
        <v>1.31E-6</v>
      </c>
      <c r="M529" s="7">
        <v>3.63E-6</v>
      </c>
      <c r="N529" s="5" t="s">
        <v>14</v>
      </c>
      <c r="O529" s="7">
        <v>4.3799999999999998E-7</v>
      </c>
      <c r="P529" s="7">
        <v>7.3499999999999995E-7</v>
      </c>
      <c r="Q529" s="5" t="s">
        <v>7</v>
      </c>
      <c r="R529" s="5" t="s">
        <v>21</v>
      </c>
      <c r="S529" s="5" t="s">
        <v>16</v>
      </c>
      <c r="T529" s="5" t="s">
        <v>1176</v>
      </c>
    </row>
    <row r="530" spans="1:20" x14ac:dyDescent="0.2">
      <c r="A530" s="5" t="s">
        <v>1177</v>
      </c>
      <c r="B530" s="5" t="s">
        <v>12</v>
      </c>
      <c r="C530" s="6" t="s">
        <v>13</v>
      </c>
      <c r="D530" s="6" t="s">
        <v>1</v>
      </c>
      <c r="E530" s="7">
        <v>0.92117461585862104</v>
      </c>
      <c r="F530" s="6" t="s">
        <v>3</v>
      </c>
      <c r="G530" s="7">
        <v>1.4903449056882601E-9</v>
      </c>
      <c r="H530" s="6" t="s">
        <v>2</v>
      </c>
      <c r="I530" s="7">
        <v>7.5193888230100105E-10</v>
      </c>
      <c r="J530" s="6" t="s">
        <v>1</v>
      </c>
      <c r="K530" s="7">
        <v>6.8515563537456706E-2</v>
      </c>
      <c r="L530" s="7">
        <v>8.7599999999999996E-7</v>
      </c>
      <c r="M530" s="7">
        <v>2.7E-6</v>
      </c>
      <c r="N530" s="5" t="s">
        <v>14</v>
      </c>
      <c r="O530" s="7">
        <v>8.7599999999999996E-7</v>
      </c>
      <c r="P530" s="7">
        <v>1.3E-6</v>
      </c>
      <c r="Q530" s="5" t="s">
        <v>7</v>
      </c>
      <c r="R530" s="5" t="s">
        <v>8</v>
      </c>
      <c r="S530" s="5" t="s">
        <v>1178</v>
      </c>
      <c r="T530" s="5" t="s">
        <v>1179</v>
      </c>
    </row>
    <row r="531" spans="1:20" x14ac:dyDescent="0.2">
      <c r="A531" s="5" t="s">
        <v>1180</v>
      </c>
      <c r="B531" s="5" t="s">
        <v>87</v>
      </c>
      <c r="C531" s="6" t="s">
        <v>109</v>
      </c>
      <c r="D531" s="6" t="s">
        <v>1</v>
      </c>
      <c r="E531" s="7">
        <v>0.69865830149506303</v>
      </c>
      <c r="F531" s="6" t="s">
        <v>3</v>
      </c>
      <c r="G531" s="7">
        <v>1.9114018185079801E-6</v>
      </c>
      <c r="H531" s="6" t="s">
        <v>3</v>
      </c>
      <c r="I531" s="7">
        <v>4.5620773443423698E-6</v>
      </c>
      <c r="J531" s="6" t="s">
        <v>1</v>
      </c>
      <c r="K531" s="7">
        <v>9.9627812365091703E-2</v>
      </c>
      <c r="L531" s="7">
        <v>1.3922899999999999E-4</v>
      </c>
      <c r="M531" s="7">
        <v>2.4038600000000001E-4</v>
      </c>
      <c r="N531" s="5" t="s">
        <v>40</v>
      </c>
      <c r="O531" s="7">
        <v>9.1287200000000001E-4</v>
      </c>
      <c r="P531" s="7">
        <v>7.1593299999999998E-4</v>
      </c>
      <c r="Q531" s="5" t="s">
        <v>53</v>
      </c>
      <c r="R531" s="5" t="s">
        <v>8</v>
      </c>
      <c r="S531" s="5" t="s">
        <v>128</v>
      </c>
      <c r="T531" s="5" t="s">
        <v>1181</v>
      </c>
    </row>
    <row r="532" spans="1:20" x14ac:dyDescent="0.2">
      <c r="A532" s="5" t="s">
        <v>1182</v>
      </c>
      <c r="B532" s="5" t="s">
        <v>74</v>
      </c>
      <c r="C532" s="6" t="s">
        <v>13</v>
      </c>
      <c r="D532" s="6" t="s">
        <v>1</v>
      </c>
      <c r="E532" s="7">
        <v>0.87411317746315198</v>
      </c>
      <c r="F532" s="6" t="s">
        <v>3</v>
      </c>
      <c r="G532" s="7">
        <v>3.7236707555512299E-6</v>
      </c>
      <c r="H532" s="6" t="s">
        <v>2</v>
      </c>
      <c r="I532" s="7">
        <v>6.1004305101942701E-11</v>
      </c>
      <c r="J532" s="6" t="s">
        <v>1</v>
      </c>
      <c r="K532" s="7">
        <v>0.50581316589613001</v>
      </c>
      <c r="L532" s="7">
        <v>6.8257400000000003E-4</v>
      </c>
      <c r="M532" s="7">
        <v>9.6914099999999997E-4</v>
      </c>
      <c r="N532" s="5" t="s">
        <v>14</v>
      </c>
      <c r="O532" s="7">
        <v>4.3799999999999998E-7</v>
      </c>
      <c r="P532" s="7">
        <v>7.3499999999999995E-7</v>
      </c>
      <c r="Q532" s="5" t="s">
        <v>75</v>
      </c>
      <c r="R532" s="5" t="s">
        <v>8</v>
      </c>
      <c r="S532" s="5" t="s">
        <v>1183</v>
      </c>
      <c r="T532" s="5" t="s">
        <v>17</v>
      </c>
    </row>
    <row r="533" spans="1:20" x14ac:dyDescent="0.2">
      <c r="A533" s="5" t="s">
        <v>1184</v>
      </c>
      <c r="B533" s="5" t="s">
        <v>12</v>
      </c>
      <c r="C533" s="6" t="s">
        <v>5</v>
      </c>
      <c r="D533" s="6" t="s">
        <v>1</v>
      </c>
      <c r="E533" s="7">
        <v>0.40167062670393999</v>
      </c>
      <c r="F533" s="6" t="s">
        <v>2</v>
      </c>
      <c r="G533" s="7">
        <v>2.0473309503327401E-6</v>
      </c>
      <c r="H533" s="6" t="s">
        <v>3</v>
      </c>
      <c r="I533" s="7">
        <v>5.9507600055933895E-11</v>
      </c>
      <c r="J533" s="6" t="s">
        <v>1</v>
      </c>
      <c r="K533" s="7">
        <v>0.25403912272228202</v>
      </c>
      <c r="L533" s="7">
        <v>4.1593700000000001E-4</v>
      </c>
      <c r="M533" s="7">
        <v>6.2667300000000001E-4</v>
      </c>
      <c r="N533" s="5" t="s">
        <v>14</v>
      </c>
      <c r="O533" s="7">
        <v>4.3799999999999998E-7</v>
      </c>
      <c r="P533" s="7">
        <v>7.3499999999999995E-7</v>
      </c>
      <c r="Q533" s="5" t="s">
        <v>7</v>
      </c>
      <c r="R533" s="5" t="s">
        <v>8</v>
      </c>
      <c r="S533" s="5" t="s">
        <v>91</v>
      </c>
      <c r="T533" s="5" t="s">
        <v>1185</v>
      </c>
    </row>
    <row r="534" spans="1:20" x14ac:dyDescent="0.2">
      <c r="A534" s="5" t="s">
        <v>1186</v>
      </c>
      <c r="B534" s="5" t="s">
        <v>12</v>
      </c>
      <c r="C534" s="6" t="s">
        <v>5</v>
      </c>
      <c r="D534" s="6" t="s">
        <v>1</v>
      </c>
      <c r="E534" s="7">
        <v>0.57568225482909696</v>
      </c>
      <c r="F534" s="6" t="s">
        <v>2</v>
      </c>
      <c r="G534" s="7">
        <v>1.8838016265955301E-6</v>
      </c>
      <c r="H534" s="6" t="s">
        <v>3</v>
      </c>
      <c r="I534" s="7">
        <v>4.0340847572852299E-7</v>
      </c>
      <c r="J534" s="6" t="s">
        <v>1</v>
      </c>
      <c r="K534" s="7">
        <v>0.45575717894206902</v>
      </c>
      <c r="L534" s="7">
        <v>4.9124300000000004E-4</v>
      </c>
      <c r="M534" s="7">
        <v>7.2766300000000003E-4</v>
      </c>
      <c r="N534" s="5" t="s">
        <v>14</v>
      </c>
      <c r="O534" s="7">
        <v>6.4800000000000003E-5</v>
      </c>
      <c r="P534" s="7">
        <v>6.3899999999999995E-5</v>
      </c>
      <c r="Q534" s="5" t="s">
        <v>7</v>
      </c>
      <c r="R534" s="5" t="s">
        <v>8</v>
      </c>
      <c r="S534" s="5" t="s">
        <v>1187</v>
      </c>
      <c r="T534" s="5" t="s">
        <v>1188</v>
      </c>
    </row>
    <row r="535" spans="1:20" x14ac:dyDescent="0.2">
      <c r="A535" s="5" t="s">
        <v>1189</v>
      </c>
      <c r="B535" s="5" t="s">
        <v>39</v>
      </c>
      <c r="C535" s="6" t="s">
        <v>5</v>
      </c>
      <c r="D535" s="6" t="s">
        <v>1</v>
      </c>
      <c r="E535" s="7">
        <v>0.60255657176932398</v>
      </c>
      <c r="F535" s="6" t="s">
        <v>2</v>
      </c>
      <c r="G535" s="7">
        <v>8.9421251971620595E-11</v>
      </c>
      <c r="H535" s="6" t="s">
        <v>3</v>
      </c>
      <c r="I535" s="7">
        <v>6.5554318364749602E-10</v>
      </c>
      <c r="J535" s="6" t="s">
        <v>2</v>
      </c>
      <c r="K535" s="7">
        <v>1.7762027433577601E-3</v>
      </c>
      <c r="L535" s="7">
        <v>4.3799999999999998E-7</v>
      </c>
      <c r="M535" s="7">
        <v>1.99E-6</v>
      </c>
      <c r="N535" s="5" t="s">
        <v>40</v>
      </c>
      <c r="O535" s="7">
        <v>8.7599999999999996E-7</v>
      </c>
      <c r="P535" s="7">
        <v>1.3E-6</v>
      </c>
      <c r="Q535" s="5" t="s">
        <v>7</v>
      </c>
      <c r="R535" s="5" t="s">
        <v>21</v>
      </c>
      <c r="S535" s="5" t="s">
        <v>22</v>
      </c>
      <c r="T535" s="5" t="s">
        <v>1190</v>
      </c>
    </row>
    <row r="536" spans="1:20" x14ac:dyDescent="0.2">
      <c r="A536" s="5" t="s">
        <v>1191</v>
      </c>
      <c r="B536" s="5" t="s">
        <v>12</v>
      </c>
      <c r="C536" s="6" t="s">
        <v>13</v>
      </c>
      <c r="D536" s="6" t="s">
        <v>1</v>
      </c>
      <c r="E536" s="7">
        <v>0.45503195562440302</v>
      </c>
      <c r="F536" s="6" t="s">
        <v>3</v>
      </c>
      <c r="G536" s="7">
        <v>4.2139516050757903E-6</v>
      </c>
      <c r="H536" s="6" t="s">
        <v>2</v>
      </c>
      <c r="I536" s="7">
        <v>8.6500484734255997E-10</v>
      </c>
      <c r="J536" s="6" t="s">
        <v>1</v>
      </c>
      <c r="K536" s="7">
        <v>0.55671863753136397</v>
      </c>
      <c r="L536" s="7">
        <v>2.12785E-4</v>
      </c>
      <c r="M536" s="7">
        <v>3.4752900000000001E-4</v>
      </c>
      <c r="N536" s="5" t="s">
        <v>14</v>
      </c>
      <c r="O536" s="7">
        <v>8.7599999999999996E-7</v>
      </c>
      <c r="P536" s="7">
        <v>1.3E-6</v>
      </c>
      <c r="Q536" s="5" t="s">
        <v>7</v>
      </c>
      <c r="R536" s="5" t="s">
        <v>8</v>
      </c>
      <c r="S536" s="5" t="s">
        <v>16</v>
      </c>
      <c r="T536" s="5" t="s">
        <v>17</v>
      </c>
    </row>
    <row r="537" spans="1:20" x14ac:dyDescent="0.2">
      <c r="A537" s="5" t="s">
        <v>1192</v>
      </c>
      <c r="B537" s="5" t="s">
        <v>39</v>
      </c>
      <c r="C537" s="6" t="s">
        <v>422</v>
      </c>
      <c r="D537" s="6" t="s">
        <v>1</v>
      </c>
      <c r="E537" s="7">
        <v>0.36689020453292598</v>
      </c>
      <c r="F537" s="6" t="s">
        <v>2</v>
      </c>
      <c r="G537" s="7">
        <v>2.1745573139868802E-6</v>
      </c>
      <c r="H537" s="6" t="s">
        <v>2</v>
      </c>
      <c r="I537" s="7">
        <v>1.87775317250813E-6</v>
      </c>
      <c r="J537" s="6" t="s">
        <v>1</v>
      </c>
      <c r="K537" s="7">
        <v>0.91182373964906704</v>
      </c>
      <c r="L537" s="7">
        <v>1.9700000000000001E-5</v>
      </c>
      <c r="M537" s="7">
        <v>4.2899999999999999E-5</v>
      </c>
      <c r="N537" s="5" t="s">
        <v>40</v>
      </c>
      <c r="O537" s="7">
        <v>3.4150599999999999E-4</v>
      </c>
      <c r="P537" s="7">
        <v>2.9479099999999998E-4</v>
      </c>
      <c r="Q537" s="5" t="s">
        <v>7</v>
      </c>
      <c r="R537" s="5" t="s">
        <v>8</v>
      </c>
      <c r="S537" s="5" t="s">
        <v>16</v>
      </c>
      <c r="T537" s="5" t="s">
        <v>17</v>
      </c>
    </row>
    <row r="538" spans="1:20" x14ac:dyDescent="0.2">
      <c r="A538" s="5" t="s">
        <v>1193</v>
      </c>
      <c r="B538" s="5" t="s">
        <v>39</v>
      </c>
      <c r="C538" s="6" t="s">
        <v>5</v>
      </c>
      <c r="D538" s="6" t="s">
        <v>1</v>
      </c>
      <c r="E538" s="7">
        <v>0.92059294056897301</v>
      </c>
      <c r="F538" s="6" t="s">
        <v>2</v>
      </c>
      <c r="G538" s="7">
        <v>3.1675160128621101E-10</v>
      </c>
      <c r="H538" s="6" t="s">
        <v>3</v>
      </c>
      <c r="I538" s="7">
        <v>1.20100204751856E-8</v>
      </c>
      <c r="J538" s="6" t="s">
        <v>2</v>
      </c>
      <c r="K538" s="7">
        <v>3.85378282332063E-3</v>
      </c>
      <c r="L538" s="7">
        <v>4.3799999999999998E-7</v>
      </c>
      <c r="M538" s="7">
        <v>1.99E-6</v>
      </c>
      <c r="N538" s="5" t="s">
        <v>40</v>
      </c>
      <c r="O538" s="7">
        <v>4.3800000000000004E-6</v>
      </c>
      <c r="P538" s="7">
        <v>5.7100000000000004E-6</v>
      </c>
      <c r="Q538" s="5" t="s">
        <v>7</v>
      </c>
      <c r="R538" s="5" t="s">
        <v>21</v>
      </c>
      <c r="S538" s="5" t="s">
        <v>16</v>
      </c>
      <c r="T538" s="5" t="s">
        <v>17</v>
      </c>
    </row>
    <row r="539" spans="1:20" x14ac:dyDescent="0.2">
      <c r="A539" s="5" t="s">
        <v>1194</v>
      </c>
      <c r="B539" s="5" t="s">
        <v>19</v>
      </c>
      <c r="C539" s="6" t="s">
        <v>5</v>
      </c>
      <c r="D539" s="6" t="s">
        <v>1</v>
      </c>
      <c r="E539" s="7">
        <v>0.26161377102257899</v>
      </c>
      <c r="F539" s="6" t="s">
        <v>2</v>
      </c>
      <c r="G539" s="7">
        <v>1.64829220456167E-7</v>
      </c>
      <c r="H539" s="6" t="s">
        <v>3</v>
      </c>
      <c r="I539" s="7">
        <v>2.7400074021051799E-6</v>
      </c>
      <c r="J539" s="6" t="s">
        <v>2</v>
      </c>
      <c r="K539" s="7">
        <v>4.7200967687353601E-2</v>
      </c>
      <c r="L539" s="7">
        <v>4.07E-5</v>
      </c>
      <c r="M539" s="7">
        <v>8.1799999999999996E-5</v>
      </c>
      <c r="N539" s="5" t="s">
        <v>20</v>
      </c>
      <c r="O539" s="7">
        <v>5.2145299999999996E-4</v>
      </c>
      <c r="P539" s="7">
        <v>4.3287300000000001E-4</v>
      </c>
      <c r="Q539" s="5" t="s">
        <v>7</v>
      </c>
      <c r="R539" s="5" t="s">
        <v>21</v>
      </c>
      <c r="S539" s="5" t="s">
        <v>16</v>
      </c>
      <c r="T539" s="5" t="s">
        <v>1195</v>
      </c>
    </row>
    <row r="540" spans="1:20" x14ac:dyDescent="0.2">
      <c r="A540" s="5" t="s">
        <v>1196</v>
      </c>
      <c r="B540" s="5" t="s">
        <v>12</v>
      </c>
      <c r="C540" s="6" t="s">
        <v>13</v>
      </c>
      <c r="D540" s="6" t="s">
        <v>1</v>
      </c>
      <c r="E540" s="7">
        <v>0.33358111417175901</v>
      </c>
      <c r="F540" s="6" t="s">
        <v>3</v>
      </c>
      <c r="G540" s="7">
        <v>3.6768053164315401E-7</v>
      </c>
      <c r="H540" s="6" t="s">
        <v>2</v>
      </c>
      <c r="I540" s="7">
        <v>4.81813169524013E-11</v>
      </c>
      <c r="J540" s="6" t="s">
        <v>3</v>
      </c>
      <c r="K540" s="7">
        <v>6.0277633266773703E-3</v>
      </c>
      <c r="L540" s="7">
        <v>4.5500000000000001E-5</v>
      </c>
      <c r="M540" s="7">
        <v>9.0099999999999995E-5</v>
      </c>
      <c r="N540" s="5" t="s">
        <v>14</v>
      </c>
      <c r="O540" s="7">
        <v>4.3799999999999998E-7</v>
      </c>
      <c r="P540" s="7">
        <v>7.3499999999999995E-7</v>
      </c>
      <c r="Q540" s="5" t="s">
        <v>7</v>
      </c>
      <c r="R540" s="5" t="s">
        <v>15</v>
      </c>
      <c r="S540" s="5" t="s">
        <v>16</v>
      </c>
      <c r="T540" s="5" t="s">
        <v>17</v>
      </c>
    </row>
    <row r="541" spans="1:20" x14ac:dyDescent="0.2">
      <c r="A541" s="5" t="s">
        <v>1197</v>
      </c>
      <c r="B541" s="5" t="s">
        <v>19</v>
      </c>
      <c r="C541" s="6" t="s">
        <v>5</v>
      </c>
      <c r="D541" s="6" t="s">
        <v>1</v>
      </c>
      <c r="E541" s="7">
        <v>0.57314987264748796</v>
      </c>
      <c r="F541" s="6" t="s">
        <v>2</v>
      </c>
      <c r="G541" s="7">
        <v>3.15501097325459E-12</v>
      </c>
      <c r="H541" s="6" t="s">
        <v>3</v>
      </c>
      <c r="I541" s="7">
        <v>5.0224459612865399E-13</v>
      </c>
      <c r="J541" s="6" t="s">
        <v>1</v>
      </c>
      <c r="K541" s="7">
        <v>7.9405294458933295E-2</v>
      </c>
      <c r="L541" s="7">
        <v>4.3799999999999998E-7</v>
      </c>
      <c r="M541" s="7">
        <v>1.99E-6</v>
      </c>
      <c r="N541" s="5" t="s">
        <v>20</v>
      </c>
      <c r="O541" s="7">
        <v>4.3799999999999998E-7</v>
      </c>
      <c r="P541" s="7">
        <v>7.3499999999999995E-7</v>
      </c>
      <c r="Q541" s="5" t="s">
        <v>7</v>
      </c>
      <c r="R541" s="5" t="s">
        <v>8</v>
      </c>
      <c r="S541" s="5" t="s">
        <v>547</v>
      </c>
      <c r="T541" s="5" t="s">
        <v>1198</v>
      </c>
    </row>
    <row r="542" spans="1:20" x14ac:dyDescent="0.2">
      <c r="A542" s="5" t="s">
        <v>1199</v>
      </c>
      <c r="B542" s="5" t="s">
        <v>12</v>
      </c>
      <c r="C542" s="6" t="s">
        <v>5</v>
      </c>
      <c r="D542" s="6" t="s">
        <v>1</v>
      </c>
      <c r="E542" s="7">
        <v>0.29876132544153899</v>
      </c>
      <c r="F542" s="6" t="s">
        <v>2</v>
      </c>
      <c r="G542" s="7">
        <v>1.15252458845608E-11</v>
      </c>
      <c r="H542" s="6" t="s">
        <v>3</v>
      </c>
      <c r="I542" s="7">
        <v>8.9133493561605506E-14</v>
      </c>
      <c r="J542" s="6" t="s">
        <v>2</v>
      </c>
      <c r="K542" s="7">
        <v>3.2026228592588003E-2</v>
      </c>
      <c r="L542" s="7">
        <v>4.3799999999999998E-7</v>
      </c>
      <c r="M542" s="7">
        <v>1.99E-6</v>
      </c>
      <c r="N542" s="5" t="s">
        <v>14</v>
      </c>
      <c r="O542" s="7">
        <v>4.3799999999999998E-7</v>
      </c>
      <c r="P542" s="7">
        <v>7.3499999999999995E-7</v>
      </c>
      <c r="Q542" s="5" t="s">
        <v>7</v>
      </c>
      <c r="R542" s="5" t="s">
        <v>21</v>
      </c>
      <c r="S542" s="5" t="s">
        <v>22</v>
      </c>
      <c r="T542" s="5" t="s">
        <v>1200</v>
      </c>
    </row>
    <row r="543" spans="1:20" x14ac:dyDescent="0.2">
      <c r="A543" s="5" t="s">
        <v>1201</v>
      </c>
      <c r="B543" s="5" t="s">
        <v>43</v>
      </c>
      <c r="C543" s="6" t="s">
        <v>13</v>
      </c>
      <c r="D543" s="6" t="s">
        <v>1</v>
      </c>
      <c r="E543" s="7">
        <v>0.60339435344111603</v>
      </c>
      <c r="F543" s="6" t="s">
        <v>3</v>
      </c>
      <c r="G543" s="7">
        <v>3.4282889828584998E-8</v>
      </c>
      <c r="H543" s="6" t="s">
        <v>2</v>
      </c>
      <c r="I543" s="7">
        <v>3.3308464402051898E-7</v>
      </c>
      <c r="J543" s="6" t="s">
        <v>1</v>
      </c>
      <c r="K543" s="7">
        <v>0.60534769609920203</v>
      </c>
      <c r="L543" s="7">
        <v>8.7599999999999996E-7</v>
      </c>
      <c r="M543" s="7">
        <v>2.7E-6</v>
      </c>
      <c r="N543" s="5" t="s">
        <v>30</v>
      </c>
      <c r="O543" s="7">
        <v>6.7899999999999997E-5</v>
      </c>
      <c r="P543" s="7">
        <v>6.6699999999999995E-5</v>
      </c>
      <c r="Q543" s="5" t="s">
        <v>7</v>
      </c>
      <c r="R543" s="5" t="s">
        <v>8</v>
      </c>
      <c r="S543" s="5" t="s">
        <v>16</v>
      </c>
      <c r="T543" s="5" t="s">
        <v>1202</v>
      </c>
    </row>
    <row r="544" spans="1:20" x14ac:dyDescent="0.2">
      <c r="A544" s="5" t="s">
        <v>1203</v>
      </c>
      <c r="B544" s="5" t="s">
        <v>12</v>
      </c>
      <c r="C544" s="6" t="s">
        <v>5</v>
      </c>
      <c r="D544" s="6" t="s">
        <v>1</v>
      </c>
      <c r="E544" s="7">
        <v>0.84313294998119104</v>
      </c>
      <c r="F544" s="6" t="s">
        <v>2</v>
      </c>
      <c r="G544" s="7">
        <v>3.8672040405780897E-8</v>
      </c>
      <c r="H544" s="6" t="s">
        <v>3</v>
      </c>
      <c r="I544" s="7">
        <v>2.97318322054682E-8</v>
      </c>
      <c r="J544" s="6" t="s">
        <v>2</v>
      </c>
      <c r="K544" s="7">
        <v>4.4948136197524302E-2</v>
      </c>
      <c r="L544" s="7">
        <v>8.7599999999999996E-7</v>
      </c>
      <c r="M544" s="7">
        <v>2.7E-6</v>
      </c>
      <c r="N544" s="5" t="s">
        <v>14</v>
      </c>
      <c r="O544" s="7">
        <v>7.4399999999999999E-6</v>
      </c>
      <c r="P544" s="7">
        <v>8.8699999999999998E-6</v>
      </c>
      <c r="Q544" s="5" t="s">
        <v>7</v>
      </c>
      <c r="R544" s="5" t="s">
        <v>8</v>
      </c>
      <c r="S544" s="5" t="s">
        <v>125</v>
      </c>
      <c r="T544" s="5" t="s">
        <v>1204</v>
      </c>
    </row>
    <row r="545" spans="1:20" x14ac:dyDescent="0.2">
      <c r="A545" s="5" t="s">
        <v>1205</v>
      </c>
      <c r="B545" s="5" t="s">
        <v>12</v>
      </c>
      <c r="C545" s="6" t="s">
        <v>5</v>
      </c>
      <c r="D545" s="6" t="s">
        <v>1</v>
      </c>
      <c r="E545" s="7">
        <v>0.78510845630085901</v>
      </c>
      <c r="F545" s="6" t="s">
        <v>2</v>
      </c>
      <c r="G545" s="7">
        <v>1.46416903032086E-9</v>
      </c>
      <c r="H545" s="6" t="s">
        <v>3</v>
      </c>
      <c r="I545" s="7">
        <v>7.1603849678863196E-19</v>
      </c>
      <c r="J545" s="6" t="s">
        <v>1</v>
      </c>
      <c r="K545" s="7">
        <v>0.57567109741559597</v>
      </c>
      <c r="L545" s="7">
        <v>8.7599999999999996E-7</v>
      </c>
      <c r="M545" s="7">
        <v>2.7E-6</v>
      </c>
      <c r="N545" s="5" t="s">
        <v>14</v>
      </c>
      <c r="O545" s="7">
        <v>4.3799999999999998E-7</v>
      </c>
      <c r="P545" s="7">
        <v>7.3499999999999995E-7</v>
      </c>
      <c r="Q545" s="5" t="s">
        <v>7</v>
      </c>
      <c r="R545" s="5" t="s">
        <v>8</v>
      </c>
      <c r="S545" s="5" t="s">
        <v>182</v>
      </c>
      <c r="T545" s="5" t="s">
        <v>1206</v>
      </c>
    </row>
    <row r="546" spans="1:20" x14ac:dyDescent="0.2">
      <c r="A546" s="5" t="s">
        <v>1207</v>
      </c>
      <c r="B546" s="5" t="s">
        <v>12</v>
      </c>
      <c r="C546" s="6" t="s">
        <v>13</v>
      </c>
      <c r="D546" s="6" t="s">
        <v>1</v>
      </c>
      <c r="E546" s="7">
        <v>0.18611239971318599</v>
      </c>
      <c r="F546" s="6" t="s">
        <v>3</v>
      </c>
      <c r="G546" s="7">
        <v>3.3414284142025601E-6</v>
      </c>
      <c r="H546" s="6" t="s">
        <v>2</v>
      </c>
      <c r="I546" s="7">
        <v>8.4184110781561493E-12</v>
      </c>
      <c r="J546" s="6" t="s">
        <v>1</v>
      </c>
      <c r="K546" s="7">
        <v>0.33344421733052798</v>
      </c>
      <c r="L546" s="7">
        <v>3.1085800000000001E-4</v>
      </c>
      <c r="M546" s="7">
        <v>4.88128E-4</v>
      </c>
      <c r="N546" s="5" t="s">
        <v>14</v>
      </c>
      <c r="O546" s="7">
        <v>4.3799999999999998E-7</v>
      </c>
      <c r="P546" s="7">
        <v>7.3499999999999995E-7</v>
      </c>
      <c r="Q546" s="5" t="s">
        <v>7</v>
      </c>
      <c r="R546" s="5" t="s">
        <v>15</v>
      </c>
      <c r="S546" s="5" t="s">
        <v>1183</v>
      </c>
      <c r="T546" s="5" t="s">
        <v>1208</v>
      </c>
    </row>
    <row r="547" spans="1:20" x14ac:dyDescent="0.2">
      <c r="A547" s="5" t="s">
        <v>1209</v>
      </c>
      <c r="B547" s="5" t="s">
        <v>43</v>
      </c>
      <c r="C547" s="6" t="s">
        <v>5</v>
      </c>
      <c r="D547" s="6" t="s">
        <v>1</v>
      </c>
      <c r="E547" s="7">
        <v>0.618977333775241</v>
      </c>
      <c r="F547" s="6" t="s">
        <v>2</v>
      </c>
      <c r="G547" s="7">
        <v>1.0970348404259701E-8</v>
      </c>
      <c r="H547" s="6" t="s">
        <v>3</v>
      </c>
      <c r="I547" s="7">
        <v>2.9778375331113299E-10</v>
      </c>
      <c r="J547" s="6" t="s">
        <v>2</v>
      </c>
      <c r="K547" s="7">
        <v>7.0805952967737805E-4</v>
      </c>
      <c r="L547" s="7">
        <v>1.31E-6</v>
      </c>
      <c r="M547" s="7">
        <v>3.63E-6</v>
      </c>
      <c r="N547" s="5" t="s">
        <v>30</v>
      </c>
      <c r="O547" s="7">
        <v>4.3799999999999998E-7</v>
      </c>
      <c r="P547" s="7">
        <v>7.3499999999999995E-7</v>
      </c>
      <c r="Q547" s="5" t="s">
        <v>7</v>
      </c>
      <c r="R547" s="5" t="s">
        <v>8</v>
      </c>
      <c r="S547" s="5" t="s">
        <v>1210</v>
      </c>
      <c r="T547" s="5" t="s">
        <v>1211</v>
      </c>
    </row>
    <row r="548" spans="1:20" x14ac:dyDescent="0.2">
      <c r="A548" s="5" t="s">
        <v>1212</v>
      </c>
      <c r="B548" s="5" t="s">
        <v>39</v>
      </c>
      <c r="C548" s="6" t="s">
        <v>13</v>
      </c>
      <c r="D548" s="6" t="s">
        <v>1</v>
      </c>
      <c r="E548" s="7">
        <v>0.35620636147503398</v>
      </c>
      <c r="F548" s="6" t="s">
        <v>3</v>
      </c>
      <c r="G548" s="7">
        <v>4.8789921402324896E-10</v>
      </c>
      <c r="H548" s="6" t="s">
        <v>2</v>
      </c>
      <c r="I548" s="7">
        <v>3.2871601793997099E-7</v>
      </c>
      <c r="J548" s="6" t="s">
        <v>3</v>
      </c>
      <c r="K548" s="7">
        <v>1.03436775821776E-2</v>
      </c>
      <c r="L548" s="7">
        <v>4.3799999999999998E-7</v>
      </c>
      <c r="M548" s="7">
        <v>1.99E-6</v>
      </c>
      <c r="N548" s="5" t="s">
        <v>40</v>
      </c>
      <c r="O548" s="7">
        <v>6.3499999999999999E-5</v>
      </c>
      <c r="P548" s="7">
        <v>6.2899999999999997E-5</v>
      </c>
      <c r="Q548" s="5" t="s">
        <v>7</v>
      </c>
      <c r="R548" s="5" t="s">
        <v>8</v>
      </c>
      <c r="S548" s="5" t="s">
        <v>16</v>
      </c>
      <c r="T548" s="5" t="s">
        <v>1213</v>
      </c>
    </row>
    <row r="549" spans="1:20" x14ac:dyDescent="0.2">
      <c r="A549" s="5" t="s">
        <v>1214</v>
      </c>
      <c r="B549" s="5" t="s">
        <v>52</v>
      </c>
      <c r="C549" s="6" t="s">
        <v>5</v>
      </c>
      <c r="D549" s="6" t="s">
        <v>1</v>
      </c>
      <c r="E549" s="7">
        <v>0.73413611128649803</v>
      </c>
      <c r="F549" s="6" t="s">
        <v>2</v>
      </c>
      <c r="G549" s="7">
        <v>2.3117835485943201E-11</v>
      </c>
      <c r="H549" s="6" t="s">
        <v>3</v>
      </c>
      <c r="I549" s="7">
        <v>2.16689572669317E-8</v>
      </c>
      <c r="J549" s="6" t="s">
        <v>1</v>
      </c>
      <c r="K549" s="7">
        <v>0.35294997487339902</v>
      </c>
      <c r="L549" s="7">
        <v>4.3799999999999998E-7</v>
      </c>
      <c r="M549" s="7">
        <v>1.99E-6</v>
      </c>
      <c r="N549" s="5" t="s">
        <v>14</v>
      </c>
      <c r="O549" s="7">
        <v>5.6899999999999997E-6</v>
      </c>
      <c r="P549" s="7">
        <v>7.17E-6</v>
      </c>
      <c r="Q549" s="5" t="s">
        <v>53</v>
      </c>
      <c r="R549" s="5" t="s">
        <v>21</v>
      </c>
      <c r="S549" s="5" t="s">
        <v>94</v>
      </c>
      <c r="T549" s="5" t="s">
        <v>1215</v>
      </c>
    </row>
    <row r="550" spans="1:20" x14ac:dyDescent="0.2">
      <c r="A550" s="5" t="s">
        <v>1216</v>
      </c>
      <c r="B550" s="5" t="s">
        <v>39</v>
      </c>
      <c r="C550" s="6" t="s">
        <v>5</v>
      </c>
      <c r="D550" s="6" t="s">
        <v>1</v>
      </c>
      <c r="E550" s="7">
        <v>0.87718481415626604</v>
      </c>
      <c r="F550" s="6" t="s">
        <v>2</v>
      </c>
      <c r="G550" s="7">
        <v>1.91360282377276E-7</v>
      </c>
      <c r="H550" s="6" t="s">
        <v>3</v>
      </c>
      <c r="I550" s="7">
        <v>9.3278656608437607E-9</v>
      </c>
      <c r="J550" s="6" t="s">
        <v>1</v>
      </c>
      <c r="K550" s="7">
        <v>7.7877565150149305E-2</v>
      </c>
      <c r="L550" s="7">
        <v>1.5800000000000001E-5</v>
      </c>
      <c r="M550" s="7">
        <v>3.54E-5</v>
      </c>
      <c r="N550" s="5" t="s">
        <v>40</v>
      </c>
      <c r="O550" s="7">
        <v>4.3800000000000004E-6</v>
      </c>
      <c r="P550" s="7">
        <v>5.7100000000000004E-6</v>
      </c>
      <c r="Q550" s="5" t="s">
        <v>7</v>
      </c>
      <c r="R550" s="5" t="s">
        <v>8</v>
      </c>
      <c r="S550" s="5" t="s">
        <v>16</v>
      </c>
      <c r="T550" s="5" t="s">
        <v>1217</v>
      </c>
    </row>
    <row r="551" spans="1:20" x14ac:dyDescent="0.2">
      <c r="A551" s="5" t="s">
        <v>1218</v>
      </c>
      <c r="B551" s="5" t="s">
        <v>12</v>
      </c>
      <c r="C551" s="6" t="s">
        <v>5</v>
      </c>
      <c r="D551" s="6" t="s">
        <v>1</v>
      </c>
      <c r="E551" s="7">
        <v>0.61256817444552303</v>
      </c>
      <c r="F551" s="6" t="s">
        <v>2</v>
      </c>
      <c r="G551" s="7">
        <v>4.6785234984173099E-7</v>
      </c>
      <c r="H551" s="6" t="s">
        <v>3</v>
      </c>
      <c r="I551" s="7">
        <v>7.5966243969166505E-14</v>
      </c>
      <c r="J551" s="6" t="s">
        <v>1</v>
      </c>
      <c r="K551" s="7">
        <v>0.25469979961991401</v>
      </c>
      <c r="L551" s="7">
        <v>8.32E-6</v>
      </c>
      <c r="M551" s="7">
        <v>2.0100000000000001E-5</v>
      </c>
      <c r="N551" s="5" t="s">
        <v>14</v>
      </c>
      <c r="O551" s="7">
        <v>4.3799999999999998E-7</v>
      </c>
      <c r="P551" s="7">
        <v>7.3499999999999995E-7</v>
      </c>
      <c r="Q551" s="5" t="s">
        <v>7</v>
      </c>
      <c r="R551" s="5" t="s">
        <v>8</v>
      </c>
      <c r="S551" s="5" t="s">
        <v>16</v>
      </c>
      <c r="T551" s="5" t="s">
        <v>1219</v>
      </c>
    </row>
    <row r="552" spans="1:20" x14ac:dyDescent="0.2">
      <c r="A552" s="5" t="s">
        <v>1220</v>
      </c>
      <c r="B552" s="5" t="s">
        <v>19</v>
      </c>
      <c r="C552" s="6" t="s">
        <v>5</v>
      </c>
      <c r="D552" s="6" t="s">
        <v>1</v>
      </c>
      <c r="E552" s="7">
        <v>0.42902608190205299</v>
      </c>
      <c r="F552" s="6" t="s">
        <v>2</v>
      </c>
      <c r="G552" s="7">
        <v>1.42745424142957E-11</v>
      </c>
      <c r="H552" s="6" t="s">
        <v>3</v>
      </c>
      <c r="I552" s="7">
        <v>4.2306716120974402E-8</v>
      </c>
      <c r="J552" s="6" t="s">
        <v>1</v>
      </c>
      <c r="K552" s="7">
        <v>0.42810987564449898</v>
      </c>
      <c r="L552" s="7">
        <v>4.3799999999999998E-7</v>
      </c>
      <c r="M552" s="7">
        <v>1.99E-6</v>
      </c>
      <c r="N552" s="5" t="s">
        <v>20</v>
      </c>
      <c r="O552" s="7">
        <v>7.4399999999999999E-6</v>
      </c>
      <c r="P552" s="7">
        <v>8.8699999999999998E-6</v>
      </c>
      <c r="Q552" s="5" t="s">
        <v>7</v>
      </c>
      <c r="R552" s="5" t="s">
        <v>21</v>
      </c>
      <c r="S552" s="5" t="s">
        <v>16</v>
      </c>
      <c r="T552" s="5" t="s">
        <v>1221</v>
      </c>
    </row>
    <row r="553" spans="1:20" x14ac:dyDescent="0.2">
      <c r="A553" s="5" t="s">
        <v>1222</v>
      </c>
      <c r="B553" s="5" t="s">
        <v>12</v>
      </c>
      <c r="C553" s="6" t="s">
        <v>13</v>
      </c>
      <c r="D553" s="6" t="s">
        <v>1</v>
      </c>
      <c r="E553" s="7">
        <v>0.71166153616448602</v>
      </c>
      <c r="F553" s="6" t="s">
        <v>3</v>
      </c>
      <c r="G553" s="7">
        <v>1.54507785441548E-6</v>
      </c>
      <c r="H553" s="6" t="s">
        <v>2</v>
      </c>
      <c r="I553" s="7">
        <v>3.3331444924913901E-9</v>
      </c>
      <c r="J553" s="6" t="s">
        <v>1</v>
      </c>
      <c r="K553" s="7">
        <v>0.54683142841134902</v>
      </c>
      <c r="L553" s="7">
        <v>2.8E-5</v>
      </c>
      <c r="M553" s="7">
        <v>5.8999999999999998E-5</v>
      </c>
      <c r="N553" s="5" t="s">
        <v>14</v>
      </c>
      <c r="O553" s="7">
        <v>1.31E-6</v>
      </c>
      <c r="P553" s="7">
        <v>1.8500000000000001E-6</v>
      </c>
      <c r="Q553" s="5" t="s">
        <v>7</v>
      </c>
      <c r="R553" s="5" t="s">
        <v>8</v>
      </c>
      <c r="S553" s="5" t="s">
        <v>16</v>
      </c>
      <c r="T553" s="5" t="s">
        <v>1223</v>
      </c>
    </row>
    <row r="554" spans="1:20" x14ac:dyDescent="0.2">
      <c r="A554" s="5" t="s">
        <v>1224</v>
      </c>
      <c r="B554" s="5" t="s">
        <v>74</v>
      </c>
      <c r="C554" s="6" t="s">
        <v>5</v>
      </c>
      <c r="D554" s="6" t="s">
        <v>1</v>
      </c>
      <c r="E554" s="7">
        <v>0.83159740500383805</v>
      </c>
      <c r="F554" s="6" t="s">
        <v>2</v>
      </c>
      <c r="G554" s="7">
        <v>4.1841340913250603E-11</v>
      </c>
      <c r="H554" s="6" t="s">
        <v>3</v>
      </c>
      <c r="I554" s="7">
        <v>1.13564938758528E-9</v>
      </c>
      <c r="J554" s="6" t="s">
        <v>1</v>
      </c>
      <c r="K554" s="7">
        <v>0.39938455684451002</v>
      </c>
      <c r="L554" s="7">
        <v>8.7599999999999996E-7</v>
      </c>
      <c r="M554" s="7">
        <v>2.7E-6</v>
      </c>
      <c r="N554" s="5" t="s">
        <v>14</v>
      </c>
      <c r="O554" s="7">
        <v>4.3799999999999998E-7</v>
      </c>
      <c r="P554" s="7">
        <v>7.3499999999999995E-7</v>
      </c>
      <c r="Q554" s="5" t="s">
        <v>75</v>
      </c>
      <c r="R554" s="5" t="s">
        <v>8</v>
      </c>
      <c r="S554" s="5" t="s">
        <v>1225</v>
      </c>
      <c r="T554" s="5" t="s">
        <v>1226</v>
      </c>
    </row>
    <row r="555" spans="1:20" x14ac:dyDescent="0.2">
      <c r="A555" s="5" t="s">
        <v>1227</v>
      </c>
      <c r="B555" s="5" t="s">
        <v>12</v>
      </c>
      <c r="C555" s="6" t="s">
        <v>5</v>
      </c>
      <c r="D555" s="6" t="s">
        <v>1</v>
      </c>
      <c r="E555" s="7">
        <v>0.36122469434638799</v>
      </c>
      <c r="F555" s="6" t="s">
        <v>2</v>
      </c>
      <c r="G555" s="7">
        <v>4.0624035948894098E-7</v>
      </c>
      <c r="H555" s="6" t="s">
        <v>3</v>
      </c>
      <c r="I555" s="7">
        <v>5.2286380051676803E-8</v>
      </c>
      <c r="J555" s="6" t="s">
        <v>2</v>
      </c>
      <c r="K555" s="7">
        <v>1.2954109191564899E-2</v>
      </c>
      <c r="L555" s="7">
        <v>1.4929900000000001E-4</v>
      </c>
      <c r="M555" s="7">
        <v>2.5628599999999999E-4</v>
      </c>
      <c r="N555" s="5" t="s">
        <v>14</v>
      </c>
      <c r="O555" s="7">
        <v>1.75E-6</v>
      </c>
      <c r="P555" s="7">
        <v>2.4200000000000001E-6</v>
      </c>
      <c r="Q555" s="5" t="s">
        <v>7</v>
      </c>
      <c r="R555" s="5" t="s">
        <v>8</v>
      </c>
      <c r="S555" s="5" t="s">
        <v>318</v>
      </c>
      <c r="T555" s="5" t="s">
        <v>1228</v>
      </c>
    </row>
    <row r="556" spans="1:20" x14ac:dyDescent="0.2">
      <c r="A556" s="5" t="s">
        <v>1229</v>
      </c>
      <c r="B556" s="5" t="s">
        <v>262</v>
      </c>
      <c r="C556" s="6" t="s">
        <v>5</v>
      </c>
      <c r="D556" s="6" t="s">
        <v>1</v>
      </c>
      <c r="E556" s="7">
        <v>0.58601300219190799</v>
      </c>
      <c r="F556" s="6" t="s">
        <v>2</v>
      </c>
      <c r="G556" s="7">
        <v>1.5721088057972902E-5</v>
      </c>
      <c r="H556" s="6" t="s">
        <v>3</v>
      </c>
      <c r="I556" s="7">
        <v>1.18584710824295E-7</v>
      </c>
      <c r="J556" s="6" t="s">
        <v>1</v>
      </c>
      <c r="K556" s="7">
        <v>0.44115807878056501</v>
      </c>
      <c r="L556" s="7">
        <v>5.0262699999999996E-4</v>
      </c>
      <c r="M556" s="7">
        <v>7.4267699999999996E-4</v>
      </c>
      <c r="N556" s="5" t="s">
        <v>6</v>
      </c>
      <c r="O556" s="7">
        <v>3.0599999999999999E-6</v>
      </c>
      <c r="P556" s="7">
        <v>4.0500000000000002E-6</v>
      </c>
      <c r="Q556" s="5" t="s">
        <v>53</v>
      </c>
      <c r="R556" s="5" t="s">
        <v>8</v>
      </c>
      <c r="S556" s="5" t="s">
        <v>318</v>
      </c>
      <c r="T556" s="5" t="s">
        <v>1230</v>
      </c>
    </row>
    <row r="557" spans="1:20" x14ac:dyDescent="0.2">
      <c r="A557" s="5" t="s">
        <v>1231</v>
      </c>
      <c r="B557" s="5" t="s">
        <v>43</v>
      </c>
      <c r="C557" s="6" t="s">
        <v>5</v>
      </c>
      <c r="D557" s="6" t="s">
        <v>1</v>
      </c>
      <c r="E557" s="7">
        <v>0.29310993009526398</v>
      </c>
      <c r="F557" s="6" t="s">
        <v>2</v>
      </c>
      <c r="G557" s="7">
        <v>1.19341943015038E-6</v>
      </c>
      <c r="H557" s="6" t="s">
        <v>3</v>
      </c>
      <c r="I557" s="7">
        <v>1.07262390893427E-10</v>
      </c>
      <c r="J557" s="6" t="s">
        <v>1</v>
      </c>
      <c r="K557" s="7">
        <v>8.6983866921032105E-2</v>
      </c>
      <c r="L557" s="7">
        <v>2.1500000000000001E-5</v>
      </c>
      <c r="M557" s="7">
        <v>4.6E-5</v>
      </c>
      <c r="N557" s="5" t="s">
        <v>30</v>
      </c>
      <c r="O557" s="7">
        <v>4.3799999999999998E-7</v>
      </c>
      <c r="P557" s="7">
        <v>7.3499999999999995E-7</v>
      </c>
      <c r="Q557" s="5" t="s">
        <v>7</v>
      </c>
      <c r="R557" s="5" t="s">
        <v>21</v>
      </c>
      <c r="S557" s="5" t="s">
        <v>1232</v>
      </c>
      <c r="T557" s="5" t="s">
        <v>1233</v>
      </c>
    </row>
    <row r="558" spans="1:20" x14ac:dyDescent="0.2">
      <c r="A558" s="5" t="s">
        <v>1234</v>
      </c>
      <c r="B558" s="5" t="s">
        <v>418</v>
      </c>
      <c r="C558" s="6" t="s">
        <v>5</v>
      </c>
      <c r="D558" s="6" t="s">
        <v>1</v>
      </c>
      <c r="E558" s="7">
        <v>0.89714141119620505</v>
      </c>
      <c r="F558" s="6" t="s">
        <v>2</v>
      </c>
      <c r="G558" s="7">
        <v>1.3285734337317401E-6</v>
      </c>
      <c r="H558" s="6" t="s">
        <v>3</v>
      </c>
      <c r="I558" s="7">
        <v>3.7234673465218999E-7</v>
      </c>
      <c r="J558" s="6" t="s">
        <v>1</v>
      </c>
      <c r="K558" s="7">
        <v>0.45727711198542298</v>
      </c>
      <c r="L558" s="7">
        <v>1.5800000000000001E-5</v>
      </c>
      <c r="M558" s="7">
        <v>3.54E-5</v>
      </c>
      <c r="N558" s="5" t="s">
        <v>40</v>
      </c>
      <c r="O558" s="7">
        <v>6.1299999999999999E-5</v>
      </c>
      <c r="P558" s="7">
        <v>6.0900000000000003E-5</v>
      </c>
      <c r="Q558" s="5" t="s">
        <v>31</v>
      </c>
      <c r="R558" s="5" t="s">
        <v>8</v>
      </c>
      <c r="S558" s="5" t="s">
        <v>253</v>
      </c>
      <c r="T558" s="5" t="s">
        <v>1235</v>
      </c>
    </row>
    <row r="559" spans="1:20" x14ac:dyDescent="0.2">
      <c r="A559" s="5" t="s">
        <v>1236</v>
      </c>
      <c r="B559" s="5" t="s">
        <v>12</v>
      </c>
      <c r="C559" s="6" t="s">
        <v>5</v>
      </c>
      <c r="D559" s="6" t="s">
        <v>1</v>
      </c>
      <c r="E559" s="7">
        <v>0.42685918729688999</v>
      </c>
      <c r="F559" s="6" t="s">
        <v>2</v>
      </c>
      <c r="G559" s="7">
        <v>8.9157609633371698E-10</v>
      </c>
      <c r="H559" s="6" t="s">
        <v>3</v>
      </c>
      <c r="I559" s="7">
        <v>3.3764825651093502E-7</v>
      </c>
      <c r="J559" s="6" t="s">
        <v>2</v>
      </c>
      <c r="K559" s="7">
        <v>4.7666988367557799E-3</v>
      </c>
      <c r="L559" s="7">
        <v>1.31E-6</v>
      </c>
      <c r="M559" s="7">
        <v>3.63E-6</v>
      </c>
      <c r="N559" s="5" t="s">
        <v>14</v>
      </c>
      <c r="O559" s="7">
        <v>1.36E-5</v>
      </c>
      <c r="P559" s="7">
        <v>1.5299999999999999E-5</v>
      </c>
      <c r="Q559" s="5" t="s">
        <v>7</v>
      </c>
      <c r="R559" s="5" t="s">
        <v>8</v>
      </c>
      <c r="S559" s="5" t="s">
        <v>318</v>
      </c>
      <c r="T559" s="5" t="s">
        <v>1237</v>
      </c>
    </row>
    <row r="560" spans="1:20" x14ac:dyDescent="0.2">
      <c r="A560" s="5" t="s">
        <v>1238</v>
      </c>
      <c r="B560" s="5" t="s">
        <v>12</v>
      </c>
      <c r="C560" s="6" t="s">
        <v>13</v>
      </c>
      <c r="D560" s="6" t="s">
        <v>1</v>
      </c>
      <c r="E560" s="7">
        <v>0.38140886261414397</v>
      </c>
      <c r="F560" s="6" t="s">
        <v>3</v>
      </c>
      <c r="G560" s="7">
        <v>8.9902405066259E-8</v>
      </c>
      <c r="H560" s="6" t="s">
        <v>2</v>
      </c>
      <c r="I560" s="7">
        <v>6.0928275962051399E-11</v>
      </c>
      <c r="J560" s="6" t="s">
        <v>1</v>
      </c>
      <c r="K560" s="7">
        <v>0.88943558610140505</v>
      </c>
      <c r="L560" s="7">
        <v>1.75E-6</v>
      </c>
      <c r="M560" s="7">
        <v>4.7400000000000004E-6</v>
      </c>
      <c r="N560" s="5" t="s">
        <v>14</v>
      </c>
      <c r="O560" s="7">
        <v>4.3799999999999998E-7</v>
      </c>
      <c r="P560" s="7">
        <v>7.3499999999999995E-7</v>
      </c>
      <c r="Q560" s="5" t="s">
        <v>7</v>
      </c>
      <c r="R560" s="5" t="s">
        <v>8</v>
      </c>
      <c r="S560" s="5" t="s">
        <v>33</v>
      </c>
      <c r="T560" s="5" t="s">
        <v>1239</v>
      </c>
    </row>
    <row r="561" spans="1:20" x14ac:dyDescent="0.2">
      <c r="A561" s="5" t="s">
        <v>1240</v>
      </c>
      <c r="B561" s="5" t="s">
        <v>12</v>
      </c>
      <c r="C561" s="6" t="s">
        <v>5</v>
      </c>
      <c r="D561" s="6" t="s">
        <v>1</v>
      </c>
      <c r="E561" s="7">
        <v>0.62067659968175803</v>
      </c>
      <c r="F561" s="6" t="s">
        <v>2</v>
      </c>
      <c r="G561" s="7">
        <v>7.2055502897435401E-9</v>
      </c>
      <c r="H561" s="6" t="s">
        <v>3</v>
      </c>
      <c r="I561" s="7">
        <v>9.0945049078965802E-7</v>
      </c>
      <c r="J561" s="6" t="s">
        <v>2</v>
      </c>
      <c r="K561" s="7">
        <v>1.4249965962582099E-3</v>
      </c>
      <c r="L561" s="7">
        <v>1.49E-5</v>
      </c>
      <c r="M561" s="7">
        <v>3.3699999999999999E-5</v>
      </c>
      <c r="N561" s="5" t="s">
        <v>14</v>
      </c>
      <c r="O561" s="7">
        <v>2.5000000000000001E-5</v>
      </c>
      <c r="P561" s="7">
        <v>2.6599999999999999E-5</v>
      </c>
      <c r="Q561" s="5" t="s">
        <v>7</v>
      </c>
      <c r="R561" s="5" t="s">
        <v>8</v>
      </c>
      <c r="S561" s="5" t="s">
        <v>318</v>
      </c>
      <c r="T561" s="5" t="s">
        <v>1241</v>
      </c>
    </row>
    <row r="562" spans="1:20" x14ac:dyDescent="0.2">
      <c r="A562" s="5" t="s">
        <v>1242</v>
      </c>
      <c r="B562" s="5" t="s">
        <v>56</v>
      </c>
      <c r="C562" s="6" t="s">
        <v>5</v>
      </c>
      <c r="D562" s="6" t="s">
        <v>1</v>
      </c>
      <c r="E562" s="7">
        <v>0.92816011897793704</v>
      </c>
      <c r="F562" s="6" t="s">
        <v>2</v>
      </c>
      <c r="G562" s="7">
        <v>1.4735364498439101E-6</v>
      </c>
      <c r="H562" s="6" t="s">
        <v>3</v>
      </c>
      <c r="I562" s="7">
        <v>1.8915437883887799E-8</v>
      </c>
      <c r="J562" s="6" t="s">
        <v>1</v>
      </c>
      <c r="K562" s="7">
        <v>0.235900724631535</v>
      </c>
      <c r="L562" s="7">
        <v>5.3239900000000002E-4</v>
      </c>
      <c r="M562" s="7">
        <v>7.8248399999999996E-4</v>
      </c>
      <c r="N562" s="5" t="s">
        <v>14</v>
      </c>
      <c r="O562" s="7">
        <v>1.0499999999999999E-5</v>
      </c>
      <c r="P562" s="7">
        <v>1.22E-5</v>
      </c>
      <c r="Q562" s="5" t="s">
        <v>31</v>
      </c>
      <c r="R562" s="5" t="s">
        <v>21</v>
      </c>
      <c r="S562" s="5" t="s">
        <v>16</v>
      </c>
      <c r="T562" s="5" t="s">
        <v>17</v>
      </c>
    </row>
    <row r="563" spans="1:20" x14ac:dyDescent="0.2">
      <c r="A563" s="5" t="s">
        <v>1243</v>
      </c>
      <c r="B563" s="5" t="s">
        <v>12</v>
      </c>
      <c r="C563" s="6" t="s">
        <v>13</v>
      </c>
      <c r="D563" s="6" t="s">
        <v>1</v>
      </c>
      <c r="E563" s="7">
        <v>0.28615465091403802</v>
      </c>
      <c r="F563" s="6" t="s">
        <v>3</v>
      </c>
      <c r="G563" s="7">
        <v>3.7905844588094398E-6</v>
      </c>
      <c r="H563" s="6" t="s">
        <v>2</v>
      </c>
      <c r="I563" s="7">
        <v>8.1638506884841701E-9</v>
      </c>
      <c r="J563" s="6" t="s">
        <v>1</v>
      </c>
      <c r="K563" s="7">
        <v>0.63913241591925896</v>
      </c>
      <c r="L563" s="7">
        <v>2.0052500000000001E-4</v>
      </c>
      <c r="M563" s="7">
        <v>3.2973399999999998E-4</v>
      </c>
      <c r="N563" s="5" t="s">
        <v>14</v>
      </c>
      <c r="O563" s="7">
        <v>3.0599999999999999E-6</v>
      </c>
      <c r="P563" s="7">
        <v>4.0500000000000002E-6</v>
      </c>
      <c r="Q563" s="5" t="s">
        <v>7</v>
      </c>
      <c r="R563" s="5" t="s">
        <v>8</v>
      </c>
      <c r="S563" s="5" t="s">
        <v>574</v>
      </c>
      <c r="T563" s="5" t="s">
        <v>1244</v>
      </c>
    </row>
    <row r="564" spans="1:20" x14ac:dyDescent="0.2">
      <c r="A564" s="5" t="s">
        <v>1245</v>
      </c>
      <c r="B564" s="5" t="s">
        <v>39</v>
      </c>
      <c r="C564" s="6" t="s">
        <v>5</v>
      </c>
      <c r="D564" s="6" t="s">
        <v>1</v>
      </c>
      <c r="E564" s="7">
        <v>0.58334896102473999</v>
      </c>
      <c r="F564" s="6" t="s">
        <v>2</v>
      </c>
      <c r="G564" s="7">
        <v>4.6014789688072201E-8</v>
      </c>
      <c r="H564" s="6" t="s">
        <v>3</v>
      </c>
      <c r="I564" s="7">
        <v>1.5595462281992601E-15</v>
      </c>
      <c r="J564" s="6" t="s">
        <v>1</v>
      </c>
      <c r="K564" s="7">
        <v>0.86664180592849405</v>
      </c>
      <c r="L564" s="7">
        <v>1.75E-6</v>
      </c>
      <c r="M564" s="7">
        <v>4.7400000000000004E-6</v>
      </c>
      <c r="N564" s="5" t="s">
        <v>40</v>
      </c>
      <c r="O564" s="7">
        <v>4.3799999999999998E-7</v>
      </c>
      <c r="P564" s="7">
        <v>7.3499999999999995E-7</v>
      </c>
      <c r="Q564" s="5" t="s">
        <v>7</v>
      </c>
      <c r="R564" s="5" t="s">
        <v>8</v>
      </c>
      <c r="S564" s="5" t="s">
        <v>182</v>
      </c>
      <c r="T564" s="5" t="s">
        <v>1246</v>
      </c>
    </row>
    <row r="565" spans="1:20" x14ac:dyDescent="0.2">
      <c r="A565" s="5" t="s">
        <v>1247</v>
      </c>
      <c r="B565" s="5" t="s">
        <v>12</v>
      </c>
      <c r="C565" s="6" t="s">
        <v>13</v>
      </c>
      <c r="D565" s="6" t="s">
        <v>1</v>
      </c>
      <c r="E565" s="7">
        <v>0.46879955855831701</v>
      </c>
      <c r="F565" s="6" t="s">
        <v>3</v>
      </c>
      <c r="G565" s="7">
        <v>6.5589617512249904E-9</v>
      </c>
      <c r="H565" s="6" t="s">
        <v>2</v>
      </c>
      <c r="I565" s="7">
        <v>9.4067497403779195E-11</v>
      </c>
      <c r="J565" s="6" t="s">
        <v>1</v>
      </c>
      <c r="K565" s="7">
        <v>0.33755251898604499</v>
      </c>
      <c r="L565" s="7">
        <v>8.7599999999999996E-7</v>
      </c>
      <c r="M565" s="7">
        <v>2.7E-6</v>
      </c>
      <c r="N565" s="5" t="s">
        <v>14</v>
      </c>
      <c r="O565" s="7">
        <v>4.3799999999999998E-7</v>
      </c>
      <c r="P565" s="7">
        <v>7.3499999999999995E-7</v>
      </c>
      <c r="Q565" s="5" t="s">
        <v>7</v>
      </c>
      <c r="R565" s="5" t="s">
        <v>8</v>
      </c>
      <c r="S565" s="5" t="s">
        <v>22</v>
      </c>
      <c r="T565" s="5" t="s">
        <v>1248</v>
      </c>
    </row>
    <row r="566" spans="1:20" x14ac:dyDescent="0.2">
      <c r="A566" s="5" t="s">
        <v>1249</v>
      </c>
      <c r="B566" s="5" t="s">
        <v>39</v>
      </c>
      <c r="C566" s="6" t="s">
        <v>5</v>
      </c>
      <c r="D566" s="6" t="s">
        <v>1</v>
      </c>
      <c r="E566" s="7">
        <v>0.97473579917741904</v>
      </c>
      <c r="F566" s="6" t="s">
        <v>2</v>
      </c>
      <c r="G566" s="7">
        <v>2.7480608173501299E-8</v>
      </c>
      <c r="H566" s="6" t="s">
        <v>3</v>
      </c>
      <c r="I566" s="7">
        <v>7.0204244705556002E-17</v>
      </c>
      <c r="J566" s="6" t="s">
        <v>2</v>
      </c>
      <c r="K566" s="7">
        <v>4.6114703938513898E-2</v>
      </c>
      <c r="L566" s="7">
        <v>8.7599999999999996E-7</v>
      </c>
      <c r="M566" s="7">
        <v>2.7E-6</v>
      </c>
      <c r="N566" s="5" t="s">
        <v>40</v>
      </c>
      <c r="O566" s="7">
        <v>4.3799999999999998E-7</v>
      </c>
      <c r="P566" s="7">
        <v>7.3499999999999995E-7</v>
      </c>
      <c r="Q566" s="5" t="s">
        <v>7</v>
      </c>
      <c r="R566" s="5" t="s">
        <v>8</v>
      </c>
      <c r="S566" s="5" t="s">
        <v>16</v>
      </c>
      <c r="T566" s="5" t="s">
        <v>1250</v>
      </c>
    </row>
    <row r="567" spans="1:20" x14ac:dyDescent="0.2">
      <c r="A567" s="5" t="s">
        <v>1251</v>
      </c>
      <c r="B567" s="5" t="s">
        <v>12</v>
      </c>
      <c r="C567" s="6" t="s">
        <v>5</v>
      </c>
      <c r="D567" s="6" t="s">
        <v>1</v>
      </c>
      <c r="E567" s="7">
        <v>0.82708068043766703</v>
      </c>
      <c r="F567" s="6" t="s">
        <v>2</v>
      </c>
      <c r="G567" s="7">
        <v>4.15301779945192E-9</v>
      </c>
      <c r="H567" s="6" t="s">
        <v>3</v>
      </c>
      <c r="I567" s="7">
        <v>2.9728800602897001E-13</v>
      </c>
      <c r="J567" s="6" t="s">
        <v>1</v>
      </c>
      <c r="K567" s="7">
        <v>0.40244696122832202</v>
      </c>
      <c r="L567" s="7">
        <v>8.7599999999999996E-7</v>
      </c>
      <c r="M567" s="7">
        <v>2.7E-6</v>
      </c>
      <c r="N567" s="5" t="s">
        <v>14</v>
      </c>
      <c r="O567" s="7">
        <v>4.3799999999999998E-7</v>
      </c>
      <c r="P567" s="7">
        <v>7.3499999999999995E-7</v>
      </c>
      <c r="Q567" s="5" t="s">
        <v>7</v>
      </c>
      <c r="R567" s="5" t="s">
        <v>8</v>
      </c>
      <c r="S567" s="5" t="s">
        <v>1252</v>
      </c>
      <c r="T567" s="5" t="s">
        <v>1253</v>
      </c>
    </row>
    <row r="568" spans="1:20" x14ac:dyDescent="0.2">
      <c r="A568" s="5" t="s">
        <v>1254</v>
      </c>
      <c r="B568" s="5" t="s">
        <v>12</v>
      </c>
      <c r="C568" s="6" t="s">
        <v>5</v>
      </c>
      <c r="D568" s="6" t="s">
        <v>1</v>
      </c>
      <c r="E568" s="7">
        <v>0.59736324809565799</v>
      </c>
      <c r="F568" s="6" t="s">
        <v>2</v>
      </c>
      <c r="G568" s="7">
        <v>2.4636007367523001E-6</v>
      </c>
      <c r="H568" s="6" t="s">
        <v>3</v>
      </c>
      <c r="I568" s="7">
        <v>8.6472062244236001E-10</v>
      </c>
      <c r="J568" s="6" t="s">
        <v>1</v>
      </c>
      <c r="K568" s="7">
        <v>0.83000021742927599</v>
      </c>
      <c r="L568" s="7">
        <v>1.34413E-4</v>
      </c>
      <c r="M568" s="7">
        <v>2.33635E-4</v>
      </c>
      <c r="N568" s="5" t="s">
        <v>14</v>
      </c>
      <c r="O568" s="7">
        <v>8.7599999999999996E-7</v>
      </c>
      <c r="P568" s="7">
        <v>1.3E-6</v>
      </c>
      <c r="Q568" s="5" t="s">
        <v>7</v>
      </c>
      <c r="R568" s="5" t="s">
        <v>8</v>
      </c>
      <c r="S568" s="5" t="s">
        <v>16</v>
      </c>
      <c r="T568" s="5" t="s">
        <v>1255</v>
      </c>
    </row>
    <row r="569" spans="1:20" x14ac:dyDescent="0.2">
      <c r="A569" s="5" t="s">
        <v>1256</v>
      </c>
      <c r="B569" s="5" t="s">
        <v>114</v>
      </c>
      <c r="C569" s="6" t="s">
        <v>13</v>
      </c>
      <c r="D569" s="6" t="s">
        <v>1</v>
      </c>
      <c r="E569" s="7">
        <v>0.45375510738385699</v>
      </c>
      <c r="F569" s="6" t="s">
        <v>3</v>
      </c>
      <c r="G569" s="7">
        <v>7.24741903697846E-8</v>
      </c>
      <c r="H569" s="6" t="s">
        <v>2</v>
      </c>
      <c r="I569" s="7">
        <v>2.7721248287039301E-6</v>
      </c>
      <c r="J569" s="6" t="s">
        <v>1</v>
      </c>
      <c r="K569" s="7">
        <v>0.503528588408797</v>
      </c>
      <c r="L569" s="7">
        <v>1.75E-6</v>
      </c>
      <c r="M569" s="7">
        <v>4.7400000000000004E-6</v>
      </c>
      <c r="N569" s="5" t="s">
        <v>40</v>
      </c>
      <c r="O569" s="7">
        <v>5.6961499999999999E-4</v>
      </c>
      <c r="P569" s="7">
        <v>4.6801200000000002E-4</v>
      </c>
      <c r="Q569" s="5" t="s">
        <v>115</v>
      </c>
      <c r="R569" s="5" t="s">
        <v>8</v>
      </c>
      <c r="S569" s="5" t="s">
        <v>16</v>
      </c>
      <c r="T569" s="5" t="s">
        <v>17</v>
      </c>
    </row>
    <row r="570" spans="1:20" x14ac:dyDescent="0.2">
      <c r="A570" s="5" t="s">
        <v>1257</v>
      </c>
      <c r="B570" s="5" t="s">
        <v>39</v>
      </c>
      <c r="C570" s="6" t="s">
        <v>5</v>
      </c>
      <c r="D570" s="6" t="s">
        <v>1</v>
      </c>
      <c r="E570" s="7">
        <v>0.64631441689813196</v>
      </c>
      <c r="F570" s="6" t="s">
        <v>2</v>
      </c>
      <c r="G570" s="7">
        <v>1.1530485765096301E-8</v>
      </c>
      <c r="H570" s="6" t="s">
        <v>3</v>
      </c>
      <c r="I570" s="7">
        <v>2.4259183983739599E-22</v>
      </c>
      <c r="J570" s="6" t="s">
        <v>1</v>
      </c>
      <c r="K570" s="7">
        <v>9.4796908354058906E-2</v>
      </c>
      <c r="L570" s="7">
        <v>2.6299999999999998E-6</v>
      </c>
      <c r="M570" s="7">
        <v>6.8299999999999998E-6</v>
      </c>
      <c r="N570" s="5" t="s">
        <v>40</v>
      </c>
      <c r="O570" s="7">
        <v>4.3799999999999998E-7</v>
      </c>
      <c r="P570" s="7">
        <v>7.3499999999999995E-7</v>
      </c>
      <c r="Q570" s="5" t="s">
        <v>7</v>
      </c>
      <c r="R570" s="5" t="s">
        <v>21</v>
      </c>
      <c r="S570" s="5" t="s">
        <v>1258</v>
      </c>
      <c r="T570" s="5" t="s">
        <v>1259</v>
      </c>
    </row>
    <row r="571" spans="1:20" x14ac:dyDescent="0.2">
      <c r="A571" s="5" t="s">
        <v>1261</v>
      </c>
      <c r="B571" s="5" t="s">
        <v>19</v>
      </c>
      <c r="C571" s="6" t="s">
        <v>5</v>
      </c>
      <c r="D571" s="6" t="s">
        <v>1</v>
      </c>
      <c r="E571" s="7">
        <v>0.71776320807160499</v>
      </c>
      <c r="F571" s="6" t="s">
        <v>2</v>
      </c>
      <c r="G571" s="7">
        <v>1.6967497742029699E-8</v>
      </c>
      <c r="H571" s="6" t="s">
        <v>3</v>
      </c>
      <c r="I571" s="7">
        <v>5.5333435337046305E-7</v>
      </c>
      <c r="J571" s="6" t="s">
        <v>1</v>
      </c>
      <c r="K571" s="7">
        <v>0.31976189119656101</v>
      </c>
      <c r="L571" s="7">
        <v>1.31E-6</v>
      </c>
      <c r="M571" s="7">
        <v>3.63E-6</v>
      </c>
      <c r="N571" s="5" t="s">
        <v>20</v>
      </c>
      <c r="O571" s="7">
        <v>1.09895E-4</v>
      </c>
      <c r="P571" s="7">
        <v>1.0398199999999999E-4</v>
      </c>
      <c r="Q571" s="5" t="s">
        <v>7</v>
      </c>
      <c r="R571" s="5" t="s">
        <v>8</v>
      </c>
      <c r="S571" s="5" t="s">
        <v>22</v>
      </c>
      <c r="T571" s="5" t="s">
        <v>1262</v>
      </c>
    </row>
    <row r="572" spans="1:20" x14ac:dyDescent="0.2">
      <c r="A572" s="5" t="s">
        <v>1263</v>
      </c>
      <c r="B572" s="5" t="s">
        <v>12</v>
      </c>
      <c r="C572" s="6" t="s">
        <v>13</v>
      </c>
      <c r="D572" s="6" t="s">
        <v>1</v>
      </c>
      <c r="E572" s="7">
        <v>0.81428341867436904</v>
      </c>
      <c r="F572" s="6" t="s">
        <v>3</v>
      </c>
      <c r="G572" s="7">
        <v>6.2102433978281605E-7</v>
      </c>
      <c r="H572" s="6" t="s">
        <v>2</v>
      </c>
      <c r="I572" s="7">
        <v>5.8645225738557199E-8</v>
      </c>
      <c r="J572" s="6" t="s">
        <v>1</v>
      </c>
      <c r="K572" s="7">
        <v>0.34752625071084797</v>
      </c>
      <c r="L572" s="7">
        <v>5.2099999999999999E-5</v>
      </c>
      <c r="M572" s="7">
        <v>1.01765E-4</v>
      </c>
      <c r="N572" s="5" t="s">
        <v>14</v>
      </c>
      <c r="O572" s="7">
        <v>1.31E-5</v>
      </c>
      <c r="P572" s="7">
        <v>1.4800000000000001E-5</v>
      </c>
      <c r="Q572" s="5" t="s">
        <v>7</v>
      </c>
      <c r="R572" s="5" t="s">
        <v>8</v>
      </c>
      <c r="S572" s="5" t="s">
        <v>16</v>
      </c>
      <c r="T572" s="5" t="s">
        <v>17</v>
      </c>
    </row>
    <row r="573" spans="1:20" x14ac:dyDescent="0.2">
      <c r="A573" s="5" t="s">
        <v>1264</v>
      </c>
      <c r="B573" s="5" t="s">
        <v>4</v>
      </c>
      <c r="C573" s="6" t="s">
        <v>13</v>
      </c>
      <c r="D573" s="6" t="s">
        <v>1</v>
      </c>
      <c r="E573" s="7">
        <v>0.47255644522578899</v>
      </c>
      <c r="F573" s="6" t="s">
        <v>3</v>
      </c>
      <c r="G573" s="7">
        <v>3.5947987603127199E-6</v>
      </c>
      <c r="H573" s="6" t="s">
        <v>2</v>
      </c>
      <c r="I573" s="7">
        <v>1.03191294859148E-7</v>
      </c>
      <c r="J573" s="6" t="s">
        <v>3</v>
      </c>
      <c r="K573" s="7">
        <v>5.2653765014256601E-3</v>
      </c>
      <c r="L573" s="7">
        <v>1.3222400000000001E-4</v>
      </c>
      <c r="M573" s="7">
        <v>2.30607E-4</v>
      </c>
      <c r="N573" s="5" t="s">
        <v>6</v>
      </c>
      <c r="O573" s="7">
        <v>1.9300000000000002E-5</v>
      </c>
      <c r="P573" s="7">
        <v>2.09E-5</v>
      </c>
      <c r="Q573" s="5" t="s">
        <v>7</v>
      </c>
      <c r="R573" s="5" t="s">
        <v>8</v>
      </c>
      <c r="S573" s="5" t="s">
        <v>1265</v>
      </c>
      <c r="T573" s="5" t="s">
        <v>1266</v>
      </c>
    </row>
    <row r="574" spans="1:20" x14ac:dyDescent="0.2">
      <c r="A574" s="5" t="s">
        <v>1267</v>
      </c>
      <c r="B574" s="5" t="s">
        <v>19</v>
      </c>
      <c r="C574" s="6" t="s">
        <v>5</v>
      </c>
      <c r="D574" s="6" t="s">
        <v>1</v>
      </c>
      <c r="E574" s="7">
        <v>0.96692842517891797</v>
      </c>
      <c r="F574" s="6" t="s">
        <v>2</v>
      </c>
      <c r="G574" s="7">
        <v>3.7179784969385403E-13</v>
      </c>
      <c r="H574" s="6" t="s">
        <v>3</v>
      </c>
      <c r="I574" s="7">
        <v>7.0295673901714497E-13</v>
      </c>
      <c r="J574" s="6" t="s">
        <v>1</v>
      </c>
      <c r="K574" s="7">
        <v>6.5630436370957404E-2</v>
      </c>
      <c r="L574" s="7">
        <v>4.3799999999999998E-7</v>
      </c>
      <c r="M574" s="7">
        <v>1.99E-6</v>
      </c>
      <c r="N574" s="5" t="s">
        <v>20</v>
      </c>
      <c r="O574" s="7">
        <v>4.3799999999999998E-7</v>
      </c>
      <c r="P574" s="7">
        <v>7.3499999999999995E-7</v>
      </c>
      <c r="Q574" s="5" t="s">
        <v>7</v>
      </c>
      <c r="R574" s="5" t="s">
        <v>8</v>
      </c>
      <c r="S574" s="5" t="s">
        <v>1268</v>
      </c>
      <c r="T574" s="5" t="s">
        <v>1269</v>
      </c>
    </row>
    <row r="575" spans="1:20" x14ac:dyDescent="0.2">
      <c r="A575" s="5" t="s">
        <v>1270</v>
      </c>
      <c r="B575" s="5" t="s">
        <v>12</v>
      </c>
      <c r="C575" s="6" t="s">
        <v>5</v>
      </c>
      <c r="D575" s="6" t="s">
        <v>1</v>
      </c>
      <c r="E575" s="7">
        <v>0.58416631712782496</v>
      </c>
      <c r="F575" s="6" t="s">
        <v>2</v>
      </c>
      <c r="G575" s="7">
        <v>5.3910452921837496E-10</v>
      </c>
      <c r="H575" s="6" t="s">
        <v>3</v>
      </c>
      <c r="I575" s="7">
        <v>1.1786777708884101E-11</v>
      </c>
      <c r="J575" s="6" t="s">
        <v>1</v>
      </c>
      <c r="K575" s="7">
        <v>0.64476893278299996</v>
      </c>
      <c r="L575" s="7">
        <v>8.7599999999999996E-7</v>
      </c>
      <c r="M575" s="7">
        <v>2.7E-6</v>
      </c>
      <c r="N575" s="5" t="s">
        <v>14</v>
      </c>
      <c r="O575" s="7">
        <v>4.3799999999999998E-7</v>
      </c>
      <c r="P575" s="7">
        <v>7.3499999999999995E-7</v>
      </c>
      <c r="Q575" s="5" t="s">
        <v>7</v>
      </c>
      <c r="R575" s="5" t="s">
        <v>8</v>
      </c>
      <c r="S575" s="5" t="s">
        <v>16</v>
      </c>
      <c r="T575" s="5" t="s">
        <v>1271</v>
      </c>
    </row>
    <row r="576" spans="1:20" x14ac:dyDescent="0.2">
      <c r="A576" s="5" t="s">
        <v>1272</v>
      </c>
      <c r="B576" s="5" t="s">
        <v>12</v>
      </c>
      <c r="C576" s="6" t="s">
        <v>5</v>
      </c>
      <c r="D576" s="6" t="s">
        <v>1</v>
      </c>
      <c r="E576" s="7">
        <v>0.71464527131509603</v>
      </c>
      <c r="F576" s="6" t="s">
        <v>2</v>
      </c>
      <c r="G576" s="7">
        <v>3.1437304114193799E-6</v>
      </c>
      <c r="H576" s="6" t="s">
        <v>3</v>
      </c>
      <c r="I576" s="7">
        <v>1.1015079515962099E-19</v>
      </c>
      <c r="J576" s="6" t="s">
        <v>1</v>
      </c>
      <c r="K576" s="7">
        <v>0.18341109413305501</v>
      </c>
      <c r="L576" s="7">
        <v>4.9080499999999997E-4</v>
      </c>
      <c r="M576" s="7">
        <v>7.2715400000000004E-4</v>
      </c>
      <c r="N576" s="5" t="s">
        <v>14</v>
      </c>
      <c r="O576" s="7">
        <v>4.3799999999999998E-7</v>
      </c>
      <c r="P576" s="7">
        <v>7.3499999999999995E-7</v>
      </c>
      <c r="Q576" s="5" t="s">
        <v>7</v>
      </c>
      <c r="R576" s="5" t="s">
        <v>21</v>
      </c>
      <c r="S576" s="5" t="s">
        <v>1273</v>
      </c>
      <c r="T576" s="5" t="s">
        <v>1274</v>
      </c>
    </row>
    <row r="577" spans="1:20" x14ac:dyDescent="0.2">
      <c r="A577" s="5" t="s">
        <v>1275</v>
      </c>
      <c r="B577" s="5" t="s">
        <v>87</v>
      </c>
      <c r="C577" s="6" t="s">
        <v>5</v>
      </c>
      <c r="D577" s="6" t="s">
        <v>1</v>
      </c>
      <c r="E577" s="7">
        <v>0.29259953449675702</v>
      </c>
      <c r="F577" s="6" t="s">
        <v>2</v>
      </c>
      <c r="G577" s="7">
        <v>4.1250247404958599E-7</v>
      </c>
      <c r="H577" s="6" t="s">
        <v>3</v>
      </c>
      <c r="I577" s="7">
        <v>8.5976715437282597E-7</v>
      </c>
      <c r="J577" s="6" t="s">
        <v>1</v>
      </c>
      <c r="K577" s="7">
        <v>0.61269986874648497</v>
      </c>
      <c r="L577" s="7">
        <v>8.7599999999999996E-7</v>
      </c>
      <c r="M577" s="7">
        <v>2.7E-6</v>
      </c>
      <c r="N577" s="5" t="s">
        <v>40</v>
      </c>
      <c r="O577" s="7">
        <v>1.2040300000000001E-4</v>
      </c>
      <c r="P577" s="7">
        <v>1.13053E-4</v>
      </c>
      <c r="Q577" s="5" t="s">
        <v>53</v>
      </c>
      <c r="R577" s="5" t="s">
        <v>8</v>
      </c>
      <c r="S577" s="5" t="s">
        <v>158</v>
      </c>
      <c r="T577" s="5" t="s">
        <v>1276</v>
      </c>
    </row>
    <row r="578" spans="1:20" x14ac:dyDescent="0.2">
      <c r="A578" s="5" t="s">
        <v>1277</v>
      </c>
      <c r="B578" s="5" t="s">
        <v>12</v>
      </c>
      <c r="C578" s="6" t="s">
        <v>5</v>
      </c>
      <c r="D578" s="6" t="s">
        <v>1</v>
      </c>
      <c r="E578" s="7">
        <v>0.36995270292700599</v>
      </c>
      <c r="F578" s="6" t="s">
        <v>2</v>
      </c>
      <c r="G578" s="7">
        <v>6.2394934044810903E-7</v>
      </c>
      <c r="H578" s="6" t="s">
        <v>3</v>
      </c>
      <c r="I578" s="7">
        <v>9.2902865717780799E-10</v>
      </c>
      <c r="J578" s="6" t="s">
        <v>1</v>
      </c>
      <c r="K578" s="7">
        <v>5.4381097426284303E-2</v>
      </c>
      <c r="L578" s="7">
        <v>3.86165E-4</v>
      </c>
      <c r="M578" s="7">
        <v>5.8776800000000001E-4</v>
      </c>
      <c r="N578" s="5" t="s">
        <v>14</v>
      </c>
      <c r="O578" s="7">
        <v>4.3799999999999998E-7</v>
      </c>
      <c r="P578" s="7">
        <v>7.3499999999999995E-7</v>
      </c>
      <c r="Q578" s="5" t="s">
        <v>7</v>
      </c>
      <c r="R578" s="5" t="s">
        <v>21</v>
      </c>
      <c r="S578" s="5" t="s">
        <v>16</v>
      </c>
      <c r="T578" s="5" t="s">
        <v>1278</v>
      </c>
    </row>
    <row r="579" spans="1:20" x14ac:dyDescent="0.2">
      <c r="A579" s="5" t="s">
        <v>1279</v>
      </c>
      <c r="B579" s="5" t="s">
        <v>12</v>
      </c>
      <c r="C579" s="6" t="s">
        <v>13</v>
      </c>
      <c r="D579" s="6" t="s">
        <v>1</v>
      </c>
      <c r="E579" s="7">
        <v>0.52819732149614496</v>
      </c>
      <c r="F579" s="6" t="s">
        <v>3</v>
      </c>
      <c r="G579" s="7">
        <v>2.8564801005314798E-7</v>
      </c>
      <c r="H579" s="6" t="s">
        <v>2</v>
      </c>
      <c r="I579" s="7">
        <v>4.5829861048391999E-7</v>
      </c>
      <c r="J579" s="6" t="s">
        <v>1</v>
      </c>
      <c r="K579" s="7">
        <v>0.99711264895842899</v>
      </c>
      <c r="L579" s="7">
        <v>3.9400000000000004E-6</v>
      </c>
      <c r="M579" s="7">
        <v>1.01E-5</v>
      </c>
      <c r="N579" s="5" t="s">
        <v>14</v>
      </c>
      <c r="O579" s="7">
        <v>7.8800000000000004E-5</v>
      </c>
      <c r="P579" s="7">
        <v>7.6600000000000005E-5</v>
      </c>
      <c r="Q579" s="5" t="s">
        <v>7</v>
      </c>
      <c r="R579" s="5" t="s">
        <v>8</v>
      </c>
      <c r="S579" s="5" t="s">
        <v>246</v>
      </c>
      <c r="T579" s="5" t="s">
        <v>1280</v>
      </c>
    </row>
    <row r="580" spans="1:20" x14ac:dyDescent="0.2">
      <c r="A580" s="5" t="s">
        <v>1281</v>
      </c>
      <c r="B580" s="5" t="s">
        <v>12</v>
      </c>
      <c r="C580" s="6" t="s">
        <v>13</v>
      </c>
      <c r="D580" s="6" t="s">
        <v>1</v>
      </c>
      <c r="E580" s="7">
        <v>0.34087253654067601</v>
      </c>
      <c r="F580" s="6" t="s">
        <v>3</v>
      </c>
      <c r="G580" s="7">
        <v>7.9985365477343206E-8</v>
      </c>
      <c r="H580" s="6" t="s">
        <v>2</v>
      </c>
      <c r="I580" s="7">
        <v>1.5319788069979201E-8</v>
      </c>
      <c r="J580" s="6" t="s">
        <v>1</v>
      </c>
      <c r="K580" s="7">
        <v>0.42229845819672002</v>
      </c>
      <c r="L580" s="7">
        <v>1.31E-6</v>
      </c>
      <c r="M580" s="7">
        <v>3.63E-6</v>
      </c>
      <c r="N580" s="5" t="s">
        <v>14</v>
      </c>
      <c r="O580" s="7">
        <v>5.6899999999999997E-6</v>
      </c>
      <c r="P580" s="7">
        <v>7.17E-6</v>
      </c>
      <c r="Q580" s="5" t="s">
        <v>7</v>
      </c>
      <c r="R580" s="5" t="s">
        <v>8</v>
      </c>
      <c r="S580" s="5" t="s">
        <v>16</v>
      </c>
      <c r="T580" s="5" t="s">
        <v>17</v>
      </c>
    </row>
    <row r="581" spans="1:20" x14ac:dyDescent="0.2">
      <c r="A581" s="5" t="s">
        <v>1282</v>
      </c>
      <c r="B581" s="5" t="s">
        <v>12</v>
      </c>
      <c r="C581" s="6" t="s">
        <v>13</v>
      </c>
      <c r="D581" s="6" t="s">
        <v>1</v>
      </c>
      <c r="E581" s="7">
        <v>0.419309766960827</v>
      </c>
      <c r="F581" s="6" t="s">
        <v>3</v>
      </c>
      <c r="G581" s="7">
        <v>4.6474802478870197E-6</v>
      </c>
      <c r="H581" s="6" t="s">
        <v>2</v>
      </c>
      <c r="I581" s="7">
        <v>6.3007687009780898E-7</v>
      </c>
      <c r="J581" s="6" t="s">
        <v>1</v>
      </c>
      <c r="K581" s="7">
        <v>7.8850218317377402E-2</v>
      </c>
      <c r="L581" s="7">
        <v>4.9824899999999998E-4</v>
      </c>
      <c r="M581" s="7">
        <v>7.3663000000000005E-4</v>
      </c>
      <c r="N581" s="5" t="s">
        <v>14</v>
      </c>
      <c r="O581" s="7">
        <v>1.0289E-4</v>
      </c>
      <c r="P581" s="7">
        <v>9.7999999999999997E-5</v>
      </c>
      <c r="Q581" s="5" t="s">
        <v>7</v>
      </c>
      <c r="R581" s="5" t="s">
        <v>15</v>
      </c>
      <c r="S581" s="5" t="s">
        <v>84</v>
      </c>
      <c r="T581" s="5" t="s">
        <v>1283</v>
      </c>
    </row>
    <row r="582" spans="1:20" x14ac:dyDescent="0.2">
      <c r="A582" s="5" t="s">
        <v>1284</v>
      </c>
      <c r="B582" s="5" t="s">
        <v>43</v>
      </c>
      <c r="C582" s="6" t="s">
        <v>5</v>
      </c>
      <c r="D582" s="6" t="s">
        <v>1</v>
      </c>
      <c r="E582" s="7">
        <v>0.57750125996338997</v>
      </c>
      <c r="F582" s="6" t="s">
        <v>2</v>
      </c>
      <c r="G582" s="7">
        <v>1.06525433579766E-9</v>
      </c>
      <c r="H582" s="6" t="s">
        <v>3</v>
      </c>
      <c r="I582" s="7">
        <v>1.9159038765345102E-9</v>
      </c>
      <c r="J582" s="6" t="s">
        <v>1</v>
      </c>
      <c r="K582" s="7">
        <v>5.4858393812083697E-2</v>
      </c>
      <c r="L582" s="7">
        <v>4.3799999999999998E-7</v>
      </c>
      <c r="M582" s="7">
        <v>1.99E-6</v>
      </c>
      <c r="N582" s="5" t="s">
        <v>30</v>
      </c>
      <c r="O582" s="7">
        <v>8.7599999999999996E-7</v>
      </c>
      <c r="P582" s="7">
        <v>1.3E-6</v>
      </c>
      <c r="Q582" s="5" t="s">
        <v>7</v>
      </c>
      <c r="R582" s="5" t="s">
        <v>21</v>
      </c>
      <c r="S582" s="5" t="s">
        <v>16</v>
      </c>
      <c r="T582" s="5" t="s">
        <v>1285</v>
      </c>
    </row>
    <row r="583" spans="1:20" x14ac:dyDescent="0.2">
      <c r="A583" s="5" t="s">
        <v>1286</v>
      </c>
      <c r="B583" s="5" t="s">
        <v>39</v>
      </c>
      <c r="C583" s="6" t="s">
        <v>13</v>
      </c>
      <c r="D583" s="6" t="s">
        <v>1</v>
      </c>
      <c r="E583" s="7">
        <v>0.95364459244603295</v>
      </c>
      <c r="F583" s="6" t="s">
        <v>3</v>
      </c>
      <c r="G583" s="7">
        <v>1.25538657164014E-7</v>
      </c>
      <c r="H583" s="6" t="s">
        <v>2</v>
      </c>
      <c r="I583" s="7">
        <v>3.7935044337812097E-12</v>
      </c>
      <c r="J583" s="6" t="s">
        <v>3</v>
      </c>
      <c r="K583" s="7">
        <v>1.0424603404087599E-2</v>
      </c>
      <c r="L583" s="7">
        <v>1.7499999999999998E-5</v>
      </c>
      <c r="M583" s="7">
        <v>3.8899999999999997E-5</v>
      </c>
      <c r="N583" s="5" t="s">
        <v>40</v>
      </c>
      <c r="O583" s="7">
        <v>4.3799999999999998E-7</v>
      </c>
      <c r="P583" s="7">
        <v>7.3499999999999995E-7</v>
      </c>
      <c r="Q583" s="5" t="s">
        <v>7</v>
      </c>
      <c r="R583" s="5" t="s">
        <v>8</v>
      </c>
      <c r="S583" s="5" t="s">
        <v>16</v>
      </c>
      <c r="T583" s="5" t="s">
        <v>17</v>
      </c>
    </row>
    <row r="584" spans="1:20" x14ac:dyDescent="0.2">
      <c r="A584" s="5" t="s">
        <v>1287</v>
      </c>
      <c r="B584" s="5" t="s">
        <v>12</v>
      </c>
      <c r="C584" s="6" t="s">
        <v>13</v>
      </c>
      <c r="D584" s="6" t="s">
        <v>1</v>
      </c>
      <c r="E584" s="7">
        <v>0.32168343821360401</v>
      </c>
      <c r="F584" s="6" t="s">
        <v>3</v>
      </c>
      <c r="G584" s="7">
        <v>9.0931458321068706E-6</v>
      </c>
      <c r="H584" s="6" t="s">
        <v>2</v>
      </c>
      <c r="I584" s="7">
        <v>3.4472810040794403E-8</v>
      </c>
      <c r="J584" s="6" t="s">
        <v>1</v>
      </c>
      <c r="K584" s="7">
        <v>0.36518297666747901</v>
      </c>
      <c r="L584" s="7">
        <v>3.07793E-4</v>
      </c>
      <c r="M584" s="7">
        <v>4.8380599999999998E-4</v>
      </c>
      <c r="N584" s="5" t="s">
        <v>14</v>
      </c>
      <c r="O584" s="7">
        <v>8.7600000000000008E-6</v>
      </c>
      <c r="P584" s="7">
        <v>1.03E-5</v>
      </c>
      <c r="Q584" s="5" t="s">
        <v>7</v>
      </c>
      <c r="R584" s="5" t="s">
        <v>15</v>
      </c>
      <c r="S584" s="5" t="s">
        <v>22</v>
      </c>
      <c r="T584" s="5" t="s">
        <v>1288</v>
      </c>
    </row>
    <row r="585" spans="1:20" x14ac:dyDescent="0.2">
      <c r="A585" s="5" t="s">
        <v>1289</v>
      </c>
      <c r="B585" s="5" t="s">
        <v>12</v>
      </c>
      <c r="C585" s="6" t="s">
        <v>5</v>
      </c>
      <c r="D585" s="6" t="s">
        <v>1</v>
      </c>
      <c r="E585" s="7">
        <v>0.66580547451758898</v>
      </c>
      <c r="F585" s="6" t="s">
        <v>2</v>
      </c>
      <c r="G585" s="7">
        <v>6.1736964675511006E-8</v>
      </c>
      <c r="H585" s="6" t="s">
        <v>3</v>
      </c>
      <c r="I585" s="7">
        <v>7.5350535745736997E-7</v>
      </c>
      <c r="J585" s="6" t="s">
        <v>2</v>
      </c>
      <c r="K585" s="7">
        <v>7.3087954582126702E-4</v>
      </c>
      <c r="L585" s="7">
        <v>6.4399999999999993E-5</v>
      </c>
      <c r="M585" s="7">
        <v>1.2231300000000001E-4</v>
      </c>
      <c r="N585" s="5" t="s">
        <v>14</v>
      </c>
      <c r="O585" s="7">
        <v>4.5099999999999998E-5</v>
      </c>
      <c r="P585" s="7">
        <v>4.6300000000000001E-5</v>
      </c>
      <c r="Q585" s="5" t="s">
        <v>7</v>
      </c>
      <c r="R585" s="5" t="s">
        <v>8</v>
      </c>
      <c r="S585" s="5" t="s">
        <v>9</v>
      </c>
      <c r="T585" s="5" t="s">
        <v>1290</v>
      </c>
    </row>
    <row r="586" spans="1:20" x14ac:dyDescent="0.2">
      <c r="A586" s="5" t="s">
        <v>1291</v>
      </c>
      <c r="B586" s="5" t="s">
        <v>4</v>
      </c>
      <c r="C586" s="6" t="s">
        <v>5</v>
      </c>
      <c r="D586" s="6" t="s">
        <v>1</v>
      </c>
      <c r="E586" s="7">
        <v>0.20946661112654699</v>
      </c>
      <c r="F586" s="6" t="s">
        <v>2</v>
      </c>
      <c r="G586" s="7">
        <v>2.17473842745553E-8</v>
      </c>
      <c r="H586" s="6" t="s">
        <v>3</v>
      </c>
      <c r="I586" s="7">
        <v>7.8607402319381403E-7</v>
      </c>
      <c r="J586" s="6" t="s">
        <v>2</v>
      </c>
      <c r="K586" s="7">
        <v>1.4874503912834501E-3</v>
      </c>
      <c r="L586" s="7">
        <v>7.0099999999999998E-6</v>
      </c>
      <c r="M586" s="7">
        <v>1.7200000000000001E-5</v>
      </c>
      <c r="N586" s="5" t="s">
        <v>6</v>
      </c>
      <c r="O586" s="7">
        <v>1.0376499999999999E-4</v>
      </c>
      <c r="P586" s="7">
        <v>9.87E-5</v>
      </c>
      <c r="Q586" s="5" t="s">
        <v>7</v>
      </c>
      <c r="R586" s="5" t="s">
        <v>8</v>
      </c>
      <c r="S586" s="5" t="s">
        <v>148</v>
      </c>
      <c r="T586" s="5" t="s">
        <v>1292</v>
      </c>
    </row>
    <row r="587" spans="1:20" x14ac:dyDescent="0.2">
      <c r="A587" s="5" t="s">
        <v>1293</v>
      </c>
      <c r="B587" s="5" t="s">
        <v>12</v>
      </c>
      <c r="C587" s="6" t="s">
        <v>5</v>
      </c>
      <c r="D587" s="6" t="s">
        <v>1</v>
      </c>
      <c r="E587" s="7">
        <v>0.99970248229922898</v>
      </c>
      <c r="F587" s="6" t="s">
        <v>2</v>
      </c>
      <c r="G587" s="7">
        <v>2.8854490807317001E-8</v>
      </c>
      <c r="H587" s="6" t="s">
        <v>3</v>
      </c>
      <c r="I587" s="7">
        <v>2.56297813960129E-9</v>
      </c>
      <c r="J587" s="6" t="s">
        <v>2</v>
      </c>
      <c r="K587" s="7">
        <v>2.7406735694714899E-4</v>
      </c>
      <c r="L587" s="7">
        <v>2.1900000000000002E-6</v>
      </c>
      <c r="M587" s="7">
        <v>5.8300000000000001E-6</v>
      </c>
      <c r="N587" s="5" t="s">
        <v>14</v>
      </c>
      <c r="O587" s="7">
        <v>8.7599999999999996E-7</v>
      </c>
      <c r="P587" s="7">
        <v>1.3E-6</v>
      </c>
      <c r="Q587" s="5" t="s">
        <v>7</v>
      </c>
      <c r="R587" s="5" t="s">
        <v>8</v>
      </c>
      <c r="S587" s="5" t="s">
        <v>174</v>
      </c>
      <c r="T587" s="5" t="s">
        <v>1294</v>
      </c>
    </row>
    <row r="588" spans="1:20" x14ac:dyDescent="0.2">
      <c r="A588" s="5" t="s">
        <v>1295</v>
      </c>
      <c r="B588" s="5" t="s">
        <v>12</v>
      </c>
      <c r="C588" s="6" t="s">
        <v>5</v>
      </c>
      <c r="D588" s="6" t="s">
        <v>1</v>
      </c>
      <c r="E588" s="7">
        <v>0.45296155357801599</v>
      </c>
      <c r="F588" s="6" t="s">
        <v>2</v>
      </c>
      <c r="G588" s="7">
        <v>4.9468075319822198E-9</v>
      </c>
      <c r="H588" s="6" t="s">
        <v>3</v>
      </c>
      <c r="I588" s="7">
        <v>2.3927862369105099E-8</v>
      </c>
      <c r="J588" s="6" t="s">
        <v>2</v>
      </c>
      <c r="K588" s="7">
        <v>3.4536505281759799E-4</v>
      </c>
      <c r="L588" s="7">
        <v>2.1900000000000002E-6</v>
      </c>
      <c r="M588" s="7">
        <v>5.8300000000000001E-6</v>
      </c>
      <c r="N588" s="5" t="s">
        <v>14</v>
      </c>
      <c r="O588" s="7">
        <v>8.7599999999999996E-7</v>
      </c>
      <c r="P588" s="7">
        <v>1.3E-6</v>
      </c>
      <c r="Q588" s="5" t="s">
        <v>7</v>
      </c>
      <c r="R588" s="5" t="s">
        <v>8</v>
      </c>
      <c r="S588" s="5" t="s">
        <v>9</v>
      </c>
      <c r="T588" s="5" t="s">
        <v>1296</v>
      </c>
    </row>
    <row r="589" spans="1:20" x14ac:dyDescent="0.2">
      <c r="A589" s="5" t="s">
        <v>1297</v>
      </c>
      <c r="B589" s="5" t="s">
        <v>19</v>
      </c>
      <c r="C589" s="6" t="s">
        <v>5</v>
      </c>
      <c r="D589" s="6" t="s">
        <v>1</v>
      </c>
      <c r="E589" s="7">
        <v>0.15146326838888799</v>
      </c>
      <c r="F589" s="6" t="s">
        <v>2</v>
      </c>
      <c r="G589" s="7">
        <v>5.4427412216704303E-9</v>
      </c>
      <c r="H589" s="6" t="s">
        <v>3</v>
      </c>
      <c r="I589" s="7">
        <v>1.10150915052139E-11</v>
      </c>
      <c r="J589" s="6" t="s">
        <v>1</v>
      </c>
      <c r="K589" s="7">
        <v>0.25536866288826099</v>
      </c>
      <c r="L589" s="7">
        <v>1.31E-6</v>
      </c>
      <c r="M589" s="7">
        <v>3.63E-6</v>
      </c>
      <c r="N589" s="5" t="s">
        <v>20</v>
      </c>
      <c r="O589" s="7">
        <v>4.3799999999999998E-7</v>
      </c>
      <c r="P589" s="7">
        <v>7.3499999999999995E-7</v>
      </c>
      <c r="Q589" s="5" t="s">
        <v>7</v>
      </c>
      <c r="R589" s="5" t="s">
        <v>8</v>
      </c>
      <c r="S589" s="5" t="s">
        <v>1298</v>
      </c>
      <c r="T589" s="5" t="s">
        <v>1299</v>
      </c>
    </row>
    <row r="590" spans="1:20" x14ac:dyDescent="0.2">
      <c r="A590" s="5" t="s">
        <v>1300</v>
      </c>
      <c r="B590" s="5" t="s">
        <v>12</v>
      </c>
      <c r="C590" s="6" t="s">
        <v>5</v>
      </c>
      <c r="D590" s="6" t="s">
        <v>1</v>
      </c>
      <c r="E590" s="7">
        <v>0.88256197107856904</v>
      </c>
      <c r="F590" s="6" t="s">
        <v>2</v>
      </c>
      <c r="G590" s="7">
        <v>9.7314875316667097E-8</v>
      </c>
      <c r="H590" s="6" t="s">
        <v>3</v>
      </c>
      <c r="I590" s="7">
        <v>1.08581820525509E-6</v>
      </c>
      <c r="J590" s="6" t="s">
        <v>2</v>
      </c>
      <c r="K590" s="7">
        <v>1.1133396193351299E-3</v>
      </c>
      <c r="L590" s="7">
        <v>1.0289E-4</v>
      </c>
      <c r="M590" s="7">
        <v>1.8507899999999999E-4</v>
      </c>
      <c r="N590" s="5" t="s">
        <v>14</v>
      </c>
      <c r="O590" s="7">
        <v>4.6799999999999999E-5</v>
      </c>
      <c r="P590" s="7">
        <v>4.7800000000000003E-5</v>
      </c>
      <c r="Q590" s="5" t="s">
        <v>7</v>
      </c>
      <c r="R590" s="5" t="s">
        <v>8</v>
      </c>
      <c r="S590" s="5" t="s">
        <v>9</v>
      </c>
      <c r="T590" s="5" t="s">
        <v>1301</v>
      </c>
    </row>
    <row r="591" spans="1:20" x14ac:dyDescent="0.2">
      <c r="A591" s="5" t="s">
        <v>1302</v>
      </c>
      <c r="B591" s="5" t="s">
        <v>19</v>
      </c>
      <c r="C591" s="6" t="s">
        <v>13</v>
      </c>
      <c r="D591" s="6" t="s">
        <v>1</v>
      </c>
      <c r="E591" s="7">
        <v>0.53689970031613099</v>
      </c>
      <c r="F591" s="6" t="s">
        <v>3</v>
      </c>
      <c r="G591" s="7">
        <v>1.1424202116454899E-6</v>
      </c>
      <c r="H591" s="6" t="s">
        <v>2</v>
      </c>
      <c r="I591" s="7">
        <v>2.1619416497479001E-13</v>
      </c>
      <c r="J591" s="6" t="s">
        <v>1</v>
      </c>
      <c r="K591" s="7">
        <v>0.266745962123904</v>
      </c>
      <c r="L591" s="7">
        <v>1.1399999999999999E-5</v>
      </c>
      <c r="M591" s="7">
        <v>2.6699999999999998E-5</v>
      </c>
      <c r="N591" s="5" t="s">
        <v>20</v>
      </c>
      <c r="O591" s="7">
        <v>4.3799999999999998E-7</v>
      </c>
      <c r="P591" s="7">
        <v>7.3499999999999995E-7</v>
      </c>
      <c r="Q591" s="5" t="s">
        <v>7</v>
      </c>
      <c r="R591" s="5" t="s">
        <v>8</v>
      </c>
      <c r="S591" s="5" t="s">
        <v>16</v>
      </c>
      <c r="T591" s="5" t="s">
        <v>1303</v>
      </c>
    </row>
    <row r="592" spans="1:20" x14ac:dyDescent="0.2">
      <c r="A592" s="5" t="s">
        <v>1304</v>
      </c>
      <c r="B592" s="5" t="s">
        <v>39</v>
      </c>
      <c r="C592" s="6" t="s">
        <v>5</v>
      </c>
      <c r="D592" s="6" t="s">
        <v>1</v>
      </c>
      <c r="E592" s="7">
        <v>0.35834804847777701</v>
      </c>
      <c r="F592" s="6" t="s">
        <v>2</v>
      </c>
      <c r="G592" s="7">
        <v>3.1187123698321697E-11</v>
      </c>
      <c r="H592" s="6" t="s">
        <v>3</v>
      </c>
      <c r="I592" s="7">
        <v>1.6070030717567101E-7</v>
      </c>
      <c r="J592" s="6" t="s">
        <v>2</v>
      </c>
      <c r="K592" s="7">
        <v>5.4886407647799899E-4</v>
      </c>
      <c r="L592" s="7">
        <v>4.3799999999999998E-7</v>
      </c>
      <c r="M592" s="7">
        <v>1.99E-6</v>
      </c>
      <c r="N592" s="5" t="s">
        <v>40</v>
      </c>
      <c r="O592" s="7">
        <v>3.6300000000000001E-5</v>
      </c>
      <c r="P592" s="7">
        <v>3.79E-5</v>
      </c>
      <c r="Q592" s="5" t="s">
        <v>7</v>
      </c>
      <c r="R592" s="5" t="s">
        <v>8</v>
      </c>
      <c r="S592" s="5" t="s">
        <v>16</v>
      </c>
      <c r="T592" s="5" t="s">
        <v>17</v>
      </c>
    </row>
    <row r="593" spans="1:20" x14ac:dyDescent="0.2">
      <c r="A593" s="5" t="s">
        <v>1305</v>
      </c>
      <c r="B593" s="5" t="s">
        <v>418</v>
      </c>
      <c r="C593" s="6" t="s">
        <v>5</v>
      </c>
      <c r="D593" s="6" t="s">
        <v>1</v>
      </c>
      <c r="E593" s="7">
        <v>0.62048407135334105</v>
      </c>
      <c r="F593" s="6" t="s">
        <v>2</v>
      </c>
      <c r="G593" s="7">
        <v>1.9059544197929801E-11</v>
      </c>
      <c r="H593" s="6" t="s">
        <v>3</v>
      </c>
      <c r="I593" s="7">
        <v>2.0431721030151E-6</v>
      </c>
      <c r="J593" s="6" t="s">
        <v>1</v>
      </c>
      <c r="K593" s="7">
        <v>0.151817246188795</v>
      </c>
      <c r="L593" s="7">
        <v>4.3799999999999998E-7</v>
      </c>
      <c r="M593" s="7">
        <v>1.99E-6</v>
      </c>
      <c r="N593" s="5" t="s">
        <v>40</v>
      </c>
      <c r="O593" s="7">
        <v>4.4833600000000003E-4</v>
      </c>
      <c r="P593" s="7">
        <v>3.7896099999999998E-4</v>
      </c>
      <c r="Q593" s="5" t="s">
        <v>31</v>
      </c>
      <c r="R593" s="5" t="s">
        <v>21</v>
      </c>
      <c r="S593" s="5" t="s">
        <v>16</v>
      </c>
      <c r="T593" s="5" t="s">
        <v>1306</v>
      </c>
    </row>
    <row r="594" spans="1:20" x14ac:dyDescent="0.2">
      <c r="A594" s="5" t="s">
        <v>1307</v>
      </c>
      <c r="B594" s="5" t="s">
        <v>74</v>
      </c>
      <c r="C594" s="6" t="s">
        <v>5</v>
      </c>
      <c r="D594" s="6" t="s">
        <v>1</v>
      </c>
      <c r="E594" s="7">
        <v>0.88372206102572604</v>
      </c>
      <c r="F594" s="6" t="s">
        <v>2</v>
      </c>
      <c r="G594" s="7">
        <v>7.8284411337190406E-8</v>
      </c>
      <c r="H594" s="6" t="s">
        <v>3</v>
      </c>
      <c r="I594" s="7">
        <v>1.51450272036572E-8</v>
      </c>
      <c r="J594" s="6" t="s">
        <v>1</v>
      </c>
      <c r="K594" s="7">
        <v>0.34627314211743299</v>
      </c>
      <c r="L594" s="7">
        <v>8.7599999999999996E-7</v>
      </c>
      <c r="M594" s="7">
        <v>2.7E-6</v>
      </c>
      <c r="N594" s="5" t="s">
        <v>14</v>
      </c>
      <c r="O594" s="7">
        <v>4.3799999999999998E-7</v>
      </c>
      <c r="P594" s="7">
        <v>7.3499999999999995E-7</v>
      </c>
      <c r="Q594" s="5" t="s">
        <v>75</v>
      </c>
      <c r="R594" s="5" t="s">
        <v>8</v>
      </c>
      <c r="S594" s="5" t="s">
        <v>16</v>
      </c>
      <c r="T594" s="5" t="s">
        <v>1308</v>
      </c>
    </row>
    <row r="595" spans="1:20" x14ac:dyDescent="0.2">
      <c r="A595" s="5" t="s">
        <v>1309</v>
      </c>
      <c r="B595" s="5" t="s">
        <v>12</v>
      </c>
      <c r="C595" s="6" t="s">
        <v>5</v>
      </c>
      <c r="D595" s="6" t="s">
        <v>1</v>
      </c>
      <c r="E595" s="7">
        <v>0.60510398249059905</v>
      </c>
      <c r="F595" s="6" t="s">
        <v>2</v>
      </c>
      <c r="G595" s="7">
        <v>2.3519630315989098E-6</v>
      </c>
      <c r="H595" s="6" t="s">
        <v>3</v>
      </c>
      <c r="I595" s="7">
        <v>2.2650802831498798E-12</v>
      </c>
      <c r="J595" s="6" t="s">
        <v>1</v>
      </c>
      <c r="K595" s="7">
        <v>0.33682184819819999</v>
      </c>
      <c r="L595" s="7">
        <v>7.3999999999999996E-5</v>
      </c>
      <c r="M595" s="7">
        <v>1.3840900000000001E-4</v>
      </c>
      <c r="N595" s="5" t="s">
        <v>14</v>
      </c>
      <c r="O595" s="7">
        <v>4.3799999999999998E-7</v>
      </c>
      <c r="P595" s="7">
        <v>7.3499999999999995E-7</v>
      </c>
      <c r="Q595" s="5" t="s">
        <v>7</v>
      </c>
      <c r="R595" s="5" t="s">
        <v>8</v>
      </c>
      <c r="S595" s="5" t="s">
        <v>819</v>
      </c>
      <c r="T595" s="5" t="s">
        <v>1310</v>
      </c>
    </row>
    <row r="596" spans="1:20" x14ac:dyDescent="0.2">
      <c r="A596" s="5" t="s">
        <v>1311</v>
      </c>
      <c r="B596" s="5" t="s">
        <v>12</v>
      </c>
      <c r="C596" s="6" t="s">
        <v>13</v>
      </c>
      <c r="D596" s="6" t="s">
        <v>1</v>
      </c>
      <c r="E596" s="7">
        <v>0.20015845080750999</v>
      </c>
      <c r="F596" s="6" t="s">
        <v>3</v>
      </c>
      <c r="G596" s="7">
        <v>7.2902834350293298E-6</v>
      </c>
      <c r="H596" s="6" t="s">
        <v>2</v>
      </c>
      <c r="I596" s="7">
        <v>1.12099004779809E-9</v>
      </c>
      <c r="J596" s="6" t="s">
        <v>1</v>
      </c>
      <c r="K596" s="7">
        <v>0.39705092621980997</v>
      </c>
      <c r="L596" s="7">
        <v>4.2119100000000001E-4</v>
      </c>
      <c r="M596" s="7">
        <v>6.3335500000000005E-4</v>
      </c>
      <c r="N596" s="5" t="s">
        <v>14</v>
      </c>
      <c r="O596" s="7">
        <v>8.7599999999999996E-7</v>
      </c>
      <c r="P596" s="7">
        <v>1.3E-6</v>
      </c>
      <c r="Q596" s="5" t="s">
        <v>7</v>
      </c>
      <c r="R596" s="5" t="s">
        <v>8</v>
      </c>
      <c r="S596" s="5" t="s">
        <v>16</v>
      </c>
      <c r="T596" s="5" t="s">
        <v>1312</v>
      </c>
    </row>
    <row r="597" spans="1:20" x14ac:dyDescent="0.2">
      <c r="A597" s="5" t="s">
        <v>1313</v>
      </c>
      <c r="B597" s="5" t="s">
        <v>4</v>
      </c>
      <c r="C597" s="6" t="s">
        <v>13</v>
      </c>
      <c r="D597" s="6" t="s">
        <v>1</v>
      </c>
      <c r="E597" s="7">
        <v>0.53649526574556605</v>
      </c>
      <c r="F597" s="6" t="s">
        <v>3</v>
      </c>
      <c r="G597" s="7">
        <v>9.1146460922913303E-7</v>
      </c>
      <c r="H597" s="6" t="s">
        <v>2</v>
      </c>
      <c r="I597" s="7">
        <v>5.3818949245027199E-6</v>
      </c>
      <c r="J597" s="6" t="s">
        <v>3</v>
      </c>
      <c r="K597" s="7">
        <v>1.85252735206522E-4</v>
      </c>
      <c r="L597" s="7">
        <v>4.1856400000000001E-4</v>
      </c>
      <c r="M597" s="7">
        <v>6.3026200000000003E-4</v>
      </c>
      <c r="N597" s="5" t="s">
        <v>6</v>
      </c>
      <c r="O597" s="7">
        <v>9.916809999999999E-4</v>
      </c>
      <c r="P597" s="7">
        <v>7.69927E-4</v>
      </c>
      <c r="Q597" s="5" t="s">
        <v>7</v>
      </c>
      <c r="R597" s="5" t="s">
        <v>8</v>
      </c>
      <c r="S597" s="5" t="s">
        <v>1314</v>
      </c>
      <c r="T597" s="5" t="s">
        <v>1315</v>
      </c>
    </row>
    <row r="598" spans="1:20" x14ac:dyDescent="0.2">
      <c r="A598" s="5" t="s">
        <v>1316</v>
      </c>
      <c r="B598" s="5" t="s">
        <v>12</v>
      </c>
      <c r="C598" s="6" t="s">
        <v>13</v>
      </c>
      <c r="D598" s="6" t="s">
        <v>1</v>
      </c>
      <c r="E598" s="7">
        <v>0.63819716465500298</v>
      </c>
      <c r="F598" s="6" t="s">
        <v>3</v>
      </c>
      <c r="G598" s="7">
        <v>1.09457461165545E-7</v>
      </c>
      <c r="H598" s="6" t="s">
        <v>2</v>
      </c>
      <c r="I598" s="7">
        <v>2.2125873747380801E-13</v>
      </c>
      <c r="J598" s="6" t="s">
        <v>1</v>
      </c>
      <c r="K598" s="7">
        <v>0.67727705140452898</v>
      </c>
      <c r="L598" s="7">
        <v>2.1900000000000002E-6</v>
      </c>
      <c r="M598" s="7">
        <v>5.8300000000000001E-6</v>
      </c>
      <c r="N598" s="5" t="s">
        <v>14</v>
      </c>
      <c r="O598" s="7">
        <v>4.3799999999999998E-7</v>
      </c>
      <c r="P598" s="7">
        <v>7.3499999999999995E-7</v>
      </c>
      <c r="Q598" s="5" t="s">
        <v>7</v>
      </c>
      <c r="R598" s="5" t="s">
        <v>15</v>
      </c>
      <c r="S598" s="5" t="s">
        <v>16</v>
      </c>
      <c r="T598" s="5" t="s">
        <v>1317</v>
      </c>
    </row>
    <row r="599" spans="1:20" x14ac:dyDescent="0.2">
      <c r="A599" s="5" t="s">
        <v>1318</v>
      </c>
      <c r="B599" s="5" t="s">
        <v>398</v>
      </c>
      <c r="C599" s="6" t="s">
        <v>13</v>
      </c>
      <c r="D599" s="6" t="s">
        <v>1</v>
      </c>
      <c r="E599" s="7">
        <v>0.36129986147746901</v>
      </c>
      <c r="F599" s="6" t="s">
        <v>3</v>
      </c>
      <c r="G599" s="7">
        <v>3.2929273999637001E-5</v>
      </c>
      <c r="H599" s="6" t="s">
        <v>2</v>
      </c>
      <c r="I599" s="7">
        <v>5.6034832257014998E-11</v>
      </c>
      <c r="J599" s="6" t="s">
        <v>1</v>
      </c>
      <c r="K599" s="7">
        <v>0.118225776423159</v>
      </c>
      <c r="L599" s="7">
        <v>2.18476E-4</v>
      </c>
      <c r="M599" s="7">
        <v>3.5592300000000001E-4</v>
      </c>
      <c r="N599" s="5" t="s">
        <v>20</v>
      </c>
      <c r="O599" s="7">
        <v>4.3799999999999998E-7</v>
      </c>
      <c r="P599" s="7">
        <v>7.3499999999999995E-7</v>
      </c>
      <c r="Q599" s="5" t="s">
        <v>53</v>
      </c>
      <c r="R599" s="5" t="s">
        <v>15</v>
      </c>
      <c r="S599" s="5" t="s">
        <v>26</v>
      </c>
      <c r="T599" s="5" t="s">
        <v>1319</v>
      </c>
    </row>
    <row r="600" spans="1:20" x14ac:dyDescent="0.2">
      <c r="A600" s="5" t="s">
        <v>1320</v>
      </c>
      <c r="B600" s="5" t="s">
        <v>12</v>
      </c>
      <c r="C600" s="6" t="s">
        <v>5</v>
      </c>
      <c r="D600" s="6" t="s">
        <v>1</v>
      </c>
      <c r="E600" s="7">
        <v>0.41753256307661102</v>
      </c>
      <c r="F600" s="6" t="s">
        <v>2</v>
      </c>
      <c r="G600" s="7">
        <v>2.7298041516992499E-6</v>
      </c>
      <c r="H600" s="6" t="s">
        <v>3</v>
      </c>
      <c r="I600" s="7">
        <v>1.3128299163229101E-11</v>
      </c>
      <c r="J600" s="6" t="s">
        <v>1</v>
      </c>
      <c r="K600" s="7">
        <v>0.86236496352890202</v>
      </c>
      <c r="L600" s="7">
        <v>2.05341E-4</v>
      </c>
      <c r="M600" s="7">
        <v>3.3665099999999999E-4</v>
      </c>
      <c r="N600" s="5" t="s">
        <v>14</v>
      </c>
      <c r="O600" s="7">
        <v>4.3799999999999998E-7</v>
      </c>
      <c r="P600" s="7">
        <v>7.3499999999999995E-7</v>
      </c>
      <c r="Q600" s="5" t="s">
        <v>7</v>
      </c>
      <c r="R600" s="5" t="s">
        <v>8</v>
      </c>
      <c r="S600" s="5" t="s">
        <v>684</v>
      </c>
      <c r="T600" s="5" t="s">
        <v>1321</v>
      </c>
    </row>
    <row r="601" spans="1:20" x14ac:dyDescent="0.2">
      <c r="A601" s="5" t="s">
        <v>1322</v>
      </c>
      <c r="B601" s="5" t="s">
        <v>43</v>
      </c>
      <c r="C601" s="6" t="s">
        <v>13</v>
      </c>
      <c r="D601" s="6" t="s">
        <v>1</v>
      </c>
      <c r="E601" s="7">
        <v>0.37644915835092402</v>
      </c>
      <c r="F601" s="6" t="s">
        <v>3</v>
      </c>
      <c r="G601" s="7">
        <v>3.17287733965383E-6</v>
      </c>
      <c r="H601" s="6" t="s">
        <v>2</v>
      </c>
      <c r="I601" s="7">
        <v>1.08654631168414E-9</v>
      </c>
      <c r="J601" s="6" t="s">
        <v>3</v>
      </c>
      <c r="K601" s="7">
        <v>3.5062688575979897E-2</v>
      </c>
      <c r="L601" s="7">
        <v>1.2784600000000001E-4</v>
      </c>
      <c r="M601" s="7">
        <v>2.2367700000000001E-4</v>
      </c>
      <c r="N601" s="5" t="s">
        <v>30</v>
      </c>
      <c r="O601" s="7">
        <v>8.7599999999999996E-7</v>
      </c>
      <c r="P601" s="7">
        <v>1.3E-6</v>
      </c>
      <c r="Q601" s="5" t="s">
        <v>7</v>
      </c>
      <c r="R601" s="5" t="s">
        <v>15</v>
      </c>
      <c r="S601" s="5" t="s">
        <v>1323</v>
      </c>
      <c r="T601" s="5" t="s">
        <v>1324</v>
      </c>
    </row>
    <row r="602" spans="1:20" x14ac:dyDescent="0.2">
      <c r="A602" s="5" t="s">
        <v>1325</v>
      </c>
      <c r="B602" s="5" t="s">
        <v>39</v>
      </c>
      <c r="C602" s="6" t="s">
        <v>5</v>
      </c>
      <c r="D602" s="6" t="s">
        <v>1</v>
      </c>
      <c r="E602" s="7">
        <v>0.24689220338710099</v>
      </c>
      <c r="F602" s="6" t="s">
        <v>2</v>
      </c>
      <c r="G602" s="7">
        <v>5.8185772313183998E-12</v>
      </c>
      <c r="H602" s="6" t="s">
        <v>3</v>
      </c>
      <c r="I602" s="7">
        <v>3.6909068900949903E-15</v>
      </c>
      <c r="J602" s="6" t="s">
        <v>1</v>
      </c>
      <c r="K602" s="7">
        <v>0.64488670786860802</v>
      </c>
      <c r="L602" s="7">
        <v>4.3799999999999998E-7</v>
      </c>
      <c r="M602" s="7">
        <v>1.99E-6</v>
      </c>
      <c r="N602" s="5" t="s">
        <v>40</v>
      </c>
      <c r="O602" s="7">
        <v>4.3799999999999998E-7</v>
      </c>
      <c r="P602" s="7">
        <v>7.3499999999999995E-7</v>
      </c>
      <c r="Q602" s="5" t="s">
        <v>7</v>
      </c>
      <c r="R602" s="5" t="s">
        <v>8</v>
      </c>
      <c r="S602" s="5" t="s">
        <v>94</v>
      </c>
      <c r="T602" s="5" t="s">
        <v>1326</v>
      </c>
    </row>
    <row r="603" spans="1:20" x14ac:dyDescent="0.2">
      <c r="A603" s="5" t="s">
        <v>1327</v>
      </c>
      <c r="B603" s="5" t="s">
        <v>39</v>
      </c>
      <c r="C603" s="6" t="s">
        <v>5</v>
      </c>
      <c r="D603" s="6" t="s">
        <v>1</v>
      </c>
      <c r="E603" s="7">
        <v>0.88259214858071</v>
      </c>
      <c r="F603" s="6" t="s">
        <v>2</v>
      </c>
      <c r="G603" s="7">
        <v>1.5528526671364199E-12</v>
      </c>
      <c r="H603" s="6" t="s">
        <v>3</v>
      </c>
      <c r="I603" s="7">
        <v>3.9787295400601201E-20</v>
      </c>
      <c r="J603" s="6" t="s">
        <v>1</v>
      </c>
      <c r="K603" s="7">
        <v>0.12065021766181799</v>
      </c>
      <c r="L603" s="7">
        <v>4.3799999999999998E-7</v>
      </c>
      <c r="M603" s="7">
        <v>1.99E-6</v>
      </c>
      <c r="N603" s="5" t="s">
        <v>40</v>
      </c>
      <c r="O603" s="7">
        <v>4.3799999999999998E-7</v>
      </c>
      <c r="P603" s="7">
        <v>7.3499999999999995E-7</v>
      </c>
      <c r="Q603" s="5" t="s">
        <v>7</v>
      </c>
      <c r="R603" s="5" t="s">
        <v>21</v>
      </c>
      <c r="S603" s="5" t="s">
        <v>49</v>
      </c>
      <c r="T603" s="5" t="s">
        <v>1328</v>
      </c>
    </row>
    <row r="604" spans="1:20" x14ac:dyDescent="0.2">
      <c r="A604" s="5" t="s">
        <v>1329</v>
      </c>
      <c r="B604" s="5" t="s">
        <v>43</v>
      </c>
      <c r="C604" s="6" t="s">
        <v>5</v>
      </c>
      <c r="D604" s="6" t="s">
        <v>1</v>
      </c>
      <c r="E604" s="7">
        <v>6.8430722548476097E-2</v>
      </c>
      <c r="F604" s="6" t="s">
        <v>2</v>
      </c>
      <c r="G604" s="7">
        <v>2.9303434206721201E-7</v>
      </c>
      <c r="H604" s="6" t="s">
        <v>3</v>
      </c>
      <c r="I604" s="7">
        <v>3.7920412439781698E-6</v>
      </c>
      <c r="J604" s="6" t="s">
        <v>1</v>
      </c>
      <c r="K604" s="7">
        <v>0.38362646150367202</v>
      </c>
      <c r="L604" s="7">
        <v>1.07268E-4</v>
      </c>
      <c r="M604" s="7">
        <v>1.91485E-4</v>
      </c>
      <c r="N604" s="5" t="s">
        <v>30</v>
      </c>
      <c r="O604" s="7">
        <v>7.4912399999999999E-4</v>
      </c>
      <c r="P604" s="7">
        <v>5.9815300000000003E-4</v>
      </c>
      <c r="Q604" s="5" t="s">
        <v>7</v>
      </c>
      <c r="R604" s="5" t="s">
        <v>8</v>
      </c>
      <c r="S604" s="5" t="s">
        <v>723</v>
      </c>
      <c r="T604" s="5" t="s">
        <v>1330</v>
      </c>
    </row>
    <row r="605" spans="1:20" x14ac:dyDescent="0.2">
      <c r="A605" s="5" t="s">
        <v>1331</v>
      </c>
      <c r="B605" s="5" t="s">
        <v>326</v>
      </c>
      <c r="C605" s="6" t="s">
        <v>5</v>
      </c>
      <c r="D605" s="6" t="s">
        <v>1</v>
      </c>
      <c r="E605" s="7">
        <v>0.94454466273057103</v>
      </c>
      <c r="F605" s="6" t="s">
        <v>2</v>
      </c>
      <c r="G605" s="7">
        <v>4.6813659317789701E-8</v>
      </c>
      <c r="H605" s="6" t="s">
        <v>3</v>
      </c>
      <c r="I605" s="7">
        <v>1.6349465285437499E-8</v>
      </c>
      <c r="J605" s="6" t="s">
        <v>1</v>
      </c>
      <c r="K605" s="7">
        <v>0.85846744851701096</v>
      </c>
      <c r="L605" s="7">
        <v>2.41E-5</v>
      </c>
      <c r="M605" s="7">
        <v>5.1100000000000002E-5</v>
      </c>
      <c r="N605" s="5" t="s">
        <v>30</v>
      </c>
      <c r="O605" s="7">
        <v>4.8199999999999996E-6</v>
      </c>
      <c r="P605" s="7">
        <v>6.2199999999999997E-6</v>
      </c>
      <c r="Q605" s="5" t="s">
        <v>53</v>
      </c>
      <c r="R605" s="5" t="s">
        <v>8</v>
      </c>
      <c r="S605" s="5" t="s">
        <v>33</v>
      </c>
      <c r="T605" s="5" t="s">
        <v>1332</v>
      </c>
    </row>
    <row r="606" spans="1:20" x14ac:dyDescent="0.2">
      <c r="A606" s="5" t="s">
        <v>1333</v>
      </c>
      <c r="B606" s="5" t="s">
        <v>12</v>
      </c>
      <c r="C606" s="6" t="s">
        <v>5</v>
      </c>
      <c r="D606" s="6" t="s">
        <v>1</v>
      </c>
      <c r="E606" s="7">
        <v>0.66151251236069497</v>
      </c>
      <c r="F606" s="6" t="s">
        <v>2</v>
      </c>
      <c r="G606" s="7">
        <v>5.5571752741442597E-11</v>
      </c>
      <c r="H606" s="6" t="s">
        <v>3</v>
      </c>
      <c r="I606" s="7">
        <v>2.7432882115830001E-15</v>
      </c>
      <c r="J606" s="6" t="s">
        <v>1</v>
      </c>
      <c r="K606" s="7">
        <v>0.46116450356993199</v>
      </c>
      <c r="L606" s="7">
        <v>4.3799999999999998E-7</v>
      </c>
      <c r="M606" s="7">
        <v>1.99E-6</v>
      </c>
      <c r="N606" s="5" t="s">
        <v>14</v>
      </c>
      <c r="O606" s="7">
        <v>4.3799999999999998E-7</v>
      </c>
      <c r="P606" s="7">
        <v>7.3499999999999995E-7</v>
      </c>
      <c r="Q606" s="5" t="s">
        <v>7</v>
      </c>
      <c r="R606" s="5" t="s">
        <v>21</v>
      </c>
      <c r="S606" s="5" t="s">
        <v>16</v>
      </c>
      <c r="T606" s="5" t="s">
        <v>1334</v>
      </c>
    </row>
    <row r="607" spans="1:20" x14ac:dyDescent="0.2">
      <c r="A607" s="5" t="s">
        <v>1335</v>
      </c>
      <c r="B607" s="5" t="s">
        <v>52</v>
      </c>
      <c r="C607" s="6" t="s">
        <v>13</v>
      </c>
      <c r="D607" s="6" t="s">
        <v>1</v>
      </c>
      <c r="E607" s="7">
        <v>0.76504032935021704</v>
      </c>
      <c r="F607" s="6" t="s">
        <v>3</v>
      </c>
      <c r="G607" s="7">
        <v>5.5608182513376903E-5</v>
      </c>
      <c r="H607" s="6" t="s">
        <v>2</v>
      </c>
      <c r="I607" s="7">
        <v>6.9515373854420801E-9</v>
      </c>
      <c r="J607" s="6" t="s">
        <v>1</v>
      </c>
      <c r="K607" s="7">
        <v>5.5137968669395701E-2</v>
      </c>
      <c r="L607" s="7">
        <v>6.1120800000000002E-4</v>
      </c>
      <c r="M607" s="7">
        <v>8.7976099999999995E-4</v>
      </c>
      <c r="N607" s="5" t="s">
        <v>14</v>
      </c>
      <c r="O607" s="7">
        <v>3.0599999999999999E-6</v>
      </c>
      <c r="P607" s="7">
        <v>4.0500000000000002E-6</v>
      </c>
      <c r="Q607" s="5" t="s">
        <v>53</v>
      </c>
      <c r="R607" s="5" t="s">
        <v>8</v>
      </c>
      <c r="S607" s="5" t="s">
        <v>339</v>
      </c>
      <c r="T607" s="5" t="s">
        <v>1336</v>
      </c>
    </row>
    <row r="608" spans="1:20" x14ac:dyDescent="0.2">
      <c r="A608" s="5" t="s">
        <v>1337</v>
      </c>
      <c r="B608" s="5" t="s">
        <v>853</v>
      </c>
      <c r="C608" s="6" t="s">
        <v>5</v>
      </c>
      <c r="D608" s="6" t="s">
        <v>1</v>
      </c>
      <c r="E608" s="7">
        <v>0.77022830004825404</v>
      </c>
      <c r="F608" s="6" t="s">
        <v>2</v>
      </c>
      <c r="G608" s="7">
        <v>1.2197267535669301E-6</v>
      </c>
      <c r="H608" s="6" t="s">
        <v>3</v>
      </c>
      <c r="I608" s="7">
        <v>9.0190334061557895E-6</v>
      </c>
      <c r="J608" s="6" t="s">
        <v>1</v>
      </c>
      <c r="K608" s="7">
        <v>0.83642670707353795</v>
      </c>
      <c r="L608" s="7">
        <v>3.9711E-4</v>
      </c>
      <c r="M608" s="7">
        <v>6.0241400000000001E-4</v>
      </c>
      <c r="N608" s="5" t="s">
        <v>6</v>
      </c>
      <c r="O608" s="7">
        <v>1.229422E-3</v>
      </c>
      <c r="P608" s="7">
        <v>9.3627499999999998E-4</v>
      </c>
      <c r="Q608" s="5" t="s">
        <v>118</v>
      </c>
      <c r="R608" s="5" t="s">
        <v>8</v>
      </c>
      <c r="S608" s="5" t="s">
        <v>16</v>
      </c>
      <c r="T608" s="5" t="s">
        <v>17</v>
      </c>
    </row>
    <row r="609" spans="1:20" x14ac:dyDescent="0.2">
      <c r="A609" s="5" t="s">
        <v>1338</v>
      </c>
      <c r="B609" s="5" t="s">
        <v>12</v>
      </c>
      <c r="C609" s="6" t="s">
        <v>13</v>
      </c>
      <c r="D609" s="6" t="s">
        <v>1</v>
      </c>
      <c r="E609" s="7">
        <v>0.187961252500987</v>
      </c>
      <c r="F609" s="6" t="s">
        <v>3</v>
      </c>
      <c r="G609" s="7">
        <v>2.1849300366818799E-6</v>
      </c>
      <c r="H609" s="6" t="s">
        <v>2</v>
      </c>
      <c r="I609" s="7">
        <v>1.7205457927293601E-12</v>
      </c>
      <c r="J609" s="6" t="s">
        <v>1</v>
      </c>
      <c r="K609" s="7">
        <v>0.88222649412314003</v>
      </c>
      <c r="L609" s="7">
        <v>1.23905E-4</v>
      </c>
      <c r="M609" s="7">
        <v>2.1752100000000001E-4</v>
      </c>
      <c r="N609" s="5" t="s">
        <v>14</v>
      </c>
      <c r="O609" s="7">
        <v>4.3799999999999998E-7</v>
      </c>
      <c r="P609" s="7">
        <v>7.3499999999999995E-7</v>
      </c>
      <c r="Q609" s="5" t="s">
        <v>7</v>
      </c>
      <c r="R609" s="5" t="s">
        <v>15</v>
      </c>
      <c r="S609" s="5" t="s">
        <v>16</v>
      </c>
      <c r="T609" s="5" t="s">
        <v>1339</v>
      </c>
    </row>
    <row r="610" spans="1:20" x14ac:dyDescent="0.2">
      <c r="A610" s="5" t="s">
        <v>1340</v>
      </c>
      <c r="B610" s="5" t="s">
        <v>220</v>
      </c>
      <c r="C610" s="6" t="s">
        <v>5</v>
      </c>
      <c r="D610" s="6" t="s">
        <v>1</v>
      </c>
      <c r="E610" s="7">
        <v>0.919796174944849</v>
      </c>
      <c r="F610" s="6" t="s">
        <v>2</v>
      </c>
      <c r="G610" s="7">
        <v>2.2084139528002901E-5</v>
      </c>
      <c r="H610" s="6" t="s">
        <v>3</v>
      </c>
      <c r="I610" s="7">
        <v>1.11881709742811E-5</v>
      </c>
      <c r="J610" s="6" t="s">
        <v>1</v>
      </c>
      <c r="K610" s="7">
        <v>0.83297392647764401</v>
      </c>
      <c r="L610" s="7">
        <v>2.5131300000000002E-4</v>
      </c>
      <c r="M610" s="7">
        <v>4.0380599999999999E-4</v>
      </c>
      <c r="N610" s="5" t="s">
        <v>6</v>
      </c>
      <c r="O610" s="7">
        <v>3.0823100000000001E-4</v>
      </c>
      <c r="P610" s="7">
        <v>2.68774E-4</v>
      </c>
      <c r="Q610" s="5" t="s">
        <v>75</v>
      </c>
      <c r="R610" s="5" t="s">
        <v>8</v>
      </c>
      <c r="S610" s="5" t="s">
        <v>16</v>
      </c>
      <c r="T610" s="5" t="s">
        <v>17</v>
      </c>
    </row>
    <row r="611" spans="1:20" x14ac:dyDescent="0.2">
      <c r="A611" s="5" t="s">
        <v>1341</v>
      </c>
      <c r="B611" s="5" t="s">
        <v>87</v>
      </c>
      <c r="C611" s="6" t="s">
        <v>109</v>
      </c>
      <c r="D611" s="6" t="s">
        <v>2</v>
      </c>
      <c r="E611" s="7">
        <v>4.7528653203858198E-2</v>
      </c>
      <c r="F611" s="6" t="s">
        <v>3</v>
      </c>
      <c r="G611" s="7">
        <v>1.39081900440826E-7</v>
      </c>
      <c r="H611" s="6" t="s">
        <v>3</v>
      </c>
      <c r="I611" s="7">
        <v>4.4040345518662298E-8</v>
      </c>
      <c r="J611" s="6" t="s">
        <v>2</v>
      </c>
      <c r="K611" s="7">
        <v>2.8227152579873099E-2</v>
      </c>
      <c r="L611" s="7">
        <v>2.3200000000000001E-5</v>
      </c>
      <c r="M611" s="7">
        <v>4.9299999999999999E-5</v>
      </c>
      <c r="N611" s="5" t="s">
        <v>40</v>
      </c>
      <c r="O611" s="7">
        <v>1.1399999999999999E-5</v>
      </c>
      <c r="P611" s="7">
        <v>1.2999999999999999E-5</v>
      </c>
      <c r="Q611" s="5" t="s">
        <v>53</v>
      </c>
      <c r="R611" s="5" t="s">
        <v>8</v>
      </c>
      <c r="S611" s="5" t="s">
        <v>16</v>
      </c>
      <c r="T611" s="5" t="s">
        <v>1342</v>
      </c>
    </row>
    <row r="612" spans="1:20" x14ac:dyDescent="0.2">
      <c r="A612" s="5" t="s">
        <v>1343</v>
      </c>
      <c r="B612" s="5" t="s">
        <v>19</v>
      </c>
      <c r="C612" s="6" t="s">
        <v>13</v>
      </c>
      <c r="D612" s="6" t="s">
        <v>1</v>
      </c>
      <c r="E612" s="7">
        <v>0.54446925581699002</v>
      </c>
      <c r="F612" s="6" t="s">
        <v>3</v>
      </c>
      <c r="G612" s="7">
        <v>1.06556343932545E-7</v>
      </c>
      <c r="H612" s="6" t="s">
        <v>2</v>
      </c>
      <c r="I612" s="7">
        <v>2.06581951287003E-10</v>
      </c>
      <c r="J612" s="6" t="s">
        <v>1</v>
      </c>
      <c r="K612" s="7">
        <v>9.1318547423977103E-2</v>
      </c>
      <c r="L612" s="7">
        <v>7.4399999999999999E-6</v>
      </c>
      <c r="M612" s="7">
        <v>1.8199999999999999E-5</v>
      </c>
      <c r="N612" s="5" t="s">
        <v>20</v>
      </c>
      <c r="O612" s="7">
        <v>4.3799999999999998E-7</v>
      </c>
      <c r="P612" s="7">
        <v>7.3499999999999995E-7</v>
      </c>
      <c r="Q612" s="5" t="s">
        <v>7</v>
      </c>
      <c r="R612" s="5" t="s">
        <v>8</v>
      </c>
      <c r="S612" s="5" t="s">
        <v>16</v>
      </c>
      <c r="T612" s="5" t="s">
        <v>17</v>
      </c>
    </row>
    <row r="613" spans="1:20" x14ac:dyDescent="0.2">
      <c r="A613" s="5" t="s">
        <v>1344</v>
      </c>
      <c r="B613" s="5" t="s">
        <v>39</v>
      </c>
      <c r="C613" s="6" t="s">
        <v>5</v>
      </c>
      <c r="D613" s="6" t="s">
        <v>1</v>
      </c>
      <c r="E613" s="7">
        <v>0.57360066264390097</v>
      </c>
      <c r="F613" s="6" t="s">
        <v>2</v>
      </c>
      <c r="G613" s="7">
        <v>1.7829123725488499E-9</v>
      </c>
      <c r="H613" s="6" t="s">
        <v>3</v>
      </c>
      <c r="I613" s="7">
        <v>2.4366372795711501E-14</v>
      </c>
      <c r="J613" s="6" t="s">
        <v>2</v>
      </c>
      <c r="K613" s="7">
        <v>4.0938810164699397E-3</v>
      </c>
      <c r="L613" s="7">
        <v>1.9700000000000001E-5</v>
      </c>
      <c r="M613" s="7">
        <v>4.2899999999999999E-5</v>
      </c>
      <c r="N613" s="5" t="s">
        <v>40</v>
      </c>
      <c r="O613" s="7">
        <v>4.3799999999999998E-7</v>
      </c>
      <c r="P613" s="7">
        <v>7.3499999999999995E-7</v>
      </c>
      <c r="Q613" s="5" t="s">
        <v>7</v>
      </c>
      <c r="R613" s="5" t="s">
        <v>21</v>
      </c>
      <c r="S613" s="5" t="s">
        <v>16</v>
      </c>
      <c r="T613" s="5" t="s">
        <v>17</v>
      </c>
    </row>
    <row r="614" spans="1:20" x14ac:dyDescent="0.2">
      <c r="A614" s="5" t="s">
        <v>1345</v>
      </c>
      <c r="B614" s="5" t="s">
        <v>12</v>
      </c>
      <c r="C614" s="6" t="s">
        <v>5</v>
      </c>
      <c r="D614" s="6" t="s">
        <v>1</v>
      </c>
      <c r="E614" s="7">
        <v>0.14962249931819999</v>
      </c>
      <c r="F614" s="6" t="s">
        <v>2</v>
      </c>
      <c r="G614" s="7">
        <v>3.1968145561331999E-7</v>
      </c>
      <c r="H614" s="6" t="s">
        <v>3</v>
      </c>
      <c r="I614" s="7">
        <v>7.8201988546776997E-10</v>
      </c>
      <c r="J614" s="6" t="s">
        <v>1</v>
      </c>
      <c r="K614" s="7">
        <v>0.13251931631055999</v>
      </c>
      <c r="L614" s="7">
        <v>9.6299999999999993E-6</v>
      </c>
      <c r="M614" s="7">
        <v>2.3E-5</v>
      </c>
      <c r="N614" s="5" t="s">
        <v>14</v>
      </c>
      <c r="O614" s="7">
        <v>8.7599999999999996E-7</v>
      </c>
      <c r="P614" s="7">
        <v>1.3E-6</v>
      </c>
      <c r="Q614" s="5" t="s">
        <v>7</v>
      </c>
      <c r="R614" s="5" t="s">
        <v>8</v>
      </c>
      <c r="S614" s="5" t="s">
        <v>16</v>
      </c>
      <c r="T614" s="5" t="s">
        <v>1346</v>
      </c>
    </row>
    <row r="615" spans="1:20" x14ac:dyDescent="0.2">
      <c r="A615" s="5" t="s">
        <v>1347</v>
      </c>
      <c r="B615" s="5" t="s">
        <v>52</v>
      </c>
      <c r="C615" s="6" t="s">
        <v>13</v>
      </c>
      <c r="D615" s="6" t="s">
        <v>1</v>
      </c>
      <c r="E615" s="7">
        <v>0.70189215508369995</v>
      </c>
      <c r="F615" s="6" t="s">
        <v>3</v>
      </c>
      <c r="G615" s="7">
        <v>1.1620962719218701E-9</v>
      </c>
      <c r="H615" s="6" t="s">
        <v>2</v>
      </c>
      <c r="I615" s="7">
        <v>5.8576000263006496E-6</v>
      </c>
      <c r="J615" s="6" t="s">
        <v>1</v>
      </c>
      <c r="K615" s="7">
        <v>0.38966748845759003</v>
      </c>
      <c r="L615" s="7">
        <v>8.7599999999999996E-7</v>
      </c>
      <c r="M615" s="7">
        <v>2.7E-6</v>
      </c>
      <c r="N615" s="5" t="s">
        <v>14</v>
      </c>
      <c r="O615" s="7">
        <v>9.8248600000000008E-4</v>
      </c>
      <c r="P615" s="7">
        <v>7.6364100000000002E-4</v>
      </c>
      <c r="Q615" s="5" t="s">
        <v>53</v>
      </c>
      <c r="R615" s="5" t="s">
        <v>8</v>
      </c>
      <c r="S615" s="5" t="s">
        <v>33</v>
      </c>
      <c r="T615" s="5" t="s">
        <v>1348</v>
      </c>
    </row>
    <row r="616" spans="1:20" x14ac:dyDescent="0.2">
      <c r="A616" s="5" t="s">
        <v>1349</v>
      </c>
      <c r="B616" s="5" t="s">
        <v>39</v>
      </c>
      <c r="C616" s="6" t="s">
        <v>5</v>
      </c>
      <c r="D616" s="6" t="s">
        <v>1</v>
      </c>
      <c r="E616" s="7">
        <v>0.45735944607093798</v>
      </c>
      <c r="F616" s="6" t="s">
        <v>2</v>
      </c>
      <c r="G616" s="7">
        <v>3.9552161360621601E-8</v>
      </c>
      <c r="H616" s="6" t="s">
        <v>3</v>
      </c>
      <c r="I616" s="7">
        <v>3.1722699627512498E-6</v>
      </c>
      <c r="J616" s="6" t="s">
        <v>1</v>
      </c>
      <c r="K616" s="7">
        <v>0.44426526731333099</v>
      </c>
      <c r="L616" s="7">
        <v>4.3799999999999998E-7</v>
      </c>
      <c r="M616" s="7">
        <v>1.99E-6</v>
      </c>
      <c r="N616" s="5" t="s">
        <v>40</v>
      </c>
      <c r="O616" s="7">
        <v>2.0402800000000001E-4</v>
      </c>
      <c r="P616" s="7">
        <v>1.8472900000000001E-4</v>
      </c>
      <c r="Q616" s="5" t="s">
        <v>7</v>
      </c>
      <c r="R616" s="5" t="s">
        <v>8</v>
      </c>
      <c r="S616" s="5" t="s">
        <v>272</v>
      </c>
      <c r="T616" s="5" t="s">
        <v>1350</v>
      </c>
    </row>
    <row r="617" spans="1:20" x14ac:dyDescent="0.2">
      <c r="A617" s="5" t="s">
        <v>1351</v>
      </c>
      <c r="B617" s="5" t="s">
        <v>74</v>
      </c>
      <c r="C617" s="6" t="s">
        <v>13</v>
      </c>
      <c r="D617" s="6" t="s">
        <v>1</v>
      </c>
      <c r="E617" s="7">
        <v>0.70936891999379803</v>
      </c>
      <c r="F617" s="6" t="s">
        <v>3</v>
      </c>
      <c r="G617" s="7">
        <v>1.49256499780511E-6</v>
      </c>
      <c r="H617" s="6" t="s">
        <v>2</v>
      </c>
      <c r="I617" s="7">
        <v>3.0021025996218001E-8</v>
      </c>
      <c r="J617" s="6" t="s">
        <v>1</v>
      </c>
      <c r="K617" s="7">
        <v>0.40042918875086297</v>
      </c>
      <c r="L617" s="7">
        <v>3.3300000000000003E-5</v>
      </c>
      <c r="M617" s="7">
        <v>6.8200000000000004E-5</v>
      </c>
      <c r="N617" s="5" t="s">
        <v>14</v>
      </c>
      <c r="O617" s="7">
        <v>4.3799999999999998E-7</v>
      </c>
      <c r="P617" s="7">
        <v>7.3499999999999995E-7</v>
      </c>
      <c r="Q617" s="5" t="s">
        <v>75</v>
      </c>
      <c r="R617" s="5" t="s">
        <v>8</v>
      </c>
      <c r="S617" s="5" t="s">
        <v>22</v>
      </c>
      <c r="T617" s="5" t="s">
        <v>17</v>
      </c>
    </row>
    <row r="618" spans="1:20" x14ac:dyDescent="0.2">
      <c r="A618" s="5" t="s">
        <v>1352</v>
      </c>
      <c r="B618" s="5" t="s">
        <v>39</v>
      </c>
      <c r="C618" s="6" t="s">
        <v>5</v>
      </c>
      <c r="D618" s="6" t="s">
        <v>1</v>
      </c>
      <c r="E618" s="7">
        <v>0.46133158570910499</v>
      </c>
      <c r="F618" s="6" t="s">
        <v>2</v>
      </c>
      <c r="G618" s="7">
        <v>9.1543889153936694E-9</v>
      </c>
      <c r="H618" s="6" t="s">
        <v>3</v>
      </c>
      <c r="I618" s="7">
        <v>1.40451887898665E-12</v>
      </c>
      <c r="J618" s="6" t="s">
        <v>1</v>
      </c>
      <c r="K618" s="7">
        <v>0.58680813809660104</v>
      </c>
      <c r="L618" s="7">
        <v>8.7599999999999996E-7</v>
      </c>
      <c r="M618" s="7">
        <v>2.7E-6</v>
      </c>
      <c r="N618" s="5" t="s">
        <v>40</v>
      </c>
      <c r="O618" s="7">
        <v>4.3799999999999998E-7</v>
      </c>
      <c r="P618" s="7">
        <v>7.3499999999999995E-7</v>
      </c>
      <c r="Q618" s="5" t="s">
        <v>7</v>
      </c>
      <c r="R618" s="5" t="s">
        <v>8</v>
      </c>
      <c r="S618" s="5" t="s">
        <v>16</v>
      </c>
      <c r="T618" s="5" t="s">
        <v>17</v>
      </c>
    </row>
    <row r="619" spans="1:20" x14ac:dyDescent="0.2">
      <c r="A619" s="5" t="s">
        <v>1353</v>
      </c>
      <c r="B619" s="5" t="s">
        <v>12</v>
      </c>
      <c r="C619" s="6" t="s">
        <v>5</v>
      </c>
      <c r="D619" s="6" t="s">
        <v>2</v>
      </c>
      <c r="E619" s="7">
        <v>2.7673696022261701E-2</v>
      </c>
      <c r="F619" s="6" t="s">
        <v>2</v>
      </c>
      <c r="G619" s="7">
        <v>2.7096895651905899E-8</v>
      </c>
      <c r="H619" s="6" t="s">
        <v>3</v>
      </c>
      <c r="I619" s="7">
        <v>1.31436456254263E-11</v>
      </c>
      <c r="J619" s="6" t="s">
        <v>1</v>
      </c>
      <c r="K619" s="7">
        <v>9.9829990700493407E-2</v>
      </c>
      <c r="L619" s="7">
        <v>8.7599999999999996E-7</v>
      </c>
      <c r="M619" s="7">
        <v>2.7E-6</v>
      </c>
      <c r="N619" s="5" t="s">
        <v>14</v>
      </c>
      <c r="O619" s="7">
        <v>4.3799999999999998E-7</v>
      </c>
      <c r="P619" s="7">
        <v>7.3499999999999995E-7</v>
      </c>
      <c r="Q619" s="5" t="s">
        <v>7</v>
      </c>
      <c r="R619" s="5" t="s">
        <v>8</v>
      </c>
      <c r="S619" s="5" t="s">
        <v>1183</v>
      </c>
      <c r="T619" s="5" t="s">
        <v>1354</v>
      </c>
    </row>
    <row r="620" spans="1:20" x14ac:dyDescent="0.2">
      <c r="A620" s="5" t="s">
        <v>1355</v>
      </c>
      <c r="B620" s="5" t="s">
        <v>12</v>
      </c>
      <c r="C620" s="6" t="s">
        <v>13</v>
      </c>
      <c r="D620" s="6" t="s">
        <v>1</v>
      </c>
      <c r="E620" s="7">
        <v>0.19336921843237201</v>
      </c>
      <c r="F620" s="6" t="s">
        <v>3</v>
      </c>
      <c r="G620" s="7">
        <v>3.59170590457555E-7</v>
      </c>
      <c r="H620" s="6" t="s">
        <v>2</v>
      </c>
      <c r="I620" s="7">
        <v>7.7992384861965505E-7</v>
      </c>
      <c r="J620" s="6" t="s">
        <v>1</v>
      </c>
      <c r="K620" s="7">
        <v>0.18367202619980899</v>
      </c>
      <c r="L620" s="7">
        <v>9.2800000000000006E-5</v>
      </c>
      <c r="M620" s="7">
        <v>1.69247E-4</v>
      </c>
      <c r="N620" s="5" t="s">
        <v>14</v>
      </c>
      <c r="O620" s="7">
        <v>1.6944E-4</v>
      </c>
      <c r="P620" s="7">
        <v>1.5559499999999999E-4</v>
      </c>
      <c r="Q620" s="5" t="s">
        <v>7</v>
      </c>
      <c r="R620" s="5" t="s">
        <v>8</v>
      </c>
      <c r="S620" s="5" t="s">
        <v>22</v>
      </c>
      <c r="T620" s="5" t="s">
        <v>1356</v>
      </c>
    </row>
    <row r="621" spans="1:20" x14ac:dyDescent="0.2">
      <c r="A621" s="5" t="s">
        <v>1357</v>
      </c>
      <c r="B621" s="5" t="s">
        <v>87</v>
      </c>
      <c r="C621" s="6" t="s">
        <v>5</v>
      </c>
      <c r="D621" s="6" t="s">
        <v>1</v>
      </c>
      <c r="E621" s="7">
        <v>0.21967142008809801</v>
      </c>
      <c r="F621" s="6" t="s">
        <v>2</v>
      </c>
      <c r="G621" s="7">
        <v>4.2216236880972801E-9</v>
      </c>
      <c r="H621" s="6" t="s">
        <v>3</v>
      </c>
      <c r="I621" s="7">
        <v>3.0568629802703298E-9</v>
      </c>
      <c r="J621" s="6" t="s">
        <v>1</v>
      </c>
      <c r="K621" s="7">
        <v>0.63246812060344504</v>
      </c>
      <c r="L621" s="7">
        <v>4.3799999999999998E-7</v>
      </c>
      <c r="M621" s="7">
        <v>1.99E-6</v>
      </c>
      <c r="N621" s="5" t="s">
        <v>40</v>
      </c>
      <c r="O621" s="7">
        <v>4.3799999999999998E-7</v>
      </c>
      <c r="P621" s="7">
        <v>7.3499999999999995E-7</v>
      </c>
      <c r="Q621" s="5" t="s">
        <v>53</v>
      </c>
      <c r="R621" s="5" t="s">
        <v>8</v>
      </c>
      <c r="S621" s="5" t="s">
        <v>22</v>
      </c>
      <c r="T621" s="5" t="s">
        <v>1358</v>
      </c>
    </row>
    <row r="622" spans="1:20" x14ac:dyDescent="0.2">
      <c r="A622" s="5" t="s">
        <v>1359</v>
      </c>
      <c r="B622" s="5" t="s">
        <v>117</v>
      </c>
      <c r="C622" s="6" t="s">
        <v>13</v>
      </c>
      <c r="D622" s="6" t="s">
        <v>1</v>
      </c>
      <c r="E622" s="7">
        <v>0.11947760535984001</v>
      </c>
      <c r="F622" s="6" t="s">
        <v>3</v>
      </c>
      <c r="G622" s="7">
        <v>4.0934284464150399E-6</v>
      </c>
      <c r="H622" s="6" t="s">
        <v>2</v>
      </c>
      <c r="I622" s="7">
        <v>3.5169523388356699E-11</v>
      </c>
      <c r="J622" s="6" t="s">
        <v>1</v>
      </c>
      <c r="K622" s="7">
        <v>0.13663395108986501</v>
      </c>
      <c r="L622" s="7">
        <v>1.4623500000000001E-4</v>
      </c>
      <c r="M622" s="7">
        <v>2.51415E-4</v>
      </c>
      <c r="N622" s="5" t="s">
        <v>14</v>
      </c>
      <c r="O622" s="7">
        <v>4.3799999999999998E-7</v>
      </c>
      <c r="P622" s="7">
        <v>7.3499999999999995E-7</v>
      </c>
      <c r="Q622" s="5" t="s">
        <v>118</v>
      </c>
      <c r="R622" s="5" t="s">
        <v>8</v>
      </c>
      <c r="S622" s="5" t="s">
        <v>1360</v>
      </c>
      <c r="T622" s="5" t="s">
        <v>1361</v>
      </c>
    </row>
    <row r="623" spans="1:20" x14ac:dyDescent="0.2">
      <c r="A623" s="5" t="s">
        <v>1362</v>
      </c>
      <c r="B623" s="5" t="s">
        <v>398</v>
      </c>
      <c r="C623" s="6" t="s">
        <v>5</v>
      </c>
      <c r="D623" s="6" t="s">
        <v>1</v>
      </c>
      <c r="E623" s="7">
        <v>0.95807750077869802</v>
      </c>
      <c r="F623" s="6" t="s">
        <v>2</v>
      </c>
      <c r="G623" s="7">
        <v>4.4008684749893203E-8</v>
      </c>
      <c r="H623" s="6" t="s">
        <v>3</v>
      </c>
      <c r="I623" s="7">
        <v>3.0755245833455798E-9</v>
      </c>
      <c r="J623" s="6" t="s">
        <v>1</v>
      </c>
      <c r="K623" s="7">
        <v>0.53386998572133104</v>
      </c>
      <c r="L623" s="7">
        <v>3.4999999999999999E-6</v>
      </c>
      <c r="M623" s="7">
        <v>9.0000000000000002E-6</v>
      </c>
      <c r="N623" s="5" t="s">
        <v>20</v>
      </c>
      <c r="O623" s="7">
        <v>8.7599999999999996E-7</v>
      </c>
      <c r="P623" s="7">
        <v>1.3E-6</v>
      </c>
      <c r="Q623" s="5" t="s">
        <v>53</v>
      </c>
      <c r="R623" s="5" t="s">
        <v>8</v>
      </c>
      <c r="S623" s="5" t="s">
        <v>290</v>
      </c>
      <c r="T623" s="5" t="s">
        <v>1363</v>
      </c>
    </row>
    <row r="624" spans="1:20" x14ac:dyDescent="0.2">
      <c r="A624" s="5" t="s">
        <v>1364</v>
      </c>
      <c r="B624" s="5" t="s">
        <v>12</v>
      </c>
      <c r="C624" s="6" t="s">
        <v>5</v>
      </c>
      <c r="D624" s="6" t="s">
        <v>1</v>
      </c>
      <c r="E624" s="7">
        <v>0.31899823461529597</v>
      </c>
      <c r="F624" s="6" t="s">
        <v>2</v>
      </c>
      <c r="G624" s="7">
        <v>4.4910612870902901E-7</v>
      </c>
      <c r="H624" s="6" t="s">
        <v>3</v>
      </c>
      <c r="I624" s="7">
        <v>5.8268099893116799E-11</v>
      </c>
      <c r="J624" s="6" t="s">
        <v>2</v>
      </c>
      <c r="K624" s="7">
        <v>2.40032632686322E-2</v>
      </c>
      <c r="L624" s="7">
        <v>1.7031500000000001E-4</v>
      </c>
      <c r="M624" s="7">
        <v>2.8688699999999999E-4</v>
      </c>
      <c r="N624" s="5" t="s">
        <v>14</v>
      </c>
      <c r="O624" s="7">
        <v>4.3799999999999998E-7</v>
      </c>
      <c r="P624" s="7">
        <v>7.3499999999999995E-7</v>
      </c>
      <c r="Q624" s="5" t="s">
        <v>7</v>
      </c>
      <c r="R624" s="5" t="s">
        <v>8</v>
      </c>
      <c r="S624" s="5" t="s">
        <v>508</v>
      </c>
      <c r="T624" s="5" t="s">
        <v>1365</v>
      </c>
    </row>
    <row r="625" spans="1:20" x14ac:dyDescent="0.2">
      <c r="A625" s="5" t="s">
        <v>1366</v>
      </c>
      <c r="B625" s="5" t="s">
        <v>39</v>
      </c>
      <c r="C625" s="6" t="s">
        <v>13</v>
      </c>
      <c r="D625" s="6" t="s">
        <v>1</v>
      </c>
      <c r="E625" s="7">
        <v>0.84105303228588901</v>
      </c>
      <c r="F625" s="6" t="s">
        <v>3</v>
      </c>
      <c r="G625" s="7">
        <v>9.57514013179397E-8</v>
      </c>
      <c r="H625" s="6" t="s">
        <v>2</v>
      </c>
      <c r="I625" s="7">
        <v>1.8455160760213198E-12</v>
      </c>
      <c r="J625" s="6" t="s">
        <v>3</v>
      </c>
      <c r="K625" s="7">
        <v>1.74754733156747E-2</v>
      </c>
      <c r="L625" s="7">
        <v>2.1900000000000002E-6</v>
      </c>
      <c r="M625" s="7">
        <v>5.8300000000000001E-6</v>
      </c>
      <c r="N625" s="5" t="s">
        <v>40</v>
      </c>
      <c r="O625" s="7">
        <v>4.3799999999999998E-7</v>
      </c>
      <c r="P625" s="7">
        <v>7.3499999999999995E-7</v>
      </c>
      <c r="Q625" s="5" t="s">
        <v>7</v>
      </c>
      <c r="R625" s="5" t="s">
        <v>8</v>
      </c>
      <c r="S625" s="5" t="s">
        <v>1367</v>
      </c>
      <c r="T625" s="5" t="s">
        <v>1368</v>
      </c>
    </row>
    <row r="626" spans="1:20" x14ac:dyDescent="0.2">
      <c r="A626" s="5" t="s">
        <v>1369</v>
      </c>
      <c r="B626" s="5" t="s">
        <v>52</v>
      </c>
      <c r="C626" s="6" t="s">
        <v>5</v>
      </c>
      <c r="D626" s="6" t="s">
        <v>1</v>
      </c>
      <c r="E626" s="7">
        <v>0.82668968339946902</v>
      </c>
      <c r="F626" s="6" t="s">
        <v>2</v>
      </c>
      <c r="G626" s="7">
        <v>3.79648450602284E-8</v>
      </c>
      <c r="H626" s="6" t="s">
        <v>3</v>
      </c>
      <c r="I626" s="7">
        <v>1.6252580718995801E-11</v>
      </c>
      <c r="J626" s="6" t="s">
        <v>1</v>
      </c>
      <c r="K626" s="7">
        <v>0.65678815738934604</v>
      </c>
      <c r="L626" s="7">
        <v>3.2799999999999998E-5</v>
      </c>
      <c r="M626" s="7">
        <v>6.7500000000000001E-5</v>
      </c>
      <c r="N626" s="5" t="s">
        <v>14</v>
      </c>
      <c r="O626" s="7">
        <v>4.3799999999999998E-7</v>
      </c>
      <c r="P626" s="7">
        <v>7.3499999999999995E-7</v>
      </c>
      <c r="Q626" s="5" t="s">
        <v>53</v>
      </c>
      <c r="R626" s="5" t="s">
        <v>8</v>
      </c>
      <c r="S626" s="5" t="s">
        <v>16</v>
      </c>
      <c r="T626" s="5" t="s">
        <v>1370</v>
      </c>
    </row>
    <row r="627" spans="1:20" x14ac:dyDescent="0.2">
      <c r="A627" s="5" t="s">
        <v>1371</v>
      </c>
      <c r="B627" s="5" t="s">
        <v>12</v>
      </c>
      <c r="C627" s="6" t="s">
        <v>13</v>
      </c>
      <c r="D627" s="6" t="s">
        <v>1</v>
      </c>
      <c r="E627" s="7">
        <v>0.81041197012082999</v>
      </c>
      <c r="F627" s="6" t="s">
        <v>3</v>
      </c>
      <c r="G627" s="7">
        <v>4.9091391040824498E-9</v>
      </c>
      <c r="H627" s="6" t="s">
        <v>2</v>
      </c>
      <c r="I627" s="7">
        <v>1.29430112060928E-10</v>
      </c>
      <c r="J627" s="6" t="s">
        <v>1</v>
      </c>
      <c r="K627" s="7">
        <v>0.85883641478361805</v>
      </c>
      <c r="L627" s="7">
        <v>4.3799999999999998E-7</v>
      </c>
      <c r="M627" s="7">
        <v>1.99E-6</v>
      </c>
      <c r="N627" s="5" t="s">
        <v>14</v>
      </c>
      <c r="O627" s="7">
        <v>4.3799999999999998E-7</v>
      </c>
      <c r="P627" s="7">
        <v>7.3499999999999995E-7</v>
      </c>
      <c r="Q627" s="5" t="s">
        <v>7</v>
      </c>
      <c r="R627" s="5" t="s">
        <v>8</v>
      </c>
      <c r="S627" s="5" t="s">
        <v>16</v>
      </c>
      <c r="T627" s="5" t="s">
        <v>17</v>
      </c>
    </row>
    <row r="628" spans="1:20" x14ac:dyDescent="0.2">
      <c r="A628" s="5" t="s">
        <v>1372</v>
      </c>
      <c r="B628" s="5" t="s">
        <v>12</v>
      </c>
      <c r="C628" s="6" t="s">
        <v>13</v>
      </c>
      <c r="D628" s="6" t="s">
        <v>1</v>
      </c>
      <c r="E628" s="7">
        <v>0.14391316392150699</v>
      </c>
      <c r="F628" s="6" t="s">
        <v>3</v>
      </c>
      <c r="G628" s="7">
        <v>1.3421567297681201E-6</v>
      </c>
      <c r="H628" s="6" t="s">
        <v>2</v>
      </c>
      <c r="I628" s="7">
        <v>1.56501928516918E-13</v>
      </c>
      <c r="J628" s="6" t="s">
        <v>1</v>
      </c>
      <c r="K628" s="7">
        <v>0.198148752349876</v>
      </c>
      <c r="L628" s="7">
        <v>7.1400000000000001E-5</v>
      </c>
      <c r="M628" s="7">
        <v>1.3401299999999999E-4</v>
      </c>
      <c r="N628" s="5" t="s">
        <v>14</v>
      </c>
      <c r="O628" s="7">
        <v>4.3799999999999998E-7</v>
      </c>
      <c r="P628" s="7">
        <v>7.3499999999999995E-7</v>
      </c>
      <c r="Q628" s="5" t="s">
        <v>7</v>
      </c>
      <c r="R628" s="5" t="s">
        <v>15</v>
      </c>
      <c r="S628" s="5" t="s">
        <v>16</v>
      </c>
      <c r="T628" s="5" t="s">
        <v>17</v>
      </c>
    </row>
    <row r="629" spans="1:20" x14ac:dyDescent="0.2">
      <c r="A629" s="5" t="s">
        <v>1373</v>
      </c>
      <c r="B629" s="5" t="s">
        <v>4</v>
      </c>
      <c r="C629" s="6" t="s">
        <v>5</v>
      </c>
      <c r="D629" s="6" t="s">
        <v>1</v>
      </c>
      <c r="E629" s="7">
        <v>0.28030778682375501</v>
      </c>
      <c r="F629" s="6" t="s">
        <v>2</v>
      </c>
      <c r="G629" s="7">
        <v>1.71650392060886E-7</v>
      </c>
      <c r="H629" s="6" t="s">
        <v>3</v>
      </c>
      <c r="I629" s="7">
        <v>1.0546085411584601E-9</v>
      </c>
      <c r="J629" s="6" t="s">
        <v>1</v>
      </c>
      <c r="K629" s="7">
        <v>0.52624663951722706</v>
      </c>
      <c r="L629" s="7">
        <v>8.7599999999999996E-7</v>
      </c>
      <c r="M629" s="7">
        <v>2.7E-6</v>
      </c>
      <c r="N629" s="5" t="s">
        <v>6</v>
      </c>
      <c r="O629" s="7">
        <v>4.3799999999999998E-7</v>
      </c>
      <c r="P629" s="7">
        <v>7.3499999999999995E-7</v>
      </c>
      <c r="Q629" s="5" t="s">
        <v>7</v>
      </c>
      <c r="R629" s="5" t="s">
        <v>8</v>
      </c>
      <c r="S629" s="5" t="s">
        <v>1374</v>
      </c>
      <c r="T629" s="5" t="s">
        <v>1375</v>
      </c>
    </row>
    <row r="630" spans="1:20" x14ac:dyDescent="0.2">
      <c r="A630" s="5" t="s">
        <v>1376</v>
      </c>
      <c r="B630" s="5" t="s">
        <v>39</v>
      </c>
      <c r="C630" s="6" t="s">
        <v>5</v>
      </c>
      <c r="D630" s="6" t="s">
        <v>1</v>
      </c>
      <c r="E630" s="7">
        <v>0.67264080448055596</v>
      </c>
      <c r="F630" s="6" t="s">
        <v>2</v>
      </c>
      <c r="G630" s="7">
        <v>1.8851560081227702E-15</v>
      </c>
      <c r="H630" s="6" t="s">
        <v>3</v>
      </c>
      <c r="I630" s="7">
        <v>1.0653143411222399E-22</v>
      </c>
      <c r="J630" s="6" t="s">
        <v>1</v>
      </c>
      <c r="K630" s="7">
        <v>0.29819845993799998</v>
      </c>
      <c r="L630" s="7">
        <v>4.3799999999999998E-7</v>
      </c>
      <c r="M630" s="7">
        <v>1.99E-6</v>
      </c>
      <c r="N630" s="5" t="s">
        <v>40</v>
      </c>
      <c r="O630" s="7">
        <v>4.3799999999999998E-7</v>
      </c>
      <c r="P630" s="7">
        <v>7.3499999999999995E-7</v>
      </c>
      <c r="Q630" s="5" t="s">
        <v>7</v>
      </c>
      <c r="R630" s="5" t="s">
        <v>8</v>
      </c>
      <c r="S630" s="5" t="s">
        <v>367</v>
      </c>
      <c r="T630" s="5" t="s">
        <v>1377</v>
      </c>
    </row>
    <row r="631" spans="1:20" x14ac:dyDescent="0.2">
      <c r="A631" s="5" t="s">
        <v>1378</v>
      </c>
      <c r="B631" s="5" t="s">
        <v>12</v>
      </c>
      <c r="C631" s="6" t="s">
        <v>5</v>
      </c>
      <c r="D631" s="6" t="s">
        <v>1</v>
      </c>
      <c r="E631" s="7">
        <v>0.930010556090476</v>
      </c>
      <c r="F631" s="6" t="s">
        <v>2</v>
      </c>
      <c r="G631" s="7">
        <v>3.6553093800360998E-8</v>
      </c>
      <c r="H631" s="6" t="s">
        <v>3</v>
      </c>
      <c r="I631" s="7">
        <v>1.1980735494310001E-7</v>
      </c>
      <c r="J631" s="6" t="s">
        <v>1</v>
      </c>
      <c r="K631" s="7">
        <v>0.10719668414965899</v>
      </c>
      <c r="L631" s="7">
        <v>1.31E-6</v>
      </c>
      <c r="M631" s="7">
        <v>3.63E-6</v>
      </c>
      <c r="N631" s="5" t="s">
        <v>14</v>
      </c>
      <c r="O631" s="7">
        <v>2.5400000000000001E-5</v>
      </c>
      <c r="P631" s="7">
        <v>2.6999999999999999E-5</v>
      </c>
      <c r="Q631" s="5" t="s">
        <v>7</v>
      </c>
      <c r="R631" s="5" t="s">
        <v>8</v>
      </c>
      <c r="S631" s="5" t="s">
        <v>16</v>
      </c>
      <c r="T631" s="5" t="s">
        <v>1379</v>
      </c>
    </row>
    <row r="632" spans="1:20" x14ac:dyDescent="0.2">
      <c r="A632" s="5" t="s">
        <v>1380</v>
      </c>
      <c r="B632" s="5" t="s">
        <v>39</v>
      </c>
      <c r="C632" s="6" t="s">
        <v>5</v>
      </c>
      <c r="D632" s="6" t="s">
        <v>1</v>
      </c>
      <c r="E632" s="7">
        <v>0.96638286149740904</v>
      </c>
      <c r="F632" s="6" t="s">
        <v>2</v>
      </c>
      <c r="G632" s="7">
        <v>1.2186921511932501E-11</v>
      </c>
      <c r="H632" s="6" t="s">
        <v>3</v>
      </c>
      <c r="I632" s="7">
        <v>4.4877234108276499E-18</v>
      </c>
      <c r="J632" s="6" t="s">
        <v>2</v>
      </c>
      <c r="K632" s="7">
        <v>3.5344982325429701E-2</v>
      </c>
      <c r="L632" s="7">
        <v>4.3799999999999998E-7</v>
      </c>
      <c r="M632" s="7">
        <v>1.99E-6</v>
      </c>
      <c r="N632" s="5" t="s">
        <v>40</v>
      </c>
      <c r="O632" s="7">
        <v>4.3799999999999998E-7</v>
      </c>
      <c r="P632" s="7">
        <v>7.3499999999999995E-7</v>
      </c>
      <c r="Q632" s="5" t="s">
        <v>7</v>
      </c>
      <c r="R632" s="5" t="s">
        <v>8</v>
      </c>
      <c r="S632" s="5" t="s">
        <v>16</v>
      </c>
      <c r="T632" s="5" t="s">
        <v>1381</v>
      </c>
    </row>
    <row r="633" spans="1:20" x14ac:dyDescent="0.2">
      <c r="A633" s="5" t="s">
        <v>1382</v>
      </c>
      <c r="B633" s="5" t="s">
        <v>12</v>
      </c>
      <c r="C633" s="6" t="s">
        <v>13</v>
      </c>
      <c r="D633" s="6" t="s">
        <v>1</v>
      </c>
      <c r="E633" s="7">
        <v>0.96183673165926897</v>
      </c>
      <c r="F633" s="6" t="s">
        <v>3</v>
      </c>
      <c r="G633" s="7">
        <v>2.9084427737883801E-7</v>
      </c>
      <c r="H633" s="6" t="s">
        <v>2</v>
      </c>
      <c r="I633" s="7">
        <v>4.2884588863253E-13</v>
      </c>
      <c r="J633" s="6" t="s">
        <v>1</v>
      </c>
      <c r="K633" s="7">
        <v>0.75907786469776295</v>
      </c>
      <c r="L633" s="7">
        <v>2.1500000000000001E-5</v>
      </c>
      <c r="M633" s="7">
        <v>4.6E-5</v>
      </c>
      <c r="N633" s="5" t="s">
        <v>14</v>
      </c>
      <c r="O633" s="7">
        <v>4.3799999999999998E-7</v>
      </c>
      <c r="P633" s="7">
        <v>7.3499999999999995E-7</v>
      </c>
      <c r="Q633" s="5" t="s">
        <v>7</v>
      </c>
      <c r="R633" s="5" t="s">
        <v>15</v>
      </c>
      <c r="S633" s="5" t="s">
        <v>1383</v>
      </c>
      <c r="T633" s="5" t="s">
        <v>1384</v>
      </c>
    </row>
    <row r="634" spans="1:20" x14ac:dyDescent="0.2">
      <c r="A634" s="5" t="s">
        <v>1385</v>
      </c>
      <c r="B634" s="5" t="s">
        <v>39</v>
      </c>
      <c r="C634" s="6" t="s">
        <v>13</v>
      </c>
      <c r="D634" s="6" t="s">
        <v>2</v>
      </c>
      <c r="E634" s="7">
        <v>1.20406579342136E-2</v>
      </c>
      <c r="F634" s="6" t="s">
        <v>3</v>
      </c>
      <c r="G634" s="7">
        <v>1.8325618245124299E-8</v>
      </c>
      <c r="H634" s="6" t="s">
        <v>2</v>
      </c>
      <c r="I634" s="7">
        <v>1.8039393721398999E-7</v>
      </c>
      <c r="J634" s="6" t="s">
        <v>1</v>
      </c>
      <c r="K634" s="7">
        <v>0.101661753579218</v>
      </c>
      <c r="L634" s="7">
        <v>1.31E-6</v>
      </c>
      <c r="M634" s="7">
        <v>3.63E-6</v>
      </c>
      <c r="N634" s="5" t="s">
        <v>40</v>
      </c>
      <c r="O634" s="7">
        <v>4.0299999999999997E-5</v>
      </c>
      <c r="P634" s="7">
        <v>4.1600000000000002E-5</v>
      </c>
      <c r="Q634" s="5" t="s">
        <v>7</v>
      </c>
      <c r="R634" s="5" t="s">
        <v>8</v>
      </c>
      <c r="S634" s="5" t="s">
        <v>16</v>
      </c>
      <c r="T634" s="5" t="s">
        <v>1386</v>
      </c>
    </row>
    <row r="635" spans="1:20" x14ac:dyDescent="0.2">
      <c r="A635" s="5" t="s">
        <v>1387</v>
      </c>
      <c r="B635" s="5" t="s">
        <v>12</v>
      </c>
      <c r="C635" s="6" t="s">
        <v>5</v>
      </c>
      <c r="D635" s="6" t="s">
        <v>1</v>
      </c>
      <c r="E635" s="7">
        <v>0.60477215725278499</v>
      </c>
      <c r="F635" s="6" t="s">
        <v>2</v>
      </c>
      <c r="G635" s="7">
        <v>2.9303324552002498E-10</v>
      </c>
      <c r="H635" s="6" t="s">
        <v>3</v>
      </c>
      <c r="I635" s="7">
        <v>1.7146952044621E-14</v>
      </c>
      <c r="J635" s="6" t="s">
        <v>1</v>
      </c>
      <c r="K635" s="7">
        <v>0.82415672361552395</v>
      </c>
      <c r="L635" s="7">
        <v>8.7599999999999996E-7</v>
      </c>
      <c r="M635" s="7">
        <v>2.7E-6</v>
      </c>
      <c r="N635" s="5" t="s">
        <v>14</v>
      </c>
      <c r="O635" s="7">
        <v>4.3799999999999998E-7</v>
      </c>
      <c r="P635" s="7">
        <v>7.3499999999999995E-7</v>
      </c>
      <c r="Q635" s="5" t="s">
        <v>7</v>
      </c>
      <c r="R635" s="5" t="s">
        <v>21</v>
      </c>
      <c r="S635" s="5" t="s">
        <v>1105</v>
      </c>
      <c r="T635" s="5" t="s">
        <v>1388</v>
      </c>
    </row>
    <row r="636" spans="1:20" x14ac:dyDescent="0.2">
      <c r="A636" s="5" t="s">
        <v>1389</v>
      </c>
      <c r="B636" s="5" t="s">
        <v>326</v>
      </c>
      <c r="C636" s="6" t="s">
        <v>13</v>
      </c>
      <c r="D636" s="6" t="s">
        <v>1</v>
      </c>
      <c r="E636" s="7">
        <v>0.46182152339138</v>
      </c>
      <c r="F636" s="6" t="s">
        <v>3</v>
      </c>
      <c r="G636" s="7">
        <v>1.30634809325475E-6</v>
      </c>
      <c r="H636" s="6" t="s">
        <v>2</v>
      </c>
      <c r="I636" s="7">
        <v>5.0089025352664103E-11</v>
      </c>
      <c r="J636" s="6" t="s">
        <v>3</v>
      </c>
      <c r="K636" s="7">
        <v>4.0313984657356999E-2</v>
      </c>
      <c r="L636" s="7">
        <v>4.70228E-4</v>
      </c>
      <c r="M636" s="7">
        <v>7.0001799999999995E-4</v>
      </c>
      <c r="N636" s="5" t="s">
        <v>30</v>
      </c>
      <c r="O636" s="7">
        <v>4.3799999999999998E-7</v>
      </c>
      <c r="P636" s="7">
        <v>7.3499999999999995E-7</v>
      </c>
      <c r="Q636" s="5" t="s">
        <v>53</v>
      </c>
      <c r="R636" s="5" t="s">
        <v>8</v>
      </c>
      <c r="S636" s="5" t="s">
        <v>16</v>
      </c>
      <c r="T636" s="5" t="s">
        <v>17</v>
      </c>
    </row>
    <row r="637" spans="1:20" x14ac:dyDescent="0.2">
      <c r="A637" s="5" t="s">
        <v>1390</v>
      </c>
      <c r="B637" s="5" t="s">
        <v>262</v>
      </c>
      <c r="C637" s="6" t="s">
        <v>5</v>
      </c>
      <c r="D637" s="6" t="s">
        <v>1</v>
      </c>
      <c r="E637" s="7">
        <v>0.58605269978830199</v>
      </c>
      <c r="F637" s="6" t="s">
        <v>2</v>
      </c>
      <c r="G637" s="7">
        <v>1.8517050005361301E-6</v>
      </c>
      <c r="H637" s="6" t="s">
        <v>3</v>
      </c>
      <c r="I637" s="7">
        <v>8.3267146854878106E-6</v>
      </c>
      <c r="J637" s="6" t="s">
        <v>1</v>
      </c>
      <c r="K637" s="7">
        <v>0.124452475650147</v>
      </c>
      <c r="L637" s="7">
        <v>3.0599999999999998E-5</v>
      </c>
      <c r="M637" s="7">
        <v>6.3700000000000003E-5</v>
      </c>
      <c r="N637" s="5" t="s">
        <v>6</v>
      </c>
      <c r="O637" s="7">
        <v>1.3038520000000001E-3</v>
      </c>
      <c r="P637" s="7">
        <v>9.8659700000000008E-4</v>
      </c>
      <c r="Q637" s="5" t="s">
        <v>53</v>
      </c>
      <c r="R637" s="5" t="s">
        <v>8</v>
      </c>
      <c r="S637" s="5" t="s">
        <v>16</v>
      </c>
      <c r="T637" s="5" t="s">
        <v>17</v>
      </c>
    </row>
    <row r="638" spans="1:20" x14ac:dyDescent="0.2">
      <c r="A638" s="5" t="s">
        <v>1391</v>
      </c>
      <c r="B638" s="5" t="s">
        <v>12</v>
      </c>
      <c r="C638" s="6" t="s">
        <v>5</v>
      </c>
      <c r="D638" s="6" t="s">
        <v>1</v>
      </c>
      <c r="E638" s="7">
        <v>0.95871581380451598</v>
      </c>
      <c r="F638" s="6" t="s">
        <v>2</v>
      </c>
      <c r="G638" s="7">
        <v>2.8406470577426798E-7</v>
      </c>
      <c r="H638" s="6" t="s">
        <v>3</v>
      </c>
      <c r="I638" s="7">
        <v>3.1000545566935502E-13</v>
      </c>
      <c r="J638" s="6" t="s">
        <v>1</v>
      </c>
      <c r="K638" s="7">
        <v>0.538397615709309</v>
      </c>
      <c r="L638" s="7">
        <v>9.2399999999999996E-5</v>
      </c>
      <c r="M638" s="7">
        <v>1.6856799999999999E-4</v>
      </c>
      <c r="N638" s="5" t="s">
        <v>14</v>
      </c>
      <c r="O638" s="7">
        <v>4.3799999999999998E-7</v>
      </c>
      <c r="P638" s="7">
        <v>7.3499999999999995E-7</v>
      </c>
      <c r="Q638" s="5" t="s">
        <v>7</v>
      </c>
      <c r="R638" s="5" t="s">
        <v>8</v>
      </c>
      <c r="S638" s="5" t="s">
        <v>1139</v>
      </c>
      <c r="T638" s="5" t="s">
        <v>1392</v>
      </c>
    </row>
    <row r="639" spans="1:20" x14ac:dyDescent="0.2">
      <c r="A639" s="5" t="s">
        <v>1393</v>
      </c>
      <c r="B639" s="5" t="s">
        <v>43</v>
      </c>
      <c r="C639" s="6" t="s">
        <v>5</v>
      </c>
      <c r="D639" s="6" t="s">
        <v>1</v>
      </c>
      <c r="E639" s="7">
        <v>0.37031517408924602</v>
      </c>
      <c r="F639" s="6" t="s">
        <v>2</v>
      </c>
      <c r="G639" s="7">
        <v>1.0456018392451701E-6</v>
      </c>
      <c r="H639" s="6" t="s">
        <v>3</v>
      </c>
      <c r="I639" s="7">
        <v>3.6921483327479099E-6</v>
      </c>
      <c r="J639" s="6" t="s">
        <v>1</v>
      </c>
      <c r="K639" s="7">
        <v>0.337983466019944</v>
      </c>
      <c r="L639" s="7">
        <v>4.8511399999999998E-4</v>
      </c>
      <c r="M639" s="7">
        <v>7.1968599999999998E-4</v>
      </c>
      <c r="N639" s="5" t="s">
        <v>30</v>
      </c>
      <c r="O639" s="7">
        <v>7.0402799999999999E-4</v>
      </c>
      <c r="P639" s="7">
        <v>5.6582500000000005E-4</v>
      </c>
      <c r="Q639" s="5" t="s">
        <v>7</v>
      </c>
      <c r="R639" s="5" t="s">
        <v>8</v>
      </c>
      <c r="S639" s="5" t="s">
        <v>22</v>
      </c>
      <c r="T639" s="5" t="s">
        <v>1394</v>
      </c>
    </row>
    <row r="640" spans="1:20" x14ac:dyDescent="0.2">
      <c r="A640" s="5" t="s">
        <v>1395</v>
      </c>
      <c r="B640" s="5" t="s">
        <v>12</v>
      </c>
      <c r="C640" s="6" t="s">
        <v>13</v>
      </c>
      <c r="D640" s="6" t="s">
        <v>1</v>
      </c>
      <c r="E640" s="7">
        <v>0.56905069332917901</v>
      </c>
      <c r="F640" s="6" t="s">
        <v>3</v>
      </c>
      <c r="G640" s="7">
        <v>1.40082687948804E-6</v>
      </c>
      <c r="H640" s="6" t="s">
        <v>2</v>
      </c>
      <c r="I640" s="7">
        <v>8.8303303009796195E-12</v>
      </c>
      <c r="J640" s="6" t="s">
        <v>1</v>
      </c>
      <c r="K640" s="7">
        <v>0.16636437883021099</v>
      </c>
      <c r="L640" s="7">
        <v>7.6199999999999995E-5</v>
      </c>
      <c r="M640" s="7">
        <v>1.41989E-4</v>
      </c>
      <c r="N640" s="5" t="s">
        <v>14</v>
      </c>
      <c r="O640" s="7">
        <v>4.3799999999999998E-7</v>
      </c>
      <c r="P640" s="7">
        <v>7.3499999999999995E-7</v>
      </c>
      <c r="Q640" s="5" t="s">
        <v>7</v>
      </c>
      <c r="R640" s="5" t="s">
        <v>8</v>
      </c>
      <c r="S640" s="5" t="s">
        <v>16</v>
      </c>
      <c r="T640" s="5" t="s">
        <v>1396</v>
      </c>
    </row>
    <row r="641" spans="1:20" x14ac:dyDescent="0.2">
      <c r="A641" s="5" t="s">
        <v>1397</v>
      </c>
      <c r="B641" s="5" t="s">
        <v>418</v>
      </c>
      <c r="C641" s="6" t="s">
        <v>5</v>
      </c>
      <c r="D641" s="6" t="s">
        <v>1</v>
      </c>
      <c r="E641" s="7">
        <v>0.69184190649208799</v>
      </c>
      <c r="F641" s="6" t="s">
        <v>2</v>
      </c>
      <c r="G641" s="7">
        <v>8.9743726658891301E-10</v>
      </c>
      <c r="H641" s="6" t="s">
        <v>3</v>
      </c>
      <c r="I641" s="7">
        <v>3.2785148982052298E-9</v>
      </c>
      <c r="J641" s="6" t="s">
        <v>1</v>
      </c>
      <c r="K641" s="7">
        <v>0.52591329268199905</v>
      </c>
      <c r="L641" s="7">
        <v>4.3799999999999998E-7</v>
      </c>
      <c r="M641" s="7">
        <v>1.99E-6</v>
      </c>
      <c r="N641" s="5" t="s">
        <v>40</v>
      </c>
      <c r="O641" s="7">
        <v>1.31E-6</v>
      </c>
      <c r="P641" s="7">
        <v>1.8500000000000001E-6</v>
      </c>
      <c r="Q641" s="5" t="s">
        <v>31</v>
      </c>
      <c r="R641" s="5" t="s">
        <v>8</v>
      </c>
      <c r="S641" s="5" t="s">
        <v>443</v>
      </c>
      <c r="T641" s="5" t="s">
        <v>1398</v>
      </c>
    </row>
    <row r="642" spans="1:20" x14ac:dyDescent="0.2">
      <c r="A642" s="5" t="s">
        <v>1399</v>
      </c>
      <c r="B642" s="5" t="s">
        <v>310</v>
      </c>
      <c r="C642" s="6" t="s">
        <v>5</v>
      </c>
      <c r="D642" s="6" t="s">
        <v>1</v>
      </c>
      <c r="E642" s="7">
        <v>0.30117461421201303</v>
      </c>
      <c r="F642" s="6" t="s">
        <v>2</v>
      </c>
      <c r="G642" s="7">
        <v>3.1117551463274601E-9</v>
      </c>
      <c r="H642" s="6" t="s">
        <v>3</v>
      </c>
      <c r="I642" s="7">
        <v>4.3354923897808298E-7</v>
      </c>
      <c r="J642" s="6" t="s">
        <v>1</v>
      </c>
      <c r="K642" s="7">
        <v>0.45432672611041403</v>
      </c>
      <c r="L642" s="7">
        <v>8.7599999999999996E-7</v>
      </c>
      <c r="M642" s="7">
        <v>2.7E-6</v>
      </c>
      <c r="N642" s="5" t="s">
        <v>20</v>
      </c>
      <c r="O642" s="7">
        <v>1.7099999999999999E-5</v>
      </c>
      <c r="P642" s="7">
        <v>1.88E-5</v>
      </c>
      <c r="Q642" s="5" t="s">
        <v>31</v>
      </c>
      <c r="R642" s="5" t="s">
        <v>8</v>
      </c>
      <c r="S642" s="5" t="s">
        <v>16</v>
      </c>
      <c r="T642" s="5" t="s">
        <v>17</v>
      </c>
    </row>
    <row r="643" spans="1:20" x14ac:dyDescent="0.2">
      <c r="A643" s="5" t="s">
        <v>1400</v>
      </c>
      <c r="B643" s="5" t="s">
        <v>52</v>
      </c>
      <c r="C643" s="6" t="s">
        <v>13</v>
      </c>
      <c r="D643" s="6" t="s">
        <v>1</v>
      </c>
      <c r="E643" s="7">
        <v>0.76423481433697804</v>
      </c>
      <c r="F643" s="6" t="s">
        <v>3</v>
      </c>
      <c r="G643" s="7">
        <v>2.1881126776962501E-6</v>
      </c>
      <c r="H643" s="6" t="s">
        <v>2</v>
      </c>
      <c r="I643" s="7">
        <v>3.5700324636906798E-7</v>
      </c>
      <c r="J643" s="6" t="s">
        <v>1</v>
      </c>
      <c r="K643" s="7">
        <v>9.45273926357484E-2</v>
      </c>
      <c r="L643" s="7">
        <v>4.8600000000000002E-5</v>
      </c>
      <c r="M643" s="7">
        <v>9.5299999999999999E-5</v>
      </c>
      <c r="N643" s="5" t="s">
        <v>14</v>
      </c>
      <c r="O643" s="7">
        <v>7.0900000000000002E-5</v>
      </c>
      <c r="P643" s="7">
        <v>6.9400000000000006E-5</v>
      </c>
      <c r="Q643" s="5" t="s">
        <v>53</v>
      </c>
      <c r="R643" s="5" t="s">
        <v>8</v>
      </c>
      <c r="S643" s="5" t="s">
        <v>1401</v>
      </c>
      <c r="T643" s="5" t="s">
        <v>1402</v>
      </c>
    </row>
    <row r="644" spans="1:20" x14ac:dyDescent="0.2">
      <c r="A644" s="5" t="s">
        <v>1403</v>
      </c>
      <c r="B644" s="5" t="s">
        <v>792</v>
      </c>
      <c r="C644" s="6" t="s">
        <v>5</v>
      </c>
      <c r="D644" s="6" t="s">
        <v>1</v>
      </c>
      <c r="E644" s="7">
        <v>5.7327093329422402E-2</v>
      </c>
      <c r="F644" s="6" t="s">
        <v>2</v>
      </c>
      <c r="G644" s="7">
        <v>3.9043012091624797E-7</v>
      </c>
      <c r="H644" s="6" t="s">
        <v>3</v>
      </c>
      <c r="I644" s="7">
        <v>8.8136202671743599E-9</v>
      </c>
      <c r="J644" s="6" t="s">
        <v>1</v>
      </c>
      <c r="K644" s="7">
        <v>0.51895574999260297</v>
      </c>
      <c r="L644" s="7">
        <v>1.98774E-4</v>
      </c>
      <c r="M644" s="7">
        <v>3.2761999999999998E-4</v>
      </c>
      <c r="N644" s="5" t="s">
        <v>30</v>
      </c>
      <c r="O644" s="7">
        <v>3.0599999999999999E-6</v>
      </c>
      <c r="P644" s="7">
        <v>4.0500000000000002E-6</v>
      </c>
      <c r="Q644" s="5" t="s">
        <v>115</v>
      </c>
      <c r="R644" s="5" t="s">
        <v>8</v>
      </c>
      <c r="S644" s="5" t="s">
        <v>1404</v>
      </c>
      <c r="T644" s="5" t="s">
        <v>1405</v>
      </c>
    </row>
    <row r="645" spans="1:20" x14ac:dyDescent="0.2">
      <c r="A645" s="5" t="s">
        <v>1406</v>
      </c>
      <c r="B645" s="5" t="s">
        <v>12</v>
      </c>
      <c r="C645" s="6" t="s">
        <v>13</v>
      </c>
      <c r="D645" s="6" t="s">
        <v>1</v>
      </c>
      <c r="E645" s="7">
        <v>0.24291894649117601</v>
      </c>
      <c r="F645" s="6" t="s">
        <v>3</v>
      </c>
      <c r="G645" s="7">
        <v>1.9586611911737302E-6</v>
      </c>
      <c r="H645" s="6" t="s">
        <v>2</v>
      </c>
      <c r="I645" s="7">
        <v>1.0179124953353299E-13</v>
      </c>
      <c r="J645" s="6" t="s">
        <v>1</v>
      </c>
      <c r="K645" s="7">
        <v>0.74419361862681499</v>
      </c>
      <c r="L645" s="7">
        <v>2.14098E-4</v>
      </c>
      <c r="M645" s="7">
        <v>3.4923099999999998E-4</v>
      </c>
      <c r="N645" s="5" t="s">
        <v>14</v>
      </c>
      <c r="O645" s="7">
        <v>4.3799999999999998E-7</v>
      </c>
      <c r="P645" s="7">
        <v>7.3499999999999995E-7</v>
      </c>
      <c r="Q645" s="5" t="s">
        <v>7</v>
      </c>
      <c r="R645" s="5" t="s">
        <v>8</v>
      </c>
      <c r="S645" s="5" t="s">
        <v>16</v>
      </c>
      <c r="T645" s="5" t="s">
        <v>1407</v>
      </c>
    </row>
    <row r="646" spans="1:20" x14ac:dyDescent="0.2">
      <c r="A646" s="5" t="s">
        <v>1408</v>
      </c>
      <c r="B646" s="5" t="s">
        <v>12</v>
      </c>
      <c r="C646" s="6" t="s">
        <v>13</v>
      </c>
      <c r="D646" s="6" t="s">
        <v>1</v>
      </c>
      <c r="E646" s="7">
        <v>0.16109142112282501</v>
      </c>
      <c r="F646" s="6" t="s">
        <v>3</v>
      </c>
      <c r="G646" s="7">
        <v>1.46200141960655E-6</v>
      </c>
      <c r="H646" s="6" t="s">
        <v>2</v>
      </c>
      <c r="I646" s="7">
        <v>5.4967330477308098E-7</v>
      </c>
      <c r="J646" s="6" t="s">
        <v>1</v>
      </c>
      <c r="K646" s="7">
        <v>0.65028354069192096</v>
      </c>
      <c r="L646" s="7">
        <v>6.2959699999999997E-4</v>
      </c>
      <c r="M646" s="7">
        <v>9.0253499999999999E-4</v>
      </c>
      <c r="N646" s="5" t="s">
        <v>14</v>
      </c>
      <c r="O646" s="7">
        <v>1.07268E-4</v>
      </c>
      <c r="P646" s="7">
        <v>1.01711E-4</v>
      </c>
      <c r="Q646" s="5" t="s">
        <v>7</v>
      </c>
      <c r="R646" s="5" t="s">
        <v>8</v>
      </c>
      <c r="S646" s="5" t="s">
        <v>16</v>
      </c>
      <c r="T646" s="5" t="s">
        <v>1409</v>
      </c>
    </row>
    <row r="647" spans="1:20" x14ac:dyDescent="0.2">
      <c r="A647" s="5" t="s">
        <v>1410</v>
      </c>
      <c r="B647" s="5" t="s">
        <v>12</v>
      </c>
      <c r="C647" s="6" t="s">
        <v>13</v>
      </c>
      <c r="D647" s="6" t="s">
        <v>1</v>
      </c>
      <c r="E647" s="7">
        <v>0.76487589095088004</v>
      </c>
      <c r="F647" s="6" t="s">
        <v>3</v>
      </c>
      <c r="G647" s="7">
        <v>1.0214129354077899E-6</v>
      </c>
      <c r="H647" s="6" t="s">
        <v>2</v>
      </c>
      <c r="I647" s="7">
        <v>4.6807695928966699E-6</v>
      </c>
      <c r="J647" s="6" t="s">
        <v>1</v>
      </c>
      <c r="K647" s="7">
        <v>5.95099371741118E-2</v>
      </c>
      <c r="L647" s="7">
        <v>1.9308199999999999E-4</v>
      </c>
      <c r="M647" s="7">
        <v>3.1960099999999998E-4</v>
      </c>
      <c r="N647" s="5" t="s">
        <v>14</v>
      </c>
      <c r="O647" s="7">
        <v>5.1751300000000004E-4</v>
      </c>
      <c r="P647" s="7">
        <v>4.3022999999999998E-4</v>
      </c>
      <c r="Q647" s="5" t="s">
        <v>7</v>
      </c>
      <c r="R647" s="5" t="s">
        <v>8</v>
      </c>
      <c r="S647" s="5" t="s">
        <v>277</v>
      </c>
      <c r="T647" s="5" t="s">
        <v>1411</v>
      </c>
    </row>
    <row r="648" spans="1:20" x14ac:dyDescent="0.2">
      <c r="A648" s="5" t="s">
        <v>1412</v>
      </c>
      <c r="B648" s="5" t="s">
        <v>12</v>
      </c>
      <c r="C648" s="6" t="s">
        <v>13</v>
      </c>
      <c r="D648" s="6" t="s">
        <v>1</v>
      </c>
      <c r="E648" s="7">
        <v>0.32584957572081302</v>
      </c>
      <c r="F648" s="6" t="s">
        <v>3</v>
      </c>
      <c r="G648" s="7">
        <v>1.45139727623187E-6</v>
      </c>
      <c r="H648" s="6" t="s">
        <v>2</v>
      </c>
      <c r="I648" s="7">
        <v>2.9936514136230302E-10</v>
      </c>
      <c r="J648" s="6" t="s">
        <v>1</v>
      </c>
      <c r="K648" s="7">
        <v>0.40344161475602103</v>
      </c>
      <c r="L648" s="7">
        <v>8.7999999999999998E-5</v>
      </c>
      <c r="M648" s="7">
        <v>1.61915E-4</v>
      </c>
      <c r="N648" s="5" t="s">
        <v>14</v>
      </c>
      <c r="O648" s="7">
        <v>4.3799999999999998E-7</v>
      </c>
      <c r="P648" s="7">
        <v>7.3499999999999995E-7</v>
      </c>
      <c r="Q648" s="5" t="s">
        <v>7</v>
      </c>
      <c r="R648" s="5" t="s">
        <v>8</v>
      </c>
      <c r="S648" s="5" t="s">
        <v>1413</v>
      </c>
      <c r="T648" s="5" t="s">
        <v>1414</v>
      </c>
    </row>
    <row r="649" spans="1:20" x14ac:dyDescent="0.2">
      <c r="A649" s="5" t="s">
        <v>1415</v>
      </c>
      <c r="B649" s="5" t="s">
        <v>39</v>
      </c>
      <c r="C649" s="6" t="s">
        <v>5</v>
      </c>
      <c r="D649" s="6" t="s">
        <v>1</v>
      </c>
      <c r="E649" s="7">
        <v>0.581041822804226</v>
      </c>
      <c r="F649" s="6" t="s">
        <v>2</v>
      </c>
      <c r="G649" s="7">
        <v>4.4616448473322298E-12</v>
      </c>
      <c r="H649" s="6" t="s">
        <v>3</v>
      </c>
      <c r="I649" s="7">
        <v>1.7529084210662899E-11</v>
      </c>
      <c r="J649" s="6" t="s">
        <v>1</v>
      </c>
      <c r="K649" s="7">
        <v>0.109050919568927</v>
      </c>
      <c r="L649" s="7">
        <v>4.3799999999999998E-7</v>
      </c>
      <c r="M649" s="7">
        <v>1.99E-6</v>
      </c>
      <c r="N649" s="5" t="s">
        <v>40</v>
      </c>
      <c r="O649" s="7">
        <v>4.3799999999999998E-7</v>
      </c>
      <c r="P649" s="7">
        <v>7.3499999999999995E-7</v>
      </c>
      <c r="Q649" s="5" t="s">
        <v>7</v>
      </c>
      <c r="R649" s="5" t="s">
        <v>8</v>
      </c>
      <c r="S649" s="5" t="s">
        <v>16</v>
      </c>
      <c r="T649" s="5" t="s">
        <v>17</v>
      </c>
    </row>
    <row r="650" spans="1:20" x14ac:dyDescent="0.2">
      <c r="A650" s="5" t="s">
        <v>1416</v>
      </c>
      <c r="B650" s="5" t="s">
        <v>19</v>
      </c>
      <c r="C650" s="6" t="s">
        <v>5</v>
      </c>
      <c r="D650" s="6" t="s">
        <v>1</v>
      </c>
      <c r="E650" s="7">
        <v>0.63511790932783896</v>
      </c>
      <c r="F650" s="6" t="s">
        <v>2</v>
      </c>
      <c r="G650" s="7">
        <v>3.3726436799118998E-10</v>
      </c>
      <c r="H650" s="6" t="s">
        <v>3</v>
      </c>
      <c r="I650" s="7">
        <v>2.37382137084694E-6</v>
      </c>
      <c r="J650" s="6" t="s">
        <v>1</v>
      </c>
      <c r="K650" s="7">
        <v>0.56106737536497597</v>
      </c>
      <c r="L650" s="7">
        <v>4.3799999999999998E-7</v>
      </c>
      <c r="M650" s="7">
        <v>1.99E-6</v>
      </c>
      <c r="N650" s="5" t="s">
        <v>20</v>
      </c>
      <c r="O650" s="7">
        <v>5.0306500000000002E-4</v>
      </c>
      <c r="P650" s="7">
        <v>4.1972299999999999E-4</v>
      </c>
      <c r="Q650" s="5" t="s">
        <v>7</v>
      </c>
      <c r="R650" s="5" t="s">
        <v>8</v>
      </c>
      <c r="S650" s="5" t="s">
        <v>22</v>
      </c>
      <c r="T650" s="5" t="s">
        <v>1417</v>
      </c>
    </row>
    <row r="651" spans="1:20" x14ac:dyDescent="0.2">
      <c r="A651" s="5" t="s">
        <v>1418</v>
      </c>
      <c r="B651" s="5" t="s">
        <v>19</v>
      </c>
      <c r="C651" s="6" t="s">
        <v>5</v>
      </c>
      <c r="D651" s="6" t="s">
        <v>1</v>
      </c>
      <c r="E651" s="7">
        <v>0.74620220576914198</v>
      </c>
      <c r="F651" s="6" t="s">
        <v>2</v>
      </c>
      <c r="G651" s="7">
        <v>5.3211397507632404E-6</v>
      </c>
      <c r="H651" s="6" t="s">
        <v>3</v>
      </c>
      <c r="I651" s="7">
        <v>4.7800791610506304E-7</v>
      </c>
      <c r="J651" s="6" t="s">
        <v>1</v>
      </c>
      <c r="K651" s="7">
        <v>0.41306587363436797</v>
      </c>
      <c r="L651" s="7">
        <v>2.9597199999999998E-4</v>
      </c>
      <c r="M651" s="7">
        <v>4.6702700000000001E-4</v>
      </c>
      <c r="N651" s="5" t="s">
        <v>20</v>
      </c>
      <c r="O651" s="7">
        <v>9.3700000000000001E-5</v>
      </c>
      <c r="P651" s="7">
        <v>8.9800000000000001E-5</v>
      </c>
      <c r="Q651" s="5" t="s">
        <v>7</v>
      </c>
      <c r="R651" s="5" t="s">
        <v>8</v>
      </c>
      <c r="S651" s="5" t="s">
        <v>1419</v>
      </c>
      <c r="T651" s="5" t="s">
        <v>1420</v>
      </c>
    </row>
    <row r="652" spans="1:20" x14ac:dyDescent="0.2">
      <c r="A652" s="5" t="s">
        <v>1421</v>
      </c>
      <c r="B652" s="5" t="s">
        <v>12</v>
      </c>
      <c r="C652" s="6" t="s">
        <v>5</v>
      </c>
      <c r="D652" s="6" t="s">
        <v>1</v>
      </c>
      <c r="E652" s="7">
        <v>0.80845980853766497</v>
      </c>
      <c r="F652" s="6" t="s">
        <v>2</v>
      </c>
      <c r="G652" s="7">
        <v>3.7611140120851602E-13</v>
      </c>
      <c r="H652" s="6" t="s">
        <v>3</v>
      </c>
      <c r="I652" s="7">
        <v>1.7576440436042801E-17</v>
      </c>
      <c r="J652" s="6" t="s">
        <v>1</v>
      </c>
      <c r="K652" s="7">
        <v>7.9252222619480506E-2</v>
      </c>
      <c r="L652" s="7">
        <v>4.3799999999999998E-7</v>
      </c>
      <c r="M652" s="7">
        <v>1.99E-6</v>
      </c>
      <c r="N652" s="5" t="s">
        <v>14</v>
      </c>
      <c r="O652" s="7">
        <v>4.3799999999999998E-7</v>
      </c>
      <c r="P652" s="7">
        <v>7.3499999999999995E-7</v>
      </c>
      <c r="Q652" s="5" t="s">
        <v>7</v>
      </c>
      <c r="R652" s="5" t="s">
        <v>21</v>
      </c>
      <c r="S652" s="5" t="s">
        <v>1232</v>
      </c>
      <c r="T652" s="5" t="s">
        <v>1422</v>
      </c>
    </row>
    <row r="653" spans="1:20" x14ac:dyDescent="0.2">
      <c r="A653" s="5" t="s">
        <v>1423</v>
      </c>
      <c r="B653" s="5" t="s">
        <v>39</v>
      </c>
      <c r="C653" s="6" t="s">
        <v>5</v>
      </c>
      <c r="D653" s="6" t="s">
        <v>1</v>
      </c>
      <c r="E653" s="7">
        <v>0.325805868165507</v>
      </c>
      <c r="F653" s="6" t="s">
        <v>2</v>
      </c>
      <c r="G653" s="7">
        <v>5.0580455953482902E-14</v>
      </c>
      <c r="H653" s="6" t="s">
        <v>3</v>
      </c>
      <c r="I653" s="7">
        <v>9.7945464997809109E-16</v>
      </c>
      <c r="J653" s="6" t="s">
        <v>2</v>
      </c>
      <c r="K653" s="7">
        <v>2.3125778165821401E-2</v>
      </c>
      <c r="L653" s="7">
        <v>4.3799999999999998E-7</v>
      </c>
      <c r="M653" s="7">
        <v>1.99E-6</v>
      </c>
      <c r="N653" s="5" t="s">
        <v>40</v>
      </c>
      <c r="O653" s="7">
        <v>4.3799999999999998E-7</v>
      </c>
      <c r="P653" s="7">
        <v>7.3499999999999995E-7</v>
      </c>
      <c r="Q653" s="5" t="s">
        <v>7</v>
      </c>
      <c r="R653" s="5" t="s">
        <v>8</v>
      </c>
      <c r="S653" s="5" t="s">
        <v>190</v>
      </c>
      <c r="T653" s="5" t="s">
        <v>1424</v>
      </c>
    </row>
    <row r="654" spans="1:20" x14ac:dyDescent="0.2">
      <c r="A654" s="5" t="s">
        <v>1425</v>
      </c>
      <c r="B654" s="5" t="s">
        <v>39</v>
      </c>
      <c r="C654" s="6" t="s">
        <v>5</v>
      </c>
      <c r="D654" s="6" t="s">
        <v>1</v>
      </c>
      <c r="E654" s="7">
        <v>0.876648540830962</v>
      </c>
      <c r="F654" s="6" t="s">
        <v>2</v>
      </c>
      <c r="G654" s="7">
        <v>1.3678635873399199E-14</v>
      </c>
      <c r="H654" s="6" t="s">
        <v>3</v>
      </c>
      <c r="I654" s="7">
        <v>6.3409904299136603E-12</v>
      </c>
      <c r="J654" s="6" t="s">
        <v>1</v>
      </c>
      <c r="K654" s="7">
        <v>0.38920286114346703</v>
      </c>
      <c r="L654" s="7">
        <v>4.3799999999999998E-7</v>
      </c>
      <c r="M654" s="7">
        <v>1.99E-6</v>
      </c>
      <c r="N654" s="5" t="s">
        <v>40</v>
      </c>
      <c r="O654" s="7">
        <v>4.3799999999999998E-7</v>
      </c>
      <c r="P654" s="7">
        <v>7.3499999999999995E-7</v>
      </c>
      <c r="Q654" s="5" t="s">
        <v>7</v>
      </c>
      <c r="R654" s="5" t="s">
        <v>8</v>
      </c>
      <c r="S654" s="5" t="s">
        <v>16</v>
      </c>
      <c r="T654" s="5" t="s">
        <v>1426</v>
      </c>
    </row>
    <row r="655" spans="1:20" x14ac:dyDescent="0.2">
      <c r="A655" s="5" t="s">
        <v>1427</v>
      </c>
      <c r="B655" s="5" t="s">
        <v>12</v>
      </c>
      <c r="C655" s="6" t="s">
        <v>13</v>
      </c>
      <c r="D655" s="6" t="s">
        <v>1</v>
      </c>
      <c r="E655" s="7">
        <v>0.545394370997074</v>
      </c>
      <c r="F655" s="6" t="s">
        <v>3</v>
      </c>
      <c r="G655" s="7">
        <v>7.7604213636623695E-6</v>
      </c>
      <c r="H655" s="6" t="s">
        <v>2</v>
      </c>
      <c r="I655" s="7">
        <v>6.1301390684837896E-12</v>
      </c>
      <c r="J655" s="6" t="s">
        <v>1</v>
      </c>
      <c r="K655" s="7">
        <v>6.6756288230720898E-2</v>
      </c>
      <c r="L655" s="7">
        <v>6.0113799999999998E-4</v>
      </c>
      <c r="M655" s="7">
        <v>8.6880599999999996E-4</v>
      </c>
      <c r="N655" s="5" t="s">
        <v>14</v>
      </c>
      <c r="O655" s="7">
        <v>4.3799999999999998E-7</v>
      </c>
      <c r="P655" s="7">
        <v>7.3499999999999995E-7</v>
      </c>
      <c r="Q655" s="5" t="s">
        <v>7</v>
      </c>
      <c r="R655" s="5" t="s">
        <v>8</v>
      </c>
      <c r="S655" s="5" t="s">
        <v>154</v>
      </c>
      <c r="T655" s="5" t="s">
        <v>1428</v>
      </c>
    </row>
    <row r="656" spans="1:20" x14ac:dyDescent="0.2">
      <c r="A656" s="5" t="s">
        <v>1429</v>
      </c>
      <c r="B656" s="5" t="s">
        <v>12</v>
      </c>
      <c r="C656" s="6" t="s">
        <v>5</v>
      </c>
      <c r="D656" s="6" t="s">
        <v>1</v>
      </c>
      <c r="E656" s="7">
        <v>0.58911825185358402</v>
      </c>
      <c r="F656" s="6" t="s">
        <v>2</v>
      </c>
      <c r="G656" s="7">
        <v>1.5844434533488101E-7</v>
      </c>
      <c r="H656" s="6" t="s">
        <v>3</v>
      </c>
      <c r="I656" s="7">
        <v>9.7369022118009994E-18</v>
      </c>
      <c r="J656" s="6" t="s">
        <v>1</v>
      </c>
      <c r="K656" s="7">
        <v>0.78713488029415402</v>
      </c>
      <c r="L656" s="7">
        <v>1.0900000000000001E-5</v>
      </c>
      <c r="M656" s="7">
        <v>2.5899999999999999E-5</v>
      </c>
      <c r="N656" s="5" t="s">
        <v>14</v>
      </c>
      <c r="O656" s="7">
        <v>4.3799999999999998E-7</v>
      </c>
      <c r="P656" s="7">
        <v>7.3499999999999995E-7</v>
      </c>
      <c r="Q656" s="5" t="s">
        <v>7</v>
      </c>
      <c r="R656" s="5" t="s">
        <v>8</v>
      </c>
      <c r="S656" s="5" t="s">
        <v>16</v>
      </c>
      <c r="T656" s="5" t="s">
        <v>1430</v>
      </c>
    </row>
    <row r="657" spans="1:20" x14ac:dyDescent="0.2">
      <c r="A657" s="5" t="s">
        <v>1431</v>
      </c>
      <c r="B657" s="5" t="s">
        <v>12</v>
      </c>
      <c r="C657" s="6" t="s">
        <v>5</v>
      </c>
      <c r="D657" s="6" t="s">
        <v>1</v>
      </c>
      <c r="E657" s="7">
        <v>0.177352344232063</v>
      </c>
      <c r="F657" s="6" t="s">
        <v>2</v>
      </c>
      <c r="G657" s="7">
        <v>1.2020178204650701E-5</v>
      </c>
      <c r="H657" s="6" t="s">
        <v>3</v>
      </c>
      <c r="I657" s="7">
        <v>1.7153128528400101E-16</v>
      </c>
      <c r="J657" s="6" t="s">
        <v>1</v>
      </c>
      <c r="K657" s="7">
        <v>0.94246294153339705</v>
      </c>
      <c r="L657" s="7">
        <v>4.2031499999999999E-4</v>
      </c>
      <c r="M657" s="7">
        <v>6.3252999999999996E-4</v>
      </c>
      <c r="N657" s="5" t="s">
        <v>14</v>
      </c>
      <c r="O657" s="7">
        <v>4.3799999999999998E-7</v>
      </c>
      <c r="P657" s="7">
        <v>7.3499999999999995E-7</v>
      </c>
      <c r="Q657" s="5" t="s">
        <v>7</v>
      </c>
      <c r="R657" s="5" t="s">
        <v>21</v>
      </c>
      <c r="S657" s="5" t="s">
        <v>1432</v>
      </c>
      <c r="T657" s="5" t="s">
        <v>1433</v>
      </c>
    </row>
    <row r="658" spans="1:20" x14ac:dyDescent="0.2">
      <c r="A658" s="5" t="s">
        <v>1434</v>
      </c>
      <c r="B658" s="5" t="s">
        <v>12</v>
      </c>
      <c r="C658" s="6" t="s">
        <v>5</v>
      </c>
      <c r="D658" s="6" t="s">
        <v>1</v>
      </c>
      <c r="E658" s="7">
        <v>0.25391436480564999</v>
      </c>
      <c r="F658" s="6" t="s">
        <v>2</v>
      </c>
      <c r="G658" s="7">
        <v>3.9751312824536E-8</v>
      </c>
      <c r="H658" s="6" t="s">
        <v>3</v>
      </c>
      <c r="I658" s="7">
        <v>2.42969341918501E-9</v>
      </c>
      <c r="J658" s="6" t="s">
        <v>2</v>
      </c>
      <c r="K658" s="7">
        <v>1.0174100428751601E-3</v>
      </c>
      <c r="L658" s="7">
        <v>4.3300000000000002E-5</v>
      </c>
      <c r="M658" s="7">
        <v>8.6399999999999999E-5</v>
      </c>
      <c r="N658" s="5" t="s">
        <v>14</v>
      </c>
      <c r="O658" s="7">
        <v>4.3799999999999998E-7</v>
      </c>
      <c r="P658" s="7">
        <v>7.3499999999999995E-7</v>
      </c>
      <c r="Q658" s="5" t="s">
        <v>7</v>
      </c>
      <c r="R658" s="5" t="s">
        <v>8</v>
      </c>
      <c r="S658" s="5" t="s">
        <v>9</v>
      </c>
      <c r="T658" s="5" t="s">
        <v>1435</v>
      </c>
    </row>
    <row r="659" spans="1:20" x14ac:dyDescent="0.2">
      <c r="A659" s="5" t="s">
        <v>1436</v>
      </c>
      <c r="B659" s="5" t="s">
        <v>39</v>
      </c>
      <c r="C659" s="6" t="s">
        <v>5</v>
      </c>
      <c r="D659" s="6" t="s">
        <v>1</v>
      </c>
      <c r="E659" s="7">
        <v>0.89753134807370405</v>
      </c>
      <c r="F659" s="6" t="s">
        <v>2</v>
      </c>
      <c r="G659" s="7">
        <v>1.9400975300507401E-11</v>
      </c>
      <c r="H659" s="6" t="s">
        <v>3</v>
      </c>
      <c r="I659" s="7">
        <v>7.9003284516208894E-9</v>
      </c>
      <c r="J659" s="6" t="s">
        <v>2</v>
      </c>
      <c r="K659" s="7">
        <v>1.65631738468531E-4</v>
      </c>
      <c r="L659" s="7">
        <v>4.3799999999999998E-7</v>
      </c>
      <c r="M659" s="7">
        <v>1.99E-6</v>
      </c>
      <c r="N659" s="5" t="s">
        <v>40</v>
      </c>
      <c r="O659" s="7">
        <v>2.1900000000000002E-6</v>
      </c>
      <c r="P659" s="7">
        <v>2.9699999999999999E-6</v>
      </c>
      <c r="Q659" s="5" t="s">
        <v>7</v>
      </c>
      <c r="R659" s="5" t="s">
        <v>8</v>
      </c>
      <c r="S659" s="5" t="s">
        <v>16</v>
      </c>
      <c r="T659" s="5" t="s">
        <v>17</v>
      </c>
    </row>
    <row r="660" spans="1:20" x14ac:dyDescent="0.2">
      <c r="A660" s="5" t="s">
        <v>1437</v>
      </c>
      <c r="B660" s="5" t="s">
        <v>19</v>
      </c>
      <c r="C660" s="6" t="s">
        <v>5</v>
      </c>
      <c r="D660" s="6" t="s">
        <v>1</v>
      </c>
      <c r="E660" s="7">
        <v>0.63584863158827398</v>
      </c>
      <c r="F660" s="6" t="s">
        <v>2</v>
      </c>
      <c r="G660" s="7">
        <v>9.8159769041699602E-12</v>
      </c>
      <c r="H660" s="6" t="s">
        <v>3</v>
      </c>
      <c r="I660" s="7">
        <v>1.1727588886771099E-7</v>
      </c>
      <c r="J660" s="6" t="s">
        <v>2</v>
      </c>
      <c r="K660" s="7">
        <v>1.4760985583726099E-2</v>
      </c>
      <c r="L660" s="7">
        <v>8.7599999999999996E-7</v>
      </c>
      <c r="M660" s="7">
        <v>2.7E-6</v>
      </c>
      <c r="N660" s="5" t="s">
        <v>20</v>
      </c>
      <c r="O660" s="7">
        <v>1.9300000000000002E-5</v>
      </c>
      <c r="P660" s="7">
        <v>2.09E-5</v>
      </c>
      <c r="Q660" s="5" t="s">
        <v>7</v>
      </c>
      <c r="R660" s="5" t="s">
        <v>8</v>
      </c>
      <c r="S660" s="5" t="s">
        <v>16</v>
      </c>
      <c r="T660" s="5" t="s">
        <v>17</v>
      </c>
    </row>
    <row r="661" spans="1:20" x14ac:dyDescent="0.2">
      <c r="A661" s="5" t="s">
        <v>1438</v>
      </c>
      <c r="B661" s="5" t="s">
        <v>114</v>
      </c>
      <c r="C661" s="6" t="s">
        <v>5</v>
      </c>
      <c r="D661" s="6" t="s">
        <v>1</v>
      </c>
      <c r="E661" s="7">
        <v>0.62513242988124196</v>
      </c>
      <c r="F661" s="6" t="s">
        <v>2</v>
      </c>
      <c r="G661" s="7">
        <v>6.91131861606837E-12</v>
      </c>
      <c r="H661" s="6" t="s">
        <v>3</v>
      </c>
      <c r="I661" s="7">
        <v>2.79111922533132E-11</v>
      </c>
      <c r="J661" s="6" t="s">
        <v>1</v>
      </c>
      <c r="K661" s="7">
        <v>0.37153039792550901</v>
      </c>
      <c r="L661" s="7">
        <v>4.3799999999999998E-7</v>
      </c>
      <c r="M661" s="7">
        <v>1.99E-6</v>
      </c>
      <c r="N661" s="5" t="s">
        <v>40</v>
      </c>
      <c r="O661" s="7">
        <v>4.3799999999999998E-7</v>
      </c>
      <c r="P661" s="7">
        <v>7.3499999999999995E-7</v>
      </c>
      <c r="Q661" s="5" t="s">
        <v>115</v>
      </c>
      <c r="R661" s="5" t="s">
        <v>8</v>
      </c>
      <c r="S661" s="5" t="s">
        <v>16</v>
      </c>
      <c r="T661" s="5" t="s">
        <v>1439</v>
      </c>
    </row>
    <row r="662" spans="1:20" x14ac:dyDescent="0.2">
      <c r="A662" s="5" t="s">
        <v>1440</v>
      </c>
      <c r="B662" s="5" t="s">
        <v>114</v>
      </c>
      <c r="C662" s="6" t="s">
        <v>13</v>
      </c>
      <c r="D662" s="6" t="s">
        <v>1</v>
      </c>
      <c r="E662" s="7">
        <v>0.71864924356262105</v>
      </c>
      <c r="F662" s="6" t="s">
        <v>3</v>
      </c>
      <c r="G662" s="7">
        <v>5.1036332855508102E-8</v>
      </c>
      <c r="H662" s="6" t="s">
        <v>2</v>
      </c>
      <c r="I662" s="7">
        <v>1.57137997448547E-6</v>
      </c>
      <c r="J662" s="6" t="s">
        <v>1</v>
      </c>
      <c r="K662" s="7">
        <v>0.291413956351109</v>
      </c>
      <c r="L662" s="7">
        <v>1.49E-5</v>
      </c>
      <c r="M662" s="7">
        <v>3.3699999999999999E-5</v>
      </c>
      <c r="N662" s="5" t="s">
        <v>40</v>
      </c>
      <c r="O662" s="7">
        <v>3.3231200000000003E-4</v>
      </c>
      <c r="P662" s="7">
        <v>2.8772800000000001E-4</v>
      </c>
      <c r="Q662" s="5" t="s">
        <v>115</v>
      </c>
      <c r="R662" s="5" t="s">
        <v>8</v>
      </c>
      <c r="S662" s="5" t="s">
        <v>16</v>
      </c>
      <c r="T662" s="5" t="s">
        <v>1441</v>
      </c>
    </row>
    <row r="663" spans="1:20" x14ac:dyDescent="0.2">
      <c r="A663" s="5" t="s">
        <v>1442</v>
      </c>
      <c r="B663" s="5" t="s">
        <v>74</v>
      </c>
      <c r="C663" s="6" t="s">
        <v>13</v>
      </c>
      <c r="D663" s="6" t="s">
        <v>1</v>
      </c>
      <c r="E663" s="7">
        <v>0.53911099845300903</v>
      </c>
      <c r="F663" s="6" t="s">
        <v>3</v>
      </c>
      <c r="G663" s="7">
        <v>1.14812481897965E-6</v>
      </c>
      <c r="H663" s="6" t="s">
        <v>2</v>
      </c>
      <c r="I663" s="7">
        <v>1.22284542310412E-7</v>
      </c>
      <c r="J663" s="6" t="s">
        <v>1</v>
      </c>
      <c r="K663" s="7">
        <v>0.26022743968241602</v>
      </c>
      <c r="L663" s="7">
        <v>6.2600000000000004E-5</v>
      </c>
      <c r="M663" s="7">
        <v>1.19573E-4</v>
      </c>
      <c r="N663" s="5" t="s">
        <v>14</v>
      </c>
      <c r="O663" s="7">
        <v>8.7599999999999996E-7</v>
      </c>
      <c r="P663" s="7">
        <v>1.3E-6</v>
      </c>
      <c r="Q663" s="5" t="s">
        <v>75</v>
      </c>
      <c r="R663" s="5" t="s">
        <v>15</v>
      </c>
      <c r="S663" s="5" t="s">
        <v>16</v>
      </c>
      <c r="T663" s="5" t="s">
        <v>1443</v>
      </c>
    </row>
    <row r="664" spans="1:20" x14ac:dyDescent="0.2">
      <c r="A664" s="5" t="s">
        <v>1444</v>
      </c>
      <c r="B664" s="5" t="s">
        <v>39</v>
      </c>
      <c r="C664" s="6" t="s">
        <v>5</v>
      </c>
      <c r="D664" s="6" t="s">
        <v>1</v>
      </c>
      <c r="E664" s="7">
        <v>0.26612354565909901</v>
      </c>
      <c r="F664" s="6" t="s">
        <v>2</v>
      </c>
      <c r="G664" s="7">
        <v>6.1715773533179505E-8</v>
      </c>
      <c r="H664" s="6" t="s">
        <v>3</v>
      </c>
      <c r="I664" s="7">
        <v>2.6067928908321E-9</v>
      </c>
      <c r="J664" s="6" t="s">
        <v>2</v>
      </c>
      <c r="K664" s="7">
        <v>2.7160099037850799E-2</v>
      </c>
      <c r="L664" s="7">
        <v>1.5800000000000001E-5</v>
      </c>
      <c r="M664" s="7">
        <v>3.54E-5</v>
      </c>
      <c r="N664" s="5" t="s">
        <v>40</v>
      </c>
      <c r="O664" s="7">
        <v>1.31E-6</v>
      </c>
      <c r="P664" s="7">
        <v>1.8500000000000001E-6</v>
      </c>
      <c r="Q664" s="5" t="s">
        <v>7</v>
      </c>
      <c r="R664" s="5" t="s">
        <v>21</v>
      </c>
      <c r="S664" s="5" t="s">
        <v>16</v>
      </c>
      <c r="T664" s="5" t="s">
        <v>1445</v>
      </c>
    </row>
    <row r="665" spans="1:20" x14ac:dyDescent="0.2">
      <c r="A665" s="5" t="s">
        <v>1446</v>
      </c>
      <c r="B665" s="5" t="s">
        <v>12</v>
      </c>
      <c r="C665" s="6" t="s">
        <v>5</v>
      </c>
      <c r="D665" s="6" t="s">
        <v>1</v>
      </c>
      <c r="E665" s="7">
        <v>0.92031739166247095</v>
      </c>
      <c r="F665" s="6" t="s">
        <v>2</v>
      </c>
      <c r="G665" s="7">
        <v>2.1245969891692198E-9</v>
      </c>
      <c r="H665" s="6" t="s">
        <v>3</v>
      </c>
      <c r="I665" s="7">
        <v>1.03624367721498E-13</v>
      </c>
      <c r="J665" s="6" t="s">
        <v>1</v>
      </c>
      <c r="K665" s="7">
        <v>9.6709542313396304E-2</v>
      </c>
      <c r="L665" s="7">
        <v>8.7599999999999996E-7</v>
      </c>
      <c r="M665" s="7">
        <v>2.7E-6</v>
      </c>
      <c r="N665" s="5" t="s">
        <v>14</v>
      </c>
      <c r="O665" s="7">
        <v>4.3799999999999998E-7</v>
      </c>
      <c r="P665" s="7">
        <v>7.3499999999999995E-7</v>
      </c>
      <c r="Q665" s="5" t="s">
        <v>7</v>
      </c>
      <c r="R665" s="5" t="s">
        <v>8</v>
      </c>
      <c r="S665" s="5" t="s">
        <v>290</v>
      </c>
      <c r="T665" s="5" t="s">
        <v>1447</v>
      </c>
    </row>
    <row r="666" spans="1:20" x14ac:dyDescent="0.2">
      <c r="A666" s="5" t="s">
        <v>1448</v>
      </c>
      <c r="B666" s="5" t="s">
        <v>39</v>
      </c>
      <c r="C666" s="6" t="s">
        <v>13</v>
      </c>
      <c r="D666" s="6" t="s">
        <v>1</v>
      </c>
      <c r="E666" s="7">
        <v>0.14860542885970399</v>
      </c>
      <c r="F666" s="6" t="s">
        <v>3</v>
      </c>
      <c r="G666" s="7">
        <v>1.21320863696246E-9</v>
      </c>
      <c r="H666" s="6" t="s">
        <v>2</v>
      </c>
      <c r="I666" s="7">
        <v>1.98866461807464E-8</v>
      </c>
      <c r="J666" s="6" t="s">
        <v>1</v>
      </c>
      <c r="K666" s="7">
        <v>0.74667497801220994</v>
      </c>
      <c r="L666" s="7">
        <v>4.3799999999999998E-7</v>
      </c>
      <c r="M666" s="7">
        <v>1.99E-6</v>
      </c>
      <c r="N666" s="5" t="s">
        <v>40</v>
      </c>
      <c r="O666" s="7">
        <v>6.1299999999999998E-6</v>
      </c>
      <c r="P666" s="7">
        <v>7.5299999999999999E-6</v>
      </c>
      <c r="Q666" s="5" t="s">
        <v>7</v>
      </c>
      <c r="R666" s="5" t="s">
        <v>8</v>
      </c>
      <c r="S666" s="5" t="s">
        <v>16</v>
      </c>
      <c r="T666" s="5" t="s">
        <v>1449</v>
      </c>
    </row>
    <row r="667" spans="1:20" x14ac:dyDescent="0.2">
      <c r="A667" s="5" t="s">
        <v>1450</v>
      </c>
      <c r="B667" s="5" t="s">
        <v>39</v>
      </c>
      <c r="C667" s="6" t="s">
        <v>5</v>
      </c>
      <c r="D667" s="6" t="s">
        <v>1</v>
      </c>
      <c r="E667" s="7">
        <v>0.560483733335015</v>
      </c>
      <c r="F667" s="6" t="s">
        <v>2</v>
      </c>
      <c r="G667" s="7">
        <v>1.1988717689761699E-10</v>
      </c>
      <c r="H667" s="6" t="s">
        <v>3</v>
      </c>
      <c r="I667" s="7">
        <v>1.8104416949446401E-21</v>
      </c>
      <c r="J667" s="6" t="s">
        <v>1</v>
      </c>
      <c r="K667" s="7">
        <v>9.8798661445883201E-2</v>
      </c>
      <c r="L667" s="7">
        <v>8.7599999999999996E-7</v>
      </c>
      <c r="M667" s="7">
        <v>2.7E-6</v>
      </c>
      <c r="N667" s="5" t="s">
        <v>40</v>
      </c>
      <c r="O667" s="7">
        <v>4.3799999999999998E-7</v>
      </c>
      <c r="P667" s="7">
        <v>7.3499999999999995E-7</v>
      </c>
      <c r="Q667" s="5" t="s">
        <v>7</v>
      </c>
      <c r="R667" s="5" t="s">
        <v>21</v>
      </c>
      <c r="S667" s="5" t="s">
        <v>723</v>
      </c>
      <c r="T667" s="5" t="s">
        <v>1451</v>
      </c>
    </row>
    <row r="668" spans="1:20" x14ac:dyDescent="0.2">
      <c r="A668" s="5" t="s">
        <v>1452</v>
      </c>
      <c r="B668" s="5" t="s">
        <v>19</v>
      </c>
      <c r="C668" s="6" t="s">
        <v>5</v>
      </c>
      <c r="D668" s="6" t="s">
        <v>1</v>
      </c>
      <c r="E668" s="7">
        <v>0.22112941845762299</v>
      </c>
      <c r="F668" s="6" t="s">
        <v>2</v>
      </c>
      <c r="G668" s="7">
        <v>6.9466075569424995E-7</v>
      </c>
      <c r="H668" s="6" t="s">
        <v>3</v>
      </c>
      <c r="I668" s="7">
        <v>7.1978659358806799E-16</v>
      </c>
      <c r="J668" s="6" t="s">
        <v>1</v>
      </c>
      <c r="K668" s="7">
        <v>0.906227746257938</v>
      </c>
      <c r="L668" s="7">
        <v>6.3178599999999996E-4</v>
      </c>
      <c r="M668" s="7">
        <v>9.0516999999999995E-4</v>
      </c>
      <c r="N668" s="5" t="s">
        <v>20</v>
      </c>
      <c r="O668" s="7">
        <v>4.3799999999999998E-7</v>
      </c>
      <c r="P668" s="7">
        <v>7.3499999999999995E-7</v>
      </c>
      <c r="Q668" s="5" t="s">
        <v>7</v>
      </c>
      <c r="R668" s="5" t="s">
        <v>21</v>
      </c>
      <c r="S668" s="5" t="s">
        <v>16</v>
      </c>
      <c r="T668" s="5" t="s">
        <v>1453</v>
      </c>
    </row>
    <row r="669" spans="1:20" x14ac:dyDescent="0.2">
      <c r="A669" s="5" t="s">
        <v>1454</v>
      </c>
      <c r="B669" s="5" t="s">
        <v>12</v>
      </c>
      <c r="C669" s="6" t="s">
        <v>5</v>
      </c>
      <c r="D669" s="6" t="s">
        <v>1</v>
      </c>
      <c r="E669" s="7">
        <v>0.653751010402009</v>
      </c>
      <c r="F669" s="6" t="s">
        <v>2</v>
      </c>
      <c r="G669" s="7">
        <v>1.0938891229733299E-10</v>
      </c>
      <c r="H669" s="6" t="s">
        <v>3</v>
      </c>
      <c r="I669" s="7">
        <v>1.02208320049279E-15</v>
      </c>
      <c r="J669" s="6" t="s">
        <v>1</v>
      </c>
      <c r="K669" s="7">
        <v>0.54474540495402302</v>
      </c>
      <c r="L669" s="7">
        <v>8.7599999999999996E-7</v>
      </c>
      <c r="M669" s="7">
        <v>2.7E-6</v>
      </c>
      <c r="N669" s="5" t="s">
        <v>14</v>
      </c>
      <c r="O669" s="7">
        <v>4.3799999999999998E-7</v>
      </c>
      <c r="P669" s="7">
        <v>7.3499999999999995E-7</v>
      </c>
      <c r="Q669" s="5" t="s">
        <v>7</v>
      </c>
      <c r="R669" s="5" t="s">
        <v>21</v>
      </c>
      <c r="S669" s="5" t="s">
        <v>1455</v>
      </c>
      <c r="T669" s="5" t="s">
        <v>1456</v>
      </c>
    </row>
    <row r="670" spans="1:20" x14ac:dyDescent="0.2">
      <c r="A670" s="5" t="s">
        <v>1457</v>
      </c>
      <c r="B670" s="5" t="s">
        <v>12</v>
      </c>
      <c r="C670" s="6" t="s">
        <v>5</v>
      </c>
      <c r="D670" s="6" t="s">
        <v>1</v>
      </c>
      <c r="E670" s="7">
        <v>0.748044168999489</v>
      </c>
      <c r="F670" s="6" t="s">
        <v>2</v>
      </c>
      <c r="G670" s="7">
        <v>2.2355062380957001E-10</v>
      </c>
      <c r="H670" s="6" t="s">
        <v>3</v>
      </c>
      <c r="I670" s="7">
        <v>3.9671192442283897E-15</v>
      </c>
      <c r="J670" s="6" t="s">
        <v>1</v>
      </c>
      <c r="K670" s="7">
        <v>0.90196037335133195</v>
      </c>
      <c r="L670" s="7">
        <v>8.7599999999999996E-7</v>
      </c>
      <c r="M670" s="7">
        <v>2.7E-6</v>
      </c>
      <c r="N670" s="5" t="s">
        <v>14</v>
      </c>
      <c r="O670" s="7">
        <v>4.3799999999999998E-7</v>
      </c>
      <c r="P670" s="7">
        <v>7.3499999999999995E-7</v>
      </c>
      <c r="Q670" s="5" t="s">
        <v>7</v>
      </c>
      <c r="R670" s="5" t="s">
        <v>21</v>
      </c>
      <c r="S670" s="5" t="s">
        <v>1455</v>
      </c>
      <c r="T670" s="5" t="s">
        <v>17</v>
      </c>
    </row>
    <row r="671" spans="1:20" x14ac:dyDescent="0.2">
      <c r="A671" s="5" t="s">
        <v>1458</v>
      </c>
      <c r="B671" s="5" t="s">
        <v>12</v>
      </c>
      <c r="C671" s="6" t="s">
        <v>13</v>
      </c>
      <c r="D671" s="6" t="s">
        <v>1</v>
      </c>
      <c r="E671" s="7">
        <v>0.49408721294223001</v>
      </c>
      <c r="F671" s="6" t="s">
        <v>3</v>
      </c>
      <c r="G671" s="7">
        <v>2.3274768781789601E-7</v>
      </c>
      <c r="H671" s="6" t="s">
        <v>2</v>
      </c>
      <c r="I671" s="7">
        <v>8.3130237756461703E-14</v>
      </c>
      <c r="J671" s="6" t="s">
        <v>1</v>
      </c>
      <c r="K671" s="7">
        <v>0.295240185821523</v>
      </c>
      <c r="L671" s="7">
        <v>3.2799999999999998E-5</v>
      </c>
      <c r="M671" s="7">
        <v>6.7500000000000001E-5</v>
      </c>
      <c r="N671" s="5" t="s">
        <v>14</v>
      </c>
      <c r="O671" s="7">
        <v>4.3799999999999998E-7</v>
      </c>
      <c r="P671" s="7">
        <v>7.3499999999999995E-7</v>
      </c>
      <c r="Q671" s="5" t="s">
        <v>7</v>
      </c>
      <c r="R671" s="5" t="s">
        <v>15</v>
      </c>
      <c r="S671" s="5" t="s">
        <v>16</v>
      </c>
      <c r="T671" s="5" t="s">
        <v>17</v>
      </c>
    </row>
    <row r="672" spans="1:20" x14ac:dyDescent="0.2">
      <c r="A672" s="5" t="s">
        <v>1459</v>
      </c>
      <c r="B672" s="5" t="s">
        <v>12</v>
      </c>
      <c r="C672" s="6" t="s">
        <v>13</v>
      </c>
      <c r="D672" s="6" t="s">
        <v>1</v>
      </c>
      <c r="E672" s="7">
        <v>0.13832001867816601</v>
      </c>
      <c r="F672" s="6" t="s">
        <v>3</v>
      </c>
      <c r="G672" s="7">
        <v>8.3377680350496702E-6</v>
      </c>
      <c r="H672" s="6" t="s">
        <v>2</v>
      </c>
      <c r="I672" s="7">
        <v>2.3663528443536299E-11</v>
      </c>
      <c r="J672" s="6" t="s">
        <v>1</v>
      </c>
      <c r="K672" s="7">
        <v>0.49799290852337202</v>
      </c>
      <c r="L672" s="7">
        <v>5.9588399999999998E-4</v>
      </c>
      <c r="M672" s="7">
        <v>8.6235599999999999E-4</v>
      </c>
      <c r="N672" s="5" t="s">
        <v>14</v>
      </c>
      <c r="O672" s="7">
        <v>4.3799999999999998E-7</v>
      </c>
      <c r="P672" s="7">
        <v>7.3499999999999995E-7</v>
      </c>
      <c r="Q672" s="5" t="s">
        <v>7</v>
      </c>
      <c r="R672" s="5" t="s">
        <v>8</v>
      </c>
      <c r="S672" s="5" t="s">
        <v>16</v>
      </c>
      <c r="T672" s="5" t="s">
        <v>1460</v>
      </c>
    </row>
    <row r="673" spans="1:20" x14ac:dyDescent="0.2">
      <c r="A673" s="5" t="s">
        <v>1461</v>
      </c>
      <c r="B673" s="5" t="s">
        <v>39</v>
      </c>
      <c r="C673" s="6" t="s">
        <v>5</v>
      </c>
      <c r="D673" s="6" t="s">
        <v>1</v>
      </c>
      <c r="E673" s="7">
        <v>0.63534390328925305</v>
      </c>
      <c r="F673" s="6" t="s">
        <v>2</v>
      </c>
      <c r="G673" s="7">
        <v>9.5030813112061601E-9</v>
      </c>
      <c r="H673" s="6" t="s">
        <v>3</v>
      </c>
      <c r="I673" s="7">
        <v>4.2794234861732599E-13</v>
      </c>
      <c r="J673" s="6" t="s">
        <v>2</v>
      </c>
      <c r="K673" s="7">
        <v>5.0373505036963202E-4</v>
      </c>
      <c r="L673" s="7">
        <v>7.8800000000000008E-6</v>
      </c>
      <c r="M673" s="7">
        <v>1.91E-5</v>
      </c>
      <c r="N673" s="5" t="s">
        <v>40</v>
      </c>
      <c r="O673" s="7">
        <v>4.3799999999999998E-7</v>
      </c>
      <c r="P673" s="7">
        <v>7.3499999999999995E-7</v>
      </c>
      <c r="Q673" s="5" t="s">
        <v>7</v>
      </c>
      <c r="R673" s="5" t="s">
        <v>21</v>
      </c>
      <c r="S673" s="5" t="s">
        <v>16</v>
      </c>
      <c r="T673" s="5" t="s">
        <v>1462</v>
      </c>
    </row>
    <row r="674" spans="1:20" x14ac:dyDescent="0.2">
      <c r="A674" s="5" t="s">
        <v>1463</v>
      </c>
      <c r="B674" s="5" t="s">
        <v>147</v>
      </c>
      <c r="C674" s="6" t="s">
        <v>5</v>
      </c>
      <c r="D674" s="6" t="s">
        <v>1</v>
      </c>
      <c r="E674" s="7">
        <v>0.94631999791764299</v>
      </c>
      <c r="F674" s="6" t="s">
        <v>2</v>
      </c>
      <c r="G674" s="7">
        <v>1.00562582195736E-8</v>
      </c>
      <c r="H674" s="6" t="s">
        <v>3</v>
      </c>
      <c r="I674" s="7">
        <v>1.16124820486889E-7</v>
      </c>
      <c r="J674" s="6" t="s">
        <v>1</v>
      </c>
      <c r="K674" s="7">
        <v>0.55683427210354197</v>
      </c>
      <c r="L674" s="7">
        <v>8.7599999999999996E-7</v>
      </c>
      <c r="M674" s="7">
        <v>2.7E-6</v>
      </c>
      <c r="N674" s="5" t="s">
        <v>6</v>
      </c>
      <c r="O674" s="7">
        <v>3.0199999999999999E-5</v>
      </c>
      <c r="P674" s="7">
        <v>3.1699999999999998E-5</v>
      </c>
      <c r="Q674" s="5" t="s">
        <v>115</v>
      </c>
      <c r="R674" s="5" t="s">
        <v>8</v>
      </c>
      <c r="S674" s="5" t="s">
        <v>226</v>
      </c>
      <c r="T674" s="5" t="s">
        <v>1464</v>
      </c>
    </row>
    <row r="675" spans="1:20" x14ac:dyDescent="0.2">
      <c r="A675" s="5" t="s">
        <v>1465</v>
      </c>
      <c r="B675" s="5" t="s">
        <v>39</v>
      </c>
      <c r="C675" s="6" t="s">
        <v>5</v>
      </c>
      <c r="D675" s="6" t="s">
        <v>1</v>
      </c>
      <c r="E675" s="7">
        <v>0.63300192557059198</v>
      </c>
      <c r="F675" s="6" t="s">
        <v>2</v>
      </c>
      <c r="G675" s="7">
        <v>1.2897629089762501E-9</v>
      </c>
      <c r="H675" s="6" t="s">
        <v>3</v>
      </c>
      <c r="I675" s="7">
        <v>1.58498692643909E-11</v>
      </c>
      <c r="J675" s="6" t="s">
        <v>1</v>
      </c>
      <c r="K675" s="7">
        <v>0.49792896421737398</v>
      </c>
      <c r="L675" s="7">
        <v>4.3799999999999998E-7</v>
      </c>
      <c r="M675" s="7">
        <v>1.99E-6</v>
      </c>
      <c r="N675" s="5" t="s">
        <v>40</v>
      </c>
      <c r="O675" s="7">
        <v>4.3799999999999998E-7</v>
      </c>
      <c r="P675" s="7">
        <v>7.3499999999999995E-7</v>
      </c>
      <c r="Q675" s="5" t="s">
        <v>7</v>
      </c>
      <c r="R675" s="5" t="s">
        <v>8</v>
      </c>
      <c r="S675" s="5" t="s">
        <v>16</v>
      </c>
      <c r="T675" s="5" t="s">
        <v>1466</v>
      </c>
    </row>
    <row r="676" spans="1:20" x14ac:dyDescent="0.2">
      <c r="A676" s="5" t="s">
        <v>1467</v>
      </c>
      <c r="B676" s="5" t="s">
        <v>43</v>
      </c>
      <c r="C676" s="6" t="s">
        <v>13</v>
      </c>
      <c r="D676" s="6" t="s">
        <v>1</v>
      </c>
      <c r="E676" s="7">
        <v>0.36339025887363302</v>
      </c>
      <c r="F676" s="6" t="s">
        <v>3</v>
      </c>
      <c r="G676" s="7">
        <v>6.55097226255256E-7</v>
      </c>
      <c r="H676" s="6" t="s">
        <v>2</v>
      </c>
      <c r="I676" s="7">
        <v>3.0032751563163298E-15</v>
      </c>
      <c r="J676" s="6" t="s">
        <v>1</v>
      </c>
      <c r="K676" s="7">
        <v>0.139561970194296</v>
      </c>
      <c r="L676" s="7">
        <v>4.0367799999999998E-4</v>
      </c>
      <c r="M676" s="7">
        <v>6.1058E-4</v>
      </c>
      <c r="N676" s="5" t="s">
        <v>30</v>
      </c>
      <c r="O676" s="7">
        <v>4.3799999999999998E-7</v>
      </c>
      <c r="P676" s="7">
        <v>7.3499999999999995E-7</v>
      </c>
      <c r="Q676" s="5" t="s">
        <v>7</v>
      </c>
      <c r="R676" s="5" t="s">
        <v>8</v>
      </c>
      <c r="S676" s="5" t="s">
        <v>16</v>
      </c>
      <c r="T676" s="5" t="s">
        <v>1468</v>
      </c>
    </row>
    <row r="677" spans="1:20" x14ac:dyDescent="0.2">
      <c r="A677" s="5" t="s">
        <v>1469</v>
      </c>
      <c r="B677" s="5" t="s">
        <v>12</v>
      </c>
      <c r="C677" s="6" t="s">
        <v>13</v>
      </c>
      <c r="D677" s="6" t="s">
        <v>1</v>
      </c>
      <c r="E677" s="7">
        <v>0.676311333623283</v>
      </c>
      <c r="F677" s="6" t="s">
        <v>3</v>
      </c>
      <c r="G677" s="7">
        <v>1.0713403052842901E-5</v>
      </c>
      <c r="H677" s="6" t="s">
        <v>2</v>
      </c>
      <c r="I677" s="7">
        <v>4.9207278145996501E-16</v>
      </c>
      <c r="J677" s="6" t="s">
        <v>1</v>
      </c>
      <c r="K677" s="7">
        <v>0.53315647275161904</v>
      </c>
      <c r="L677" s="7">
        <v>2.40368E-4</v>
      </c>
      <c r="M677" s="7">
        <v>3.8782999999999998E-4</v>
      </c>
      <c r="N677" s="5" t="s">
        <v>14</v>
      </c>
      <c r="O677" s="7">
        <v>4.3799999999999998E-7</v>
      </c>
      <c r="P677" s="7">
        <v>7.3499999999999995E-7</v>
      </c>
      <c r="Q677" s="5" t="s">
        <v>7</v>
      </c>
      <c r="R677" s="5" t="s">
        <v>8</v>
      </c>
      <c r="S677" s="5" t="s">
        <v>16</v>
      </c>
      <c r="T677" s="5" t="s">
        <v>1470</v>
      </c>
    </row>
    <row r="678" spans="1:20" x14ac:dyDescent="0.2">
      <c r="A678" s="5" t="s">
        <v>1471</v>
      </c>
      <c r="B678" s="5" t="s">
        <v>43</v>
      </c>
      <c r="C678" s="6" t="s">
        <v>13</v>
      </c>
      <c r="D678" s="6" t="s">
        <v>1</v>
      </c>
      <c r="E678" s="7">
        <v>0.193498641799217</v>
      </c>
      <c r="F678" s="6" t="s">
        <v>3</v>
      </c>
      <c r="G678" s="7">
        <v>9.3625038324443205E-7</v>
      </c>
      <c r="H678" s="6" t="s">
        <v>2</v>
      </c>
      <c r="I678" s="7">
        <v>4.4833425408516303E-17</v>
      </c>
      <c r="J678" s="6" t="s">
        <v>1</v>
      </c>
      <c r="K678" s="7">
        <v>0.284486886158899</v>
      </c>
      <c r="L678" s="7">
        <v>2.6225899999999998E-4</v>
      </c>
      <c r="M678" s="7">
        <v>4.1921699999999999E-4</v>
      </c>
      <c r="N678" s="5" t="s">
        <v>30</v>
      </c>
      <c r="O678" s="7">
        <v>4.3799999999999998E-7</v>
      </c>
      <c r="P678" s="7">
        <v>7.3499999999999995E-7</v>
      </c>
      <c r="Q678" s="5" t="s">
        <v>7</v>
      </c>
      <c r="R678" s="5" t="s">
        <v>8</v>
      </c>
      <c r="S678" s="5" t="s">
        <v>1472</v>
      </c>
      <c r="T678" s="5" t="s">
        <v>1473</v>
      </c>
    </row>
    <row r="679" spans="1:20" x14ac:dyDescent="0.2">
      <c r="A679" s="5" t="s">
        <v>1474</v>
      </c>
      <c r="B679" s="5" t="s">
        <v>12</v>
      </c>
      <c r="C679" s="6" t="s">
        <v>5</v>
      </c>
      <c r="D679" s="6" t="s">
        <v>1</v>
      </c>
      <c r="E679" s="7">
        <v>0.33462523024211099</v>
      </c>
      <c r="F679" s="6" t="s">
        <v>2</v>
      </c>
      <c r="G679" s="7">
        <v>8.9284411703118002E-8</v>
      </c>
      <c r="H679" s="6" t="s">
        <v>3</v>
      </c>
      <c r="I679" s="7">
        <v>3.11679892043741E-13</v>
      </c>
      <c r="J679" s="6" t="s">
        <v>1</v>
      </c>
      <c r="K679" s="7">
        <v>0.32012803006067703</v>
      </c>
      <c r="L679" s="7">
        <v>1.49E-5</v>
      </c>
      <c r="M679" s="7">
        <v>3.3699999999999999E-5</v>
      </c>
      <c r="N679" s="5" t="s">
        <v>14</v>
      </c>
      <c r="O679" s="7">
        <v>4.3799999999999998E-7</v>
      </c>
      <c r="P679" s="7">
        <v>7.3499999999999995E-7</v>
      </c>
      <c r="Q679" s="5" t="s">
        <v>7</v>
      </c>
      <c r="R679" s="5" t="s">
        <v>8</v>
      </c>
      <c r="S679" s="5" t="s">
        <v>212</v>
      </c>
      <c r="T679" s="5" t="s">
        <v>1475</v>
      </c>
    </row>
    <row r="680" spans="1:20" x14ac:dyDescent="0.2">
      <c r="A680" s="5" t="s">
        <v>1476</v>
      </c>
      <c r="B680" s="5" t="s">
        <v>853</v>
      </c>
      <c r="C680" s="6" t="s">
        <v>13</v>
      </c>
      <c r="D680" s="6" t="s">
        <v>1</v>
      </c>
      <c r="E680" s="7">
        <v>0.61244101918223404</v>
      </c>
      <c r="F680" s="6" t="s">
        <v>3</v>
      </c>
      <c r="G680" s="7">
        <v>8.6409011481045599E-7</v>
      </c>
      <c r="H680" s="6" t="s">
        <v>2</v>
      </c>
      <c r="I680" s="7">
        <v>6.4820657007735297E-10</v>
      </c>
      <c r="J680" s="6" t="s">
        <v>3</v>
      </c>
      <c r="K680" s="7">
        <v>8.9281748772395593E-3</v>
      </c>
      <c r="L680" s="7">
        <v>7.1400000000000001E-5</v>
      </c>
      <c r="M680" s="7">
        <v>1.3401299999999999E-4</v>
      </c>
      <c r="N680" s="5" t="s">
        <v>6</v>
      </c>
      <c r="O680" s="7">
        <v>4.3799999999999998E-7</v>
      </c>
      <c r="P680" s="7">
        <v>7.3499999999999995E-7</v>
      </c>
      <c r="Q680" s="5" t="s">
        <v>118</v>
      </c>
      <c r="R680" s="5" t="s">
        <v>8</v>
      </c>
      <c r="S680" s="5" t="s">
        <v>195</v>
      </c>
      <c r="T680" s="5" t="s">
        <v>1477</v>
      </c>
    </row>
    <row r="681" spans="1:20" x14ac:dyDescent="0.2">
      <c r="A681" s="5" t="s">
        <v>1478</v>
      </c>
      <c r="B681" s="5" t="s">
        <v>262</v>
      </c>
      <c r="C681" s="6" t="s">
        <v>5</v>
      </c>
      <c r="D681" s="6" t="s">
        <v>1</v>
      </c>
      <c r="E681" s="7">
        <v>0.738545530781066</v>
      </c>
      <c r="F681" s="6" t="s">
        <v>2</v>
      </c>
      <c r="G681" s="7">
        <v>4.7964686444721102E-8</v>
      </c>
      <c r="H681" s="6" t="s">
        <v>3</v>
      </c>
      <c r="I681" s="7">
        <v>5.3541124166198303E-10</v>
      </c>
      <c r="J681" s="6" t="s">
        <v>2</v>
      </c>
      <c r="K681" s="7">
        <v>4.83592264607914E-4</v>
      </c>
      <c r="L681" s="7">
        <v>1.7499999999999998E-5</v>
      </c>
      <c r="M681" s="7">
        <v>3.8899999999999997E-5</v>
      </c>
      <c r="N681" s="5" t="s">
        <v>6</v>
      </c>
      <c r="O681" s="7">
        <v>4.3799999999999998E-7</v>
      </c>
      <c r="P681" s="7">
        <v>7.3499999999999995E-7</v>
      </c>
      <c r="Q681" s="5" t="s">
        <v>53</v>
      </c>
      <c r="R681" s="5" t="s">
        <v>8</v>
      </c>
      <c r="S681" s="5" t="s">
        <v>154</v>
      </c>
      <c r="T681" s="5" t="s">
        <v>1479</v>
      </c>
    </row>
    <row r="682" spans="1:20" x14ac:dyDescent="0.2">
      <c r="A682" s="5" t="s">
        <v>1480</v>
      </c>
      <c r="B682" s="5" t="s">
        <v>39</v>
      </c>
      <c r="C682" s="6" t="s">
        <v>5</v>
      </c>
      <c r="D682" s="6" t="s">
        <v>1</v>
      </c>
      <c r="E682" s="7">
        <v>0.65170526722515398</v>
      </c>
      <c r="F682" s="6" t="s">
        <v>2</v>
      </c>
      <c r="G682" s="7">
        <v>1.0150913045446801E-9</v>
      </c>
      <c r="H682" s="6" t="s">
        <v>3</v>
      </c>
      <c r="I682" s="7">
        <v>6.1920113207241301E-12</v>
      </c>
      <c r="J682" s="6" t="s">
        <v>2</v>
      </c>
      <c r="K682" s="7">
        <v>4.3398606980822901E-2</v>
      </c>
      <c r="L682" s="7">
        <v>8.7599999999999996E-7</v>
      </c>
      <c r="M682" s="7">
        <v>2.7E-6</v>
      </c>
      <c r="N682" s="5" t="s">
        <v>40</v>
      </c>
      <c r="O682" s="7">
        <v>4.3799999999999998E-7</v>
      </c>
      <c r="P682" s="7">
        <v>7.3499999999999995E-7</v>
      </c>
      <c r="Q682" s="5" t="s">
        <v>7</v>
      </c>
      <c r="R682" s="5" t="s">
        <v>21</v>
      </c>
      <c r="S682" s="5" t="s">
        <v>16</v>
      </c>
      <c r="T682" s="5" t="s">
        <v>17</v>
      </c>
    </row>
    <row r="683" spans="1:20" x14ac:dyDescent="0.2">
      <c r="A683" s="5" t="s">
        <v>1481</v>
      </c>
      <c r="B683" s="5" t="s">
        <v>12</v>
      </c>
      <c r="C683" s="6" t="s">
        <v>5</v>
      </c>
      <c r="D683" s="6" t="s">
        <v>1</v>
      </c>
      <c r="E683" s="7">
        <v>0.84505869297032898</v>
      </c>
      <c r="F683" s="6" t="s">
        <v>2</v>
      </c>
      <c r="G683" s="7">
        <v>6.43371764246098E-8</v>
      </c>
      <c r="H683" s="6" t="s">
        <v>3</v>
      </c>
      <c r="I683" s="7">
        <v>8.4445641306941201E-7</v>
      </c>
      <c r="J683" s="6" t="s">
        <v>1</v>
      </c>
      <c r="K683" s="7">
        <v>0.36804339641374301</v>
      </c>
      <c r="L683" s="7">
        <v>2.2799999999999999E-5</v>
      </c>
      <c r="M683" s="7">
        <v>4.85E-5</v>
      </c>
      <c r="N683" s="5" t="s">
        <v>14</v>
      </c>
      <c r="O683" s="7">
        <v>1.7731999999999999E-4</v>
      </c>
      <c r="P683" s="7">
        <v>1.6216599999999999E-4</v>
      </c>
      <c r="Q683" s="5" t="s">
        <v>7</v>
      </c>
      <c r="R683" s="5" t="s">
        <v>8</v>
      </c>
      <c r="S683" s="5" t="s">
        <v>819</v>
      </c>
      <c r="T683" s="5" t="s">
        <v>1482</v>
      </c>
    </row>
    <row r="684" spans="1:20" x14ac:dyDescent="0.2">
      <c r="A684" s="5" t="s">
        <v>1483</v>
      </c>
      <c r="B684" s="5" t="s">
        <v>39</v>
      </c>
      <c r="C684" s="6" t="s">
        <v>13</v>
      </c>
      <c r="D684" s="6" t="s">
        <v>1</v>
      </c>
      <c r="E684" s="7">
        <v>0.44572800627930798</v>
      </c>
      <c r="F684" s="6" t="s">
        <v>3</v>
      </c>
      <c r="G684" s="7">
        <v>1.6551983447808501E-5</v>
      </c>
      <c r="H684" s="6" t="s">
        <v>2</v>
      </c>
      <c r="I684" s="7">
        <v>8.9555697027714995E-8</v>
      </c>
      <c r="J684" s="6" t="s">
        <v>3</v>
      </c>
      <c r="K684" s="7">
        <v>2.31695110684612E-5</v>
      </c>
      <c r="L684" s="7">
        <v>1.3091099999999999E-4</v>
      </c>
      <c r="M684" s="7">
        <v>2.28729E-4</v>
      </c>
      <c r="N684" s="5" t="s">
        <v>40</v>
      </c>
      <c r="O684" s="7">
        <v>1.88E-5</v>
      </c>
      <c r="P684" s="7">
        <v>2.05E-5</v>
      </c>
      <c r="Q684" s="5" t="s">
        <v>7</v>
      </c>
      <c r="R684" s="5" t="s">
        <v>8</v>
      </c>
      <c r="S684" s="5" t="s">
        <v>819</v>
      </c>
      <c r="T684" s="5" t="s">
        <v>1484</v>
      </c>
    </row>
    <row r="685" spans="1:20" x14ac:dyDescent="0.2">
      <c r="A685" s="5" t="s">
        <v>1485</v>
      </c>
      <c r="B685" s="5" t="s">
        <v>12</v>
      </c>
      <c r="C685" s="6" t="s">
        <v>422</v>
      </c>
      <c r="D685" s="6" t="s">
        <v>1</v>
      </c>
      <c r="E685" s="7">
        <v>8.0319927490520998E-2</v>
      </c>
      <c r="F685" s="6" t="s">
        <v>2</v>
      </c>
      <c r="G685" s="7">
        <v>8.8615384945933897E-8</v>
      </c>
      <c r="H685" s="6" t="s">
        <v>2</v>
      </c>
      <c r="I685" s="7">
        <v>2.8118680804328999E-6</v>
      </c>
      <c r="J685" s="6" t="s">
        <v>1</v>
      </c>
      <c r="K685" s="7">
        <v>8.2696070856186604E-2</v>
      </c>
      <c r="L685" s="7">
        <v>1.2300000000000001E-5</v>
      </c>
      <c r="M685" s="7">
        <v>2.8500000000000002E-5</v>
      </c>
      <c r="N685" s="5" t="s">
        <v>14</v>
      </c>
      <c r="O685" s="7">
        <v>5.7924699999999997E-4</v>
      </c>
      <c r="P685" s="7">
        <v>4.74618E-4</v>
      </c>
      <c r="Q685" s="5" t="s">
        <v>7</v>
      </c>
      <c r="R685" s="5" t="s">
        <v>8</v>
      </c>
      <c r="S685" s="5" t="s">
        <v>16</v>
      </c>
      <c r="T685" s="5" t="s">
        <v>17</v>
      </c>
    </row>
    <row r="686" spans="1:20" x14ac:dyDescent="0.2">
      <c r="A686" s="5" t="s">
        <v>1486</v>
      </c>
      <c r="B686" s="5" t="s">
        <v>12</v>
      </c>
      <c r="C686" s="6" t="s">
        <v>13</v>
      </c>
      <c r="D686" s="6" t="s">
        <v>1</v>
      </c>
      <c r="E686" s="7">
        <v>0.413943108538947</v>
      </c>
      <c r="F686" s="6" t="s">
        <v>3</v>
      </c>
      <c r="G686" s="7">
        <v>3.63666086719067E-6</v>
      </c>
      <c r="H686" s="6" t="s">
        <v>2</v>
      </c>
      <c r="I686" s="7">
        <v>9.6732633311899493E-10</v>
      </c>
      <c r="J686" s="6" t="s">
        <v>1</v>
      </c>
      <c r="K686" s="7">
        <v>0.118279147828889</v>
      </c>
      <c r="L686" s="7">
        <v>6.0157600000000004E-4</v>
      </c>
      <c r="M686" s="7">
        <v>8.6880599999999996E-4</v>
      </c>
      <c r="N686" s="5" t="s">
        <v>14</v>
      </c>
      <c r="O686" s="7">
        <v>8.7599999999999996E-7</v>
      </c>
      <c r="P686" s="7">
        <v>1.3E-6</v>
      </c>
      <c r="Q686" s="5" t="s">
        <v>7</v>
      </c>
      <c r="R686" s="5" t="s">
        <v>8</v>
      </c>
      <c r="S686" s="5" t="s">
        <v>16</v>
      </c>
      <c r="T686" s="5" t="s">
        <v>17</v>
      </c>
    </row>
    <row r="687" spans="1:20" x14ac:dyDescent="0.2">
      <c r="A687" s="5" t="s">
        <v>1487</v>
      </c>
      <c r="B687" s="5" t="s">
        <v>12</v>
      </c>
      <c r="C687" s="6" t="s">
        <v>13</v>
      </c>
      <c r="D687" s="6" t="s">
        <v>1</v>
      </c>
      <c r="E687" s="7">
        <v>0.34240890915327699</v>
      </c>
      <c r="F687" s="6" t="s">
        <v>3</v>
      </c>
      <c r="G687" s="7">
        <v>7.82767886095683E-6</v>
      </c>
      <c r="H687" s="6" t="s">
        <v>2</v>
      </c>
      <c r="I687" s="7">
        <v>2.5010901521398701E-17</v>
      </c>
      <c r="J687" s="6" t="s">
        <v>1</v>
      </c>
      <c r="K687" s="7">
        <v>0.74341267894819896</v>
      </c>
      <c r="L687" s="7">
        <v>9.5000000000000005E-5</v>
      </c>
      <c r="M687" s="7">
        <v>1.7258799999999999E-4</v>
      </c>
      <c r="N687" s="5" t="s">
        <v>14</v>
      </c>
      <c r="O687" s="7">
        <v>4.3799999999999998E-7</v>
      </c>
      <c r="P687" s="7">
        <v>7.3499999999999995E-7</v>
      </c>
      <c r="Q687" s="5" t="s">
        <v>7</v>
      </c>
      <c r="R687" s="5" t="s">
        <v>15</v>
      </c>
      <c r="S687" s="5" t="s">
        <v>1488</v>
      </c>
      <c r="T687" s="5" t="s">
        <v>1489</v>
      </c>
    </row>
    <row r="688" spans="1:20" x14ac:dyDescent="0.2">
      <c r="A688" s="5" t="s">
        <v>1490</v>
      </c>
      <c r="B688" s="5" t="s">
        <v>12</v>
      </c>
      <c r="C688" s="6" t="s">
        <v>13</v>
      </c>
      <c r="D688" s="6" t="s">
        <v>1</v>
      </c>
      <c r="E688" s="7">
        <v>0.56695254082722102</v>
      </c>
      <c r="F688" s="6" t="s">
        <v>3</v>
      </c>
      <c r="G688" s="7">
        <v>1.0775129130408299E-6</v>
      </c>
      <c r="H688" s="6" t="s">
        <v>2</v>
      </c>
      <c r="I688" s="7">
        <v>1.94705161556834E-11</v>
      </c>
      <c r="J688" s="6" t="s">
        <v>1</v>
      </c>
      <c r="K688" s="7">
        <v>0.61487643045601503</v>
      </c>
      <c r="L688" s="7">
        <v>3.8999999999999999E-5</v>
      </c>
      <c r="M688" s="7">
        <v>7.8999999999999996E-5</v>
      </c>
      <c r="N688" s="5" t="s">
        <v>14</v>
      </c>
      <c r="O688" s="7">
        <v>4.3799999999999998E-7</v>
      </c>
      <c r="P688" s="7">
        <v>7.3499999999999995E-7</v>
      </c>
      <c r="Q688" s="5" t="s">
        <v>7</v>
      </c>
      <c r="R688" s="5" t="s">
        <v>8</v>
      </c>
      <c r="S688" s="5" t="s">
        <v>1491</v>
      </c>
      <c r="T688" s="5" t="s">
        <v>1492</v>
      </c>
    </row>
    <row r="689" spans="1:20" x14ac:dyDescent="0.2">
      <c r="A689" s="5" t="s">
        <v>1493</v>
      </c>
      <c r="B689" s="5" t="s">
        <v>39</v>
      </c>
      <c r="C689" s="6" t="s">
        <v>13</v>
      </c>
      <c r="D689" s="6" t="s">
        <v>1</v>
      </c>
      <c r="E689" s="7">
        <v>0.67016925987683096</v>
      </c>
      <c r="F689" s="6" t="s">
        <v>3</v>
      </c>
      <c r="G689" s="7">
        <v>1.6975494374110999E-6</v>
      </c>
      <c r="H689" s="6" t="s">
        <v>2</v>
      </c>
      <c r="I689" s="7">
        <v>6.5007012621195502E-6</v>
      </c>
      <c r="J689" s="6" t="s">
        <v>1</v>
      </c>
      <c r="K689" s="7">
        <v>0.72436326124692096</v>
      </c>
      <c r="L689" s="7">
        <v>1.49E-5</v>
      </c>
      <c r="M689" s="7">
        <v>3.3699999999999999E-5</v>
      </c>
      <c r="N689" s="5" t="s">
        <v>40</v>
      </c>
      <c r="O689" s="7">
        <v>1.255253E-3</v>
      </c>
      <c r="P689" s="7">
        <v>9.5385900000000004E-4</v>
      </c>
      <c r="Q689" s="5" t="s">
        <v>7</v>
      </c>
      <c r="R689" s="5" t="s">
        <v>8</v>
      </c>
      <c r="S689" s="5" t="s">
        <v>1491</v>
      </c>
      <c r="T689" s="5" t="s">
        <v>1494</v>
      </c>
    </row>
    <row r="690" spans="1:20" x14ac:dyDescent="0.2">
      <c r="A690" s="5" t="s">
        <v>1495</v>
      </c>
      <c r="B690" s="5" t="s">
        <v>12</v>
      </c>
      <c r="C690" s="6" t="s">
        <v>5</v>
      </c>
      <c r="D690" s="6" t="s">
        <v>1</v>
      </c>
      <c r="E690" s="7">
        <v>0.58130060320398302</v>
      </c>
      <c r="F690" s="6" t="s">
        <v>2</v>
      </c>
      <c r="G690" s="7">
        <v>2.38270374463783E-7</v>
      </c>
      <c r="H690" s="6" t="s">
        <v>3</v>
      </c>
      <c r="I690" s="7">
        <v>9.4326248123133106E-13</v>
      </c>
      <c r="J690" s="6" t="s">
        <v>1</v>
      </c>
      <c r="K690" s="7">
        <v>7.9846392399243099E-2</v>
      </c>
      <c r="L690" s="7">
        <v>1.0499999999999999E-5</v>
      </c>
      <c r="M690" s="7">
        <v>2.4899999999999999E-5</v>
      </c>
      <c r="N690" s="5" t="s">
        <v>14</v>
      </c>
      <c r="O690" s="7">
        <v>4.3799999999999998E-7</v>
      </c>
      <c r="P690" s="7">
        <v>7.3499999999999995E-7</v>
      </c>
      <c r="Q690" s="5" t="s">
        <v>7</v>
      </c>
      <c r="R690" s="5" t="s">
        <v>8</v>
      </c>
      <c r="S690" s="5" t="s">
        <v>1496</v>
      </c>
      <c r="T690" s="5" t="s">
        <v>1497</v>
      </c>
    </row>
    <row r="691" spans="1:20" x14ac:dyDescent="0.2">
      <c r="A691" s="5" t="s">
        <v>1498</v>
      </c>
      <c r="B691" s="5" t="s">
        <v>19</v>
      </c>
      <c r="C691" s="6" t="s">
        <v>5</v>
      </c>
      <c r="D691" s="6" t="s">
        <v>1</v>
      </c>
      <c r="E691" s="7">
        <v>0.20441009316646</v>
      </c>
      <c r="F691" s="6" t="s">
        <v>2</v>
      </c>
      <c r="G691" s="7">
        <v>5.92985167056017E-7</v>
      </c>
      <c r="H691" s="6" t="s">
        <v>3</v>
      </c>
      <c r="I691" s="7">
        <v>1.3140858375651699E-15</v>
      </c>
      <c r="J691" s="6" t="s">
        <v>1</v>
      </c>
      <c r="K691" s="7">
        <v>0.117705606092537</v>
      </c>
      <c r="L691" s="7">
        <v>2.8458800000000001E-4</v>
      </c>
      <c r="M691" s="7">
        <v>4.5118099999999999E-4</v>
      </c>
      <c r="N691" s="5" t="s">
        <v>20</v>
      </c>
      <c r="O691" s="7">
        <v>4.3799999999999998E-7</v>
      </c>
      <c r="P691" s="7">
        <v>7.3499999999999995E-7</v>
      </c>
      <c r="Q691" s="5" t="s">
        <v>7</v>
      </c>
      <c r="R691" s="5" t="s">
        <v>21</v>
      </c>
      <c r="S691" s="5" t="s">
        <v>16</v>
      </c>
      <c r="T691" s="5" t="s">
        <v>1499</v>
      </c>
    </row>
    <row r="692" spans="1:20" x14ac:dyDescent="0.2">
      <c r="A692" s="5" t="s">
        <v>1500</v>
      </c>
      <c r="B692" s="5" t="s">
        <v>12</v>
      </c>
      <c r="C692" s="6" t="s">
        <v>5</v>
      </c>
      <c r="D692" s="6" t="s">
        <v>1</v>
      </c>
      <c r="E692" s="7">
        <v>0.56104673009475203</v>
      </c>
      <c r="F692" s="6" t="s">
        <v>2</v>
      </c>
      <c r="G692" s="7">
        <v>3.6392262070876897E-7</v>
      </c>
      <c r="H692" s="6" t="s">
        <v>3</v>
      </c>
      <c r="I692" s="7">
        <v>1.6799764524619101E-12</v>
      </c>
      <c r="J692" s="6" t="s">
        <v>1</v>
      </c>
      <c r="K692" s="7">
        <v>0.30350642262264099</v>
      </c>
      <c r="L692" s="7">
        <v>3.8500000000000001E-5</v>
      </c>
      <c r="M692" s="7">
        <v>7.8200000000000003E-5</v>
      </c>
      <c r="N692" s="5" t="s">
        <v>14</v>
      </c>
      <c r="O692" s="7">
        <v>4.3799999999999998E-7</v>
      </c>
      <c r="P692" s="7">
        <v>7.3499999999999995E-7</v>
      </c>
      <c r="Q692" s="5" t="s">
        <v>7</v>
      </c>
      <c r="R692" s="5" t="s">
        <v>21</v>
      </c>
      <c r="S692" s="5" t="s">
        <v>1501</v>
      </c>
      <c r="T692" s="5" t="s">
        <v>1502</v>
      </c>
    </row>
    <row r="693" spans="1:20" x14ac:dyDescent="0.2">
      <c r="A693" s="5" t="s">
        <v>1503</v>
      </c>
      <c r="B693" s="5" t="s">
        <v>52</v>
      </c>
      <c r="C693" s="6" t="s">
        <v>13</v>
      </c>
      <c r="D693" s="6" t="s">
        <v>1</v>
      </c>
      <c r="E693" s="7">
        <v>0.55858099205294598</v>
      </c>
      <c r="F693" s="6" t="s">
        <v>3</v>
      </c>
      <c r="G693" s="7">
        <v>1.6943290986852801E-5</v>
      </c>
      <c r="H693" s="6" t="s">
        <v>2</v>
      </c>
      <c r="I693" s="7">
        <v>2.8699271905293599E-9</v>
      </c>
      <c r="J693" s="6" t="s">
        <v>1</v>
      </c>
      <c r="K693" s="7">
        <v>0.36009363031313801</v>
      </c>
      <c r="L693" s="7">
        <v>5.12697E-4</v>
      </c>
      <c r="M693" s="7">
        <v>7.5596799999999998E-4</v>
      </c>
      <c r="N693" s="5" t="s">
        <v>14</v>
      </c>
      <c r="O693" s="7">
        <v>8.7599999999999996E-7</v>
      </c>
      <c r="P693" s="7">
        <v>1.3E-6</v>
      </c>
      <c r="Q693" s="5" t="s">
        <v>53</v>
      </c>
      <c r="R693" s="5" t="s">
        <v>15</v>
      </c>
      <c r="S693" s="5" t="s">
        <v>49</v>
      </c>
      <c r="T693" s="5" t="s">
        <v>1504</v>
      </c>
    </row>
    <row r="694" spans="1:20" x14ac:dyDescent="0.2">
      <c r="A694" s="5" t="s">
        <v>1505</v>
      </c>
      <c r="B694" s="5" t="s">
        <v>39</v>
      </c>
      <c r="C694" s="6" t="s">
        <v>5</v>
      </c>
      <c r="D694" s="6" t="s">
        <v>1</v>
      </c>
      <c r="E694" s="7">
        <v>0.82772612910237398</v>
      </c>
      <c r="F694" s="6" t="s">
        <v>2</v>
      </c>
      <c r="G694" s="7">
        <v>3.4538934331294697E-8</v>
      </c>
      <c r="H694" s="6" t="s">
        <v>3</v>
      </c>
      <c r="I694" s="7">
        <v>5.0153366673383105E-7</v>
      </c>
      <c r="J694" s="6" t="s">
        <v>2</v>
      </c>
      <c r="K694" s="7">
        <v>1.30021360913932E-2</v>
      </c>
      <c r="L694" s="7">
        <v>1.31E-6</v>
      </c>
      <c r="M694" s="7">
        <v>3.63E-6</v>
      </c>
      <c r="N694" s="5" t="s">
        <v>40</v>
      </c>
      <c r="O694" s="7">
        <v>9.7600000000000001E-5</v>
      </c>
      <c r="P694" s="7">
        <v>9.3399999999999993E-5</v>
      </c>
      <c r="Q694" s="5" t="s">
        <v>7</v>
      </c>
      <c r="R694" s="5" t="s">
        <v>8</v>
      </c>
      <c r="S694" s="5" t="s">
        <v>22</v>
      </c>
      <c r="T694" s="5" t="s">
        <v>1506</v>
      </c>
    </row>
    <row r="695" spans="1:20" x14ac:dyDescent="0.2">
      <c r="A695" s="5" t="s">
        <v>1507</v>
      </c>
      <c r="B695" s="5" t="s">
        <v>12</v>
      </c>
      <c r="C695" s="6" t="s">
        <v>5</v>
      </c>
      <c r="D695" s="6" t="s">
        <v>1</v>
      </c>
      <c r="E695" s="7">
        <v>0.69081074734381998</v>
      </c>
      <c r="F695" s="6" t="s">
        <v>2</v>
      </c>
      <c r="G695" s="7">
        <v>4.8307984512824796E-12</v>
      </c>
      <c r="H695" s="6" t="s">
        <v>3</v>
      </c>
      <c r="I695" s="7">
        <v>2.3523393660711498E-9</v>
      </c>
      <c r="J695" s="6" t="s">
        <v>1</v>
      </c>
      <c r="K695" s="7">
        <v>0.98729403206426902</v>
      </c>
      <c r="L695" s="7">
        <v>4.3799999999999998E-7</v>
      </c>
      <c r="M695" s="7">
        <v>1.99E-6</v>
      </c>
      <c r="N695" s="5" t="s">
        <v>14</v>
      </c>
      <c r="O695" s="7">
        <v>1.31E-6</v>
      </c>
      <c r="P695" s="7">
        <v>1.8500000000000001E-6</v>
      </c>
      <c r="Q695" s="5" t="s">
        <v>7</v>
      </c>
      <c r="R695" s="5" t="s">
        <v>8</v>
      </c>
      <c r="S695" s="5" t="s">
        <v>22</v>
      </c>
      <c r="T695" s="5" t="s">
        <v>1506</v>
      </c>
    </row>
    <row r="696" spans="1:20" x14ac:dyDescent="0.2">
      <c r="A696" s="5" t="s">
        <v>1508</v>
      </c>
      <c r="B696" s="5" t="s">
        <v>52</v>
      </c>
      <c r="C696" s="6" t="s">
        <v>5</v>
      </c>
      <c r="D696" s="6" t="s">
        <v>1</v>
      </c>
      <c r="E696" s="7">
        <v>0.88756410572460798</v>
      </c>
      <c r="F696" s="6" t="s">
        <v>2</v>
      </c>
      <c r="G696" s="7">
        <v>3.2714886369570403E-8</v>
      </c>
      <c r="H696" s="6" t="s">
        <v>3</v>
      </c>
      <c r="I696" s="7">
        <v>1.0710434277664201E-10</v>
      </c>
      <c r="J696" s="6" t="s">
        <v>1</v>
      </c>
      <c r="K696" s="7">
        <v>0.61463863035700095</v>
      </c>
      <c r="L696" s="7">
        <v>5.2499999999999997E-6</v>
      </c>
      <c r="M696" s="7">
        <v>1.3200000000000001E-5</v>
      </c>
      <c r="N696" s="5" t="s">
        <v>14</v>
      </c>
      <c r="O696" s="7">
        <v>4.3799999999999998E-7</v>
      </c>
      <c r="P696" s="7">
        <v>7.3499999999999995E-7</v>
      </c>
      <c r="Q696" s="5" t="s">
        <v>53</v>
      </c>
      <c r="R696" s="5" t="s">
        <v>8</v>
      </c>
      <c r="S696" s="5" t="s">
        <v>1509</v>
      </c>
      <c r="T696" s="5" t="s">
        <v>1510</v>
      </c>
    </row>
    <row r="697" spans="1:20" x14ac:dyDescent="0.2">
      <c r="A697" s="5" t="s">
        <v>1511</v>
      </c>
      <c r="B697" s="5" t="s">
        <v>39</v>
      </c>
      <c r="C697" s="6" t="s">
        <v>5</v>
      </c>
      <c r="D697" s="6" t="s">
        <v>1</v>
      </c>
      <c r="E697" s="7">
        <v>0.51804164947529496</v>
      </c>
      <c r="F697" s="6" t="s">
        <v>2</v>
      </c>
      <c r="G697" s="7">
        <v>2.5833833591489598E-12</v>
      </c>
      <c r="H697" s="6" t="s">
        <v>3</v>
      </c>
      <c r="I697" s="7">
        <v>2.9920114621831401E-6</v>
      </c>
      <c r="J697" s="6" t="s">
        <v>1</v>
      </c>
      <c r="K697" s="7">
        <v>0.378837891811317</v>
      </c>
      <c r="L697" s="7">
        <v>4.3799999999999998E-7</v>
      </c>
      <c r="M697" s="7">
        <v>1.99E-6</v>
      </c>
      <c r="N697" s="5" t="s">
        <v>40</v>
      </c>
      <c r="O697" s="7">
        <v>5.8493800000000002E-4</v>
      </c>
      <c r="P697" s="7">
        <v>4.7846800000000001E-4</v>
      </c>
      <c r="Q697" s="5" t="s">
        <v>7</v>
      </c>
      <c r="R697" s="5" t="s">
        <v>8</v>
      </c>
      <c r="S697" s="5" t="s">
        <v>1512</v>
      </c>
      <c r="T697" s="5" t="s">
        <v>1513</v>
      </c>
    </row>
    <row r="698" spans="1:20" x14ac:dyDescent="0.2">
      <c r="A698" s="5" t="s">
        <v>1514</v>
      </c>
      <c r="B698" s="5" t="s">
        <v>12</v>
      </c>
      <c r="C698" s="6" t="s">
        <v>5</v>
      </c>
      <c r="D698" s="6" t="s">
        <v>1</v>
      </c>
      <c r="E698" s="7">
        <v>0.27728792654009199</v>
      </c>
      <c r="F698" s="6" t="s">
        <v>2</v>
      </c>
      <c r="G698" s="7">
        <v>7.8215522461116095E-7</v>
      </c>
      <c r="H698" s="6" t="s">
        <v>3</v>
      </c>
      <c r="I698" s="7">
        <v>4.5647139798259099E-9</v>
      </c>
      <c r="J698" s="6" t="s">
        <v>2</v>
      </c>
      <c r="K698" s="7">
        <v>1.2882711618878301E-2</v>
      </c>
      <c r="L698" s="7">
        <v>2.0665500000000001E-4</v>
      </c>
      <c r="M698" s="7">
        <v>3.3859E-4</v>
      </c>
      <c r="N698" s="5" t="s">
        <v>14</v>
      </c>
      <c r="O698" s="7">
        <v>8.7599999999999996E-7</v>
      </c>
      <c r="P698" s="7">
        <v>1.3E-6</v>
      </c>
      <c r="Q698" s="5" t="s">
        <v>7</v>
      </c>
      <c r="R698" s="5" t="s">
        <v>8</v>
      </c>
      <c r="S698" s="5" t="s">
        <v>1515</v>
      </c>
      <c r="T698" s="5" t="s">
        <v>1516</v>
      </c>
    </row>
    <row r="699" spans="1:20" x14ac:dyDescent="0.2">
      <c r="A699" s="5" t="s">
        <v>1517</v>
      </c>
      <c r="B699" s="5" t="s">
        <v>19</v>
      </c>
      <c r="C699" s="6" t="s">
        <v>5</v>
      </c>
      <c r="D699" s="6" t="s">
        <v>1</v>
      </c>
      <c r="E699" s="7">
        <v>0.70730281520651495</v>
      </c>
      <c r="F699" s="6" t="s">
        <v>2</v>
      </c>
      <c r="G699" s="7">
        <v>2.3694239171694799E-10</v>
      </c>
      <c r="H699" s="6" t="s">
        <v>3</v>
      </c>
      <c r="I699" s="7">
        <v>1.1790301119623399E-8</v>
      </c>
      <c r="J699" s="6" t="s">
        <v>1</v>
      </c>
      <c r="K699" s="7">
        <v>0.48354115739811299</v>
      </c>
      <c r="L699" s="7">
        <v>8.7599999999999996E-7</v>
      </c>
      <c r="M699" s="7">
        <v>2.7E-6</v>
      </c>
      <c r="N699" s="5" t="s">
        <v>20</v>
      </c>
      <c r="O699" s="7">
        <v>3.0599999999999999E-6</v>
      </c>
      <c r="P699" s="7">
        <v>4.0500000000000002E-6</v>
      </c>
      <c r="Q699" s="5" t="s">
        <v>7</v>
      </c>
      <c r="R699" s="5" t="s">
        <v>8</v>
      </c>
      <c r="S699" s="5" t="s">
        <v>1515</v>
      </c>
      <c r="T699" s="5" t="s">
        <v>1518</v>
      </c>
    </row>
    <row r="700" spans="1:20" x14ac:dyDescent="0.2">
      <c r="A700" s="5" t="s">
        <v>1519</v>
      </c>
      <c r="B700" s="5" t="s">
        <v>12</v>
      </c>
      <c r="C700" s="6" t="s">
        <v>13</v>
      </c>
      <c r="D700" s="6" t="s">
        <v>1</v>
      </c>
      <c r="E700" s="7">
        <v>0.58956315847080598</v>
      </c>
      <c r="F700" s="6" t="s">
        <v>3</v>
      </c>
      <c r="G700" s="7">
        <v>1.14578935992189E-5</v>
      </c>
      <c r="H700" s="6" t="s">
        <v>2</v>
      </c>
      <c r="I700" s="7">
        <v>3.4565451380998099E-11</v>
      </c>
      <c r="J700" s="6" t="s">
        <v>1</v>
      </c>
      <c r="K700" s="7">
        <v>0.38862739844570299</v>
      </c>
      <c r="L700" s="7">
        <v>3.7521899999999999E-4</v>
      </c>
      <c r="M700" s="7">
        <v>5.7563799999999995E-4</v>
      </c>
      <c r="N700" s="5" t="s">
        <v>14</v>
      </c>
      <c r="O700" s="7">
        <v>4.3799999999999998E-7</v>
      </c>
      <c r="P700" s="7">
        <v>7.3499999999999995E-7</v>
      </c>
      <c r="Q700" s="5" t="s">
        <v>7</v>
      </c>
      <c r="R700" s="5" t="s">
        <v>15</v>
      </c>
      <c r="S700" s="5" t="s">
        <v>1520</v>
      </c>
      <c r="T700" s="5" t="s">
        <v>1521</v>
      </c>
    </row>
    <row r="701" spans="1:20" x14ac:dyDescent="0.2">
      <c r="A701" s="5" t="s">
        <v>1522</v>
      </c>
      <c r="B701" s="5" t="s">
        <v>12</v>
      </c>
      <c r="C701" s="6" t="s">
        <v>13</v>
      </c>
      <c r="D701" s="6" t="s">
        <v>1</v>
      </c>
      <c r="E701" s="7">
        <v>0.77275055410506099</v>
      </c>
      <c r="F701" s="6" t="s">
        <v>3</v>
      </c>
      <c r="G701" s="7">
        <v>5.7321553511687496E-6</v>
      </c>
      <c r="H701" s="6" t="s">
        <v>2</v>
      </c>
      <c r="I701" s="7">
        <v>3.89897252224295E-10</v>
      </c>
      <c r="J701" s="6" t="s">
        <v>1</v>
      </c>
      <c r="K701" s="7">
        <v>0.67166724347968298</v>
      </c>
      <c r="L701" s="7">
        <v>6.7000000000000002E-5</v>
      </c>
      <c r="M701" s="7">
        <v>1.2637400000000001E-4</v>
      </c>
      <c r="N701" s="5" t="s">
        <v>14</v>
      </c>
      <c r="O701" s="7">
        <v>4.3799999999999998E-7</v>
      </c>
      <c r="P701" s="7">
        <v>7.3499999999999995E-7</v>
      </c>
      <c r="Q701" s="5" t="s">
        <v>7</v>
      </c>
      <c r="R701" s="5" t="s">
        <v>8</v>
      </c>
      <c r="S701" s="5" t="s">
        <v>1523</v>
      </c>
      <c r="T701" s="5" t="s">
        <v>1524</v>
      </c>
    </row>
    <row r="702" spans="1:20" x14ac:dyDescent="0.2">
      <c r="A702" s="5" t="s">
        <v>1525</v>
      </c>
      <c r="B702" s="5" t="s">
        <v>43</v>
      </c>
      <c r="C702" s="6" t="s">
        <v>5</v>
      </c>
      <c r="D702" s="6" t="s">
        <v>1</v>
      </c>
      <c r="E702" s="7">
        <v>0.17635793063040001</v>
      </c>
      <c r="F702" s="6" t="s">
        <v>2</v>
      </c>
      <c r="G702" s="7">
        <v>3.3934168839954502E-10</v>
      </c>
      <c r="H702" s="6" t="s">
        <v>3</v>
      </c>
      <c r="I702" s="7">
        <v>3.7308801812108601E-6</v>
      </c>
      <c r="J702" s="6" t="s">
        <v>1</v>
      </c>
      <c r="K702" s="7">
        <v>0.91461196079267104</v>
      </c>
      <c r="L702" s="7">
        <v>8.7599999999999996E-7</v>
      </c>
      <c r="M702" s="7">
        <v>2.7E-6</v>
      </c>
      <c r="N702" s="5" t="s">
        <v>30</v>
      </c>
      <c r="O702" s="7">
        <v>6.3703999999999996E-4</v>
      </c>
      <c r="P702" s="7">
        <v>5.17166E-4</v>
      </c>
      <c r="Q702" s="5" t="s">
        <v>7</v>
      </c>
      <c r="R702" s="5" t="s">
        <v>8</v>
      </c>
      <c r="S702" s="5" t="s">
        <v>718</v>
      </c>
      <c r="T702" s="5" t="s">
        <v>1526</v>
      </c>
    </row>
    <row r="703" spans="1:20" x14ac:dyDescent="0.2">
      <c r="A703" s="5" t="s">
        <v>1527</v>
      </c>
      <c r="B703" s="5" t="s">
        <v>39</v>
      </c>
      <c r="C703" s="6" t="s">
        <v>13</v>
      </c>
      <c r="D703" s="6" t="s">
        <v>1</v>
      </c>
      <c r="E703" s="7">
        <v>0.218558422396531</v>
      </c>
      <c r="F703" s="6" t="s">
        <v>3</v>
      </c>
      <c r="G703" s="7">
        <v>2.1185626173290199E-12</v>
      </c>
      <c r="H703" s="6" t="s">
        <v>2</v>
      </c>
      <c r="I703" s="7">
        <v>4.1485530886435397E-6</v>
      </c>
      <c r="J703" s="6" t="s">
        <v>1</v>
      </c>
      <c r="K703" s="7">
        <v>0.41898990956142701</v>
      </c>
      <c r="L703" s="7">
        <v>4.3799999999999998E-7</v>
      </c>
      <c r="M703" s="7">
        <v>1.99E-6</v>
      </c>
      <c r="N703" s="5" t="s">
        <v>40</v>
      </c>
      <c r="O703" s="7">
        <v>8.09982E-4</v>
      </c>
      <c r="P703" s="7">
        <v>6.42159E-4</v>
      </c>
      <c r="Q703" s="5" t="s">
        <v>7</v>
      </c>
      <c r="R703" s="5" t="s">
        <v>8</v>
      </c>
      <c r="S703" s="5" t="s">
        <v>1528</v>
      </c>
      <c r="T703" s="5" t="s">
        <v>1529</v>
      </c>
    </row>
    <row r="704" spans="1:20" x14ac:dyDescent="0.2">
      <c r="A704" s="5" t="s">
        <v>1530</v>
      </c>
      <c r="B704" s="5" t="s">
        <v>12</v>
      </c>
      <c r="C704" s="6" t="s">
        <v>5</v>
      </c>
      <c r="D704" s="6" t="s">
        <v>1</v>
      </c>
      <c r="E704" s="7">
        <v>0.19664031099002199</v>
      </c>
      <c r="F704" s="6" t="s">
        <v>2</v>
      </c>
      <c r="G704" s="7">
        <v>3.3252309744920798E-8</v>
      </c>
      <c r="H704" s="6" t="s">
        <v>3</v>
      </c>
      <c r="I704" s="7">
        <v>1.13978570049949E-8</v>
      </c>
      <c r="J704" s="6" t="s">
        <v>2</v>
      </c>
      <c r="K704" s="7">
        <v>2.73820853105252E-4</v>
      </c>
      <c r="L704" s="7">
        <v>2.7100000000000001E-5</v>
      </c>
      <c r="M704" s="7">
        <v>5.7299999999999997E-5</v>
      </c>
      <c r="N704" s="5" t="s">
        <v>14</v>
      </c>
      <c r="O704" s="7">
        <v>8.7599999999999996E-7</v>
      </c>
      <c r="P704" s="7">
        <v>1.3E-6</v>
      </c>
      <c r="Q704" s="5" t="s">
        <v>7</v>
      </c>
      <c r="R704" s="5" t="s">
        <v>8</v>
      </c>
      <c r="S704" s="5" t="s">
        <v>9</v>
      </c>
      <c r="T704" s="5" t="s">
        <v>1531</v>
      </c>
    </row>
    <row r="705" spans="1:20" x14ac:dyDescent="0.2">
      <c r="A705" s="5" t="s">
        <v>1532</v>
      </c>
      <c r="B705" s="5" t="s">
        <v>12</v>
      </c>
      <c r="C705" s="6" t="s">
        <v>5</v>
      </c>
      <c r="D705" s="6" t="s">
        <v>1</v>
      </c>
      <c r="E705" s="7">
        <v>0.59206904860847398</v>
      </c>
      <c r="F705" s="6" t="s">
        <v>2</v>
      </c>
      <c r="G705" s="7">
        <v>7.9268454747112296E-10</v>
      </c>
      <c r="H705" s="6" t="s">
        <v>3</v>
      </c>
      <c r="I705" s="7">
        <v>2.7015120072754798E-12</v>
      </c>
      <c r="J705" s="6" t="s">
        <v>2</v>
      </c>
      <c r="K705" s="7">
        <v>1.4627863685199101E-3</v>
      </c>
      <c r="L705" s="7">
        <v>1.31E-6</v>
      </c>
      <c r="M705" s="7">
        <v>3.63E-6</v>
      </c>
      <c r="N705" s="5" t="s">
        <v>14</v>
      </c>
      <c r="O705" s="7">
        <v>4.3799999999999998E-7</v>
      </c>
      <c r="P705" s="7">
        <v>7.3499999999999995E-7</v>
      </c>
      <c r="Q705" s="5" t="s">
        <v>7</v>
      </c>
      <c r="R705" s="5" t="s">
        <v>8</v>
      </c>
      <c r="S705" s="5" t="s">
        <v>9</v>
      </c>
      <c r="T705" s="5" t="s">
        <v>1533</v>
      </c>
    </row>
    <row r="706" spans="1:20" x14ac:dyDescent="0.2">
      <c r="A706" s="5" t="s">
        <v>1534</v>
      </c>
      <c r="B706" s="5" t="s">
        <v>12</v>
      </c>
      <c r="C706" s="6" t="s">
        <v>5</v>
      </c>
      <c r="D706" s="6" t="s">
        <v>1</v>
      </c>
      <c r="E706" s="7">
        <v>0.28008435279657701</v>
      </c>
      <c r="F706" s="6" t="s">
        <v>2</v>
      </c>
      <c r="G706" s="7">
        <v>3.9408890602209301E-8</v>
      </c>
      <c r="H706" s="6" t="s">
        <v>3</v>
      </c>
      <c r="I706" s="7">
        <v>7.5675697782372902E-13</v>
      </c>
      <c r="J706" s="6" t="s">
        <v>1</v>
      </c>
      <c r="K706" s="7">
        <v>0.14869357231820199</v>
      </c>
      <c r="L706" s="7">
        <v>3.0199999999999999E-5</v>
      </c>
      <c r="M706" s="7">
        <v>6.2899999999999997E-5</v>
      </c>
      <c r="N706" s="5" t="s">
        <v>14</v>
      </c>
      <c r="O706" s="7">
        <v>4.3799999999999998E-7</v>
      </c>
      <c r="P706" s="7">
        <v>7.3499999999999995E-7</v>
      </c>
      <c r="Q706" s="5" t="s">
        <v>7</v>
      </c>
      <c r="R706" s="5" t="s">
        <v>21</v>
      </c>
      <c r="S706" s="5" t="s">
        <v>1535</v>
      </c>
      <c r="T706" s="5" t="s">
        <v>1536</v>
      </c>
    </row>
    <row r="707" spans="1:20" x14ac:dyDescent="0.2">
      <c r="A707" s="5" t="s">
        <v>1537</v>
      </c>
      <c r="B707" s="5" t="s">
        <v>39</v>
      </c>
      <c r="C707" s="6" t="s">
        <v>5</v>
      </c>
      <c r="D707" s="6" t="s">
        <v>1</v>
      </c>
      <c r="E707" s="7">
        <v>0.47549900333087602</v>
      </c>
      <c r="F707" s="6" t="s">
        <v>2</v>
      </c>
      <c r="G707" s="7">
        <v>5.3277879401519299E-8</v>
      </c>
      <c r="H707" s="6" t="s">
        <v>3</v>
      </c>
      <c r="I707" s="7">
        <v>6.1223722658792902E-11</v>
      </c>
      <c r="J707" s="6" t="s">
        <v>1</v>
      </c>
      <c r="K707" s="7">
        <v>0.15568619094142</v>
      </c>
      <c r="L707" s="7">
        <v>1.31E-6</v>
      </c>
      <c r="M707" s="7">
        <v>3.63E-6</v>
      </c>
      <c r="N707" s="5" t="s">
        <v>40</v>
      </c>
      <c r="O707" s="7">
        <v>4.3799999999999998E-7</v>
      </c>
      <c r="P707" s="7">
        <v>7.3499999999999995E-7</v>
      </c>
      <c r="Q707" s="5" t="s">
        <v>7</v>
      </c>
      <c r="R707" s="5" t="s">
        <v>8</v>
      </c>
      <c r="S707" s="5" t="s">
        <v>1538</v>
      </c>
      <c r="T707" s="5" t="s">
        <v>1539</v>
      </c>
    </row>
    <row r="708" spans="1:20" x14ac:dyDescent="0.2">
      <c r="A708" s="5" t="s">
        <v>1540</v>
      </c>
      <c r="B708" s="5" t="s">
        <v>12</v>
      </c>
      <c r="C708" s="6" t="s">
        <v>13</v>
      </c>
      <c r="D708" s="6" t="s">
        <v>1</v>
      </c>
      <c r="E708" s="7">
        <v>0.41999667629945903</v>
      </c>
      <c r="F708" s="6" t="s">
        <v>3</v>
      </c>
      <c r="G708" s="7">
        <v>1.13863636928336E-5</v>
      </c>
      <c r="H708" s="6" t="s">
        <v>2</v>
      </c>
      <c r="I708" s="7">
        <v>3.7451470986548403E-12</v>
      </c>
      <c r="J708" s="6" t="s">
        <v>1</v>
      </c>
      <c r="K708" s="7">
        <v>0.110079748042897</v>
      </c>
      <c r="L708" s="7">
        <v>4.0367799999999998E-4</v>
      </c>
      <c r="M708" s="7">
        <v>6.1058E-4</v>
      </c>
      <c r="N708" s="5" t="s">
        <v>14</v>
      </c>
      <c r="O708" s="7">
        <v>4.3799999999999998E-7</v>
      </c>
      <c r="P708" s="7">
        <v>7.3499999999999995E-7</v>
      </c>
      <c r="Q708" s="5" t="s">
        <v>7</v>
      </c>
      <c r="R708" s="5" t="s">
        <v>15</v>
      </c>
      <c r="S708" s="5" t="s">
        <v>1541</v>
      </c>
      <c r="T708" s="5" t="s">
        <v>1542</v>
      </c>
    </row>
    <row r="709" spans="1:20" x14ac:dyDescent="0.2">
      <c r="A709" s="5" t="s">
        <v>1543</v>
      </c>
      <c r="B709" s="5" t="s">
        <v>12</v>
      </c>
      <c r="C709" s="6" t="s">
        <v>5</v>
      </c>
      <c r="D709" s="6" t="s">
        <v>1</v>
      </c>
      <c r="E709" s="7">
        <v>0.60468920199487797</v>
      </c>
      <c r="F709" s="6" t="s">
        <v>2</v>
      </c>
      <c r="G709" s="7">
        <v>8.3796074633848699E-8</v>
      </c>
      <c r="H709" s="6" t="s">
        <v>3</v>
      </c>
      <c r="I709" s="7">
        <v>3.0307080360227902E-20</v>
      </c>
      <c r="J709" s="6" t="s">
        <v>1</v>
      </c>
      <c r="K709" s="7">
        <v>0.42309383085824998</v>
      </c>
      <c r="L709" s="7">
        <v>2.0100000000000001E-5</v>
      </c>
      <c r="M709" s="7">
        <v>4.3800000000000001E-5</v>
      </c>
      <c r="N709" s="5" t="s">
        <v>14</v>
      </c>
      <c r="O709" s="7">
        <v>4.3799999999999998E-7</v>
      </c>
      <c r="P709" s="7">
        <v>7.3499999999999995E-7</v>
      </c>
      <c r="Q709" s="5" t="s">
        <v>7</v>
      </c>
      <c r="R709" s="5" t="s">
        <v>21</v>
      </c>
      <c r="S709" s="5" t="s">
        <v>1544</v>
      </c>
      <c r="T709" s="5" t="s">
        <v>1545</v>
      </c>
    </row>
    <row r="710" spans="1:20" x14ac:dyDescent="0.2">
      <c r="A710" s="5" t="s">
        <v>1546</v>
      </c>
      <c r="B710" s="5" t="s">
        <v>12</v>
      </c>
      <c r="C710" s="6" t="s">
        <v>5</v>
      </c>
      <c r="D710" s="6" t="s">
        <v>1</v>
      </c>
      <c r="E710" s="7">
        <v>0.87550458573369005</v>
      </c>
      <c r="F710" s="6" t="s">
        <v>2</v>
      </c>
      <c r="G710" s="7">
        <v>6.3522542930681197E-11</v>
      </c>
      <c r="H710" s="6" t="s">
        <v>3</v>
      </c>
      <c r="I710" s="7">
        <v>2.9992597540728801E-19</v>
      </c>
      <c r="J710" s="6" t="s">
        <v>1</v>
      </c>
      <c r="K710" s="7">
        <v>0.89478182189575295</v>
      </c>
      <c r="L710" s="7">
        <v>8.7599999999999996E-7</v>
      </c>
      <c r="M710" s="7">
        <v>2.7E-6</v>
      </c>
      <c r="N710" s="5" t="s">
        <v>14</v>
      </c>
      <c r="O710" s="7">
        <v>4.3799999999999998E-7</v>
      </c>
      <c r="P710" s="7">
        <v>7.3499999999999995E-7</v>
      </c>
      <c r="Q710" s="5" t="s">
        <v>7</v>
      </c>
      <c r="R710" s="5" t="s">
        <v>8</v>
      </c>
      <c r="S710" s="5" t="s">
        <v>1547</v>
      </c>
      <c r="T710" s="5" t="s">
        <v>1548</v>
      </c>
    </row>
    <row r="711" spans="1:20" x14ac:dyDescent="0.2">
      <c r="A711" s="5" t="s">
        <v>1549</v>
      </c>
      <c r="B711" s="5" t="s">
        <v>12</v>
      </c>
      <c r="C711" s="6" t="s">
        <v>13</v>
      </c>
      <c r="D711" s="6" t="s">
        <v>1</v>
      </c>
      <c r="E711" s="7">
        <v>0.39232836827183598</v>
      </c>
      <c r="F711" s="6" t="s">
        <v>3</v>
      </c>
      <c r="G711" s="7">
        <v>5.9497762028038403E-8</v>
      </c>
      <c r="H711" s="6" t="s">
        <v>2</v>
      </c>
      <c r="I711" s="7">
        <v>8.7805124013487099E-15</v>
      </c>
      <c r="J711" s="6" t="s">
        <v>1</v>
      </c>
      <c r="K711" s="7">
        <v>0.16919265666198699</v>
      </c>
      <c r="L711" s="7">
        <v>8.7599999999999996E-7</v>
      </c>
      <c r="M711" s="7">
        <v>2.7E-6</v>
      </c>
      <c r="N711" s="5" t="s">
        <v>14</v>
      </c>
      <c r="O711" s="7">
        <v>4.3799999999999998E-7</v>
      </c>
      <c r="P711" s="7">
        <v>7.3499999999999995E-7</v>
      </c>
      <c r="Q711" s="5" t="s">
        <v>7</v>
      </c>
      <c r="R711" s="5" t="s">
        <v>8</v>
      </c>
      <c r="S711" s="5" t="s">
        <v>1547</v>
      </c>
      <c r="T711" s="5" t="s">
        <v>1550</v>
      </c>
    </row>
    <row r="712" spans="1:20" x14ac:dyDescent="0.2">
      <c r="A712" s="5" t="s">
        <v>1551</v>
      </c>
      <c r="B712" s="5" t="s">
        <v>39</v>
      </c>
      <c r="C712" s="6" t="s">
        <v>5</v>
      </c>
      <c r="D712" s="6" t="s">
        <v>1</v>
      </c>
      <c r="E712" s="7">
        <v>0.69748555383767896</v>
      </c>
      <c r="F712" s="6" t="s">
        <v>2</v>
      </c>
      <c r="G712" s="7">
        <v>3.0253431772594297E-8</v>
      </c>
      <c r="H712" s="6" t="s">
        <v>3</v>
      </c>
      <c r="I712" s="7">
        <v>9.0081676752576295E-8</v>
      </c>
      <c r="J712" s="6" t="s">
        <v>1</v>
      </c>
      <c r="K712" s="7">
        <v>0.47094878828382097</v>
      </c>
      <c r="L712" s="7">
        <v>1.31E-6</v>
      </c>
      <c r="M712" s="7">
        <v>3.63E-6</v>
      </c>
      <c r="N712" s="5" t="s">
        <v>40</v>
      </c>
      <c r="O712" s="7">
        <v>1.9300000000000002E-5</v>
      </c>
      <c r="P712" s="7">
        <v>2.09E-5</v>
      </c>
      <c r="Q712" s="5" t="s">
        <v>7</v>
      </c>
      <c r="R712" s="5" t="s">
        <v>8</v>
      </c>
      <c r="S712" s="5" t="s">
        <v>226</v>
      </c>
      <c r="T712" s="5" t="s">
        <v>1552</v>
      </c>
    </row>
    <row r="713" spans="1:20" x14ac:dyDescent="0.2">
      <c r="A713" s="5" t="s">
        <v>1553</v>
      </c>
      <c r="B713" s="5" t="s">
        <v>12</v>
      </c>
      <c r="C713" s="6" t="s">
        <v>5</v>
      </c>
      <c r="D713" s="6" t="s">
        <v>1</v>
      </c>
      <c r="E713" s="7">
        <v>0.425470154283492</v>
      </c>
      <c r="F713" s="6" t="s">
        <v>2</v>
      </c>
      <c r="G713" s="7">
        <v>4.4265836001414498E-10</v>
      </c>
      <c r="H713" s="6" t="s">
        <v>3</v>
      </c>
      <c r="I713" s="7">
        <v>5.1870279361764099E-15</v>
      </c>
      <c r="J713" s="6" t="s">
        <v>1</v>
      </c>
      <c r="K713" s="7">
        <v>0.36854382287644499</v>
      </c>
      <c r="L713" s="7">
        <v>8.7599999999999996E-7</v>
      </c>
      <c r="M713" s="7">
        <v>2.7E-6</v>
      </c>
      <c r="N713" s="5" t="s">
        <v>14</v>
      </c>
      <c r="O713" s="7">
        <v>4.3799999999999998E-7</v>
      </c>
      <c r="P713" s="7">
        <v>7.3499999999999995E-7</v>
      </c>
      <c r="Q713" s="5" t="s">
        <v>7</v>
      </c>
      <c r="R713" s="5" t="s">
        <v>21</v>
      </c>
      <c r="S713" s="5" t="s">
        <v>530</v>
      </c>
      <c r="T713" s="5" t="s">
        <v>1554</v>
      </c>
    </row>
    <row r="714" spans="1:20" x14ac:dyDescent="0.2">
      <c r="A714" s="5" t="s">
        <v>1555</v>
      </c>
      <c r="B714" s="5" t="s">
        <v>39</v>
      </c>
      <c r="C714" s="6" t="s">
        <v>5</v>
      </c>
      <c r="D714" s="6" t="s">
        <v>1</v>
      </c>
      <c r="E714" s="7">
        <v>0.99386349952352904</v>
      </c>
      <c r="F714" s="6" t="s">
        <v>2</v>
      </c>
      <c r="G714" s="7">
        <v>1.6048564555085701E-8</v>
      </c>
      <c r="H714" s="6" t="s">
        <v>3</v>
      </c>
      <c r="I714" s="7">
        <v>1.27276260821102E-16</v>
      </c>
      <c r="J714" s="6" t="s">
        <v>1</v>
      </c>
      <c r="K714" s="7">
        <v>0.51093176843197097</v>
      </c>
      <c r="L714" s="7">
        <v>8.7599999999999996E-7</v>
      </c>
      <c r="M714" s="7">
        <v>2.7E-6</v>
      </c>
      <c r="N714" s="5" t="s">
        <v>40</v>
      </c>
      <c r="O714" s="7">
        <v>4.3799999999999998E-7</v>
      </c>
      <c r="P714" s="7">
        <v>7.3499999999999995E-7</v>
      </c>
      <c r="Q714" s="5" t="s">
        <v>7</v>
      </c>
      <c r="R714" s="5" t="s">
        <v>8</v>
      </c>
      <c r="S714" s="5" t="s">
        <v>530</v>
      </c>
      <c r="T714" s="5" t="s">
        <v>1556</v>
      </c>
    </row>
    <row r="715" spans="1:20" x14ac:dyDescent="0.2">
      <c r="A715" s="5" t="s">
        <v>1557</v>
      </c>
      <c r="B715" s="5" t="s">
        <v>12</v>
      </c>
      <c r="C715" s="6" t="s">
        <v>5</v>
      </c>
      <c r="D715" s="6" t="s">
        <v>1</v>
      </c>
      <c r="E715" s="7">
        <v>0.247023440275741</v>
      </c>
      <c r="F715" s="6" t="s">
        <v>2</v>
      </c>
      <c r="G715" s="7">
        <v>3.0825576444597298E-7</v>
      </c>
      <c r="H715" s="6" t="s">
        <v>3</v>
      </c>
      <c r="I715" s="7">
        <v>1.7905068445916E-10</v>
      </c>
      <c r="J715" s="6" t="s">
        <v>1</v>
      </c>
      <c r="K715" s="7">
        <v>0.825944760374277</v>
      </c>
      <c r="L715" s="7">
        <v>6.5199999999999999E-5</v>
      </c>
      <c r="M715" s="7">
        <v>1.23583E-4</v>
      </c>
      <c r="N715" s="5" t="s">
        <v>14</v>
      </c>
      <c r="O715" s="7">
        <v>4.3799999999999998E-7</v>
      </c>
      <c r="P715" s="7">
        <v>7.3499999999999995E-7</v>
      </c>
      <c r="Q715" s="5" t="s">
        <v>7</v>
      </c>
      <c r="R715" s="5" t="s">
        <v>8</v>
      </c>
      <c r="S715" s="5" t="s">
        <v>530</v>
      </c>
      <c r="T715" s="5" t="s">
        <v>1558</v>
      </c>
    </row>
    <row r="716" spans="1:20" x14ac:dyDescent="0.2">
      <c r="A716" s="5" t="s">
        <v>1559</v>
      </c>
      <c r="B716" s="5" t="s">
        <v>12</v>
      </c>
      <c r="C716" s="6" t="s">
        <v>5</v>
      </c>
      <c r="D716" s="6" t="s">
        <v>1</v>
      </c>
      <c r="E716" s="7">
        <v>0.656720650131002</v>
      </c>
      <c r="F716" s="6" t="s">
        <v>2</v>
      </c>
      <c r="G716" s="7">
        <v>5.0335832751453003E-8</v>
      </c>
      <c r="H716" s="6" t="s">
        <v>3</v>
      </c>
      <c r="I716" s="7">
        <v>2.37246670069287E-7</v>
      </c>
      <c r="J716" s="6" t="s">
        <v>1</v>
      </c>
      <c r="K716" s="7">
        <v>0.44865004029711197</v>
      </c>
      <c r="L716" s="7">
        <v>3.4999999999999999E-6</v>
      </c>
      <c r="M716" s="7">
        <v>9.0000000000000002E-6</v>
      </c>
      <c r="N716" s="5" t="s">
        <v>14</v>
      </c>
      <c r="O716" s="7">
        <v>5.2500000000000002E-5</v>
      </c>
      <c r="P716" s="7">
        <v>5.3100000000000003E-5</v>
      </c>
      <c r="Q716" s="5" t="s">
        <v>7</v>
      </c>
      <c r="R716" s="5" t="s">
        <v>8</v>
      </c>
      <c r="S716" s="5" t="s">
        <v>530</v>
      </c>
      <c r="T716" s="5" t="s">
        <v>1560</v>
      </c>
    </row>
    <row r="717" spans="1:20" x14ac:dyDescent="0.2">
      <c r="A717" s="5" t="s">
        <v>1561</v>
      </c>
      <c r="B717" s="5" t="s">
        <v>12</v>
      </c>
      <c r="C717" s="6" t="s">
        <v>13</v>
      </c>
      <c r="D717" s="6" t="s">
        <v>1</v>
      </c>
      <c r="E717" s="7">
        <v>0.50255743938033304</v>
      </c>
      <c r="F717" s="6" t="s">
        <v>3</v>
      </c>
      <c r="G717" s="7">
        <v>1.42398355418689E-5</v>
      </c>
      <c r="H717" s="6" t="s">
        <v>2</v>
      </c>
      <c r="I717" s="7">
        <v>9.9566027479431401E-12</v>
      </c>
      <c r="J717" s="6" t="s">
        <v>1</v>
      </c>
      <c r="K717" s="7">
        <v>0.81178416860348002</v>
      </c>
      <c r="L717" s="7">
        <v>2.6620000000000002E-4</v>
      </c>
      <c r="M717" s="7">
        <v>4.2481399999999998E-4</v>
      </c>
      <c r="N717" s="5" t="s">
        <v>14</v>
      </c>
      <c r="O717" s="7">
        <v>4.3799999999999998E-7</v>
      </c>
      <c r="P717" s="7">
        <v>7.3499999999999995E-7</v>
      </c>
      <c r="Q717" s="5" t="s">
        <v>7</v>
      </c>
      <c r="R717" s="5" t="s">
        <v>15</v>
      </c>
      <c r="S717" s="5" t="s">
        <v>574</v>
      </c>
      <c r="T717" s="5" t="s">
        <v>1562</v>
      </c>
    </row>
    <row r="718" spans="1:20" x14ac:dyDescent="0.2">
      <c r="A718" s="5" t="s">
        <v>1563</v>
      </c>
      <c r="B718" s="5" t="s">
        <v>12</v>
      </c>
      <c r="C718" s="6" t="s">
        <v>13</v>
      </c>
      <c r="D718" s="6" t="s">
        <v>1</v>
      </c>
      <c r="E718" s="7">
        <v>0.30283139960495098</v>
      </c>
      <c r="F718" s="6" t="s">
        <v>3</v>
      </c>
      <c r="G718" s="7">
        <v>3.2051013037991201E-7</v>
      </c>
      <c r="H718" s="6" t="s">
        <v>2</v>
      </c>
      <c r="I718" s="7">
        <v>2.8710497826042801E-12</v>
      </c>
      <c r="J718" s="6" t="s">
        <v>1</v>
      </c>
      <c r="K718" s="7">
        <v>7.5780989833394902E-2</v>
      </c>
      <c r="L718" s="7">
        <v>3.0599999999999999E-6</v>
      </c>
      <c r="M718" s="7">
        <v>7.9500000000000001E-6</v>
      </c>
      <c r="N718" s="5" t="s">
        <v>14</v>
      </c>
      <c r="O718" s="7">
        <v>4.3799999999999998E-7</v>
      </c>
      <c r="P718" s="7">
        <v>7.3499999999999995E-7</v>
      </c>
      <c r="Q718" s="5" t="s">
        <v>7</v>
      </c>
      <c r="R718" s="5" t="s">
        <v>8</v>
      </c>
      <c r="S718" s="5" t="s">
        <v>1564</v>
      </c>
      <c r="T718" s="5" t="s">
        <v>1565</v>
      </c>
    </row>
    <row r="719" spans="1:20" x14ac:dyDescent="0.2">
      <c r="A719" s="5" t="s">
        <v>1566</v>
      </c>
      <c r="B719" s="5" t="s">
        <v>12</v>
      </c>
      <c r="C719" s="6" t="s">
        <v>5</v>
      </c>
      <c r="D719" s="6" t="s">
        <v>1</v>
      </c>
      <c r="E719" s="7">
        <v>0.11102329691224</v>
      </c>
      <c r="F719" s="6" t="s">
        <v>2</v>
      </c>
      <c r="G719" s="7">
        <v>4.8489288270977704E-6</v>
      </c>
      <c r="H719" s="6" t="s">
        <v>3</v>
      </c>
      <c r="I719" s="7">
        <v>1.6588015092798301E-9</v>
      </c>
      <c r="J719" s="6" t="s">
        <v>1</v>
      </c>
      <c r="K719" s="7">
        <v>0.18860689255916699</v>
      </c>
      <c r="L719" s="7">
        <v>7.0446599999999995E-4</v>
      </c>
      <c r="M719" s="7">
        <v>9.9547299999999997E-4</v>
      </c>
      <c r="N719" s="5" t="s">
        <v>14</v>
      </c>
      <c r="O719" s="7">
        <v>8.7599999999999996E-7</v>
      </c>
      <c r="P719" s="7">
        <v>1.3E-6</v>
      </c>
      <c r="Q719" s="5" t="s">
        <v>7</v>
      </c>
      <c r="R719" s="5" t="s">
        <v>8</v>
      </c>
      <c r="S719" s="5" t="s">
        <v>1567</v>
      </c>
      <c r="T719" s="5" t="s">
        <v>1568</v>
      </c>
    </row>
    <row r="720" spans="1:20" x14ac:dyDescent="0.2">
      <c r="A720" s="5" t="s">
        <v>1569</v>
      </c>
      <c r="B720" s="5" t="s">
        <v>12</v>
      </c>
      <c r="C720" s="6" t="s">
        <v>5</v>
      </c>
      <c r="D720" s="6" t="s">
        <v>1</v>
      </c>
      <c r="E720" s="7">
        <v>0.84193658785296099</v>
      </c>
      <c r="F720" s="6" t="s">
        <v>2</v>
      </c>
      <c r="G720" s="7">
        <v>2.01675220915406E-9</v>
      </c>
      <c r="H720" s="6" t="s">
        <v>3</v>
      </c>
      <c r="I720" s="7">
        <v>8.23260761379571E-20</v>
      </c>
      <c r="J720" s="6" t="s">
        <v>1</v>
      </c>
      <c r="K720" s="7">
        <v>0.189756253430826</v>
      </c>
      <c r="L720" s="7">
        <v>1.31E-6</v>
      </c>
      <c r="M720" s="7">
        <v>3.63E-6</v>
      </c>
      <c r="N720" s="5" t="s">
        <v>14</v>
      </c>
      <c r="O720" s="7">
        <v>4.3799999999999998E-7</v>
      </c>
      <c r="P720" s="7">
        <v>7.3499999999999995E-7</v>
      </c>
      <c r="Q720" s="5" t="s">
        <v>7</v>
      </c>
      <c r="R720" s="5" t="s">
        <v>21</v>
      </c>
      <c r="S720" s="5" t="s">
        <v>57</v>
      </c>
      <c r="T720" s="5" t="s">
        <v>1570</v>
      </c>
    </row>
    <row r="721" spans="1:20" x14ac:dyDescent="0.2">
      <c r="A721" s="5" t="s">
        <v>1571</v>
      </c>
      <c r="B721" s="5" t="s">
        <v>39</v>
      </c>
      <c r="C721" s="6" t="s">
        <v>5</v>
      </c>
      <c r="D721" s="6" t="s">
        <v>1</v>
      </c>
      <c r="E721" s="7">
        <v>0.86231730088009895</v>
      </c>
      <c r="F721" s="6" t="s">
        <v>2</v>
      </c>
      <c r="G721" s="7">
        <v>2.8037579093596699E-10</v>
      </c>
      <c r="H721" s="6" t="s">
        <v>3</v>
      </c>
      <c r="I721" s="7">
        <v>4.3680870506208703E-22</v>
      </c>
      <c r="J721" s="6" t="s">
        <v>2</v>
      </c>
      <c r="K721" s="7">
        <v>3.7132799172967502E-2</v>
      </c>
      <c r="L721" s="7">
        <v>8.7599999999999996E-7</v>
      </c>
      <c r="M721" s="7">
        <v>2.7E-6</v>
      </c>
      <c r="N721" s="5" t="s">
        <v>40</v>
      </c>
      <c r="O721" s="7">
        <v>4.3799999999999998E-7</v>
      </c>
      <c r="P721" s="7">
        <v>7.3499999999999995E-7</v>
      </c>
      <c r="Q721" s="5" t="s">
        <v>7</v>
      </c>
      <c r="R721" s="5" t="s">
        <v>21</v>
      </c>
      <c r="S721" s="5" t="s">
        <v>946</v>
      </c>
      <c r="T721" s="5" t="s">
        <v>1572</v>
      </c>
    </row>
    <row r="722" spans="1:20" x14ac:dyDescent="0.2">
      <c r="A722" s="5" t="s">
        <v>1573</v>
      </c>
      <c r="B722" s="5" t="s">
        <v>12</v>
      </c>
      <c r="C722" s="6" t="s">
        <v>5</v>
      </c>
      <c r="D722" s="6" t="s">
        <v>1</v>
      </c>
      <c r="E722" s="7">
        <v>0.43241936369834999</v>
      </c>
      <c r="F722" s="6" t="s">
        <v>2</v>
      </c>
      <c r="G722" s="7">
        <v>3.1009215574594698E-9</v>
      </c>
      <c r="H722" s="6" t="s">
        <v>3</v>
      </c>
      <c r="I722" s="7">
        <v>2.83187849203198E-11</v>
      </c>
      <c r="J722" s="6" t="s">
        <v>1</v>
      </c>
      <c r="K722" s="7">
        <v>0.26662994266530898</v>
      </c>
      <c r="L722" s="7">
        <v>8.7599999999999996E-7</v>
      </c>
      <c r="M722" s="7">
        <v>2.7E-6</v>
      </c>
      <c r="N722" s="5" t="s">
        <v>14</v>
      </c>
      <c r="O722" s="7">
        <v>4.3799999999999998E-7</v>
      </c>
      <c r="P722" s="7">
        <v>7.3499999999999995E-7</v>
      </c>
      <c r="Q722" s="5" t="s">
        <v>7</v>
      </c>
      <c r="R722" s="5" t="s">
        <v>8</v>
      </c>
      <c r="S722" s="5" t="s">
        <v>1574</v>
      </c>
      <c r="T722" s="5" t="s">
        <v>1575</v>
      </c>
    </row>
    <row r="723" spans="1:20" x14ac:dyDescent="0.2">
      <c r="A723" s="5" t="s">
        <v>1576</v>
      </c>
      <c r="B723" s="5" t="s">
        <v>39</v>
      </c>
      <c r="C723" s="6" t="s">
        <v>5</v>
      </c>
      <c r="D723" s="6" t="s">
        <v>1</v>
      </c>
      <c r="E723" s="7">
        <v>0.93534721058457504</v>
      </c>
      <c r="F723" s="6" t="s">
        <v>2</v>
      </c>
      <c r="G723" s="7">
        <v>9.946132142921651E-10</v>
      </c>
      <c r="H723" s="6" t="s">
        <v>3</v>
      </c>
      <c r="I723" s="7">
        <v>2.61759835735916E-24</v>
      </c>
      <c r="J723" s="6" t="s">
        <v>2</v>
      </c>
      <c r="K723" s="7">
        <v>3.96189742806917E-2</v>
      </c>
      <c r="L723" s="7">
        <v>8.7599999999999996E-7</v>
      </c>
      <c r="M723" s="7">
        <v>2.7E-6</v>
      </c>
      <c r="N723" s="5" t="s">
        <v>40</v>
      </c>
      <c r="O723" s="7">
        <v>4.3799999999999998E-7</v>
      </c>
      <c r="P723" s="7">
        <v>7.3499999999999995E-7</v>
      </c>
      <c r="Q723" s="5" t="s">
        <v>7</v>
      </c>
      <c r="R723" s="5" t="s">
        <v>8</v>
      </c>
      <c r="S723" s="5" t="s">
        <v>57</v>
      </c>
      <c r="T723" s="5" t="s">
        <v>1577</v>
      </c>
    </row>
    <row r="724" spans="1:20" x14ac:dyDescent="0.2">
      <c r="A724" s="5" t="s">
        <v>1578</v>
      </c>
      <c r="B724" s="5" t="s">
        <v>12</v>
      </c>
      <c r="C724" s="6" t="s">
        <v>5</v>
      </c>
      <c r="D724" s="6" t="s">
        <v>1</v>
      </c>
      <c r="E724" s="7">
        <v>0.24362191884665599</v>
      </c>
      <c r="F724" s="6" t="s">
        <v>2</v>
      </c>
      <c r="G724" s="7">
        <v>1.36964734436527E-7</v>
      </c>
      <c r="H724" s="6" t="s">
        <v>3</v>
      </c>
      <c r="I724" s="7">
        <v>6.4938097450056601E-14</v>
      </c>
      <c r="J724" s="6" t="s">
        <v>1</v>
      </c>
      <c r="K724" s="7">
        <v>0.81031664848977902</v>
      </c>
      <c r="L724" s="7">
        <v>3.4999999999999999E-6</v>
      </c>
      <c r="M724" s="7">
        <v>9.0000000000000002E-6</v>
      </c>
      <c r="N724" s="5" t="s">
        <v>14</v>
      </c>
      <c r="O724" s="7">
        <v>4.3799999999999998E-7</v>
      </c>
      <c r="P724" s="7">
        <v>7.3499999999999995E-7</v>
      </c>
      <c r="Q724" s="5" t="s">
        <v>7</v>
      </c>
      <c r="R724" s="5" t="s">
        <v>8</v>
      </c>
      <c r="S724" s="5" t="s">
        <v>1579</v>
      </c>
      <c r="T724" s="5" t="s">
        <v>1580</v>
      </c>
    </row>
    <row r="725" spans="1:20" x14ac:dyDescent="0.2">
      <c r="A725" s="5" t="s">
        <v>1581</v>
      </c>
      <c r="B725" s="5" t="s">
        <v>12</v>
      </c>
      <c r="C725" s="6" t="s">
        <v>5</v>
      </c>
      <c r="D725" s="6" t="s">
        <v>1</v>
      </c>
      <c r="E725" s="7">
        <v>0.34900765493620001</v>
      </c>
      <c r="F725" s="6" t="s">
        <v>2</v>
      </c>
      <c r="G725" s="7">
        <v>3.37763356522828E-12</v>
      </c>
      <c r="H725" s="6" t="s">
        <v>3</v>
      </c>
      <c r="I725" s="7">
        <v>1.05142504774723E-20</v>
      </c>
      <c r="J725" s="6" t="s">
        <v>1</v>
      </c>
      <c r="K725" s="7">
        <v>0.75898405348675202</v>
      </c>
      <c r="L725" s="7">
        <v>4.3799999999999998E-7</v>
      </c>
      <c r="M725" s="7">
        <v>1.99E-6</v>
      </c>
      <c r="N725" s="5" t="s">
        <v>14</v>
      </c>
      <c r="O725" s="7">
        <v>4.3799999999999998E-7</v>
      </c>
      <c r="P725" s="7">
        <v>7.3499999999999995E-7</v>
      </c>
      <c r="Q725" s="5" t="s">
        <v>7</v>
      </c>
      <c r="R725" s="5" t="s">
        <v>21</v>
      </c>
      <c r="S725" s="5" t="s">
        <v>1260</v>
      </c>
      <c r="T725" s="5" t="s">
        <v>1582</v>
      </c>
    </row>
    <row r="726" spans="1:20" x14ac:dyDescent="0.2">
      <c r="A726" s="5" t="s">
        <v>1583</v>
      </c>
      <c r="B726" s="5" t="s">
        <v>12</v>
      </c>
      <c r="C726" s="6" t="s">
        <v>5</v>
      </c>
      <c r="D726" s="6" t="s">
        <v>1</v>
      </c>
      <c r="E726" s="7">
        <v>0.46579112442041198</v>
      </c>
      <c r="F726" s="6" t="s">
        <v>2</v>
      </c>
      <c r="G726" s="7">
        <v>1.7401388193278999E-11</v>
      </c>
      <c r="H726" s="6" t="s">
        <v>3</v>
      </c>
      <c r="I726" s="7">
        <v>1.04288764913722E-24</v>
      </c>
      <c r="J726" s="6" t="s">
        <v>1</v>
      </c>
      <c r="K726" s="7">
        <v>0.34236275069747302</v>
      </c>
      <c r="L726" s="7">
        <v>4.3799999999999998E-7</v>
      </c>
      <c r="M726" s="7">
        <v>1.99E-6</v>
      </c>
      <c r="N726" s="5" t="s">
        <v>14</v>
      </c>
      <c r="O726" s="7">
        <v>4.3799999999999998E-7</v>
      </c>
      <c r="P726" s="7">
        <v>7.3499999999999995E-7</v>
      </c>
      <c r="Q726" s="5" t="s">
        <v>7</v>
      </c>
      <c r="R726" s="5" t="s">
        <v>21</v>
      </c>
      <c r="S726" s="5" t="s">
        <v>1260</v>
      </c>
      <c r="T726" s="5" t="s">
        <v>1582</v>
      </c>
    </row>
    <row r="727" spans="1:20" x14ac:dyDescent="0.2">
      <c r="A727" s="5" t="s">
        <v>1584</v>
      </c>
      <c r="B727" s="5" t="s">
        <v>12</v>
      </c>
      <c r="C727" s="6" t="s">
        <v>5</v>
      </c>
      <c r="D727" s="6" t="s">
        <v>1</v>
      </c>
      <c r="E727" s="7">
        <v>0.94883611570300497</v>
      </c>
      <c r="F727" s="6" t="s">
        <v>2</v>
      </c>
      <c r="G727" s="7">
        <v>5.6844543666540201E-9</v>
      </c>
      <c r="H727" s="6" t="s">
        <v>3</v>
      </c>
      <c r="I727" s="7">
        <v>5.2285766173591598E-17</v>
      </c>
      <c r="J727" s="6" t="s">
        <v>1</v>
      </c>
      <c r="K727" s="7">
        <v>0.81557044220242603</v>
      </c>
      <c r="L727" s="7">
        <v>8.7599999999999996E-7</v>
      </c>
      <c r="M727" s="7">
        <v>2.7E-6</v>
      </c>
      <c r="N727" s="5" t="s">
        <v>14</v>
      </c>
      <c r="O727" s="7">
        <v>4.3799999999999998E-7</v>
      </c>
      <c r="P727" s="7">
        <v>7.3499999999999995E-7</v>
      </c>
      <c r="Q727" s="5" t="s">
        <v>7</v>
      </c>
      <c r="R727" s="5" t="s">
        <v>8</v>
      </c>
      <c r="S727" s="5" t="s">
        <v>1585</v>
      </c>
      <c r="T727" s="5" t="s">
        <v>1586</v>
      </c>
    </row>
    <row r="728" spans="1:20" x14ac:dyDescent="0.2">
      <c r="A728" s="5" t="s">
        <v>1587</v>
      </c>
      <c r="B728" s="5" t="s">
        <v>4</v>
      </c>
      <c r="C728" s="6" t="s">
        <v>5</v>
      </c>
      <c r="D728" s="6" t="s">
        <v>1</v>
      </c>
      <c r="E728" s="7">
        <v>0.42880538568930698</v>
      </c>
      <c r="F728" s="6" t="s">
        <v>2</v>
      </c>
      <c r="G728" s="7">
        <v>3.3977833586595899E-6</v>
      </c>
      <c r="H728" s="6" t="s">
        <v>3</v>
      </c>
      <c r="I728" s="7">
        <v>3.5796712911364901E-8</v>
      </c>
      <c r="J728" s="6" t="s">
        <v>1</v>
      </c>
      <c r="K728" s="7">
        <v>0.37208457582002802</v>
      </c>
      <c r="L728" s="7">
        <v>1.5800000000000001E-5</v>
      </c>
      <c r="M728" s="7">
        <v>3.54E-5</v>
      </c>
      <c r="N728" s="5" t="s">
        <v>6</v>
      </c>
      <c r="O728" s="7">
        <v>9.1900000000000001E-6</v>
      </c>
      <c r="P728" s="7">
        <v>1.08E-5</v>
      </c>
      <c r="Q728" s="5" t="s">
        <v>7</v>
      </c>
      <c r="R728" s="5" t="s">
        <v>8</v>
      </c>
      <c r="S728" s="5" t="s">
        <v>16</v>
      </c>
      <c r="T728" s="5" t="s">
        <v>1588</v>
      </c>
    </row>
    <row r="729" spans="1:20" x14ac:dyDescent="0.2">
      <c r="A729" s="5" t="s">
        <v>1589</v>
      </c>
      <c r="B729" s="5" t="s">
        <v>74</v>
      </c>
      <c r="C729" s="6" t="s">
        <v>5</v>
      </c>
      <c r="D729" s="6" t="s">
        <v>1</v>
      </c>
      <c r="E729" s="7">
        <v>0.77886773357385197</v>
      </c>
      <c r="F729" s="6" t="s">
        <v>2</v>
      </c>
      <c r="G729" s="7">
        <v>2.4114803364204602E-9</v>
      </c>
      <c r="H729" s="6" t="s">
        <v>3</v>
      </c>
      <c r="I729" s="7">
        <v>7.3098854068685799E-9</v>
      </c>
      <c r="J729" s="6" t="s">
        <v>1</v>
      </c>
      <c r="K729" s="7">
        <v>0.37706196794304703</v>
      </c>
      <c r="L729" s="7">
        <v>8.7599999999999996E-7</v>
      </c>
      <c r="M729" s="7">
        <v>2.7E-6</v>
      </c>
      <c r="N729" s="5" t="s">
        <v>14</v>
      </c>
      <c r="O729" s="7">
        <v>4.3799999999999998E-7</v>
      </c>
      <c r="P729" s="7">
        <v>7.3499999999999995E-7</v>
      </c>
      <c r="Q729" s="5" t="s">
        <v>75</v>
      </c>
      <c r="R729" s="5" t="s">
        <v>8</v>
      </c>
      <c r="S729" s="5" t="s">
        <v>16</v>
      </c>
      <c r="T729" s="5" t="s">
        <v>1588</v>
      </c>
    </row>
    <row r="730" spans="1:20" x14ac:dyDescent="0.2">
      <c r="A730" s="5" t="s">
        <v>1590</v>
      </c>
      <c r="B730" s="5" t="s">
        <v>4</v>
      </c>
      <c r="C730" s="6" t="s">
        <v>13</v>
      </c>
      <c r="D730" s="6" t="s">
        <v>1</v>
      </c>
      <c r="E730" s="7">
        <v>0.82434842165113298</v>
      </c>
      <c r="F730" s="6" t="s">
        <v>3</v>
      </c>
      <c r="G730" s="7">
        <v>1.28247323301996E-7</v>
      </c>
      <c r="H730" s="6" t="s">
        <v>2</v>
      </c>
      <c r="I730" s="7">
        <v>2.5255728544264602E-10</v>
      </c>
      <c r="J730" s="6" t="s">
        <v>1</v>
      </c>
      <c r="K730" s="7">
        <v>0.195269933962606</v>
      </c>
      <c r="L730" s="7">
        <v>6.3E-5</v>
      </c>
      <c r="M730" s="7">
        <v>1.2029E-4</v>
      </c>
      <c r="N730" s="5" t="s">
        <v>6</v>
      </c>
      <c r="O730" s="7">
        <v>4.3799999999999998E-7</v>
      </c>
      <c r="P730" s="7">
        <v>7.3499999999999995E-7</v>
      </c>
      <c r="Q730" s="5" t="s">
        <v>7</v>
      </c>
      <c r="R730" s="5" t="s">
        <v>15</v>
      </c>
      <c r="S730" s="5" t="s">
        <v>1591</v>
      </c>
      <c r="T730" s="5" t="s">
        <v>1592</v>
      </c>
    </row>
    <row r="731" spans="1:20" x14ac:dyDescent="0.2">
      <c r="A731" s="5" t="s">
        <v>1593</v>
      </c>
      <c r="B731" s="5" t="s">
        <v>39</v>
      </c>
      <c r="C731" s="6" t="s">
        <v>5</v>
      </c>
      <c r="D731" s="6" t="s">
        <v>1</v>
      </c>
      <c r="E731" s="7">
        <v>0.70082421683351204</v>
      </c>
      <c r="F731" s="6" t="s">
        <v>2</v>
      </c>
      <c r="G731" s="7">
        <v>4.55995041596935E-7</v>
      </c>
      <c r="H731" s="6" t="s">
        <v>3</v>
      </c>
      <c r="I731" s="7">
        <v>6.7926448135537002E-9</v>
      </c>
      <c r="J731" s="6" t="s">
        <v>1</v>
      </c>
      <c r="K731" s="7">
        <v>0.98745729746576505</v>
      </c>
      <c r="L731" s="7">
        <v>1.36E-5</v>
      </c>
      <c r="M731" s="7">
        <v>3.1199999999999999E-5</v>
      </c>
      <c r="N731" s="5" t="s">
        <v>40</v>
      </c>
      <c r="O731" s="7">
        <v>2.1900000000000002E-6</v>
      </c>
      <c r="P731" s="7">
        <v>2.9699999999999999E-6</v>
      </c>
      <c r="Q731" s="5" t="s">
        <v>7</v>
      </c>
      <c r="R731" s="5" t="s">
        <v>8</v>
      </c>
      <c r="S731" s="5" t="s">
        <v>1144</v>
      </c>
      <c r="T731" s="5" t="s">
        <v>1594</v>
      </c>
    </row>
    <row r="732" spans="1:20" x14ac:dyDescent="0.2">
      <c r="A732" s="5" t="s">
        <v>1595</v>
      </c>
      <c r="B732" s="5" t="s">
        <v>87</v>
      </c>
      <c r="C732" s="6" t="s">
        <v>5</v>
      </c>
      <c r="D732" s="6" t="s">
        <v>1</v>
      </c>
      <c r="E732" s="7">
        <v>0.93039395230240796</v>
      </c>
      <c r="F732" s="6" t="s">
        <v>2</v>
      </c>
      <c r="G732" s="7">
        <v>3.5219118200899503E-8</v>
      </c>
      <c r="H732" s="6" t="s">
        <v>3</v>
      </c>
      <c r="I732" s="7">
        <v>1.1027060643091001E-11</v>
      </c>
      <c r="J732" s="6" t="s">
        <v>1</v>
      </c>
      <c r="K732" s="7">
        <v>0.37911579893812097</v>
      </c>
      <c r="L732" s="7">
        <v>8.7599999999999996E-7</v>
      </c>
      <c r="M732" s="7">
        <v>2.7E-6</v>
      </c>
      <c r="N732" s="5" t="s">
        <v>40</v>
      </c>
      <c r="O732" s="7">
        <v>4.3799999999999998E-7</v>
      </c>
      <c r="P732" s="7">
        <v>7.3499999999999995E-7</v>
      </c>
      <c r="Q732" s="5" t="s">
        <v>53</v>
      </c>
      <c r="R732" s="5" t="s">
        <v>21</v>
      </c>
      <c r="S732" s="5" t="s">
        <v>1144</v>
      </c>
      <c r="T732" s="5" t="s">
        <v>1596</v>
      </c>
    </row>
    <row r="733" spans="1:20" x14ac:dyDescent="0.2">
      <c r="A733" s="5" t="s">
        <v>1597</v>
      </c>
      <c r="B733" s="5" t="s">
        <v>12</v>
      </c>
      <c r="C733" s="6" t="s">
        <v>5</v>
      </c>
      <c r="D733" s="6" t="s">
        <v>1</v>
      </c>
      <c r="E733" s="7">
        <v>0.40066656958952002</v>
      </c>
      <c r="F733" s="6" t="s">
        <v>2</v>
      </c>
      <c r="G733" s="7">
        <v>4.0430855095960703E-12</v>
      </c>
      <c r="H733" s="6" t="s">
        <v>3</v>
      </c>
      <c r="I733" s="7">
        <v>4.9269908730508499E-11</v>
      </c>
      <c r="J733" s="6" t="s">
        <v>1</v>
      </c>
      <c r="K733" s="7">
        <v>0.97997730756118895</v>
      </c>
      <c r="L733" s="7">
        <v>4.3799999999999998E-7</v>
      </c>
      <c r="M733" s="7">
        <v>1.99E-6</v>
      </c>
      <c r="N733" s="5" t="s">
        <v>14</v>
      </c>
      <c r="O733" s="7">
        <v>4.3799999999999998E-7</v>
      </c>
      <c r="P733" s="7">
        <v>7.3499999999999995E-7</v>
      </c>
      <c r="Q733" s="5" t="s">
        <v>7</v>
      </c>
      <c r="R733" s="5" t="s">
        <v>21</v>
      </c>
      <c r="S733" s="5" t="s">
        <v>1598</v>
      </c>
      <c r="T733" s="5" t="s">
        <v>1599</v>
      </c>
    </row>
    <row r="734" spans="1:20" x14ac:dyDescent="0.2">
      <c r="A734" s="5" t="s">
        <v>1600</v>
      </c>
      <c r="B734" s="5" t="s">
        <v>12</v>
      </c>
      <c r="C734" s="6" t="s">
        <v>5</v>
      </c>
      <c r="D734" s="6" t="s">
        <v>1</v>
      </c>
      <c r="E734" s="7">
        <v>0.58385587064798405</v>
      </c>
      <c r="F734" s="6" t="s">
        <v>2</v>
      </c>
      <c r="G734" s="7">
        <v>1.26664526059882E-8</v>
      </c>
      <c r="H734" s="6" t="s">
        <v>3</v>
      </c>
      <c r="I734" s="7">
        <v>8.74705151726219E-10</v>
      </c>
      <c r="J734" s="6" t="s">
        <v>1</v>
      </c>
      <c r="K734" s="7">
        <v>0.37293445335574499</v>
      </c>
      <c r="L734" s="7">
        <v>4.8199999999999996E-6</v>
      </c>
      <c r="M734" s="7">
        <v>1.22E-5</v>
      </c>
      <c r="N734" s="5" t="s">
        <v>14</v>
      </c>
      <c r="O734" s="7">
        <v>8.7599999999999996E-7</v>
      </c>
      <c r="P734" s="7">
        <v>1.3E-6</v>
      </c>
      <c r="Q734" s="5" t="s">
        <v>7</v>
      </c>
      <c r="R734" s="5" t="s">
        <v>8</v>
      </c>
      <c r="S734" s="5" t="s">
        <v>1601</v>
      </c>
      <c r="T734" s="5" t="s">
        <v>1602</v>
      </c>
    </row>
    <row r="735" spans="1:20" x14ac:dyDescent="0.2">
      <c r="A735" s="5" t="s">
        <v>1603</v>
      </c>
      <c r="B735" s="5" t="s">
        <v>12</v>
      </c>
      <c r="C735" s="6" t="s">
        <v>13</v>
      </c>
      <c r="D735" s="6" t="s">
        <v>1</v>
      </c>
      <c r="E735" s="7">
        <v>0.13353478629269</v>
      </c>
      <c r="F735" s="6" t="s">
        <v>3</v>
      </c>
      <c r="G735" s="7">
        <v>6.2120922912338803E-8</v>
      </c>
      <c r="H735" s="6" t="s">
        <v>2</v>
      </c>
      <c r="I735" s="7">
        <v>9.0824422002340398E-10</v>
      </c>
      <c r="J735" s="6" t="s">
        <v>1</v>
      </c>
      <c r="K735" s="7">
        <v>8.7579172208280903E-2</v>
      </c>
      <c r="L735" s="7">
        <v>2.1900000000000002E-6</v>
      </c>
      <c r="M735" s="7">
        <v>5.8300000000000001E-6</v>
      </c>
      <c r="N735" s="5" t="s">
        <v>14</v>
      </c>
      <c r="O735" s="7">
        <v>8.7599999999999996E-7</v>
      </c>
      <c r="P735" s="7">
        <v>1.3E-6</v>
      </c>
      <c r="Q735" s="5" t="s">
        <v>7</v>
      </c>
      <c r="R735" s="5" t="s">
        <v>8</v>
      </c>
      <c r="S735" s="5" t="s">
        <v>22</v>
      </c>
      <c r="T735" s="5" t="s">
        <v>1604</v>
      </c>
    </row>
    <row r="736" spans="1:20" x14ac:dyDescent="0.2">
      <c r="A736" s="5" t="s">
        <v>1605</v>
      </c>
      <c r="B736" s="5" t="s">
        <v>12</v>
      </c>
      <c r="C736" s="6" t="s">
        <v>5</v>
      </c>
      <c r="D736" s="6" t="s">
        <v>1</v>
      </c>
      <c r="E736" s="7">
        <v>0.98459783512751198</v>
      </c>
      <c r="F736" s="6" t="s">
        <v>2</v>
      </c>
      <c r="G736" s="7">
        <v>5.1825570993463196E-7</v>
      </c>
      <c r="H736" s="6" t="s">
        <v>3</v>
      </c>
      <c r="I736" s="7">
        <v>1.13549459534284E-14</v>
      </c>
      <c r="J736" s="6" t="s">
        <v>1</v>
      </c>
      <c r="K736" s="7">
        <v>0.37177356914337101</v>
      </c>
      <c r="L736" s="7">
        <v>1.9300000000000002E-5</v>
      </c>
      <c r="M736" s="7">
        <v>4.2299999999999998E-5</v>
      </c>
      <c r="N736" s="5" t="s">
        <v>14</v>
      </c>
      <c r="O736" s="7">
        <v>4.3799999999999998E-7</v>
      </c>
      <c r="P736" s="7">
        <v>7.3499999999999995E-7</v>
      </c>
      <c r="Q736" s="5" t="s">
        <v>7</v>
      </c>
      <c r="R736" s="5" t="s">
        <v>8</v>
      </c>
      <c r="S736" s="5" t="s">
        <v>1501</v>
      </c>
      <c r="T736" s="5" t="s">
        <v>1606</v>
      </c>
    </row>
    <row r="737" spans="1:20" x14ac:dyDescent="0.2">
      <c r="A737" s="5" t="s">
        <v>1607</v>
      </c>
      <c r="B737" s="5" t="s">
        <v>12</v>
      </c>
      <c r="C737" s="6" t="s">
        <v>13</v>
      </c>
      <c r="D737" s="6" t="s">
        <v>1</v>
      </c>
      <c r="E737" s="7">
        <v>0.35164945335780101</v>
      </c>
      <c r="F737" s="6" t="s">
        <v>3</v>
      </c>
      <c r="G737" s="7">
        <v>8.0335221664855798E-6</v>
      </c>
      <c r="H737" s="6" t="s">
        <v>2</v>
      </c>
      <c r="I737" s="7">
        <v>5.6964685946288401E-16</v>
      </c>
      <c r="J737" s="6" t="s">
        <v>1</v>
      </c>
      <c r="K737" s="7">
        <v>0.90961196589612803</v>
      </c>
      <c r="L737" s="7">
        <v>1.7907200000000001E-4</v>
      </c>
      <c r="M737" s="7">
        <v>2.9967999999999998E-4</v>
      </c>
      <c r="N737" s="5" t="s">
        <v>14</v>
      </c>
      <c r="O737" s="7">
        <v>4.3799999999999998E-7</v>
      </c>
      <c r="P737" s="7">
        <v>7.3499999999999995E-7</v>
      </c>
      <c r="Q737" s="5" t="s">
        <v>7</v>
      </c>
      <c r="R737" s="5" t="s">
        <v>15</v>
      </c>
      <c r="S737" s="5" t="s">
        <v>22</v>
      </c>
      <c r="T737" s="5" t="s">
        <v>1608</v>
      </c>
    </row>
    <row r="738" spans="1:20" x14ac:dyDescent="0.2">
      <c r="A738" s="5" t="s">
        <v>1609</v>
      </c>
      <c r="B738" s="5" t="s">
        <v>4</v>
      </c>
      <c r="C738" s="6" t="s">
        <v>13</v>
      </c>
      <c r="D738" s="6" t="s">
        <v>1</v>
      </c>
      <c r="E738" s="7">
        <v>0.69207193634995701</v>
      </c>
      <c r="F738" s="6" t="s">
        <v>3</v>
      </c>
      <c r="G738" s="7">
        <v>5.2189667658465399E-6</v>
      </c>
      <c r="H738" s="6" t="s">
        <v>2</v>
      </c>
      <c r="I738" s="7">
        <v>8.7922955421922498E-9</v>
      </c>
      <c r="J738" s="6" t="s">
        <v>3</v>
      </c>
      <c r="K738" s="7">
        <v>3.1721258151963597E-2</v>
      </c>
      <c r="L738" s="7">
        <v>6.6943899999999997E-4</v>
      </c>
      <c r="M738" s="7">
        <v>9.5276499999999995E-4</v>
      </c>
      <c r="N738" s="5" t="s">
        <v>6</v>
      </c>
      <c r="O738" s="7">
        <v>3.0599999999999999E-6</v>
      </c>
      <c r="P738" s="7">
        <v>4.0500000000000002E-6</v>
      </c>
      <c r="Q738" s="5" t="s">
        <v>7</v>
      </c>
      <c r="R738" s="5" t="s">
        <v>8</v>
      </c>
      <c r="S738" s="5" t="s">
        <v>1610</v>
      </c>
      <c r="T738" s="5" t="s">
        <v>1611</v>
      </c>
    </row>
    <row r="739" spans="1:20" x14ac:dyDescent="0.2">
      <c r="A739" s="5" t="s">
        <v>1612</v>
      </c>
      <c r="B739" s="5" t="s">
        <v>39</v>
      </c>
      <c r="C739" s="6" t="s">
        <v>13</v>
      </c>
      <c r="D739" s="6" t="s">
        <v>2</v>
      </c>
      <c r="E739" s="7">
        <v>4.0071921637003002E-2</v>
      </c>
      <c r="F739" s="6" t="s">
        <v>3</v>
      </c>
      <c r="G739" s="7">
        <v>3.2260879427801302E-7</v>
      </c>
      <c r="H739" s="6" t="s">
        <v>2</v>
      </c>
      <c r="I739" s="7">
        <v>3.1413871109752098E-8</v>
      </c>
      <c r="J739" s="6" t="s">
        <v>1</v>
      </c>
      <c r="K739" s="7">
        <v>0.11120635798149001</v>
      </c>
      <c r="L739" s="7">
        <v>1.65499E-4</v>
      </c>
      <c r="M739" s="7">
        <v>2.7938300000000002E-4</v>
      </c>
      <c r="N739" s="5" t="s">
        <v>40</v>
      </c>
      <c r="O739" s="7">
        <v>7.4399999999999999E-6</v>
      </c>
      <c r="P739" s="7">
        <v>8.8699999999999998E-6</v>
      </c>
      <c r="Q739" s="5" t="s">
        <v>7</v>
      </c>
      <c r="R739" s="5" t="s">
        <v>8</v>
      </c>
      <c r="S739" s="5" t="s">
        <v>60</v>
      </c>
      <c r="T739" s="5" t="s">
        <v>1613</v>
      </c>
    </row>
    <row r="740" spans="1:20" x14ac:dyDescent="0.2">
      <c r="A740" s="5" t="s">
        <v>1614</v>
      </c>
      <c r="B740" s="5" t="s">
        <v>12</v>
      </c>
      <c r="C740" s="6" t="s">
        <v>5</v>
      </c>
      <c r="D740" s="6" t="s">
        <v>1</v>
      </c>
      <c r="E740" s="7">
        <v>0.16448029224623301</v>
      </c>
      <c r="F740" s="6" t="s">
        <v>2</v>
      </c>
      <c r="G740" s="7">
        <v>2.85234672608244E-8</v>
      </c>
      <c r="H740" s="6" t="s">
        <v>3</v>
      </c>
      <c r="I740" s="7">
        <v>3.2140038303425501E-6</v>
      </c>
      <c r="J740" s="6" t="s">
        <v>2</v>
      </c>
      <c r="K740" s="7">
        <v>2.2536444677596999E-3</v>
      </c>
      <c r="L740" s="7">
        <v>1.75E-6</v>
      </c>
      <c r="M740" s="7">
        <v>4.7400000000000004E-6</v>
      </c>
      <c r="N740" s="5" t="s">
        <v>14</v>
      </c>
      <c r="O740" s="7">
        <v>3.4544600000000001E-4</v>
      </c>
      <c r="P740" s="7">
        <v>2.97905E-4</v>
      </c>
      <c r="Q740" s="5" t="s">
        <v>7</v>
      </c>
      <c r="R740" s="5" t="s">
        <v>21</v>
      </c>
      <c r="S740" s="5" t="s">
        <v>16</v>
      </c>
      <c r="T740" s="5" t="s">
        <v>1615</v>
      </c>
    </row>
    <row r="741" spans="1:20" x14ac:dyDescent="0.2">
      <c r="A741" s="5" t="s">
        <v>1616</v>
      </c>
      <c r="B741" s="5" t="s">
        <v>74</v>
      </c>
      <c r="C741" s="6" t="s">
        <v>13</v>
      </c>
      <c r="D741" s="6" t="s">
        <v>1</v>
      </c>
      <c r="E741" s="7">
        <v>0.43077811400393301</v>
      </c>
      <c r="F741" s="6" t="s">
        <v>3</v>
      </c>
      <c r="G741" s="7">
        <v>3.0949665330463599E-6</v>
      </c>
      <c r="H741" s="6" t="s">
        <v>2</v>
      </c>
      <c r="I741" s="7">
        <v>2.1496859931846098E-6</v>
      </c>
      <c r="J741" s="6" t="s">
        <v>1</v>
      </c>
      <c r="K741" s="7">
        <v>0.22122803144272399</v>
      </c>
      <c r="L741" s="7">
        <v>6.2215399999999998E-4</v>
      </c>
      <c r="M741" s="7">
        <v>8.9236100000000004E-4</v>
      </c>
      <c r="N741" s="5" t="s">
        <v>14</v>
      </c>
      <c r="O741" s="7">
        <v>8.0599999999999994E-5</v>
      </c>
      <c r="P741" s="7">
        <v>7.8200000000000003E-5</v>
      </c>
      <c r="Q741" s="5" t="s">
        <v>75</v>
      </c>
      <c r="R741" s="5" t="s">
        <v>8</v>
      </c>
      <c r="S741" s="5" t="s">
        <v>33</v>
      </c>
      <c r="T741" s="5" t="s">
        <v>1617</v>
      </c>
    </row>
    <row r="742" spans="1:20" x14ac:dyDescent="0.2">
      <c r="A742" s="5" t="s">
        <v>1618</v>
      </c>
      <c r="B742" s="5" t="s">
        <v>19</v>
      </c>
      <c r="C742" s="6" t="s">
        <v>5</v>
      </c>
      <c r="D742" s="6" t="s">
        <v>1</v>
      </c>
      <c r="E742" s="7">
        <v>0.96575411987214699</v>
      </c>
      <c r="F742" s="6" t="s">
        <v>2</v>
      </c>
      <c r="G742" s="7">
        <v>2.8638061750918201E-6</v>
      </c>
      <c r="H742" s="6" t="s">
        <v>3</v>
      </c>
      <c r="I742" s="7">
        <v>1.5544357494562301E-12</v>
      </c>
      <c r="J742" s="6" t="s">
        <v>2</v>
      </c>
      <c r="K742" s="7">
        <v>1.18045750085109E-2</v>
      </c>
      <c r="L742" s="7">
        <v>6.5199999999999999E-5</v>
      </c>
      <c r="M742" s="7">
        <v>1.23583E-4</v>
      </c>
      <c r="N742" s="5" t="s">
        <v>20</v>
      </c>
      <c r="O742" s="7">
        <v>4.3799999999999998E-7</v>
      </c>
      <c r="P742" s="7">
        <v>7.3499999999999995E-7</v>
      </c>
      <c r="Q742" s="5" t="s">
        <v>7</v>
      </c>
      <c r="R742" s="5" t="s">
        <v>8</v>
      </c>
      <c r="S742" s="5" t="s">
        <v>1619</v>
      </c>
      <c r="T742" s="5" t="s">
        <v>1620</v>
      </c>
    </row>
    <row r="743" spans="1:20" x14ac:dyDescent="0.2">
      <c r="A743" s="5" t="s">
        <v>1621</v>
      </c>
      <c r="B743" s="5" t="s">
        <v>39</v>
      </c>
      <c r="C743" s="6" t="s">
        <v>5</v>
      </c>
      <c r="D743" s="6" t="s">
        <v>1</v>
      </c>
      <c r="E743" s="7">
        <v>0.28592546823885401</v>
      </c>
      <c r="F743" s="6" t="s">
        <v>2</v>
      </c>
      <c r="G743" s="7">
        <v>1.3243997017444E-14</v>
      </c>
      <c r="H743" s="6" t="s">
        <v>3</v>
      </c>
      <c r="I743" s="7">
        <v>2.1282856930338999E-14</v>
      </c>
      <c r="J743" s="6" t="s">
        <v>1</v>
      </c>
      <c r="K743" s="7">
        <v>0.47514165052770302</v>
      </c>
      <c r="L743" s="7">
        <v>4.3799999999999998E-7</v>
      </c>
      <c r="M743" s="7">
        <v>1.99E-6</v>
      </c>
      <c r="N743" s="5" t="s">
        <v>40</v>
      </c>
      <c r="O743" s="7">
        <v>4.3799999999999998E-7</v>
      </c>
      <c r="P743" s="7">
        <v>7.3499999999999995E-7</v>
      </c>
      <c r="Q743" s="5" t="s">
        <v>7</v>
      </c>
      <c r="R743" s="5" t="s">
        <v>21</v>
      </c>
      <c r="S743" s="5" t="s">
        <v>1619</v>
      </c>
      <c r="T743" s="5" t="s">
        <v>1622</v>
      </c>
    </row>
    <row r="744" spans="1:20" x14ac:dyDescent="0.2">
      <c r="A744" s="5" t="s">
        <v>1623</v>
      </c>
      <c r="B744" s="5" t="s">
        <v>39</v>
      </c>
      <c r="C744" s="6" t="s">
        <v>5</v>
      </c>
      <c r="D744" s="6" t="s">
        <v>1</v>
      </c>
      <c r="E744" s="7">
        <v>0.71147716370533398</v>
      </c>
      <c r="F744" s="6" t="s">
        <v>2</v>
      </c>
      <c r="G744" s="7">
        <v>1.7765787142337199E-13</v>
      </c>
      <c r="H744" s="6" t="s">
        <v>3</v>
      </c>
      <c r="I744" s="7">
        <v>3.6817724520748198E-18</v>
      </c>
      <c r="J744" s="6" t="s">
        <v>2</v>
      </c>
      <c r="K744" s="7">
        <v>1.77869903215204E-2</v>
      </c>
      <c r="L744" s="7">
        <v>4.3799999999999998E-7</v>
      </c>
      <c r="M744" s="7">
        <v>1.99E-6</v>
      </c>
      <c r="N744" s="5" t="s">
        <v>40</v>
      </c>
      <c r="O744" s="7">
        <v>4.3799999999999998E-7</v>
      </c>
      <c r="P744" s="7">
        <v>7.3499999999999995E-7</v>
      </c>
      <c r="Q744" s="5" t="s">
        <v>7</v>
      </c>
      <c r="R744" s="5" t="s">
        <v>21</v>
      </c>
      <c r="S744" s="5" t="s">
        <v>1619</v>
      </c>
      <c r="T744" s="5" t="s">
        <v>1624</v>
      </c>
    </row>
    <row r="745" spans="1:20" x14ac:dyDescent="0.2">
      <c r="A745" s="5" t="s">
        <v>1625</v>
      </c>
      <c r="B745" s="5" t="s">
        <v>12</v>
      </c>
      <c r="C745" s="6" t="s">
        <v>5</v>
      </c>
      <c r="D745" s="6" t="s">
        <v>1</v>
      </c>
      <c r="E745" s="7">
        <v>0.16452107156440399</v>
      </c>
      <c r="F745" s="6" t="s">
        <v>2</v>
      </c>
      <c r="G745" s="7">
        <v>6.71822183224163E-7</v>
      </c>
      <c r="H745" s="6" t="s">
        <v>3</v>
      </c>
      <c r="I745" s="7">
        <v>9.0818114896955798E-14</v>
      </c>
      <c r="J745" s="6" t="s">
        <v>1</v>
      </c>
      <c r="K745" s="7">
        <v>0.17204585778126799</v>
      </c>
      <c r="L745" s="7">
        <v>3.5901900000000003E-4</v>
      </c>
      <c r="M745" s="7">
        <v>5.5452400000000003E-4</v>
      </c>
      <c r="N745" s="5" t="s">
        <v>14</v>
      </c>
      <c r="O745" s="7">
        <v>4.3799999999999998E-7</v>
      </c>
      <c r="P745" s="7">
        <v>7.3499999999999995E-7</v>
      </c>
      <c r="Q745" s="5" t="s">
        <v>7</v>
      </c>
      <c r="R745" s="5" t="s">
        <v>21</v>
      </c>
      <c r="S745" s="5" t="s">
        <v>22</v>
      </c>
      <c r="T745" s="5" t="s">
        <v>1626</v>
      </c>
    </row>
    <row r="746" spans="1:20" x14ac:dyDescent="0.2">
      <c r="A746" s="5" t="s">
        <v>1627</v>
      </c>
      <c r="B746" s="5" t="s">
        <v>12</v>
      </c>
      <c r="C746" s="6" t="s">
        <v>5</v>
      </c>
      <c r="D746" s="6" t="s">
        <v>1</v>
      </c>
      <c r="E746" s="7">
        <v>0.27518311189743599</v>
      </c>
      <c r="F746" s="6" t="s">
        <v>2</v>
      </c>
      <c r="G746" s="7">
        <v>1.2633815080679499E-6</v>
      </c>
      <c r="H746" s="6" t="s">
        <v>3</v>
      </c>
      <c r="I746" s="7">
        <v>7.5179581693991404E-13</v>
      </c>
      <c r="J746" s="6" t="s">
        <v>2</v>
      </c>
      <c r="K746" s="7">
        <v>1.1444164814064101E-2</v>
      </c>
      <c r="L746" s="7">
        <v>2.7013999999999999E-4</v>
      </c>
      <c r="M746" s="7">
        <v>4.3021500000000001E-4</v>
      </c>
      <c r="N746" s="5" t="s">
        <v>14</v>
      </c>
      <c r="O746" s="7">
        <v>4.3799999999999998E-7</v>
      </c>
      <c r="P746" s="7">
        <v>7.3499999999999995E-7</v>
      </c>
      <c r="Q746" s="5" t="s">
        <v>7</v>
      </c>
      <c r="R746" s="5" t="s">
        <v>8</v>
      </c>
      <c r="S746" s="5" t="s">
        <v>1628</v>
      </c>
      <c r="T746" s="5" t="s">
        <v>1629</v>
      </c>
    </row>
    <row r="747" spans="1:20" x14ac:dyDescent="0.2">
      <c r="A747" s="5" t="s">
        <v>1630</v>
      </c>
      <c r="B747" s="5" t="s">
        <v>12</v>
      </c>
      <c r="C747" s="6" t="s">
        <v>5</v>
      </c>
      <c r="D747" s="6" t="s">
        <v>1</v>
      </c>
      <c r="E747" s="7">
        <v>0.841800765065426</v>
      </c>
      <c r="F747" s="6" t="s">
        <v>2</v>
      </c>
      <c r="G747" s="7">
        <v>7.6865060828183896E-8</v>
      </c>
      <c r="H747" s="6" t="s">
        <v>3</v>
      </c>
      <c r="I747" s="7">
        <v>1.4405781236607199E-12</v>
      </c>
      <c r="J747" s="6" t="s">
        <v>1</v>
      </c>
      <c r="K747" s="7">
        <v>0.26180024322733098</v>
      </c>
      <c r="L747" s="7">
        <v>1.5800000000000001E-5</v>
      </c>
      <c r="M747" s="7">
        <v>3.54E-5</v>
      </c>
      <c r="N747" s="5" t="s">
        <v>14</v>
      </c>
      <c r="O747" s="7">
        <v>4.3799999999999998E-7</v>
      </c>
      <c r="P747" s="7">
        <v>7.3499999999999995E-7</v>
      </c>
      <c r="Q747" s="5" t="s">
        <v>7</v>
      </c>
      <c r="R747" s="5" t="s">
        <v>8</v>
      </c>
      <c r="S747" s="5" t="s">
        <v>1631</v>
      </c>
      <c r="T747" s="5" t="s">
        <v>1632</v>
      </c>
    </row>
    <row r="748" spans="1:20" x14ac:dyDescent="0.2">
      <c r="A748" s="5" t="s">
        <v>1633</v>
      </c>
      <c r="B748" s="5" t="s">
        <v>12</v>
      </c>
      <c r="C748" s="6" t="s">
        <v>5</v>
      </c>
      <c r="D748" s="6" t="s">
        <v>1</v>
      </c>
      <c r="E748" s="7">
        <v>0.98735932671795501</v>
      </c>
      <c r="F748" s="6" t="s">
        <v>2</v>
      </c>
      <c r="G748" s="7">
        <v>7.7217415976827505E-11</v>
      </c>
      <c r="H748" s="6" t="s">
        <v>3</v>
      </c>
      <c r="I748" s="7">
        <v>3.4665366174030202E-8</v>
      </c>
      <c r="J748" s="6" t="s">
        <v>1</v>
      </c>
      <c r="K748" s="7">
        <v>7.6127521608902599E-2</v>
      </c>
      <c r="L748" s="7">
        <v>8.7599999999999996E-7</v>
      </c>
      <c r="M748" s="7">
        <v>2.7E-6</v>
      </c>
      <c r="N748" s="5" t="s">
        <v>14</v>
      </c>
      <c r="O748" s="7">
        <v>7.4399999999999999E-6</v>
      </c>
      <c r="P748" s="7">
        <v>8.8699999999999998E-6</v>
      </c>
      <c r="Q748" s="5" t="s">
        <v>7</v>
      </c>
      <c r="R748" s="5" t="s">
        <v>8</v>
      </c>
      <c r="S748" s="5" t="s">
        <v>819</v>
      </c>
      <c r="T748" s="5" t="s">
        <v>1634</v>
      </c>
    </row>
    <row r="749" spans="1:20" x14ac:dyDescent="0.2">
      <c r="A749" s="5" t="s">
        <v>1635</v>
      </c>
      <c r="B749" s="5" t="s">
        <v>74</v>
      </c>
      <c r="C749" s="6" t="s">
        <v>5</v>
      </c>
      <c r="D749" s="6" t="s">
        <v>1</v>
      </c>
      <c r="E749" s="7">
        <v>0.80743272025150203</v>
      </c>
      <c r="F749" s="6" t="s">
        <v>2</v>
      </c>
      <c r="G749" s="7">
        <v>2.4861214655819202E-6</v>
      </c>
      <c r="H749" s="6" t="s">
        <v>3</v>
      </c>
      <c r="I749" s="7">
        <v>8.2760526227192303E-11</v>
      </c>
      <c r="J749" s="6" t="s">
        <v>1</v>
      </c>
      <c r="K749" s="7">
        <v>0.61367297675606303</v>
      </c>
      <c r="L749" s="7">
        <v>5.9019200000000002E-4</v>
      </c>
      <c r="M749" s="7">
        <v>8.5491899999999999E-4</v>
      </c>
      <c r="N749" s="5" t="s">
        <v>14</v>
      </c>
      <c r="O749" s="7">
        <v>4.3799999999999998E-7</v>
      </c>
      <c r="P749" s="7">
        <v>7.3499999999999995E-7</v>
      </c>
      <c r="Q749" s="5" t="s">
        <v>75</v>
      </c>
      <c r="R749" s="5" t="s">
        <v>8</v>
      </c>
      <c r="S749" s="5" t="s">
        <v>819</v>
      </c>
      <c r="T749" s="5" t="s">
        <v>1636</v>
      </c>
    </row>
    <row r="750" spans="1:20" x14ac:dyDescent="0.2">
      <c r="A750" s="5" t="s">
        <v>1637</v>
      </c>
      <c r="B750" s="5" t="s">
        <v>12</v>
      </c>
      <c r="C750" s="6" t="s">
        <v>13</v>
      </c>
      <c r="D750" s="6" t="s">
        <v>1</v>
      </c>
      <c r="E750" s="7">
        <v>0.268863292797141</v>
      </c>
      <c r="F750" s="6" t="s">
        <v>3</v>
      </c>
      <c r="G750" s="7">
        <v>9.7266517152380805E-8</v>
      </c>
      <c r="H750" s="6" t="s">
        <v>2</v>
      </c>
      <c r="I750" s="7">
        <v>5.2629635245705599E-11</v>
      </c>
      <c r="J750" s="6" t="s">
        <v>3</v>
      </c>
      <c r="K750" s="7">
        <v>1.56409588178953E-2</v>
      </c>
      <c r="L750" s="7">
        <v>2.3200000000000001E-5</v>
      </c>
      <c r="M750" s="7">
        <v>4.9299999999999999E-5</v>
      </c>
      <c r="N750" s="5" t="s">
        <v>14</v>
      </c>
      <c r="O750" s="7">
        <v>4.3799999999999998E-7</v>
      </c>
      <c r="P750" s="7">
        <v>7.3499999999999995E-7</v>
      </c>
      <c r="Q750" s="5" t="s">
        <v>7</v>
      </c>
      <c r="R750" s="5" t="s">
        <v>8</v>
      </c>
      <c r="S750" s="5" t="s">
        <v>1638</v>
      </c>
      <c r="T750" s="5" t="s">
        <v>1639</v>
      </c>
    </row>
    <row r="751" spans="1:20" x14ac:dyDescent="0.2">
      <c r="A751" s="5" t="s">
        <v>1640</v>
      </c>
      <c r="B751" s="5" t="s">
        <v>12</v>
      </c>
      <c r="C751" s="6" t="s">
        <v>5</v>
      </c>
      <c r="D751" s="6" t="s">
        <v>1</v>
      </c>
      <c r="E751" s="7">
        <v>0.89378888288161196</v>
      </c>
      <c r="F751" s="6" t="s">
        <v>2</v>
      </c>
      <c r="G751" s="7">
        <v>3.64560943553637E-7</v>
      </c>
      <c r="H751" s="6" t="s">
        <v>3</v>
      </c>
      <c r="I751" s="7">
        <v>1.0324829127773401E-11</v>
      </c>
      <c r="J751" s="6" t="s">
        <v>2</v>
      </c>
      <c r="K751" s="7">
        <v>2.2705690280060702E-3</v>
      </c>
      <c r="L751" s="7">
        <v>1.9045499999999999E-4</v>
      </c>
      <c r="M751" s="7">
        <v>3.1572499999999999E-4</v>
      </c>
      <c r="N751" s="5" t="s">
        <v>14</v>
      </c>
      <c r="O751" s="7">
        <v>4.3799999999999998E-7</v>
      </c>
      <c r="P751" s="7">
        <v>7.3499999999999995E-7</v>
      </c>
      <c r="Q751" s="5" t="s">
        <v>7</v>
      </c>
      <c r="R751" s="5" t="s">
        <v>8</v>
      </c>
      <c r="S751" s="5" t="s">
        <v>9</v>
      </c>
      <c r="T751" s="5" t="s">
        <v>1641</v>
      </c>
    </row>
    <row r="752" spans="1:20" x14ac:dyDescent="0.2">
      <c r="A752" s="5" t="s">
        <v>1642</v>
      </c>
      <c r="B752" s="5" t="s">
        <v>74</v>
      </c>
      <c r="C752" s="6" t="s">
        <v>5</v>
      </c>
      <c r="D752" s="6" t="s">
        <v>2</v>
      </c>
      <c r="E752" s="7">
        <v>3.0793152103449899E-2</v>
      </c>
      <c r="F752" s="6" t="s">
        <v>2</v>
      </c>
      <c r="G752" s="7">
        <v>2.1908149488692099E-7</v>
      </c>
      <c r="H752" s="6" t="s">
        <v>3</v>
      </c>
      <c r="I752" s="7">
        <v>9.7488949058686698E-8</v>
      </c>
      <c r="J752" s="6" t="s">
        <v>1</v>
      </c>
      <c r="K752" s="7">
        <v>0.14335182519109499</v>
      </c>
      <c r="L752" s="7">
        <v>1.0639199999999999E-4</v>
      </c>
      <c r="M752" s="7">
        <v>1.90185E-4</v>
      </c>
      <c r="N752" s="5" t="s">
        <v>14</v>
      </c>
      <c r="O752" s="7">
        <v>4.6799999999999999E-5</v>
      </c>
      <c r="P752" s="7">
        <v>4.7800000000000003E-5</v>
      </c>
      <c r="Q752" s="5" t="s">
        <v>75</v>
      </c>
      <c r="R752" s="5" t="s">
        <v>8</v>
      </c>
      <c r="S752" s="5" t="s">
        <v>16</v>
      </c>
      <c r="T752" s="5" t="s">
        <v>1643</v>
      </c>
    </row>
    <row r="753" spans="1:20" x14ac:dyDescent="0.2">
      <c r="A753" s="5" t="s">
        <v>1644</v>
      </c>
      <c r="B753" s="5" t="s">
        <v>12</v>
      </c>
      <c r="C753" s="6" t="s">
        <v>5</v>
      </c>
      <c r="D753" s="6" t="s">
        <v>1</v>
      </c>
      <c r="E753" s="7">
        <v>0.41760755887415901</v>
      </c>
      <c r="F753" s="6" t="s">
        <v>2</v>
      </c>
      <c r="G753" s="7">
        <v>1.0127068801825501E-8</v>
      </c>
      <c r="H753" s="6" t="s">
        <v>3</v>
      </c>
      <c r="I753" s="7">
        <v>5.7774085874796704E-14</v>
      </c>
      <c r="J753" s="6" t="s">
        <v>1</v>
      </c>
      <c r="K753" s="7">
        <v>0.91846741428485901</v>
      </c>
      <c r="L753" s="7">
        <v>1.31E-6</v>
      </c>
      <c r="M753" s="7">
        <v>3.63E-6</v>
      </c>
      <c r="N753" s="5" t="s">
        <v>14</v>
      </c>
      <c r="O753" s="7">
        <v>4.3799999999999998E-7</v>
      </c>
      <c r="P753" s="7">
        <v>7.3499999999999995E-7</v>
      </c>
      <c r="Q753" s="5" t="s">
        <v>7</v>
      </c>
      <c r="R753" s="5" t="s">
        <v>21</v>
      </c>
      <c r="S753" s="5" t="s">
        <v>1645</v>
      </c>
      <c r="T753" s="5" t="s">
        <v>1646</v>
      </c>
    </row>
    <row r="754" spans="1:20" x14ac:dyDescent="0.2">
      <c r="A754" s="5" t="s">
        <v>1647</v>
      </c>
      <c r="B754" s="5" t="s">
        <v>19</v>
      </c>
      <c r="C754" s="6" t="s">
        <v>5</v>
      </c>
      <c r="D754" s="6" t="s">
        <v>1</v>
      </c>
      <c r="E754" s="7">
        <v>0.76629996490478103</v>
      </c>
      <c r="F754" s="6" t="s">
        <v>2</v>
      </c>
      <c r="G754" s="7">
        <v>8.9000028600298102E-12</v>
      </c>
      <c r="H754" s="6" t="s">
        <v>3</v>
      </c>
      <c r="I754" s="7">
        <v>3.3270672034648498E-12</v>
      </c>
      <c r="J754" s="6" t="s">
        <v>1</v>
      </c>
      <c r="K754" s="7">
        <v>0.64453309749954302</v>
      </c>
      <c r="L754" s="7">
        <v>4.3799999999999998E-7</v>
      </c>
      <c r="M754" s="7">
        <v>1.99E-6</v>
      </c>
      <c r="N754" s="5" t="s">
        <v>20</v>
      </c>
      <c r="O754" s="7">
        <v>4.3799999999999998E-7</v>
      </c>
      <c r="P754" s="7">
        <v>7.3499999999999995E-7</v>
      </c>
      <c r="Q754" s="5" t="s">
        <v>7</v>
      </c>
      <c r="R754" s="5" t="s">
        <v>21</v>
      </c>
      <c r="S754" s="5" t="s">
        <v>1645</v>
      </c>
      <c r="T754" s="5" t="s">
        <v>1648</v>
      </c>
    </row>
    <row r="755" spans="1:20" x14ac:dyDescent="0.2">
      <c r="A755" s="5" t="s">
        <v>1649</v>
      </c>
      <c r="B755" s="5" t="s">
        <v>12</v>
      </c>
      <c r="C755" s="6" t="s">
        <v>5</v>
      </c>
      <c r="D755" s="6" t="s">
        <v>1</v>
      </c>
      <c r="E755" s="7">
        <v>0.94207146721099999</v>
      </c>
      <c r="F755" s="6" t="s">
        <v>2</v>
      </c>
      <c r="G755" s="7">
        <v>7.1184145682066501E-13</v>
      </c>
      <c r="H755" s="6" t="s">
        <v>3</v>
      </c>
      <c r="I755" s="7">
        <v>5.4071218588876201E-17</v>
      </c>
      <c r="J755" s="6" t="s">
        <v>1</v>
      </c>
      <c r="K755" s="7">
        <v>0.96521263808803603</v>
      </c>
      <c r="L755" s="7">
        <v>4.3799999999999998E-7</v>
      </c>
      <c r="M755" s="7">
        <v>1.99E-6</v>
      </c>
      <c r="N755" s="5" t="s">
        <v>14</v>
      </c>
      <c r="O755" s="7">
        <v>4.3799999999999998E-7</v>
      </c>
      <c r="P755" s="7">
        <v>7.3499999999999995E-7</v>
      </c>
      <c r="Q755" s="5" t="s">
        <v>7</v>
      </c>
      <c r="R755" s="5" t="s">
        <v>21</v>
      </c>
      <c r="S755" s="5" t="s">
        <v>1645</v>
      </c>
      <c r="T755" s="5" t="s">
        <v>1648</v>
      </c>
    </row>
    <row r="756" spans="1:20" x14ac:dyDescent="0.2">
      <c r="A756" s="5" t="s">
        <v>1650</v>
      </c>
      <c r="B756" s="5" t="s">
        <v>12</v>
      </c>
      <c r="C756" s="6" t="s">
        <v>5</v>
      </c>
      <c r="D756" s="6" t="s">
        <v>1</v>
      </c>
      <c r="E756" s="7">
        <v>7.0811035946433301E-2</v>
      </c>
      <c r="F756" s="6" t="s">
        <v>2</v>
      </c>
      <c r="G756" s="7">
        <v>1.52995129979271E-6</v>
      </c>
      <c r="H756" s="6" t="s">
        <v>3</v>
      </c>
      <c r="I756" s="7">
        <v>2.3709686431600101E-15</v>
      </c>
      <c r="J756" s="6" t="s">
        <v>1</v>
      </c>
      <c r="K756" s="7">
        <v>0.67408217169428797</v>
      </c>
      <c r="L756" s="7">
        <v>5.6742499999999998E-4</v>
      </c>
      <c r="M756" s="7">
        <v>8.2673800000000004E-4</v>
      </c>
      <c r="N756" s="5" t="s">
        <v>14</v>
      </c>
      <c r="O756" s="7">
        <v>4.3799999999999998E-7</v>
      </c>
      <c r="P756" s="7">
        <v>7.3499999999999995E-7</v>
      </c>
      <c r="Q756" s="5" t="s">
        <v>7</v>
      </c>
      <c r="R756" s="5" t="s">
        <v>8</v>
      </c>
      <c r="S756" s="5" t="s">
        <v>1651</v>
      </c>
      <c r="T756" s="5" t="s">
        <v>1652</v>
      </c>
    </row>
    <row r="757" spans="1:20" x14ac:dyDescent="0.2">
      <c r="A757" s="5" t="s">
        <v>1653</v>
      </c>
      <c r="B757" s="5" t="s">
        <v>39</v>
      </c>
      <c r="C757" s="6" t="s">
        <v>5</v>
      </c>
      <c r="D757" s="6" t="s">
        <v>1</v>
      </c>
      <c r="E757" s="7">
        <v>0.46086992604079602</v>
      </c>
      <c r="F757" s="6" t="s">
        <v>2</v>
      </c>
      <c r="G757" s="7">
        <v>8.2074309568740905E-9</v>
      </c>
      <c r="H757" s="6" t="s">
        <v>3</v>
      </c>
      <c r="I757" s="7">
        <v>3.5321860933702801E-11</v>
      </c>
      <c r="J757" s="6" t="s">
        <v>2</v>
      </c>
      <c r="K757" s="7">
        <v>1.81952393319586E-4</v>
      </c>
      <c r="L757" s="7">
        <v>1.31E-6</v>
      </c>
      <c r="M757" s="7">
        <v>3.63E-6</v>
      </c>
      <c r="N757" s="5" t="s">
        <v>40</v>
      </c>
      <c r="O757" s="7">
        <v>4.3799999999999998E-7</v>
      </c>
      <c r="P757" s="7">
        <v>7.3499999999999995E-7</v>
      </c>
      <c r="Q757" s="5" t="s">
        <v>7</v>
      </c>
      <c r="R757" s="5" t="s">
        <v>8</v>
      </c>
      <c r="S757" s="5" t="s">
        <v>1654</v>
      </c>
      <c r="T757" s="5" t="s">
        <v>1655</v>
      </c>
    </row>
    <row r="758" spans="1:20" x14ac:dyDescent="0.2">
      <c r="A758" s="5" t="s">
        <v>1656</v>
      </c>
      <c r="B758" s="5" t="s">
        <v>12</v>
      </c>
      <c r="C758" s="6" t="s">
        <v>5</v>
      </c>
      <c r="D758" s="6" t="s">
        <v>1</v>
      </c>
      <c r="E758" s="7">
        <v>9.8195077055537899E-2</v>
      </c>
      <c r="F758" s="6" t="s">
        <v>2</v>
      </c>
      <c r="G758" s="7">
        <v>6.5812470553377998E-8</v>
      </c>
      <c r="H758" s="6" t="s">
        <v>3</v>
      </c>
      <c r="I758" s="7">
        <v>3.3215208523215602E-7</v>
      </c>
      <c r="J758" s="6" t="s">
        <v>1</v>
      </c>
      <c r="K758" s="7">
        <v>0.964645533523806</v>
      </c>
      <c r="L758" s="7">
        <v>1.49E-5</v>
      </c>
      <c r="M758" s="7">
        <v>3.3699999999999999E-5</v>
      </c>
      <c r="N758" s="5" t="s">
        <v>14</v>
      </c>
      <c r="O758" s="7">
        <v>6.7899999999999997E-5</v>
      </c>
      <c r="P758" s="7">
        <v>6.6699999999999995E-5</v>
      </c>
      <c r="Q758" s="5" t="s">
        <v>7</v>
      </c>
      <c r="R758" s="5" t="s">
        <v>8</v>
      </c>
      <c r="S758" s="5" t="s">
        <v>729</v>
      </c>
      <c r="T758" s="5" t="s">
        <v>1657</v>
      </c>
    </row>
    <row r="759" spans="1:20" x14ac:dyDescent="0.2">
      <c r="A759" s="5" t="s">
        <v>1658</v>
      </c>
      <c r="B759" s="5" t="s">
        <v>52</v>
      </c>
      <c r="C759" s="6" t="s">
        <v>5</v>
      </c>
      <c r="D759" s="6" t="s">
        <v>1</v>
      </c>
      <c r="E759" s="7">
        <v>0.150847325009804</v>
      </c>
      <c r="F759" s="6" t="s">
        <v>2</v>
      </c>
      <c r="G759" s="7">
        <v>5.9564156825658097E-6</v>
      </c>
      <c r="H759" s="6" t="s">
        <v>3</v>
      </c>
      <c r="I759" s="7">
        <v>7.2035294171216697E-7</v>
      </c>
      <c r="J759" s="6" t="s">
        <v>1</v>
      </c>
      <c r="K759" s="7">
        <v>0.400863458492839</v>
      </c>
      <c r="L759" s="7">
        <v>5.3546400000000004E-4</v>
      </c>
      <c r="M759" s="7">
        <v>7.85496E-4</v>
      </c>
      <c r="N759" s="5" t="s">
        <v>14</v>
      </c>
      <c r="O759" s="7">
        <v>1.7907200000000001E-4</v>
      </c>
      <c r="P759" s="7">
        <v>1.6350499999999999E-4</v>
      </c>
      <c r="Q759" s="5" t="s">
        <v>53</v>
      </c>
      <c r="R759" s="5" t="s">
        <v>8</v>
      </c>
      <c r="S759" s="5" t="s">
        <v>16</v>
      </c>
      <c r="T759" s="5" t="s">
        <v>1659</v>
      </c>
    </row>
    <row r="760" spans="1:20" x14ac:dyDescent="0.2">
      <c r="A760" s="5" t="s">
        <v>1660</v>
      </c>
      <c r="B760" s="5" t="s">
        <v>12</v>
      </c>
      <c r="C760" s="6" t="s">
        <v>5</v>
      </c>
      <c r="D760" s="6" t="s">
        <v>1</v>
      </c>
      <c r="E760" s="7">
        <v>0.46508089105494899</v>
      </c>
      <c r="F760" s="6" t="s">
        <v>2</v>
      </c>
      <c r="G760" s="7">
        <v>7.3880050984215604E-9</v>
      </c>
      <c r="H760" s="6" t="s">
        <v>3</v>
      </c>
      <c r="I760" s="7">
        <v>1.0633581672355E-10</v>
      </c>
      <c r="J760" s="6" t="s">
        <v>2</v>
      </c>
      <c r="K760" s="7">
        <v>2.1541421643733898E-3</v>
      </c>
      <c r="L760" s="7">
        <v>6.1299999999999998E-6</v>
      </c>
      <c r="M760" s="7">
        <v>1.52E-5</v>
      </c>
      <c r="N760" s="5" t="s">
        <v>14</v>
      </c>
      <c r="O760" s="7">
        <v>4.3799999999999998E-7</v>
      </c>
      <c r="P760" s="7">
        <v>7.3499999999999995E-7</v>
      </c>
      <c r="Q760" s="5" t="s">
        <v>7</v>
      </c>
      <c r="R760" s="5" t="s">
        <v>8</v>
      </c>
      <c r="S760" s="5" t="s">
        <v>867</v>
      </c>
      <c r="T760" s="5" t="s">
        <v>1661</v>
      </c>
    </row>
    <row r="761" spans="1:20" x14ac:dyDescent="0.2">
      <c r="A761" s="5" t="s">
        <v>1662</v>
      </c>
      <c r="B761" s="5" t="s">
        <v>12</v>
      </c>
      <c r="C761" s="6" t="s">
        <v>5</v>
      </c>
      <c r="D761" s="6" t="s">
        <v>1</v>
      </c>
      <c r="E761" s="7">
        <v>0.13088523835402399</v>
      </c>
      <c r="F761" s="6" t="s">
        <v>2</v>
      </c>
      <c r="G761" s="7">
        <v>2.9779159549130202E-7</v>
      </c>
      <c r="H761" s="6" t="s">
        <v>3</v>
      </c>
      <c r="I761" s="7">
        <v>1.4421522506989001E-10</v>
      </c>
      <c r="J761" s="6" t="s">
        <v>2</v>
      </c>
      <c r="K761" s="7">
        <v>4.1342989849828898E-2</v>
      </c>
      <c r="L761" s="7">
        <v>9.5400000000000001E-5</v>
      </c>
      <c r="M761" s="7">
        <v>1.7322E-4</v>
      </c>
      <c r="N761" s="5" t="s">
        <v>14</v>
      </c>
      <c r="O761" s="7">
        <v>4.3799999999999998E-7</v>
      </c>
      <c r="P761" s="7">
        <v>7.3499999999999995E-7</v>
      </c>
      <c r="Q761" s="5" t="s">
        <v>7</v>
      </c>
      <c r="R761" s="5" t="s">
        <v>21</v>
      </c>
      <c r="S761" s="5" t="s">
        <v>723</v>
      </c>
      <c r="T761" s="5" t="s">
        <v>1663</v>
      </c>
    </row>
    <row r="762" spans="1:20" x14ac:dyDescent="0.2">
      <c r="A762" s="5" t="s">
        <v>1664</v>
      </c>
      <c r="B762" s="5" t="s">
        <v>12</v>
      </c>
      <c r="C762" s="6" t="s">
        <v>5</v>
      </c>
      <c r="D762" s="6" t="s">
        <v>1</v>
      </c>
      <c r="E762" s="7">
        <v>0.57874202030523203</v>
      </c>
      <c r="F762" s="6" t="s">
        <v>2</v>
      </c>
      <c r="G762" s="7">
        <v>5.9271911296419297E-8</v>
      </c>
      <c r="H762" s="6" t="s">
        <v>3</v>
      </c>
      <c r="I762" s="7">
        <v>1.4082167670952699E-16</v>
      </c>
      <c r="J762" s="6" t="s">
        <v>2</v>
      </c>
      <c r="K762" s="7">
        <v>3.8181614623287098E-2</v>
      </c>
      <c r="L762" s="7">
        <v>2.0599999999999999E-5</v>
      </c>
      <c r="M762" s="7">
        <v>4.4400000000000002E-5</v>
      </c>
      <c r="N762" s="5" t="s">
        <v>14</v>
      </c>
      <c r="O762" s="7">
        <v>4.3799999999999998E-7</v>
      </c>
      <c r="P762" s="7">
        <v>7.3499999999999995E-7</v>
      </c>
      <c r="Q762" s="5" t="s">
        <v>7</v>
      </c>
      <c r="R762" s="5" t="s">
        <v>8</v>
      </c>
      <c r="S762" s="5" t="s">
        <v>1665</v>
      </c>
      <c r="T762" s="5" t="s">
        <v>1666</v>
      </c>
    </row>
    <row r="763" spans="1:20" x14ac:dyDescent="0.2">
      <c r="A763" s="5" t="s">
        <v>1667</v>
      </c>
      <c r="B763" s="5" t="s">
        <v>39</v>
      </c>
      <c r="C763" s="6" t="s">
        <v>5</v>
      </c>
      <c r="D763" s="6" t="s">
        <v>1</v>
      </c>
      <c r="E763" s="7">
        <v>0.40308274634296698</v>
      </c>
      <c r="F763" s="6" t="s">
        <v>2</v>
      </c>
      <c r="G763" s="7">
        <v>1.1771241203782401E-12</v>
      </c>
      <c r="H763" s="6" t="s">
        <v>3</v>
      </c>
      <c r="I763" s="7">
        <v>3.8822702264758398E-14</v>
      </c>
      <c r="J763" s="6" t="s">
        <v>1</v>
      </c>
      <c r="K763" s="7">
        <v>0.948074452433321</v>
      </c>
      <c r="L763" s="7">
        <v>4.3799999999999998E-7</v>
      </c>
      <c r="M763" s="7">
        <v>1.99E-6</v>
      </c>
      <c r="N763" s="5" t="s">
        <v>40</v>
      </c>
      <c r="O763" s="7">
        <v>4.3799999999999998E-7</v>
      </c>
      <c r="P763" s="7">
        <v>7.3499999999999995E-7</v>
      </c>
      <c r="Q763" s="5" t="s">
        <v>7</v>
      </c>
      <c r="R763" s="5" t="s">
        <v>21</v>
      </c>
      <c r="S763" s="5" t="s">
        <v>36</v>
      </c>
      <c r="T763" s="5" t="s">
        <v>1668</v>
      </c>
    </row>
    <row r="764" spans="1:20" x14ac:dyDescent="0.2">
      <c r="A764" s="5" t="s">
        <v>1669</v>
      </c>
      <c r="B764" s="5" t="s">
        <v>12</v>
      </c>
      <c r="C764" s="6" t="s">
        <v>13</v>
      </c>
      <c r="D764" s="6" t="s">
        <v>1</v>
      </c>
      <c r="E764" s="7">
        <v>0.30665287933852498</v>
      </c>
      <c r="F764" s="6" t="s">
        <v>3</v>
      </c>
      <c r="G764" s="7">
        <v>3.3379274948131402E-7</v>
      </c>
      <c r="H764" s="6" t="s">
        <v>2</v>
      </c>
      <c r="I764" s="7">
        <v>3.9491983022326999E-10</v>
      </c>
      <c r="J764" s="6" t="s">
        <v>1</v>
      </c>
      <c r="K764" s="7">
        <v>0.87934290112675195</v>
      </c>
      <c r="L764" s="7">
        <v>2.6299999999999998E-6</v>
      </c>
      <c r="M764" s="7">
        <v>6.8299999999999998E-6</v>
      </c>
      <c r="N764" s="5" t="s">
        <v>14</v>
      </c>
      <c r="O764" s="7">
        <v>4.3799999999999998E-7</v>
      </c>
      <c r="P764" s="7">
        <v>7.3499999999999995E-7</v>
      </c>
      <c r="Q764" s="5" t="s">
        <v>7</v>
      </c>
      <c r="R764" s="5" t="s">
        <v>15</v>
      </c>
      <c r="S764" s="5" t="s">
        <v>1670</v>
      </c>
      <c r="T764" s="5" t="s">
        <v>1671</v>
      </c>
    </row>
    <row r="765" spans="1:20" x14ac:dyDescent="0.2">
      <c r="A765" s="5" t="s">
        <v>1672</v>
      </c>
      <c r="B765" s="5" t="s">
        <v>4</v>
      </c>
      <c r="C765" s="6" t="s">
        <v>5</v>
      </c>
      <c r="D765" s="6" t="s">
        <v>1</v>
      </c>
      <c r="E765" s="7">
        <v>0.52811620163621598</v>
      </c>
      <c r="F765" s="6" t="s">
        <v>2</v>
      </c>
      <c r="G765" s="7">
        <v>1.48043280667958E-5</v>
      </c>
      <c r="H765" s="6" t="s">
        <v>3</v>
      </c>
      <c r="I765" s="7">
        <v>2.7253097103923598E-15</v>
      </c>
      <c r="J765" s="6" t="s">
        <v>1</v>
      </c>
      <c r="K765" s="7">
        <v>0.98811297243695795</v>
      </c>
      <c r="L765" s="7">
        <v>2.3555200000000001E-4</v>
      </c>
      <c r="M765" s="7">
        <v>3.80694E-4</v>
      </c>
      <c r="N765" s="5" t="s">
        <v>6</v>
      </c>
      <c r="O765" s="7">
        <v>4.3799999999999998E-7</v>
      </c>
      <c r="P765" s="7">
        <v>7.3499999999999995E-7</v>
      </c>
      <c r="Q765" s="5" t="s">
        <v>7</v>
      </c>
      <c r="R765" s="5" t="s">
        <v>8</v>
      </c>
      <c r="S765" s="5" t="s">
        <v>1673</v>
      </c>
      <c r="T765" s="5" t="s">
        <v>1674</v>
      </c>
    </row>
    <row r="766" spans="1:20" x14ac:dyDescent="0.2">
      <c r="A766" s="5" t="s">
        <v>1675</v>
      </c>
      <c r="B766" s="5" t="s">
        <v>12</v>
      </c>
      <c r="C766" s="6" t="s">
        <v>5</v>
      </c>
      <c r="D766" s="6" t="s">
        <v>1</v>
      </c>
      <c r="E766" s="7">
        <v>0.29713880633833401</v>
      </c>
      <c r="F766" s="6" t="s">
        <v>2</v>
      </c>
      <c r="G766" s="7">
        <v>1.8227675326360301E-9</v>
      </c>
      <c r="H766" s="6" t="s">
        <v>3</v>
      </c>
      <c r="I766" s="7">
        <v>2.2668910617440101E-8</v>
      </c>
      <c r="J766" s="6" t="s">
        <v>1</v>
      </c>
      <c r="K766" s="7">
        <v>0.38686803941571402</v>
      </c>
      <c r="L766" s="7">
        <v>8.7599999999999996E-7</v>
      </c>
      <c r="M766" s="7">
        <v>2.7E-6</v>
      </c>
      <c r="N766" s="5" t="s">
        <v>14</v>
      </c>
      <c r="O766" s="7">
        <v>6.1299999999999998E-6</v>
      </c>
      <c r="P766" s="7">
        <v>7.5299999999999999E-6</v>
      </c>
      <c r="Q766" s="5" t="s">
        <v>7</v>
      </c>
      <c r="R766" s="5" t="s">
        <v>8</v>
      </c>
      <c r="S766" s="5" t="s">
        <v>530</v>
      </c>
      <c r="T766" s="5" t="s">
        <v>1676</v>
      </c>
    </row>
    <row r="767" spans="1:20" x14ac:dyDescent="0.2">
      <c r="A767" s="5" t="s">
        <v>1677</v>
      </c>
      <c r="B767" s="5" t="s">
        <v>939</v>
      </c>
      <c r="C767" s="6" t="s">
        <v>5</v>
      </c>
      <c r="D767" s="6" t="s">
        <v>1</v>
      </c>
      <c r="E767" s="7">
        <v>0.52901245329789404</v>
      </c>
      <c r="F767" s="6" t="s">
        <v>2</v>
      </c>
      <c r="G767" s="7">
        <v>4.00717104669451E-6</v>
      </c>
      <c r="H767" s="6" t="s">
        <v>3</v>
      </c>
      <c r="I767" s="7">
        <v>2.1132717633567702E-6</v>
      </c>
      <c r="J767" s="6" t="s">
        <v>1</v>
      </c>
      <c r="K767" s="7">
        <v>8.8587415610185405E-2</v>
      </c>
      <c r="L767" s="7">
        <v>2.62697E-4</v>
      </c>
      <c r="M767" s="7">
        <v>4.1957000000000002E-4</v>
      </c>
      <c r="N767" s="5" t="s">
        <v>20</v>
      </c>
      <c r="O767" s="7">
        <v>2.5612999999999998E-4</v>
      </c>
      <c r="P767" s="7">
        <v>2.27235E-4</v>
      </c>
      <c r="Q767" s="5" t="s">
        <v>75</v>
      </c>
      <c r="R767" s="5" t="s">
        <v>8</v>
      </c>
      <c r="S767" s="5" t="s">
        <v>530</v>
      </c>
      <c r="T767" s="5" t="s">
        <v>1678</v>
      </c>
    </row>
    <row r="768" spans="1:20" x14ac:dyDescent="0.2">
      <c r="A768" s="5" t="s">
        <v>1679</v>
      </c>
      <c r="B768" s="5" t="s">
        <v>19</v>
      </c>
      <c r="C768" s="6" t="s">
        <v>5</v>
      </c>
      <c r="D768" s="6" t="s">
        <v>1</v>
      </c>
      <c r="E768" s="7">
        <v>0.75371347096684704</v>
      </c>
      <c r="F768" s="6" t="s">
        <v>2</v>
      </c>
      <c r="G768" s="7">
        <v>5.7685631860845995E-7</v>
      </c>
      <c r="H768" s="6" t="s">
        <v>3</v>
      </c>
      <c r="I768" s="7">
        <v>2.1421342018415501E-11</v>
      </c>
      <c r="J768" s="6" t="s">
        <v>1</v>
      </c>
      <c r="K768" s="7">
        <v>0.52503282074845503</v>
      </c>
      <c r="L768" s="7">
        <v>8.7100000000000003E-5</v>
      </c>
      <c r="M768" s="7">
        <v>1.60571E-4</v>
      </c>
      <c r="N768" s="5" t="s">
        <v>20</v>
      </c>
      <c r="O768" s="7">
        <v>4.3799999999999998E-7</v>
      </c>
      <c r="P768" s="7">
        <v>7.3499999999999995E-7</v>
      </c>
      <c r="Q768" s="5" t="s">
        <v>7</v>
      </c>
      <c r="R768" s="5" t="s">
        <v>21</v>
      </c>
      <c r="S768" s="5" t="s">
        <v>1680</v>
      </c>
      <c r="T768" s="5" t="s">
        <v>1681</v>
      </c>
    </row>
    <row r="769" spans="1:20" x14ac:dyDescent="0.2">
      <c r="A769" s="5" t="s">
        <v>1682</v>
      </c>
      <c r="B769" s="5" t="s">
        <v>12</v>
      </c>
      <c r="C769" s="6" t="s">
        <v>5</v>
      </c>
      <c r="D769" s="6" t="s">
        <v>1</v>
      </c>
      <c r="E769" s="7">
        <v>0.76322855133951395</v>
      </c>
      <c r="F769" s="6" t="s">
        <v>2</v>
      </c>
      <c r="G769" s="7">
        <v>2.7534126805213501E-6</v>
      </c>
      <c r="H769" s="6" t="s">
        <v>3</v>
      </c>
      <c r="I769" s="7">
        <v>3.5303097585869198E-10</v>
      </c>
      <c r="J769" s="6" t="s">
        <v>1</v>
      </c>
      <c r="K769" s="7">
        <v>0.644753417283075</v>
      </c>
      <c r="L769" s="7">
        <v>6.4399999999999993E-5</v>
      </c>
      <c r="M769" s="7">
        <v>1.2231300000000001E-4</v>
      </c>
      <c r="N769" s="5" t="s">
        <v>14</v>
      </c>
      <c r="O769" s="7">
        <v>4.3799999999999998E-7</v>
      </c>
      <c r="P769" s="7">
        <v>7.3499999999999995E-7</v>
      </c>
      <c r="Q769" s="5" t="s">
        <v>7</v>
      </c>
      <c r="R769" s="5" t="s">
        <v>21</v>
      </c>
      <c r="S769" s="5" t="s">
        <v>1683</v>
      </c>
      <c r="T769" s="5" t="s">
        <v>1684</v>
      </c>
    </row>
    <row r="770" spans="1:20" x14ac:dyDescent="0.2">
      <c r="A770" s="5" t="s">
        <v>1685</v>
      </c>
      <c r="B770" s="5" t="s">
        <v>39</v>
      </c>
      <c r="C770" s="6" t="s">
        <v>13</v>
      </c>
      <c r="D770" s="6" t="s">
        <v>1</v>
      </c>
      <c r="E770" s="7">
        <v>0.48446739187353299</v>
      </c>
      <c r="F770" s="6" t="s">
        <v>3</v>
      </c>
      <c r="G770" s="7">
        <v>1.51706915199543E-6</v>
      </c>
      <c r="H770" s="6" t="s">
        <v>2</v>
      </c>
      <c r="I770" s="7">
        <v>1.0403857512007299E-12</v>
      </c>
      <c r="J770" s="6" t="s">
        <v>1</v>
      </c>
      <c r="K770" s="7">
        <v>0.191402888041241</v>
      </c>
      <c r="L770" s="7">
        <v>9.3300000000000005E-5</v>
      </c>
      <c r="M770" s="7">
        <v>1.6988499999999999E-4</v>
      </c>
      <c r="N770" s="5" t="s">
        <v>40</v>
      </c>
      <c r="O770" s="7">
        <v>4.3799999999999998E-7</v>
      </c>
      <c r="P770" s="7">
        <v>7.3499999999999995E-7</v>
      </c>
      <c r="Q770" s="5" t="s">
        <v>7</v>
      </c>
      <c r="R770" s="5" t="s">
        <v>8</v>
      </c>
      <c r="S770" s="5" t="s">
        <v>16</v>
      </c>
      <c r="T770" s="5" t="s">
        <v>1686</v>
      </c>
    </row>
    <row r="771" spans="1:20" x14ac:dyDescent="0.2">
      <c r="A771" s="5" t="s">
        <v>1687</v>
      </c>
      <c r="B771" s="5" t="s">
        <v>39</v>
      </c>
      <c r="C771" s="6" t="s">
        <v>13</v>
      </c>
      <c r="D771" s="6" t="s">
        <v>1</v>
      </c>
      <c r="E771" s="7">
        <v>0.61445705139027396</v>
      </c>
      <c r="F771" s="6" t="s">
        <v>3</v>
      </c>
      <c r="G771" s="7">
        <v>2.5604879014370101E-6</v>
      </c>
      <c r="H771" s="6" t="s">
        <v>2</v>
      </c>
      <c r="I771" s="7">
        <v>1.30539396127921E-16</v>
      </c>
      <c r="J771" s="6" t="s">
        <v>1</v>
      </c>
      <c r="K771" s="7">
        <v>0.802700441842916</v>
      </c>
      <c r="L771" s="7">
        <v>1.10333E-4</v>
      </c>
      <c r="M771" s="7">
        <v>1.96367E-4</v>
      </c>
      <c r="N771" s="5" t="s">
        <v>40</v>
      </c>
      <c r="O771" s="7">
        <v>4.3799999999999998E-7</v>
      </c>
      <c r="P771" s="7">
        <v>7.3499999999999995E-7</v>
      </c>
      <c r="Q771" s="5" t="s">
        <v>7</v>
      </c>
      <c r="R771" s="5" t="s">
        <v>15</v>
      </c>
      <c r="S771" s="5" t="s">
        <v>22</v>
      </c>
      <c r="T771" s="5" t="s">
        <v>1688</v>
      </c>
    </row>
    <row r="772" spans="1:20" x14ac:dyDescent="0.2">
      <c r="A772" s="5" t="s">
        <v>1689</v>
      </c>
      <c r="B772" s="5" t="s">
        <v>12</v>
      </c>
      <c r="C772" s="6" t="s">
        <v>13</v>
      </c>
      <c r="D772" s="6" t="s">
        <v>1</v>
      </c>
      <c r="E772" s="7">
        <v>0.64163415880992702</v>
      </c>
      <c r="F772" s="6" t="s">
        <v>3</v>
      </c>
      <c r="G772" s="7">
        <v>3.2005078203343E-7</v>
      </c>
      <c r="H772" s="6" t="s">
        <v>2</v>
      </c>
      <c r="I772" s="7">
        <v>3.2483185081341501E-11</v>
      </c>
      <c r="J772" s="6" t="s">
        <v>1</v>
      </c>
      <c r="K772" s="7">
        <v>0.171615659319372</v>
      </c>
      <c r="L772" s="7">
        <v>2.1900000000000002E-6</v>
      </c>
      <c r="M772" s="7">
        <v>5.8300000000000001E-6</v>
      </c>
      <c r="N772" s="5" t="s">
        <v>14</v>
      </c>
      <c r="O772" s="7">
        <v>4.3799999999999998E-7</v>
      </c>
      <c r="P772" s="7">
        <v>7.3499999999999995E-7</v>
      </c>
      <c r="Q772" s="5" t="s">
        <v>7</v>
      </c>
      <c r="R772" s="5" t="s">
        <v>8</v>
      </c>
      <c r="S772" s="5" t="s">
        <v>1170</v>
      </c>
      <c r="T772" s="5" t="s">
        <v>1690</v>
      </c>
    </row>
    <row r="773" spans="1:20" x14ac:dyDescent="0.2">
      <c r="A773" s="5" t="s">
        <v>1691</v>
      </c>
      <c r="B773" s="5" t="s">
        <v>19</v>
      </c>
      <c r="C773" s="6" t="s">
        <v>5</v>
      </c>
      <c r="D773" s="6" t="s">
        <v>1</v>
      </c>
      <c r="E773" s="7">
        <v>0.60404175124542203</v>
      </c>
      <c r="F773" s="6" t="s">
        <v>2</v>
      </c>
      <c r="G773" s="7">
        <v>7.44296019795596E-7</v>
      </c>
      <c r="H773" s="6" t="s">
        <v>3</v>
      </c>
      <c r="I773" s="7">
        <v>9.1053598138597196E-8</v>
      </c>
      <c r="J773" s="6" t="s">
        <v>1</v>
      </c>
      <c r="K773" s="7">
        <v>0.81258512753038603</v>
      </c>
      <c r="L773" s="7">
        <v>1.7031500000000001E-4</v>
      </c>
      <c r="M773" s="7">
        <v>2.8688699999999999E-4</v>
      </c>
      <c r="N773" s="5" t="s">
        <v>20</v>
      </c>
      <c r="O773" s="7">
        <v>1.66E-5</v>
      </c>
      <c r="P773" s="7">
        <v>1.84E-5</v>
      </c>
      <c r="Q773" s="5" t="s">
        <v>7</v>
      </c>
      <c r="R773" s="5" t="s">
        <v>21</v>
      </c>
      <c r="S773" s="5" t="s">
        <v>1314</v>
      </c>
      <c r="T773" s="5" t="s">
        <v>1692</v>
      </c>
    </row>
    <row r="774" spans="1:20" x14ac:dyDescent="0.2">
      <c r="A774" s="5" t="s">
        <v>1693</v>
      </c>
      <c r="B774" s="5" t="s">
        <v>12</v>
      </c>
      <c r="C774" s="6" t="s">
        <v>5</v>
      </c>
      <c r="D774" s="6" t="s">
        <v>1</v>
      </c>
      <c r="E774" s="7">
        <v>0.54044422304455197</v>
      </c>
      <c r="F774" s="6" t="s">
        <v>2</v>
      </c>
      <c r="G774" s="7">
        <v>1.5109088446383599E-6</v>
      </c>
      <c r="H774" s="6" t="s">
        <v>3</v>
      </c>
      <c r="I774" s="7">
        <v>4.1608359701606498E-13</v>
      </c>
      <c r="J774" s="6" t="s">
        <v>2</v>
      </c>
      <c r="K774" s="7">
        <v>4.7290274450175002E-2</v>
      </c>
      <c r="L774" s="7">
        <v>2.9859899999999998E-4</v>
      </c>
      <c r="M774" s="7">
        <v>4.7050100000000001E-4</v>
      </c>
      <c r="N774" s="5" t="s">
        <v>14</v>
      </c>
      <c r="O774" s="7">
        <v>4.3799999999999998E-7</v>
      </c>
      <c r="P774" s="7">
        <v>7.3499999999999995E-7</v>
      </c>
      <c r="Q774" s="5" t="s">
        <v>7</v>
      </c>
      <c r="R774" s="5" t="s">
        <v>21</v>
      </c>
      <c r="S774" s="5" t="s">
        <v>1694</v>
      </c>
      <c r="T774" s="5" t="s">
        <v>1695</v>
      </c>
    </row>
    <row r="775" spans="1:20" x14ac:dyDescent="0.2">
      <c r="A775" s="5" t="s">
        <v>1697</v>
      </c>
      <c r="B775" s="5" t="s">
        <v>12</v>
      </c>
      <c r="C775" s="6" t="s">
        <v>5</v>
      </c>
      <c r="D775" s="6" t="s">
        <v>1</v>
      </c>
      <c r="E775" s="7">
        <v>0.94212980769180998</v>
      </c>
      <c r="F775" s="6" t="s">
        <v>2</v>
      </c>
      <c r="G775" s="7">
        <v>1.01870399035412E-11</v>
      </c>
      <c r="H775" s="6" t="s">
        <v>3</v>
      </c>
      <c r="I775" s="7">
        <v>8.05722864954281E-20</v>
      </c>
      <c r="J775" s="6" t="s">
        <v>1</v>
      </c>
      <c r="K775" s="7">
        <v>0.59401212769029899</v>
      </c>
      <c r="L775" s="7">
        <v>4.3799999999999998E-7</v>
      </c>
      <c r="M775" s="7">
        <v>1.99E-6</v>
      </c>
      <c r="N775" s="5" t="s">
        <v>14</v>
      </c>
      <c r="O775" s="7">
        <v>4.3799999999999998E-7</v>
      </c>
      <c r="P775" s="7">
        <v>7.3499999999999995E-7</v>
      </c>
      <c r="Q775" s="5" t="s">
        <v>7</v>
      </c>
      <c r="R775" s="5" t="s">
        <v>21</v>
      </c>
      <c r="S775" s="5" t="s">
        <v>66</v>
      </c>
      <c r="T775" s="5" t="s">
        <v>1698</v>
      </c>
    </row>
    <row r="776" spans="1:20" x14ac:dyDescent="0.2">
      <c r="A776" s="5" t="s">
        <v>1699</v>
      </c>
      <c r="B776" s="5" t="s">
        <v>29</v>
      </c>
      <c r="C776" s="6" t="s">
        <v>13</v>
      </c>
      <c r="D776" s="6" t="s">
        <v>1</v>
      </c>
      <c r="E776" s="7">
        <v>0.26264081062202199</v>
      </c>
      <c r="F776" s="6" t="s">
        <v>3</v>
      </c>
      <c r="G776" s="7">
        <v>4.0052032042034199E-8</v>
      </c>
      <c r="H776" s="6" t="s">
        <v>2</v>
      </c>
      <c r="I776" s="7">
        <v>4.7861898007920805E-7</v>
      </c>
      <c r="J776" s="6" t="s">
        <v>1</v>
      </c>
      <c r="K776" s="7">
        <v>0.25486109766416998</v>
      </c>
      <c r="L776" s="7">
        <v>1.31E-6</v>
      </c>
      <c r="M776" s="7">
        <v>3.63E-6</v>
      </c>
      <c r="N776" s="5" t="s">
        <v>30</v>
      </c>
      <c r="O776" s="7">
        <v>1.0420300000000001E-4</v>
      </c>
      <c r="P776" s="7">
        <v>9.9099999999999996E-5</v>
      </c>
      <c r="Q776" s="5" t="s">
        <v>31</v>
      </c>
      <c r="R776" s="5" t="s">
        <v>8</v>
      </c>
      <c r="S776" s="5" t="s">
        <v>1700</v>
      </c>
      <c r="T776" s="5" t="s">
        <v>1701</v>
      </c>
    </row>
    <row r="777" spans="1:20" x14ac:dyDescent="0.2">
      <c r="A777" s="5" t="s">
        <v>1702</v>
      </c>
      <c r="B777" s="5" t="s">
        <v>12</v>
      </c>
      <c r="C777" s="6" t="s">
        <v>5</v>
      </c>
      <c r="D777" s="6" t="s">
        <v>1</v>
      </c>
      <c r="E777" s="7">
        <v>0.90785872721205096</v>
      </c>
      <c r="F777" s="6" t="s">
        <v>2</v>
      </c>
      <c r="G777" s="7">
        <v>6.1824461146882605E-10</v>
      </c>
      <c r="H777" s="6" t="s">
        <v>3</v>
      </c>
      <c r="I777" s="7">
        <v>1.65858510824241E-12</v>
      </c>
      <c r="J777" s="6" t="s">
        <v>2</v>
      </c>
      <c r="K777" s="7">
        <v>1.7431015707619998E-2</v>
      </c>
      <c r="L777" s="7">
        <v>8.7599999999999996E-7</v>
      </c>
      <c r="M777" s="7">
        <v>2.7E-6</v>
      </c>
      <c r="N777" s="5" t="s">
        <v>14</v>
      </c>
      <c r="O777" s="7">
        <v>4.3799999999999998E-7</v>
      </c>
      <c r="P777" s="7">
        <v>7.3499999999999995E-7</v>
      </c>
      <c r="Q777" s="5" t="s">
        <v>7</v>
      </c>
      <c r="R777" s="5" t="s">
        <v>8</v>
      </c>
      <c r="S777" s="5" t="s">
        <v>1162</v>
      </c>
      <c r="T777" s="5" t="s">
        <v>1703</v>
      </c>
    </row>
    <row r="778" spans="1:20" x14ac:dyDescent="0.2">
      <c r="A778" s="5" t="s">
        <v>1704</v>
      </c>
      <c r="B778" s="5" t="s">
        <v>19</v>
      </c>
      <c r="C778" s="6" t="s">
        <v>5</v>
      </c>
      <c r="D778" s="6" t="s">
        <v>1</v>
      </c>
      <c r="E778" s="7">
        <v>0.12639289352747601</v>
      </c>
      <c r="F778" s="6" t="s">
        <v>2</v>
      </c>
      <c r="G778" s="7">
        <v>3.5054608525769802E-9</v>
      </c>
      <c r="H778" s="6" t="s">
        <v>3</v>
      </c>
      <c r="I778" s="7">
        <v>3.0388544235432E-9</v>
      </c>
      <c r="J778" s="6" t="s">
        <v>1</v>
      </c>
      <c r="K778" s="7">
        <v>0.13032704440760801</v>
      </c>
      <c r="L778" s="7">
        <v>1.31E-6</v>
      </c>
      <c r="M778" s="7">
        <v>3.63E-6</v>
      </c>
      <c r="N778" s="5" t="s">
        <v>20</v>
      </c>
      <c r="O778" s="7">
        <v>8.7599999999999996E-7</v>
      </c>
      <c r="P778" s="7">
        <v>1.3E-6</v>
      </c>
      <c r="Q778" s="5" t="s">
        <v>7</v>
      </c>
      <c r="R778" s="5" t="s">
        <v>8</v>
      </c>
      <c r="S778" s="5" t="s">
        <v>22</v>
      </c>
      <c r="T778" s="5" t="s">
        <v>1705</v>
      </c>
    </row>
    <row r="779" spans="1:20" x14ac:dyDescent="0.2">
      <c r="A779" s="5" t="s">
        <v>1706</v>
      </c>
      <c r="B779" s="5" t="s">
        <v>12</v>
      </c>
      <c r="C779" s="6" t="s">
        <v>13</v>
      </c>
      <c r="D779" s="6" t="s">
        <v>1</v>
      </c>
      <c r="E779" s="7">
        <v>0.54647200177864796</v>
      </c>
      <c r="F779" s="6" t="s">
        <v>3</v>
      </c>
      <c r="G779" s="7">
        <v>6.0299340464255397E-6</v>
      </c>
      <c r="H779" s="6" t="s">
        <v>2</v>
      </c>
      <c r="I779" s="7">
        <v>5.9708144437470904E-10</v>
      </c>
      <c r="J779" s="6" t="s">
        <v>1</v>
      </c>
      <c r="K779" s="7">
        <v>0.48820680238178799</v>
      </c>
      <c r="L779" s="7">
        <v>1.00263E-4</v>
      </c>
      <c r="M779" s="7">
        <v>1.8081600000000001E-4</v>
      </c>
      <c r="N779" s="5" t="s">
        <v>14</v>
      </c>
      <c r="O779" s="7">
        <v>8.7599999999999996E-7</v>
      </c>
      <c r="P779" s="7">
        <v>1.3E-6</v>
      </c>
      <c r="Q779" s="5" t="s">
        <v>7</v>
      </c>
      <c r="R779" s="5" t="s">
        <v>8</v>
      </c>
      <c r="S779" s="5" t="s">
        <v>16</v>
      </c>
      <c r="T779" s="5" t="s">
        <v>17</v>
      </c>
    </row>
    <row r="780" spans="1:20" x14ac:dyDescent="0.2">
      <c r="A780" s="5" t="s">
        <v>1707</v>
      </c>
      <c r="B780" s="5" t="s">
        <v>12</v>
      </c>
      <c r="C780" s="6" t="s">
        <v>5</v>
      </c>
      <c r="D780" s="6" t="s">
        <v>1</v>
      </c>
      <c r="E780" s="7">
        <v>0.69550106913160203</v>
      </c>
      <c r="F780" s="6" t="s">
        <v>2</v>
      </c>
      <c r="G780" s="7">
        <v>8.6701811174192703E-8</v>
      </c>
      <c r="H780" s="6" t="s">
        <v>3</v>
      </c>
      <c r="I780" s="7">
        <v>3.3972868374260599E-13</v>
      </c>
      <c r="J780" s="6" t="s">
        <v>2</v>
      </c>
      <c r="K780" s="7">
        <v>2.1936806052854699E-2</v>
      </c>
      <c r="L780" s="7">
        <v>2.5000000000000001E-5</v>
      </c>
      <c r="M780" s="7">
        <v>5.2800000000000003E-5</v>
      </c>
      <c r="N780" s="5" t="s">
        <v>14</v>
      </c>
      <c r="O780" s="7">
        <v>4.3799999999999998E-7</v>
      </c>
      <c r="P780" s="7">
        <v>7.3499999999999995E-7</v>
      </c>
      <c r="Q780" s="5" t="s">
        <v>7</v>
      </c>
      <c r="R780" s="5" t="s">
        <v>8</v>
      </c>
      <c r="S780" s="5" t="s">
        <v>443</v>
      </c>
      <c r="T780" s="5" t="s">
        <v>1708</v>
      </c>
    </row>
    <row r="781" spans="1:20" x14ac:dyDescent="0.2">
      <c r="A781" s="5" t="s">
        <v>1709</v>
      </c>
      <c r="B781" s="5" t="s">
        <v>87</v>
      </c>
      <c r="C781" s="6" t="s">
        <v>5</v>
      </c>
      <c r="D781" s="6" t="s">
        <v>1</v>
      </c>
      <c r="E781" s="7">
        <v>0.57162361378711501</v>
      </c>
      <c r="F781" s="6" t="s">
        <v>2</v>
      </c>
      <c r="G781" s="7">
        <v>6.1048813349453305E-7</v>
      </c>
      <c r="H781" s="6" t="s">
        <v>3</v>
      </c>
      <c r="I781" s="7">
        <v>3.87847604569417E-8</v>
      </c>
      <c r="J781" s="6" t="s">
        <v>2</v>
      </c>
      <c r="K781" s="7">
        <v>2.0659163353901702E-3</v>
      </c>
      <c r="L781" s="7">
        <v>5.8056000000000004E-4</v>
      </c>
      <c r="M781" s="7">
        <v>8.4285999999999996E-4</v>
      </c>
      <c r="N781" s="5" t="s">
        <v>40</v>
      </c>
      <c r="O781" s="7">
        <v>7.0099999999999998E-6</v>
      </c>
      <c r="P781" s="7">
        <v>8.4999999999999999E-6</v>
      </c>
      <c r="Q781" s="5" t="s">
        <v>53</v>
      </c>
      <c r="R781" s="5" t="s">
        <v>8</v>
      </c>
      <c r="S781" s="5" t="s">
        <v>16</v>
      </c>
      <c r="T781" s="5" t="s">
        <v>1710</v>
      </c>
    </row>
    <row r="782" spans="1:20" x14ac:dyDescent="0.2">
      <c r="A782" s="5" t="s">
        <v>1711</v>
      </c>
      <c r="B782" s="5" t="s">
        <v>39</v>
      </c>
      <c r="C782" s="6" t="s">
        <v>5</v>
      </c>
      <c r="D782" s="6" t="s">
        <v>1</v>
      </c>
      <c r="E782" s="7">
        <v>0.62445448637726197</v>
      </c>
      <c r="F782" s="6" t="s">
        <v>2</v>
      </c>
      <c r="G782" s="7">
        <v>1.8144463857880199E-11</v>
      </c>
      <c r="H782" s="6" t="s">
        <v>3</v>
      </c>
      <c r="I782" s="7">
        <v>1.14150498611837E-17</v>
      </c>
      <c r="J782" s="6" t="s">
        <v>1</v>
      </c>
      <c r="K782" s="7">
        <v>0.54940247668155795</v>
      </c>
      <c r="L782" s="7">
        <v>4.3799999999999998E-7</v>
      </c>
      <c r="M782" s="7">
        <v>1.99E-6</v>
      </c>
      <c r="N782" s="5" t="s">
        <v>40</v>
      </c>
      <c r="O782" s="7">
        <v>4.3799999999999998E-7</v>
      </c>
      <c r="P782" s="7">
        <v>7.3499999999999995E-7</v>
      </c>
      <c r="Q782" s="5" t="s">
        <v>7</v>
      </c>
      <c r="R782" s="5" t="s">
        <v>8</v>
      </c>
      <c r="S782" s="5" t="s">
        <v>1712</v>
      </c>
      <c r="T782" s="5" t="s">
        <v>1713</v>
      </c>
    </row>
    <row r="783" spans="1:20" x14ac:dyDescent="0.2">
      <c r="A783" s="5" t="s">
        <v>1714</v>
      </c>
      <c r="B783" s="5" t="s">
        <v>12</v>
      </c>
      <c r="C783" s="6" t="s">
        <v>5</v>
      </c>
      <c r="D783" s="6" t="s">
        <v>1</v>
      </c>
      <c r="E783" s="7">
        <v>0.102668717707518</v>
      </c>
      <c r="F783" s="6" t="s">
        <v>2</v>
      </c>
      <c r="G783" s="7">
        <v>2.3217818573826502E-8</v>
      </c>
      <c r="H783" s="6" t="s">
        <v>3</v>
      </c>
      <c r="I783" s="7">
        <v>2.3907033064209501E-15</v>
      </c>
      <c r="J783" s="6" t="s">
        <v>1</v>
      </c>
      <c r="K783" s="7">
        <v>0.48346048152599602</v>
      </c>
      <c r="L783" s="7">
        <v>3.3300000000000003E-5</v>
      </c>
      <c r="M783" s="7">
        <v>6.8200000000000004E-5</v>
      </c>
      <c r="N783" s="5" t="s">
        <v>14</v>
      </c>
      <c r="O783" s="7">
        <v>4.3799999999999998E-7</v>
      </c>
      <c r="P783" s="7">
        <v>7.3499999999999995E-7</v>
      </c>
      <c r="Q783" s="5" t="s">
        <v>7</v>
      </c>
      <c r="R783" s="5" t="s">
        <v>8</v>
      </c>
      <c r="S783" s="5" t="s">
        <v>1712</v>
      </c>
      <c r="T783" s="5" t="s">
        <v>1713</v>
      </c>
    </row>
    <row r="784" spans="1:20" x14ac:dyDescent="0.2">
      <c r="A784" s="5" t="s">
        <v>1715</v>
      </c>
      <c r="B784" s="5" t="s">
        <v>19</v>
      </c>
      <c r="C784" s="6" t="s">
        <v>13</v>
      </c>
      <c r="D784" s="6" t="s">
        <v>1</v>
      </c>
      <c r="E784" s="7">
        <v>0.16787336862899599</v>
      </c>
      <c r="F784" s="6" t="s">
        <v>3</v>
      </c>
      <c r="G784" s="7">
        <v>1.5582276762045099E-6</v>
      </c>
      <c r="H784" s="6" t="s">
        <v>2</v>
      </c>
      <c r="I784" s="7">
        <v>2.9690629950693901E-11</v>
      </c>
      <c r="J784" s="6" t="s">
        <v>1</v>
      </c>
      <c r="K784" s="7">
        <v>0.57783689475524902</v>
      </c>
      <c r="L784" s="7">
        <v>4.3800000000000001E-5</v>
      </c>
      <c r="M784" s="7">
        <v>8.6899999999999998E-5</v>
      </c>
      <c r="N784" s="5" t="s">
        <v>20</v>
      </c>
      <c r="O784" s="7">
        <v>4.3799999999999998E-7</v>
      </c>
      <c r="P784" s="7">
        <v>7.3499999999999995E-7</v>
      </c>
      <c r="Q784" s="5" t="s">
        <v>7</v>
      </c>
      <c r="R784" s="5" t="s">
        <v>15</v>
      </c>
      <c r="S784" s="5" t="s">
        <v>16</v>
      </c>
      <c r="T784" s="5" t="s">
        <v>17</v>
      </c>
    </row>
    <row r="785" spans="1:20" x14ac:dyDescent="0.2">
      <c r="A785" s="5" t="s">
        <v>1716</v>
      </c>
      <c r="B785" s="5" t="s">
        <v>12</v>
      </c>
      <c r="C785" s="6" t="s">
        <v>5</v>
      </c>
      <c r="D785" s="6" t="s">
        <v>1</v>
      </c>
      <c r="E785" s="7">
        <v>0.51490800226587397</v>
      </c>
      <c r="F785" s="6" t="s">
        <v>2</v>
      </c>
      <c r="G785" s="7">
        <v>5.8927939341313501E-10</v>
      </c>
      <c r="H785" s="6" t="s">
        <v>3</v>
      </c>
      <c r="I785" s="7">
        <v>3.26621620615779E-18</v>
      </c>
      <c r="J785" s="6" t="s">
        <v>1</v>
      </c>
      <c r="K785" s="7">
        <v>0.29920183194219901</v>
      </c>
      <c r="L785" s="7">
        <v>8.7599999999999996E-7</v>
      </c>
      <c r="M785" s="7">
        <v>2.7E-6</v>
      </c>
      <c r="N785" s="5" t="s">
        <v>14</v>
      </c>
      <c r="O785" s="7">
        <v>4.3799999999999998E-7</v>
      </c>
      <c r="P785" s="7">
        <v>7.3499999999999995E-7</v>
      </c>
      <c r="Q785" s="5" t="s">
        <v>7</v>
      </c>
      <c r="R785" s="5" t="s">
        <v>21</v>
      </c>
      <c r="S785" s="5" t="s">
        <v>1717</v>
      </c>
      <c r="T785" s="5" t="s">
        <v>1718</v>
      </c>
    </row>
    <row r="786" spans="1:20" x14ac:dyDescent="0.2">
      <c r="A786" s="5" t="s">
        <v>1719</v>
      </c>
      <c r="B786" s="5" t="s">
        <v>39</v>
      </c>
      <c r="C786" s="6" t="s">
        <v>13</v>
      </c>
      <c r="D786" s="6" t="s">
        <v>1</v>
      </c>
      <c r="E786" s="7">
        <v>0.388799852464081</v>
      </c>
      <c r="F786" s="6" t="s">
        <v>3</v>
      </c>
      <c r="G786" s="7">
        <v>3.8937963293175102E-8</v>
      </c>
      <c r="H786" s="6" t="s">
        <v>2</v>
      </c>
      <c r="I786" s="7">
        <v>7.8185197067274502E-8</v>
      </c>
      <c r="J786" s="6" t="s">
        <v>1</v>
      </c>
      <c r="K786" s="7">
        <v>0.64176303544719404</v>
      </c>
      <c r="L786" s="7">
        <v>6.5699999999999998E-6</v>
      </c>
      <c r="M786" s="7">
        <v>1.63E-5</v>
      </c>
      <c r="N786" s="5" t="s">
        <v>40</v>
      </c>
      <c r="O786" s="7">
        <v>1.36E-5</v>
      </c>
      <c r="P786" s="7">
        <v>1.5299999999999999E-5</v>
      </c>
      <c r="Q786" s="5" t="s">
        <v>7</v>
      </c>
      <c r="R786" s="5" t="s">
        <v>8</v>
      </c>
      <c r="S786" s="5" t="s">
        <v>1720</v>
      </c>
      <c r="T786" s="5" t="s">
        <v>1721</v>
      </c>
    </row>
    <row r="787" spans="1:20" x14ac:dyDescent="0.2">
      <c r="A787" s="5" t="s">
        <v>1722</v>
      </c>
      <c r="B787" s="5" t="s">
        <v>4</v>
      </c>
      <c r="C787" s="6" t="s">
        <v>5</v>
      </c>
      <c r="D787" s="6" t="s">
        <v>1</v>
      </c>
      <c r="E787" s="7">
        <v>0.40044061169527001</v>
      </c>
      <c r="F787" s="6" t="s">
        <v>2</v>
      </c>
      <c r="G787" s="7">
        <v>7.7184503759753205E-7</v>
      </c>
      <c r="H787" s="6" t="s">
        <v>3</v>
      </c>
      <c r="I787" s="7">
        <v>6.83487295892046E-11</v>
      </c>
      <c r="J787" s="6" t="s">
        <v>1</v>
      </c>
      <c r="K787" s="7">
        <v>0.151321090557892</v>
      </c>
      <c r="L787" s="7">
        <v>3.0199999999999999E-5</v>
      </c>
      <c r="M787" s="7">
        <v>6.2899999999999997E-5</v>
      </c>
      <c r="N787" s="5" t="s">
        <v>6</v>
      </c>
      <c r="O787" s="7">
        <v>4.3799999999999998E-7</v>
      </c>
      <c r="P787" s="7">
        <v>7.3499999999999995E-7</v>
      </c>
      <c r="Q787" s="5" t="s">
        <v>7</v>
      </c>
      <c r="R787" s="5" t="s">
        <v>8</v>
      </c>
      <c r="S787" s="5" t="s">
        <v>1360</v>
      </c>
      <c r="T787" s="5" t="s">
        <v>1723</v>
      </c>
    </row>
    <row r="788" spans="1:20" x14ac:dyDescent="0.2">
      <c r="A788" s="5" t="s">
        <v>1724</v>
      </c>
      <c r="B788" s="5" t="s">
        <v>39</v>
      </c>
      <c r="C788" s="6" t="s">
        <v>13</v>
      </c>
      <c r="D788" s="6" t="s">
        <v>1</v>
      </c>
      <c r="E788" s="7">
        <v>0.54309364712941099</v>
      </c>
      <c r="F788" s="6" t="s">
        <v>3</v>
      </c>
      <c r="G788" s="7">
        <v>1.5304484552815701E-9</v>
      </c>
      <c r="H788" s="6" t="s">
        <v>2</v>
      </c>
      <c r="I788" s="7">
        <v>1.0462102627469999E-10</v>
      </c>
      <c r="J788" s="6" t="s">
        <v>3</v>
      </c>
      <c r="K788" s="7">
        <v>2.6709844666563402E-2</v>
      </c>
      <c r="L788" s="7">
        <v>4.3799999999999998E-7</v>
      </c>
      <c r="M788" s="7">
        <v>1.99E-6</v>
      </c>
      <c r="N788" s="5" t="s">
        <v>40</v>
      </c>
      <c r="O788" s="7">
        <v>4.3799999999999998E-7</v>
      </c>
      <c r="P788" s="7">
        <v>7.3499999999999995E-7</v>
      </c>
      <c r="Q788" s="5" t="s">
        <v>7</v>
      </c>
      <c r="R788" s="5" t="s">
        <v>15</v>
      </c>
      <c r="S788" s="5" t="s">
        <v>1725</v>
      </c>
      <c r="T788" s="5" t="s">
        <v>1726</v>
      </c>
    </row>
    <row r="789" spans="1:20" x14ac:dyDescent="0.2">
      <c r="A789" s="5" t="s">
        <v>1727</v>
      </c>
      <c r="B789" s="5" t="s">
        <v>12</v>
      </c>
      <c r="C789" s="6" t="s">
        <v>5</v>
      </c>
      <c r="D789" s="6" t="s">
        <v>1</v>
      </c>
      <c r="E789" s="7">
        <v>0.69560812224419899</v>
      </c>
      <c r="F789" s="6" t="s">
        <v>2</v>
      </c>
      <c r="G789" s="7">
        <v>5.4114161937249998E-7</v>
      </c>
      <c r="H789" s="6" t="s">
        <v>3</v>
      </c>
      <c r="I789" s="7">
        <v>2.4144870635720501E-14</v>
      </c>
      <c r="J789" s="6" t="s">
        <v>1</v>
      </c>
      <c r="K789" s="7">
        <v>0.294547350906256</v>
      </c>
      <c r="L789" s="7">
        <v>2.04904E-4</v>
      </c>
      <c r="M789" s="7">
        <v>3.3628999999999999E-4</v>
      </c>
      <c r="N789" s="5" t="s">
        <v>14</v>
      </c>
      <c r="O789" s="7">
        <v>4.3799999999999998E-7</v>
      </c>
      <c r="P789" s="7">
        <v>7.3499999999999995E-7</v>
      </c>
      <c r="Q789" s="5" t="s">
        <v>7</v>
      </c>
      <c r="R789" s="5" t="s">
        <v>21</v>
      </c>
      <c r="S789" s="5" t="s">
        <v>1728</v>
      </c>
      <c r="T789" s="5" t="s">
        <v>1729</v>
      </c>
    </row>
    <row r="790" spans="1:20" x14ac:dyDescent="0.2">
      <c r="A790" s="5" t="s">
        <v>1730</v>
      </c>
      <c r="B790" s="5" t="s">
        <v>12</v>
      </c>
      <c r="C790" s="6" t="s">
        <v>5</v>
      </c>
      <c r="D790" s="6" t="s">
        <v>1</v>
      </c>
      <c r="E790" s="7">
        <v>0.59187353648512697</v>
      </c>
      <c r="F790" s="6" t="s">
        <v>2</v>
      </c>
      <c r="G790" s="7">
        <v>1.0225132770149599E-8</v>
      </c>
      <c r="H790" s="6" t="s">
        <v>3</v>
      </c>
      <c r="I790" s="7">
        <v>1.4078887683925799E-16</v>
      </c>
      <c r="J790" s="6" t="s">
        <v>1</v>
      </c>
      <c r="K790" s="7">
        <v>0.94785498951348301</v>
      </c>
      <c r="L790" s="7">
        <v>2.6299999999999998E-6</v>
      </c>
      <c r="M790" s="7">
        <v>6.8299999999999998E-6</v>
      </c>
      <c r="N790" s="5" t="s">
        <v>14</v>
      </c>
      <c r="O790" s="7">
        <v>4.3799999999999998E-7</v>
      </c>
      <c r="P790" s="7">
        <v>7.3499999999999995E-7</v>
      </c>
      <c r="Q790" s="5" t="s">
        <v>7</v>
      </c>
      <c r="R790" s="5" t="s">
        <v>8</v>
      </c>
      <c r="S790" s="5" t="s">
        <v>1728</v>
      </c>
      <c r="T790" s="5" t="s">
        <v>1731</v>
      </c>
    </row>
    <row r="791" spans="1:20" x14ac:dyDescent="0.2">
      <c r="A791" s="5" t="s">
        <v>1732</v>
      </c>
      <c r="B791" s="5" t="s">
        <v>43</v>
      </c>
      <c r="C791" s="6" t="s">
        <v>5</v>
      </c>
      <c r="D791" s="6" t="s">
        <v>1</v>
      </c>
      <c r="E791" s="7">
        <v>0.127668211431575</v>
      </c>
      <c r="F791" s="6" t="s">
        <v>2</v>
      </c>
      <c r="G791" s="7">
        <v>2.2261097519828901E-7</v>
      </c>
      <c r="H791" s="6" t="s">
        <v>3</v>
      </c>
      <c r="I791" s="7">
        <v>3.8897052049688101E-13</v>
      </c>
      <c r="J791" s="6" t="s">
        <v>1</v>
      </c>
      <c r="K791" s="7">
        <v>0.68330430873234704</v>
      </c>
      <c r="L791" s="7">
        <v>1.1471100000000001E-4</v>
      </c>
      <c r="M791" s="7">
        <v>2.0345699999999999E-4</v>
      </c>
      <c r="N791" s="5" t="s">
        <v>30</v>
      </c>
      <c r="O791" s="7">
        <v>4.3799999999999998E-7</v>
      </c>
      <c r="P791" s="7">
        <v>7.3499999999999995E-7</v>
      </c>
      <c r="Q791" s="5" t="s">
        <v>7</v>
      </c>
      <c r="R791" s="5" t="s">
        <v>21</v>
      </c>
      <c r="S791" s="5" t="s">
        <v>375</v>
      </c>
      <c r="T791" s="5" t="s">
        <v>1733</v>
      </c>
    </row>
    <row r="792" spans="1:20" x14ac:dyDescent="0.2">
      <c r="A792" s="5" t="s">
        <v>1734</v>
      </c>
      <c r="B792" s="5" t="s">
        <v>12</v>
      </c>
      <c r="C792" s="6" t="s">
        <v>5</v>
      </c>
      <c r="D792" s="6" t="s">
        <v>1</v>
      </c>
      <c r="E792" s="7">
        <v>0.21802627941219299</v>
      </c>
      <c r="F792" s="6" t="s">
        <v>2</v>
      </c>
      <c r="G792" s="7">
        <v>1.5975031489621299E-7</v>
      </c>
      <c r="H792" s="6" t="s">
        <v>3</v>
      </c>
      <c r="I792" s="7">
        <v>4.7267835222203704E-6</v>
      </c>
      <c r="J792" s="6" t="s">
        <v>1</v>
      </c>
      <c r="K792" s="7">
        <v>0.59543709866487604</v>
      </c>
      <c r="L792" s="7">
        <v>3.15E-5</v>
      </c>
      <c r="M792" s="7">
        <v>6.5400000000000004E-5</v>
      </c>
      <c r="N792" s="5" t="s">
        <v>14</v>
      </c>
      <c r="O792" s="7">
        <v>9.3388800000000001E-4</v>
      </c>
      <c r="P792" s="7">
        <v>7.30402E-4</v>
      </c>
      <c r="Q792" s="5" t="s">
        <v>7</v>
      </c>
      <c r="R792" s="5" t="s">
        <v>8</v>
      </c>
      <c r="S792" s="5" t="s">
        <v>723</v>
      </c>
      <c r="T792" s="5" t="s">
        <v>1735</v>
      </c>
    </row>
    <row r="793" spans="1:20" x14ac:dyDescent="0.2">
      <c r="A793" s="5" t="s">
        <v>1736</v>
      </c>
      <c r="B793" s="5" t="s">
        <v>12</v>
      </c>
      <c r="C793" s="6" t="s">
        <v>5</v>
      </c>
      <c r="D793" s="6" t="s">
        <v>1</v>
      </c>
      <c r="E793" s="7">
        <v>0.42212923934294699</v>
      </c>
      <c r="F793" s="6" t="s">
        <v>2</v>
      </c>
      <c r="G793" s="7">
        <v>1.48049809991601E-8</v>
      </c>
      <c r="H793" s="6" t="s">
        <v>3</v>
      </c>
      <c r="I793" s="7">
        <v>5.0332745120238402E-12</v>
      </c>
      <c r="J793" s="6" t="s">
        <v>1</v>
      </c>
      <c r="K793" s="7">
        <v>0.63713326200484199</v>
      </c>
      <c r="L793" s="7">
        <v>1.31E-6</v>
      </c>
      <c r="M793" s="7">
        <v>3.63E-6</v>
      </c>
      <c r="N793" s="5" t="s">
        <v>14</v>
      </c>
      <c r="O793" s="7">
        <v>4.3799999999999998E-7</v>
      </c>
      <c r="P793" s="7">
        <v>7.3499999999999995E-7</v>
      </c>
      <c r="Q793" s="5" t="s">
        <v>7</v>
      </c>
      <c r="R793" s="5" t="s">
        <v>21</v>
      </c>
      <c r="S793" s="5" t="s">
        <v>1737</v>
      </c>
      <c r="T793" s="5" t="s">
        <v>1738</v>
      </c>
    </row>
    <row r="794" spans="1:20" x14ac:dyDescent="0.2">
      <c r="A794" s="5" t="s">
        <v>1739</v>
      </c>
      <c r="B794" s="5" t="s">
        <v>12</v>
      </c>
      <c r="C794" s="6" t="s">
        <v>5</v>
      </c>
      <c r="D794" s="6" t="s">
        <v>1</v>
      </c>
      <c r="E794" s="7">
        <v>0.29257187130051798</v>
      </c>
      <c r="F794" s="6" t="s">
        <v>2</v>
      </c>
      <c r="G794" s="7">
        <v>1.49661104906049E-6</v>
      </c>
      <c r="H794" s="6" t="s">
        <v>3</v>
      </c>
      <c r="I794" s="7">
        <v>1.05074389731174E-11</v>
      </c>
      <c r="J794" s="6" t="s">
        <v>1</v>
      </c>
      <c r="K794" s="7">
        <v>0.42881705185552998</v>
      </c>
      <c r="L794" s="7">
        <v>3.8178600000000001E-4</v>
      </c>
      <c r="M794" s="7">
        <v>5.8328399999999999E-4</v>
      </c>
      <c r="N794" s="5" t="s">
        <v>14</v>
      </c>
      <c r="O794" s="7">
        <v>4.3799999999999998E-7</v>
      </c>
      <c r="P794" s="7">
        <v>7.3499999999999995E-7</v>
      </c>
      <c r="Q794" s="5" t="s">
        <v>7</v>
      </c>
      <c r="R794" s="5" t="s">
        <v>8</v>
      </c>
      <c r="S794" s="5" t="s">
        <v>1740</v>
      </c>
      <c r="T794" s="5" t="s">
        <v>1741</v>
      </c>
    </row>
    <row r="795" spans="1:20" x14ac:dyDescent="0.2">
      <c r="A795" s="5" t="s">
        <v>1742</v>
      </c>
      <c r="B795" s="5" t="s">
        <v>12</v>
      </c>
      <c r="C795" s="6" t="s">
        <v>13</v>
      </c>
      <c r="D795" s="6" t="s">
        <v>1</v>
      </c>
      <c r="E795" s="7">
        <v>0.43441146506103501</v>
      </c>
      <c r="F795" s="6" t="s">
        <v>3</v>
      </c>
      <c r="G795" s="7">
        <v>9.1262496965856595E-8</v>
      </c>
      <c r="H795" s="6" t="s">
        <v>2</v>
      </c>
      <c r="I795" s="7">
        <v>4.26731854921417E-11</v>
      </c>
      <c r="J795" s="6" t="s">
        <v>1</v>
      </c>
      <c r="K795" s="7">
        <v>0.65773629757406704</v>
      </c>
      <c r="L795" s="7">
        <v>9.6299999999999993E-6</v>
      </c>
      <c r="M795" s="7">
        <v>2.3E-5</v>
      </c>
      <c r="N795" s="5" t="s">
        <v>14</v>
      </c>
      <c r="O795" s="7">
        <v>4.3799999999999998E-7</v>
      </c>
      <c r="P795" s="7">
        <v>7.3499999999999995E-7</v>
      </c>
      <c r="Q795" s="5" t="s">
        <v>7</v>
      </c>
      <c r="R795" s="5" t="s">
        <v>15</v>
      </c>
      <c r="S795" s="5" t="s">
        <v>804</v>
      </c>
      <c r="T795" s="5" t="s">
        <v>1743</v>
      </c>
    </row>
    <row r="796" spans="1:20" x14ac:dyDescent="0.2">
      <c r="A796" s="5" t="s">
        <v>1744</v>
      </c>
      <c r="B796" s="5" t="s">
        <v>12</v>
      </c>
      <c r="C796" s="6" t="s">
        <v>13</v>
      </c>
      <c r="D796" s="6" t="s">
        <v>1</v>
      </c>
      <c r="E796" s="7">
        <v>0.56860539183253</v>
      </c>
      <c r="F796" s="6" t="s">
        <v>3</v>
      </c>
      <c r="G796" s="7">
        <v>6.8262716126677704E-7</v>
      </c>
      <c r="H796" s="6" t="s">
        <v>2</v>
      </c>
      <c r="I796" s="7">
        <v>1.8928530272404299E-13</v>
      </c>
      <c r="J796" s="6" t="s">
        <v>1</v>
      </c>
      <c r="K796" s="7">
        <v>0.69799051983626104</v>
      </c>
      <c r="L796" s="7">
        <v>9.0600000000000007E-5</v>
      </c>
      <c r="M796" s="7">
        <v>1.6611600000000001E-4</v>
      </c>
      <c r="N796" s="5" t="s">
        <v>14</v>
      </c>
      <c r="O796" s="7">
        <v>4.3799999999999998E-7</v>
      </c>
      <c r="P796" s="7">
        <v>7.3499999999999995E-7</v>
      </c>
      <c r="Q796" s="5" t="s">
        <v>7</v>
      </c>
      <c r="R796" s="5" t="s">
        <v>15</v>
      </c>
      <c r="S796" s="5" t="s">
        <v>804</v>
      </c>
      <c r="T796" s="5" t="s">
        <v>1743</v>
      </c>
    </row>
    <row r="797" spans="1:20" x14ac:dyDescent="0.2">
      <c r="A797" s="5" t="s">
        <v>1745</v>
      </c>
      <c r="B797" s="5" t="s">
        <v>4</v>
      </c>
      <c r="C797" s="6" t="s">
        <v>13</v>
      </c>
      <c r="D797" s="6" t="s">
        <v>1</v>
      </c>
      <c r="E797" s="7">
        <v>0.75682116150089995</v>
      </c>
      <c r="F797" s="6" t="s">
        <v>3</v>
      </c>
      <c r="G797" s="7">
        <v>1.4995700653399901E-6</v>
      </c>
      <c r="H797" s="6" t="s">
        <v>2</v>
      </c>
      <c r="I797" s="7">
        <v>7.7288408954527901E-10</v>
      </c>
      <c r="J797" s="6" t="s">
        <v>1</v>
      </c>
      <c r="K797" s="7">
        <v>0.36567694860135502</v>
      </c>
      <c r="L797" s="7">
        <v>3.2048999999999999E-4</v>
      </c>
      <c r="M797" s="7">
        <v>5.0101599999999996E-4</v>
      </c>
      <c r="N797" s="5" t="s">
        <v>6</v>
      </c>
      <c r="O797" s="7">
        <v>8.7599999999999996E-7</v>
      </c>
      <c r="P797" s="7">
        <v>1.3E-6</v>
      </c>
      <c r="Q797" s="5" t="s">
        <v>7</v>
      </c>
      <c r="R797" s="5" t="s">
        <v>15</v>
      </c>
      <c r="S797" s="5" t="s">
        <v>804</v>
      </c>
      <c r="T797" s="5" t="s">
        <v>1746</v>
      </c>
    </row>
    <row r="798" spans="1:20" x14ac:dyDescent="0.2">
      <c r="A798" s="5" t="s">
        <v>1747</v>
      </c>
      <c r="B798" s="5" t="s">
        <v>39</v>
      </c>
      <c r="C798" s="6" t="s">
        <v>5</v>
      </c>
      <c r="D798" s="6" t="s">
        <v>1</v>
      </c>
      <c r="E798" s="7">
        <v>0.63558201624574695</v>
      </c>
      <c r="F798" s="6" t="s">
        <v>2</v>
      </c>
      <c r="G798" s="7">
        <v>5.1528437101042503E-10</v>
      </c>
      <c r="H798" s="6" t="s">
        <v>3</v>
      </c>
      <c r="I798" s="7">
        <v>5.7318062489369601E-21</v>
      </c>
      <c r="J798" s="6" t="s">
        <v>1</v>
      </c>
      <c r="K798" s="7">
        <v>0.29651106697067797</v>
      </c>
      <c r="L798" s="7">
        <v>4.3799999999999998E-7</v>
      </c>
      <c r="M798" s="7">
        <v>1.99E-6</v>
      </c>
      <c r="N798" s="5" t="s">
        <v>40</v>
      </c>
      <c r="O798" s="7">
        <v>4.3799999999999998E-7</v>
      </c>
      <c r="P798" s="7">
        <v>7.3499999999999995E-7</v>
      </c>
      <c r="Q798" s="5" t="s">
        <v>7</v>
      </c>
      <c r="R798" s="5" t="s">
        <v>8</v>
      </c>
      <c r="S798" s="5" t="s">
        <v>16</v>
      </c>
      <c r="T798" s="5" t="s">
        <v>1748</v>
      </c>
    </row>
    <row r="799" spans="1:20" x14ac:dyDescent="0.2">
      <c r="A799" s="5" t="s">
        <v>1749</v>
      </c>
      <c r="B799" s="5" t="s">
        <v>12</v>
      </c>
      <c r="C799" s="6" t="s">
        <v>13</v>
      </c>
      <c r="D799" s="6" t="s">
        <v>1</v>
      </c>
      <c r="E799" s="7">
        <v>0.62418166798353403</v>
      </c>
      <c r="F799" s="6" t="s">
        <v>3</v>
      </c>
      <c r="G799" s="7">
        <v>8.4248936558018194E-9</v>
      </c>
      <c r="H799" s="6" t="s">
        <v>2</v>
      </c>
      <c r="I799" s="7">
        <v>7.35771031688522E-10</v>
      </c>
      <c r="J799" s="6" t="s">
        <v>1</v>
      </c>
      <c r="K799" s="7">
        <v>0.91080587928835699</v>
      </c>
      <c r="L799" s="7">
        <v>8.7599999999999996E-7</v>
      </c>
      <c r="M799" s="7">
        <v>2.7E-6</v>
      </c>
      <c r="N799" s="5" t="s">
        <v>14</v>
      </c>
      <c r="O799" s="7">
        <v>4.3799999999999998E-7</v>
      </c>
      <c r="P799" s="7">
        <v>7.3499999999999995E-7</v>
      </c>
      <c r="Q799" s="5" t="s">
        <v>7</v>
      </c>
      <c r="R799" s="5" t="s">
        <v>15</v>
      </c>
      <c r="S799" s="5" t="s">
        <v>1750</v>
      </c>
      <c r="T799" s="5" t="s">
        <v>1751</v>
      </c>
    </row>
    <row r="800" spans="1:20" x14ac:dyDescent="0.2">
      <c r="A800" s="5" t="s">
        <v>1752</v>
      </c>
      <c r="B800" s="5" t="s">
        <v>12</v>
      </c>
      <c r="C800" s="6" t="s">
        <v>13</v>
      </c>
      <c r="D800" s="6" t="s">
        <v>1</v>
      </c>
      <c r="E800" s="7">
        <v>0.70550575594610598</v>
      </c>
      <c r="F800" s="6" t="s">
        <v>3</v>
      </c>
      <c r="G800" s="7">
        <v>1.26773613209778E-7</v>
      </c>
      <c r="H800" s="6" t="s">
        <v>2</v>
      </c>
      <c r="I800" s="7">
        <v>4.0104074944896702E-8</v>
      </c>
      <c r="J800" s="6" t="s">
        <v>1</v>
      </c>
      <c r="K800" s="7">
        <v>0.37310962318902502</v>
      </c>
      <c r="L800" s="7">
        <v>1.31E-6</v>
      </c>
      <c r="M800" s="7">
        <v>3.63E-6</v>
      </c>
      <c r="N800" s="5" t="s">
        <v>14</v>
      </c>
      <c r="O800" s="7">
        <v>1.01E-5</v>
      </c>
      <c r="P800" s="7">
        <v>1.17E-5</v>
      </c>
      <c r="Q800" s="5" t="s">
        <v>7</v>
      </c>
      <c r="R800" s="5" t="s">
        <v>8</v>
      </c>
      <c r="S800" s="5" t="s">
        <v>154</v>
      </c>
      <c r="T800" s="5" t="s">
        <v>1753</v>
      </c>
    </row>
    <row r="801" spans="1:20" x14ac:dyDescent="0.2">
      <c r="A801" s="5" t="s">
        <v>1754</v>
      </c>
      <c r="B801" s="5" t="s">
        <v>19</v>
      </c>
      <c r="C801" s="6" t="s">
        <v>5</v>
      </c>
      <c r="D801" s="6" t="s">
        <v>1</v>
      </c>
      <c r="E801" s="7">
        <v>0.416395117415226</v>
      </c>
      <c r="F801" s="6" t="s">
        <v>2</v>
      </c>
      <c r="G801" s="7">
        <v>2.2969984040570099E-7</v>
      </c>
      <c r="H801" s="6" t="s">
        <v>3</v>
      </c>
      <c r="I801" s="7">
        <v>6.9843283885742003E-14</v>
      </c>
      <c r="J801" s="6" t="s">
        <v>1</v>
      </c>
      <c r="K801" s="7">
        <v>0.56812626772734998</v>
      </c>
      <c r="L801" s="7">
        <v>2.19E-5</v>
      </c>
      <c r="M801" s="7">
        <v>4.6799999999999999E-5</v>
      </c>
      <c r="N801" s="5" t="s">
        <v>20</v>
      </c>
      <c r="O801" s="7">
        <v>4.3799999999999998E-7</v>
      </c>
      <c r="P801" s="7">
        <v>7.3499999999999995E-7</v>
      </c>
      <c r="Q801" s="5" t="s">
        <v>7</v>
      </c>
      <c r="R801" s="5" t="s">
        <v>8</v>
      </c>
      <c r="S801" s="5" t="s">
        <v>1755</v>
      </c>
      <c r="T801" s="5" t="s">
        <v>1756</v>
      </c>
    </row>
    <row r="802" spans="1:20" x14ac:dyDescent="0.2">
      <c r="A802" s="5" t="s">
        <v>1757</v>
      </c>
      <c r="B802" s="5" t="s">
        <v>12</v>
      </c>
      <c r="C802" s="6" t="s">
        <v>13</v>
      </c>
      <c r="D802" s="6" t="s">
        <v>1</v>
      </c>
      <c r="E802" s="7">
        <v>0.60501684861522398</v>
      </c>
      <c r="F802" s="6" t="s">
        <v>3</v>
      </c>
      <c r="G802" s="7">
        <v>2.4507117961692E-6</v>
      </c>
      <c r="H802" s="6" t="s">
        <v>2</v>
      </c>
      <c r="I802" s="7">
        <v>1.30284355912183E-18</v>
      </c>
      <c r="J802" s="6" t="s">
        <v>1</v>
      </c>
      <c r="K802" s="7">
        <v>0.62706055384083303</v>
      </c>
      <c r="L802" s="7">
        <v>1.19527E-4</v>
      </c>
      <c r="M802" s="7">
        <v>2.11466E-4</v>
      </c>
      <c r="N802" s="5" t="s">
        <v>14</v>
      </c>
      <c r="O802" s="7">
        <v>4.3799999999999998E-7</v>
      </c>
      <c r="P802" s="7">
        <v>7.3499999999999995E-7</v>
      </c>
      <c r="Q802" s="5" t="s">
        <v>7</v>
      </c>
      <c r="R802" s="5" t="s">
        <v>8</v>
      </c>
      <c r="S802" s="5" t="s">
        <v>1574</v>
      </c>
      <c r="T802" s="5" t="s">
        <v>1758</v>
      </c>
    </row>
    <row r="803" spans="1:20" x14ac:dyDescent="0.2">
      <c r="A803" s="5" t="s">
        <v>1759</v>
      </c>
      <c r="B803" s="5" t="s">
        <v>12</v>
      </c>
      <c r="C803" s="6" t="s">
        <v>5</v>
      </c>
      <c r="D803" s="6" t="s">
        <v>1</v>
      </c>
      <c r="E803" s="7">
        <v>0.95533285707035298</v>
      </c>
      <c r="F803" s="6" t="s">
        <v>2</v>
      </c>
      <c r="G803" s="7">
        <v>7.3162956986377595E-7</v>
      </c>
      <c r="H803" s="6" t="s">
        <v>3</v>
      </c>
      <c r="I803" s="7">
        <v>9.5960465709928004E-12</v>
      </c>
      <c r="J803" s="6" t="s">
        <v>1</v>
      </c>
      <c r="K803" s="7">
        <v>8.8602888936758897E-2</v>
      </c>
      <c r="L803" s="7">
        <v>2.8809099999999998E-4</v>
      </c>
      <c r="M803" s="7">
        <v>4.5607999999999998E-4</v>
      </c>
      <c r="N803" s="5" t="s">
        <v>14</v>
      </c>
      <c r="O803" s="7">
        <v>4.3799999999999998E-7</v>
      </c>
      <c r="P803" s="7">
        <v>7.3499999999999995E-7</v>
      </c>
      <c r="Q803" s="5" t="s">
        <v>7</v>
      </c>
      <c r="R803" s="5" t="s">
        <v>8</v>
      </c>
      <c r="S803" s="5" t="s">
        <v>1528</v>
      </c>
      <c r="T803" s="5" t="s">
        <v>1760</v>
      </c>
    </row>
    <row r="804" spans="1:20" x14ac:dyDescent="0.2">
      <c r="A804" s="5" t="s">
        <v>1761</v>
      </c>
      <c r="B804" s="5" t="s">
        <v>12</v>
      </c>
      <c r="C804" s="6" t="s">
        <v>13</v>
      </c>
      <c r="D804" s="6" t="s">
        <v>1</v>
      </c>
      <c r="E804" s="7">
        <v>0.27197676144932598</v>
      </c>
      <c r="F804" s="6" t="s">
        <v>3</v>
      </c>
      <c r="G804" s="7">
        <v>7.4577889800176101E-6</v>
      </c>
      <c r="H804" s="6" t="s">
        <v>2</v>
      </c>
      <c r="I804" s="7">
        <v>8.0957986653305304E-12</v>
      </c>
      <c r="J804" s="6" t="s">
        <v>1</v>
      </c>
      <c r="K804" s="7">
        <v>0.18049956477879101</v>
      </c>
      <c r="L804" s="7">
        <v>4.6366000000000002E-4</v>
      </c>
      <c r="M804" s="7">
        <v>6.9077299999999999E-4</v>
      </c>
      <c r="N804" s="5" t="s">
        <v>14</v>
      </c>
      <c r="O804" s="7">
        <v>4.3799999999999998E-7</v>
      </c>
      <c r="P804" s="7">
        <v>7.3499999999999995E-7</v>
      </c>
      <c r="Q804" s="5" t="s">
        <v>7</v>
      </c>
      <c r="R804" s="5" t="s">
        <v>8</v>
      </c>
      <c r="S804" s="5" t="s">
        <v>305</v>
      </c>
      <c r="T804" s="5" t="s">
        <v>1762</v>
      </c>
    </row>
    <row r="805" spans="1:20" x14ac:dyDescent="0.2">
      <c r="A805" s="5" t="s">
        <v>1763</v>
      </c>
      <c r="B805" s="5" t="s">
        <v>19</v>
      </c>
      <c r="C805" s="6" t="s">
        <v>5</v>
      </c>
      <c r="D805" s="6" t="s">
        <v>1</v>
      </c>
      <c r="E805" s="7">
        <v>0.45700061089378902</v>
      </c>
      <c r="F805" s="6" t="s">
        <v>2</v>
      </c>
      <c r="G805" s="7">
        <v>6.1099393942951004E-8</v>
      </c>
      <c r="H805" s="6" t="s">
        <v>3</v>
      </c>
      <c r="I805" s="7">
        <v>1.6418917837095299E-6</v>
      </c>
      <c r="J805" s="6" t="s">
        <v>1</v>
      </c>
      <c r="K805" s="7">
        <v>0.118576974334704</v>
      </c>
      <c r="L805" s="7">
        <v>2.2799999999999999E-5</v>
      </c>
      <c r="M805" s="7">
        <v>4.85E-5</v>
      </c>
      <c r="N805" s="5" t="s">
        <v>20</v>
      </c>
      <c r="O805" s="7">
        <v>3.4500900000000002E-4</v>
      </c>
      <c r="P805" s="7">
        <v>2.9756900000000002E-4</v>
      </c>
      <c r="Q805" s="5" t="s">
        <v>7</v>
      </c>
      <c r="R805" s="5" t="s">
        <v>8</v>
      </c>
      <c r="S805" s="5" t="s">
        <v>888</v>
      </c>
      <c r="T805" s="5" t="s">
        <v>1764</v>
      </c>
    </row>
    <row r="806" spans="1:20" x14ac:dyDescent="0.2">
      <c r="A806" s="5" t="s">
        <v>1765</v>
      </c>
      <c r="B806" s="5" t="s">
        <v>12</v>
      </c>
      <c r="C806" s="6" t="s">
        <v>5</v>
      </c>
      <c r="D806" s="6" t="s">
        <v>1</v>
      </c>
      <c r="E806" s="7">
        <v>0.138272956289755</v>
      </c>
      <c r="F806" s="6" t="s">
        <v>2</v>
      </c>
      <c r="G806" s="7">
        <v>5.7803607593417899E-7</v>
      </c>
      <c r="H806" s="6" t="s">
        <v>3</v>
      </c>
      <c r="I806" s="7">
        <v>3.77042883864319E-6</v>
      </c>
      <c r="J806" s="6" t="s">
        <v>2</v>
      </c>
      <c r="K806" s="7">
        <v>7.9110920461114803E-4</v>
      </c>
      <c r="L806" s="7">
        <v>1.44921E-4</v>
      </c>
      <c r="M806" s="7">
        <v>2.4937899999999999E-4</v>
      </c>
      <c r="N806" s="5" t="s">
        <v>14</v>
      </c>
      <c r="O806" s="7">
        <v>7.0928199999999999E-4</v>
      </c>
      <c r="P806" s="7">
        <v>5.6953600000000004E-4</v>
      </c>
      <c r="Q806" s="5" t="s">
        <v>7</v>
      </c>
      <c r="R806" s="5" t="s">
        <v>8</v>
      </c>
      <c r="S806" s="5" t="s">
        <v>1665</v>
      </c>
      <c r="T806" s="5" t="s">
        <v>17</v>
      </c>
    </row>
    <row r="807" spans="1:20" x14ac:dyDescent="0.2">
      <c r="A807" s="5" t="s">
        <v>1766</v>
      </c>
      <c r="B807" s="5" t="s">
        <v>12</v>
      </c>
      <c r="C807" s="6" t="s">
        <v>5</v>
      </c>
      <c r="D807" s="6" t="s">
        <v>1</v>
      </c>
      <c r="E807" s="7">
        <v>0.84141164028172999</v>
      </c>
      <c r="F807" s="6" t="s">
        <v>2</v>
      </c>
      <c r="G807" s="7">
        <v>1.4924607586069599E-9</v>
      </c>
      <c r="H807" s="6" t="s">
        <v>3</v>
      </c>
      <c r="I807" s="7">
        <v>4.2608491662832197E-11</v>
      </c>
      <c r="J807" s="6" t="s">
        <v>2</v>
      </c>
      <c r="K807" s="7">
        <v>8.2324460305708495E-4</v>
      </c>
      <c r="L807" s="7">
        <v>1.31E-6</v>
      </c>
      <c r="M807" s="7">
        <v>3.63E-6</v>
      </c>
      <c r="N807" s="5" t="s">
        <v>14</v>
      </c>
      <c r="O807" s="7">
        <v>4.3799999999999998E-7</v>
      </c>
      <c r="P807" s="7">
        <v>7.3499999999999995E-7</v>
      </c>
      <c r="Q807" s="5" t="s">
        <v>7</v>
      </c>
      <c r="R807" s="5" t="s">
        <v>8</v>
      </c>
      <c r="S807" s="5" t="s">
        <v>9</v>
      </c>
      <c r="T807" s="5" t="s">
        <v>1767</v>
      </c>
    </row>
    <row r="808" spans="1:20" x14ac:dyDescent="0.2">
      <c r="A808" s="5" t="s">
        <v>1768</v>
      </c>
      <c r="B808" s="5" t="s">
        <v>12</v>
      </c>
      <c r="C808" s="6" t="s">
        <v>5</v>
      </c>
      <c r="D808" s="6" t="s">
        <v>1</v>
      </c>
      <c r="E808" s="7">
        <v>0.70708187074462403</v>
      </c>
      <c r="F808" s="6" t="s">
        <v>2</v>
      </c>
      <c r="G808" s="7">
        <v>2.1363604286849201E-8</v>
      </c>
      <c r="H808" s="6" t="s">
        <v>3</v>
      </c>
      <c r="I808" s="7">
        <v>3.2303456242015202E-10</v>
      </c>
      <c r="J808" s="6" t="s">
        <v>2</v>
      </c>
      <c r="K808" s="7">
        <v>1.05021889746098E-4</v>
      </c>
      <c r="L808" s="7">
        <v>1.84E-5</v>
      </c>
      <c r="M808" s="7">
        <v>4.07E-5</v>
      </c>
      <c r="N808" s="5" t="s">
        <v>14</v>
      </c>
      <c r="O808" s="7">
        <v>4.3799999999999998E-7</v>
      </c>
      <c r="P808" s="7">
        <v>7.3499999999999995E-7</v>
      </c>
      <c r="Q808" s="5" t="s">
        <v>7</v>
      </c>
      <c r="R808" s="5" t="s">
        <v>8</v>
      </c>
      <c r="S808" s="5" t="s">
        <v>9</v>
      </c>
      <c r="T808" s="5" t="s">
        <v>1767</v>
      </c>
    </row>
    <row r="809" spans="1:20" x14ac:dyDescent="0.2">
      <c r="A809" s="5" t="s">
        <v>1769</v>
      </c>
      <c r="B809" s="5" t="s">
        <v>39</v>
      </c>
      <c r="C809" s="6" t="s">
        <v>5</v>
      </c>
      <c r="D809" s="6" t="s">
        <v>1</v>
      </c>
      <c r="E809" s="7">
        <v>0.67770659467101202</v>
      </c>
      <c r="F809" s="6" t="s">
        <v>2</v>
      </c>
      <c r="G809" s="7">
        <v>1.9219763671655401E-9</v>
      </c>
      <c r="H809" s="6" t="s">
        <v>3</v>
      </c>
      <c r="I809" s="7">
        <v>1.9819366610305901E-13</v>
      </c>
      <c r="J809" s="6" t="s">
        <v>2</v>
      </c>
      <c r="K809" s="7">
        <v>1.20195543608059E-3</v>
      </c>
      <c r="L809" s="7">
        <v>8.7599999999999996E-7</v>
      </c>
      <c r="M809" s="7">
        <v>2.7E-6</v>
      </c>
      <c r="N809" s="5" t="s">
        <v>40</v>
      </c>
      <c r="O809" s="7">
        <v>4.3799999999999998E-7</v>
      </c>
      <c r="P809" s="7">
        <v>7.3499999999999995E-7</v>
      </c>
      <c r="Q809" s="5" t="s">
        <v>7</v>
      </c>
      <c r="R809" s="5" t="s">
        <v>21</v>
      </c>
      <c r="S809" s="5" t="s">
        <v>16</v>
      </c>
      <c r="T809" s="5" t="s">
        <v>1770</v>
      </c>
    </row>
    <row r="810" spans="1:20" x14ac:dyDescent="0.2">
      <c r="A810" s="5" t="s">
        <v>1771</v>
      </c>
      <c r="B810" s="5" t="s">
        <v>56</v>
      </c>
      <c r="C810" s="6" t="s">
        <v>13</v>
      </c>
      <c r="D810" s="6" t="s">
        <v>1</v>
      </c>
      <c r="E810" s="7">
        <v>0.67478228099381099</v>
      </c>
      <c r="F810" s="6" t="s">
        <v>3</v>
      </c>
      <c r="G810" s="7">
        <v>1.89127130011822E-6</v>
      </c>
      <c r="H810" s="6" t="s">
        <v>2</v>
      </c>
      <c r="I810" s="7">
        <v>1.5541653764793399E-5</v>
      </c>
      <c r="J810" s="6" t="s">
        <v>1</v>
      </c>
      <c r="K810" s="7">
        <v>0.59534296473610004</v>
      </c>
      <c r="L810" s="7">
        <v>3.4999999999999997E-5</v>
      </c>
      <c r="M810" s="7">
        <v>7.1799999999999997E-5</v>
      </c>
      <c r="N810" s="5" t="s">
        <v>14</v>
      </c>
      <c r="O810" s="7">
        <v>1.0035020000000001E-3</v>
      </c>
      <c r="P810" s="7">
        <v>7.7775499999999998E-4</v>
      </c>
      <c r="Q810" s="5" t="s">
        <v>31</v>
      </c>
      <c r="R810" s="5" t="s">
        <v>15</v>
      </c>
      <c r="S810" s="5" t="s">
        <v>164</v>
      </c>
      <c r="T810" s="5" t="s">
        <v>1772</v>
      </c>
    </row>
    <row r="811" spans="1:20" x14ac:dyDescent="0.2">
      <c r="A811" s="5" t="s">
        <v>1773</v>
      </c>
      <c r="B811" s="5" t="s">
        <v>12</v>
      </c>
      <c r="C811" s="6" t="s">
        <v>5</v>
      </c>
      <c r="D811" s="6" t="s">
        <v>1</v>
      </c>
      <c r="E811" s="7">
        <v>0.66428094749820499</v>
      </c>
      <c r="F811" s="6" t="s">
        <v>2</v>
      </c>
      <c r="G811" s="7">
        <v>2.0707155767460001E-13</v>
      </c>
      <c r="H811" s="6" t="s">
        <v>3</v>
      </c>
      <c r="I811" s="7">
        <v>1.7546390382353599E-17</v>
      </c>
      <c r="J811" s="6" t="s">
        <v>1</v>
      </c>
      <c r="K811" s="7">
        <v>0.244867583009545</v>
      </c>
      <c r="L811" s="7">
        <v>4.3799999999999998E-7</v>
      </c>
      <c r="M811" s="7">
        <v>1.99E-6</v>
      </c>
      <c r="N811" s="5" t="s">
        <v>14</v>
      </c>
      <c r="O811" s="7">
        <v>4.3799999999999998E-7</v>
      </c>
      <c r="P811" s="7">
        <v>7.3499999999999995E-7</v>
      </c>
      <c r="Q811" s="5" t="s">
        <v>7</v>
      </c>
      <c r="R811" s="5" t="s">
        <v>21</v>
      </c>
      <c r="S811" s="5" t="s">
        <v>1755</v>
      </c>
      <c r="T811" s="5" t="s">
        <v>1774</v>
      </c>
    </row>
    <row r="812" spans="1:20" x14ac:dyDescent="0.2">
      <c r="A812" s="5" t="s">
        <v>1775</v>
      </c>
      <c r="B812" s="5" t="s">
        <v>12</v>
      </c>
      <c r="C812" s="6" t="s">
        <v>13</v>
      </c>
      <c r="D812" s="6" t="s">
        <v>1</v>
      </c>
      <c r="E812" s="7">
        <v>0.57862639709667796</v>
      </c>
      <c r="F812" s="6" t="s">
        <v>3</v>
      </c>
      <c r="G812" s="7">
        <v>2.1958225004891701E-6</v>
      </c>
      <c r="H812" s="6" t="s">
        <v>2</v>
      </c>
      <c r="I812" s="7">
        <v>6.6247059583172999E-8</v>
      </c>
      <c r="J812" s="6" t="s">
        <v>1</v>
      </c>
      <c r="K812" s="7">
        <v>0.34764451109956701</v>
      </c>
      <c r="L812" s="7">
        <v>1.0639199999999999E-4</v>
      </c>
      <c r="M812" s="7">
        <v>1.90185E-4</v>
      </c>
      <c r="N812" s="5" t="s">
        <v>14</v>
      </c>
      <c r="O812" s="7">
        <v>1.6200000000000001E-5</v>
      </c>
      <c r="P812" s="7">
        <v>1.8099999999999999E-5</v>
      </c>
      <c r="Q812" s="5" t="s">
        <v>7</v>
      </c>
      <c r="R812" s="5" t="s">
        <v>15</v>
      </c>
      <c r="S812" s="5" t="s">
        <v>1776</v>
      </c>
      <c r="T812" s="5" t="s">
        <v>1777</v>
      </c>
    </row>
    <row r="813" spans="1:20" x14ac:dyDescent="0.2">
      <c r="A813" s="5" t="s">
        <v>1778</v>
      </c>
      <c r="B813" s="5" t="s">
        <v>52</v>
      </c>
      <c r="C813" s="6" t="s">
        <v>13</v>
      </c>
      <c r="D813" s="6" t="s">
        <v>1</v>
      </c>
      <c r="E813" s="7">
        <v>0.73319966305414697</v>
      </c>
      <c r="F813" s="6" t="s">
        <v>3</v>
      </c>
      <c r="G813" s="7">
        <v>3.7641026328129802E-7</v>
      </c>
      <c r="H813" s="6" t="s">
        <v>2</v>
      </c>
      <c r="I813" s="7">
        <v>1.63383061108976E-6</v>
      </c>
      <c r="J813" s="6" t="s">
        <v>1</v>
      </c>
      <c r="K813" s="7">
        <v>0.514234509700503</v>
      </c>
      <c r="L813" s="7">
        <v>4.8199999999999996E-6</v>
      </c>
      <c r="M813" s="7">
        <v>1.22E-5</v>
      </c>
      <c r="N813" s="5" t="s">
        <v>14</v>
      </c>
      <c r="O813" s="7">
        <v>2.1979000000000001E-4</v>
      </c>
      <c r="P813" s="7">
        <v>1.97429E-4</v>
      </c>
      <c r="Q813" s="5" t="s">
        <v>53</v>
      </c>
      <c r="R813" s="5" t="s">
        <v>15</v>
      </c>
      <c r="S813" s="5" t="s">
        <v>16</v>
      </c>
      <c r="T813" s="5" t="s">
        <v>1779</v>
      </c>
    </row>
    <row r="814" spans="1:20" x14ac:dyDescent="0.2">
      <c r="A814" s="5" t="s">
        <v>1780</v>
      </c>
      <c r="B814" s="5" t="s">
        <v>12</v>
      </c>
      <c r="C814" s="6" t="s">
        <v>13</v>
      </c>
      <c r="D814" s="6" t="s">
        <v>1</v>
      </c>
      <c r="E814" s="7">
        <v>0.52965731922410897</v>
      </c>
      <c r="F814" s="6" t="s">
        <v>3</v>
      </c>
      <c r="G814" s="7">
        <v>8.4142773844114401E-7</v>
      </c>
      <c r="H814" s="6" t="s">
        <v>2</v>
      </c>
      <c r="I814" s="7">
        <v>5.6796507689728097E-8</v>
      </c>
      <c r="J814" s="6" t="s">
        <v>1</v>
      </c>
      <c r="K814" s="7">
        <v>0.119461745283506</v>
      </c>
      <c r="L814" s="7">
        <v>7.8800000000000008E-6</v>
      </c>
      <c r="M814" s="7">
        <v>1.91E-5</v>
      </c>
      <c r="N814" s="5" t="s">
        <v>14</v>
      </c>
      <c r="O814" s="7">
        <v>1.27E-5</v>
      </c>
      <c r="P814" s="7">
        <v>1.4399999999999999E-5</v>
      </c>
      <c r="Q814" s="5" t="s">
        <v>7</v>
      </c>
      <c r="R814" s="5" t="s">
        <v>15</v>
      </c>
      <c r="S814" s="5" t="s">
        <v>16</v>
      </c>
      <c r="T814" s="5" t="s">
        <v>1781</v>
      </c>
    </row>
    <row r="815" spans="1:20" x14ac:dyDescent="0.2">
      <c r="A815" s="5" t="s">
        <v>1782</v>
      </c>
      <c r="B815" s="5" t="s">
        <v>12</v>
      </c>
      <c r="C815" s="6" t="s">
        <v>5</v>
      </c>
      <c r="D815" s="6" t="s">
        <v>1</v>
      </c>
      <c r="E815" s="7">
        <v>0.15720010743294799</v>
      </c>
      <c r="F815" s="6" t="s">
        <v>2</v>
      </c>
      <c r="G815" s="7">
        <v>9.3292645770138504E-7</v>
      </c>
      <c r="H815" s="6" t="s">
        <v>3</v>
      </c>
      <c r="I815" s="7">
        <v>9.1068831811012202E-9</v>
      </c>
      <c r="J815" s="6" t="s">
        <v>2</v>
      </c>
      <c r="K815" s="7">
        <v>7.4644501390285802E-5</v>
      </c>
      <c r="L815" s="7">
        <v>2.99475E-4</v>
      </c>
      <c r="M815" s="7">
        <v>4.7168900000000002E-4</v>
      </c>
      <c r="N815" s="5" t="s">
        <v>14</v>
      </c>
      <c r="O815" s="7">
        <v>1.31E-6</v>
      </c>
      <c r="P815" s="7">
        <v>1.8500000000000001E-6</v>
      </c>
      <c r="Q815" s="5" t="s">
        <v>7</v>
      </c>
      <c r="R815" s="5" t="s">
        <v>8</v>
      </c>
      <c r="S815" s="5" t="s">
        <v>16</v>
      </c>
      <c r="T815" s="5" t="s">
        <v>1783</v>
      </c>
    </row>
    <row r="816" spans="1:20" x14ac:dyDescent="0.2">
      <c r="A816" s="5" t="s">
        <v>1784</v>
      </c>
      <c r="B816" s="5" t="s">
        <v>19</v>
      </c>
      <c r="C816" s="6" t="s">
        <v>5</v>
      </c>
      <c r="D816" s="6" t="s">
        <v>1</v>
      </c>
      <c r="E816" s="7">
        <v>0.39558713786106398</v>
      </c>
      <c r="F816" s="6" t="s">
        <v>2</v>
      </c>
      <c r="G816" s="7">
        <v>1.31712293476839E-6</v>
      </c>
      <c r="H816" s="6" t="s">
        <v>3</v>
      </c>
      <c r="I816" s="7">
        <v>7.0614170984041603E-7</v>
      </c>
      <c r="J816" s="6" t="s">
        <v>1</v>
      </c>
      <c r="K816" s="7">
        <v>0.25423307152025598</v>
      </c>
      <c r="L816" s="7">
        <v>4.7285399999999998E-4</v>
      </c>
      <c r="M816" s="7">
        <v>7.0311699999999996E-4</v>
      </c>
      <c r="N816" s="5" t="s">
        <v>20</v>
      </c>
      <c r="O816" s="7">
        <v>8.3200000000000003E-5</v>
      </c>
      <c r="P816" s="7">
        <v>8.0500000000000005E-5</v>
      </c>
      <c r="Q816" s="5" t="s">
        <v>7</v>
      </c>
      <c r="R816" s="5" t="s">
        <v>8</v>
      </c>
      <c r="S816" s="5" t="s">
        <v>1638</v>
      </c>
      <c r="T816" s="5" t="s">
        <v>1785</v>
      </c>
    </row>
    <row r="817" spans="1:20" x14ac:dyDescent="0.2">
      <c r="A817" s="5" t="s">
        <v>1786</v>
      </c>
      <c r="B817" s="5" t="s">
        <v>12</v>
      </c>
      <c r="C817" s="6" t="s">
        <v>5</v>
      </c>
      <c r="D817" s="6" t="s">
        <v>1</v>
      </c>
      <c r="E817" s="7">
        <v>0.26318520941562001</v>
      </c>
      <c r="F817" s="6" t="s">
        <v>2</v>
      </c>
      <c r="G817" s="7">
        <v>1.4328655119469599E-10</v>
      </c>
      <c r="H817" s="6" t="s">
        <v>3</v>
      </c>
      <c r="I817" s="7">
        <v>8.0925858074786495E-9</v>
      </c>
      <c r="J817" s="6" t="s">
        <v>1</v>
      </c>
      <c r="K817" s="7">
        <v>0.831699986986563</v>
      </c>
      <c r="L817" s="7">
        <v>8.7599999999999996E-7</v>
      </c>
      <c r="M817" s="7">
        <v>2.7E-6</v>
      </c>
      <c r="N817" s="5" t="s">
        <v>14</v>
      </c>
      <c r="O817" s="7">
        <v>3.0599999999999999E-6</v>
      </c>
      <c r="P817" s="7">
        <v>4.0500000000000002E-6</v>
      </c>
      <c r="Q817" s="5" t="s">
        <v>7</v>
      </c>
      <c r="R817" s="5" t="s">
        <v>8</v>
      </c>
      <c r="S817" s="5" t="s">
        <v>804</v>
      </c>
      <c r="T817" s="5" t="s">
        <v>1787</v>
      </c>
    </row>
    <row r="818" spans="1:20" x14ac:dyDescent="0.2">
      <c r="A818" s="5" t="s">
        <v>1788</v>
      </c>
      <c r="B818" s="5" t="s">
        <v>12</v>
      </c>
      <c r="C818" s="6" t="s">
        <v>13</v>
      </c>
      <c r="D818" s="6" t="s">
        <v>1</v>
      </c>
      <c r="E818" s="7">
        <v>0.68113610278586401</v>
      </c>
      <c r="F818" s="6" t="s">
        <v>3</v>
      </c>
      <c r="G818" s="7">
        <v>4.0468243288031398E-6</v>
      </c>
      <c r="H818" s="6" t="s">
        <v>2</v>
      </c>
      <c r="I818" s="7">
        <v>5.6114462424218698E-20</v>
      </c>
      <c r="J818" s="6" t="s">
        <v>1</v>
      </c>
      <c r="K818" s="7">
        <v>0.76587978767612397</v>
      </c>
      <c r="L818" s="7">
        <v>7.7100000000000004E-5</v>
      </c>
      <c r="M818" s="7">
        <v>1.4334499999999999E-4</v>
      </c>
      <c r="N818" s="5" t="s">
        <v>14</v>
      </c>
      <c r="O818" s="7">
        <v>4.3799999999999998E-7</v>
      </c>
      <c r="P818" s="7">
        <v>7.3499999999999995E-7</v>
      </c>
      <c r="Q818" s="5" t="s">
        <v>7</v>
      </c>
      <c r="R818" s="5" t="s">
        <v>15</v>
      </c>
      <c r="S818" s="5" t="s">
        <v>16</v>
      </c>
      <c r="T818" s="5" t="s">
        <v>1789</v>
      </c>
    </row>
    <row r="819" spans="1:20" x14ac:dyDescent="0.2">
      <c r="A819" s="5" t="s">
        <v>1790</v>
      </c>
      <c r="B819" s="5" t="s">
        <v>4</v>
      </c>
      <c r="C819" s="6" t="s">
        <v>13</v>
      </c>
      <c r="D819" s="6" t="s">
        <v>1</v>
      </c>
      <c r="E819" s="7">
        <v>0.34275703130401802</v>
      </c>
      <c r="F819" s="6" t="s">
        <v>3</v>
      </c>
      <c r="G819" s="7">
        <v>9.9650360917930298E-8</v>
      </c>
      <c r="H819" s="6" t="s">
        <v>2</v>
      </c>
      <c r="I819" s="7">
        <v>8.9305434690769706E-8</v>
      </c>
      <c r="J819" s="6" t="s">
        <v>1</v>
      </c>
      <c r="K819" s="7">
        <v>0.176674508535549</v>
      </c>
      <c r="L819" s="7">
        <v>3.0599999999999999E-6</v>
      </c>
      <c r="M819" s="7">
        <v>7.9500000000000001E-6</v>
      </c>
      <c r="N819" s="5" t="s">
        <v>6</v>
      </c>
      <c r="O819" s="7">
        <v>1.7499999999999998E-5</v>
      </c>
      <c r="P819" s="7">
        <v>1.91E-5</v>
      </c>
      <c r="Q819" s="5" t="s">
        <v>7</v>
      </c>
      <c r="R819" s="5" t="s">
        <v>8</v>
      </c>
      <c r="S819" s="5" t="s">
        <v>125</v>
      </c>
      <c r="T819" s="5" t="s">
        <v>1791</v>
      </c>
    </row>
    <row r="820" spans="1:20" x14ac:dyDescent="0.2">
      <c r="A820" s="5" t="s">
        <v>1792</v>
      </c>
      <c r="B820" s="5" t="s">
        <v>12</v>
      </c>
      <c r="C820" s="6" t="s">
        <v>5</v>
      </c>
      <c r="D820" s="6" t="s">
        <v>1</v>
      </c>
      <c r="E820" s="7">
        <v>0.86841365846408902</v>
      </c>
      <c r="F820" s="6" t="s">
        <v>2</v>
      </c>
      <c r="G820" s="7">
        <v>9.321256107896641E-10</v>
      </c>
      <c r="H820" s="6" t="s">
        <v>3</v>
      </c>
      <c r="I820" s="7">
        <v>1.1332393435193201E-17</v>
      </c>
      <c r="J820" s="6" t="s">
        <v>1</v>
      </c>
      <c r="K820" s="7">
        <v>0.56173458636625495</v>
      </c>
      <c r="L820" s="7">
        <v>8.7599999999999996E-7</v>
      </c>
      <c r="M820" s="7">
        <v>2.7E-6</v>
      </c>
      <c r="N820" s="5" t="s">
        <v>14</v>
      </c>
      <c r="O820" s="7">
        <v>4.3799999999999998E-7</v>
      </c>
      <c r="P820" s="7">
        <v>7.3499999999999995E-7</v>
      </c>
      <c r="Q820" s="5" t="s">
        <v>7</v>
      </c>
      <c r="R820" s="5" t="s">
        <v>21</v>
      </c>
      <c r="S820" s="5" t="s">
        <v>16</v>
      </c>
      <c r="T820" s="5" t="s">
        <v>1793</v>
      </c>
    </row>
    <row r="821" spans="1:20" x14ac:dyDescent="0.2">
      <c r="A821" s="5" t="s">
        <v>1794</v>
      </c>
      <c r="B821" s="5" t="s">
        <v>12</v>
      </c>
      <c r="C821" s="6" t="s">
        <v>5</v>
      </c>
      <c r="D821" s="6" t="s">
        <v>1</v>
      </c>
      <c r="E821" s="7">
        <v>0.256183547474992</v>
      </c>
      <c r="F821" s="6" t="s">
        <v>2</v>
      </c>
      <c r="G821" s="7">
        <v>5.59868533430993E-6</v>
      </c>
      <c r="H821" s="6" t="s">
        <v>3</v>
      </c>
      <c r="I821" s="7">
        <v>1.55005452164244E-9</v>
      </c>
      <c r="J821" s="6" t="s">
        <v>1</v>
      </c>
      <c r="K821" s="7">
        <v>0.441288271596665</v>
      </c>
      <c r="L821" s="7">
        <v>6.7206600000000003E-4</v>
      </c>
      <c r="M821" s="7">
        <v>9.5615200000000004E-4</v>
      </c>
      <c r="N821" s="5" t="s">
        <v>14</v>
      </c>
      <c r="O821" s="7">
        <v>8.7599999999999996E-7</v>
      </c>
      <c r="P821" s="7">
        <v>1.3E-6</v>
      </c>
      <c r="Q821" s="5" t="s">
        <v>7</v>
      </c>
      <c r="R821" s="5" t="s">
        <v>8</v>
      </c>
      <c r="S821" s="5" t="s">
        <v>729</v>
      </c>
      <c r="T821" s="5" t="s">
        <v>1795</v>
      </c>
    </row>
    <row r="822" spans="1:20" x14ac:dyDescent="0.2">
      <c r="A822" s="5" t="s">
        <v>1796</v>
      </c>
      <c r="B822" s="5" t="s">
        <v>12</v>
      </c>
      <c r="C822" s="6" t="s">
        <v>13</v>
      </c>
      <c r="D822" s="6" t="s">
        <v>1</v>
      </c>
      <c r="E822" s="7">
        <v>0.243530608753799</v>
      </c>
      <c r="F822" s="6" t="s">
        <v>3</v>
      </c>
      <c r="G822" s="7">
        <v>1.8216768901164601E-5</v>
      </c>
      <c r="H822" s="6" t="s">
        <v>2</v>
      </c>
      <c r="I822" s="7">
        <v>5.5066804591763602E-10</v>
      </c>
      <c r="J822" s="6" t="s">
        <v>1</v>
      </c>
      <c r="K822" s="7">
        <v>0.145159639257676</v>
      </c>
      <c r="L822" s="7">
        <v>6.1514899999999995E-4</v>
      </c>
      <c r="M822" s="7">
        <v>8.8411700000000002E-4</v>
      </c>
      <c r="N822" s="5" t="s">
        <v>14</v>
      </c>
      <c r="O822" s="7">
        <v>8.7599999999999996E-7</v>
      </c>
      <c r="P822" s="7">
        <v>1.3E-6</v>
      </c>
      <c r="Q822" s="5" t="s">
        <v>7</v>
      </c>
      <c r="R822" s="5" t="s">
        <v>15</v>
      </c>
      <c r="S822" s="5" t="s">
        <v>1797</v>
      </c>
      <c r="T822" s="5" t="s">
        <v>1798</v>
      </c>
    </row>
    <row r="823" spans="1:20" x14ac:dyDescent="0.2">
      <c r="A823" s="5" t="s">
        <v>1799</v>
      </c>
      <c r="B823" s="5" t="s">
        <v>117</v>
      </c>
      <c r="C823" s="6" t="s">
        <v>13</v>
      </c>
      <c r="D823" s="6" t="s">
        <v>1</v>
      </c>
      <c r="E823" s="7">
        <v>0.81007813768008496</v>
      </c>
      <c r="F823" s="6" t="s">
        <v>3</v>
      </c>
      <c r="G823" s="7">
        <v>1.80669900100064E-8</v>
      </c>
      <c r="H823" s="6" t="s">
        <v>2</v>
      </c>
      <c r="I823" s="7">
        <v>8.67949898229157E-9</v>
      </c>
      <c r="J823" s="6" t="s">
        <v>1</v>
      </c>
      <c r="K823" s="7">
        <v>0.35879295208485001</v>
      </c>
      <c r="L823" s="7">
        <v>8.7599999999999996E-7</v>
      </c>
      <c r="M823" s="7">
        <v>2.7E-6</v>
      </c>
      <c r="N823" s="5" t="s">
        <v>14</v>
      </c>
      <c r="O823" s="7">
        <v>4.3799999999999998E-7</v>
      </c>
      <c r="P823" s="7">
        <v>7.3499999999999995E-7</v>
      </c>
      <c r="Q823" s="5" t="s">
        <v>118</v>
      </c>
      <c r="R823" s="5" t="s">
        <v>8</v>
      </c>
      <c r="S823" s="5" t="s">
        <v>16</v>
      </c>
      <c r="T823" s="5" t="s">
        <v>17</v>
      </c>
    </row>
    <row r="824" spans="1:20" x14ac:dyDescent="0.2">
      <c r="A824" s="5" t="s">
        <v>1800</v>
      </c>
      <c r="B824" s="5" t="s">
        <v>289</v>
      </c>
      <c r="C824" s="6" t="s">
        <v>13</v>
      </c>
      <c r="D824" s="6" t="s">
        <v>1</v>
      </c>
      <c r="E824" s="7">
        <v>0.92350240264292804</v>
      </c>
      <c r="F824" s="6" t="s">
        <v>3</v>
      </c>
      <c r="G824" s="7">
        <v>6.20639382459338E-9</v>
      </c>
      <c r="H824" s="6" t="s">
        <v>2</v>
      </c>
      <c r="I824" s="7">
        <v>9.13068807570363E-6</v>
      </c>
      <c r="J824" s="6" t="s">
        <v>1</v>
      </c>
      <c r="K824" s="7">
        <v>0.155572387679903</v>
      </c>
      <c r="L824" s="7">
        <v>8.7599999999999996E-7</v>
      </c>
      <c r="M824" s="7">
        <v>2.7E-6</v>
      </c>
      <c r="N824" s="5" t="s">
        <v>40</v>
      </c>
      <c r="O824" s="7">
        <v>7.6619899999999996E-4</v>
      </c>
      <c r="P824" s="7">
        <v>6.10463E-4</v>
      </c>
      <c r="Q824" s="5" t="s">
        <v>75</v>
      </c>
      <c r="R824" s="5" t="s">
        <v>8</v>
      </c>
      <c r="S824" s="5" t="s">
        <v>305</v>
      </c>
      <c r="T824" s="5" t="s">
        <v>1801</v>
      </c>
    </row>
    <row r="825" spans="1:20" x14ac:dyDescent="0.2">
      <c r="A825" s="5" t="s">
        <v>1802</v>
      </c>
      <c r="B825" s="5" t="s">
        <v>4</v>
      </c>
      <c r="C825" s="6" t="s">
        <v>13</v>
      </c>
      <c r="D825" s="6" t="s">
        <v>1</v>
      </c>
      <c r="E825" s="7">
        <v>0.669699352889082</v>
      </c>
      <c r="F825" s="6" t="s">
        <v>3</v>
      </c>
      <c r="G825" s="7">
        <v>1.27689105337818E-10</v>
      </c>
      <c r="H825" s="6" t="s">
        <v>2</v>
      </c>
      <c r="I825" s="7">
        <v>5.9515708613394698E-14</v>
      </c>
      <c r="J825" s="6" t="s">
        <v>1</v>
      </c>
      <c r="K825" s="7">
        <v>7.7990308374863704E-2</v>
      </c>
      <c r="L825" s="7">
        <v>8.7599999999999996E-7</v>
      </c>
      <c r="M825" s="7">
        <v>2.7E-6</v>
      </c>
      <c r="N825" s="5" t="s">
        <v>6</v>
      </c>
      <c r="O825" s="7">
        <v>4.3799999999999998E-7</v>
      </c>
      <c r="P825" s="7">
        <v>7.3499999999999995E-7</v>
      </c>
      <c r="Q825" s="5" t="s">
        <v>7</v>
      </c>
      <c r="R825" s="5" t="s">
        <v>15</v>
      </c>
      <c r="S825" s="5" t="s">
        <v>1803</v>
      </c>
      <c r="T825" s="5" t="s">
        <v>1804</v>
      </c>
    </row>
    <row r="826" spans="1:20" x14ac:dyDescent="0.2">
      <c r="A826" s="5" t="s">
        <v>1805</v>
      </c>
      <c r="B826" s="5" t="s">
        <v>12</v>
      </c>
      <c r="C826" s="6" t="s">
        <v>5</v>
      </c>
      <c r="D826" s="6" t="s">
        <v>1</v>
      </c>
      <c r="E826" s="7">
        <v>0.22503473742726801</v>
      </c>
      <c r="F826" s="6" t="s">
        <v>2</v>
      </c>
      <c r="G826" s="7">
        <v>4.8490030088340099E-8</v>
      </c>
      <c r="H826" s="6" t="s">
        <v>3</v>
      </c>
      <c r="I826" s="7">
        <v>9.1461325008652906E-16</v>
      </c>
      <c r="J826" s="6" t="s">
        <v>1</v>
      </c>
      <c r="K826" s="7">
        <v>0.22921951707157501</v>
      </c>
      <c r="L826" s="7">
        <v>4.3800000000000001E-5</v>
      </c>
      <c r="M826" s="7">
        <v>8.6899999999999998E-5</v>
      </c>
      <c r="N826" s="5" t="s">
        <v>14</v>
      </c>
      <c r="O826" s="7">
        <v>4.3799999999999998E-7</v>
      </c>
      <c r="P826" s="7">
        <v>7.3499999999999995E-7</v>
      </c>
      <c r="Q826" s="5" t="s">
        <v>7</v>
      </c>
      <c r="R826" s="5" t="s">
        <v>8</v>
      </c>
      <c r="S826" s="5" t="s">
        <v>88</v>
      </c>
      <c r="T826" s="5" t="s">
        <v>1806</v>
      </c>
    </row>
    <row r="827" spans="1:20" x14ac:dyDescent="0.2">
      <c r="A827" s="5" t="s">
        <v>1807</v>
      </c>
      <c r="B827" s="5" t="s">
        <v>12</v>
      </c>
      <c r="C827" s="6" t="s">
        <v>5</v>
      </c>
      <c r="D827" s="6" t="s">
        <v>1</v>
      </c>
      <c r="E827" s="7">
        <v>0.68357713833869405</v>
      </c>
      <c r="F827" s="6" t="s">
        <v>2</v>
      </c>
      <c r="G827" s="7">
        <v>8.92434370468575E-7</v>
      </c>
      <c r="H827" s="6" t="s">
        <v>3</v>
      </c>
      <c r="I827" s="7">
        <v>3.3650179756436898E-14</v>
      </c>
      <c r="J827" s="6" t="s">
        <v>1</v>
      </c>
      <c r="K827" s="7">
        <v>0.96889516228555805</v>
      </c>
      <c r="L827" s="7">
        <v>8.4099999999999998E-5</v>
      </c>
      <c r="M827" s="7">
        <v>1.5532999999999999E-4</v>
      </c>
      <c r="N827" s="5" t="s">
        <v>14</v>
      </c>
      <c r="O827" s="7">
        <v>4.3799999999999998E-7</v>
      </c>
      <c r="P827" s="7">
        <v>7.3499999999999995E-7</v>
      </c>
      <c r="Q827" s="5" t="s">
        <v>7</v>
      </c>
      <c r="R827" s="5" t="s">
        <v>8</v>
      </c>
      <c r="S827" s="5" t="s">
        <v>1797</v>
      </c>
      <c r="T827" s="5" t="s">
        <v>1808</v>
      </c>
    </row>
    <row r="828" spans="1:20" x14ac:dyDescent="0.2">
      <c r="A828" s="5" t="s">
        <v>1809</v>
      </c>
      <c r="B828" s="5" t="s">
        <v>326</v>
      </c>
      <c r="C828" s="6" t="s">
        <v>13</v>
      </c>
      <c r="D828" s="6" t="s">
        <v>1</v>
      </c>
      <c r="E828" s="7">
        <v>0.75836837399188795</v>
      </c>
      <c r="F828" s="6" t="s">
        <v>3</v>
      </c>
      <c r="G828" s="7">
        <v>6.2886949793156597E-6</v>
      </c>
      <c r="H828" s="6" t="s">
        <v>2</v>
      </c>
      <c r="I828" s="7">
        <v>1.1062670411682901E-10</v>
      </c>
      <c r="J828" s="6" t="s">
        <v>1</v>
      </c>
      <c r="K828" s="7">
        <v>9.12663554762215E-2</v>
      </c>
      <c r="L828" s="7">
        <v>1.98774E-4</v>
      </c>
      <c r="M828" s="7">
        <v>3.2761999999999998E-4</v>
      </c>
      <c r="N828" s="5" t="s">
        <v>30</v>
      </c>
      <c r="O828" s="7">
        <v>4.3799999999999998E-7</v>
      </c>
      <c r="P828" s="7">
        <v>7.3499999999999995E-7</v>
      </c>
      <c r="Q828" s="5" t="s">
        <v>53</v>
      </c>
      <c r="R828" s="5" t="s">
        <v>15</v>
      </c>
      <c r="S828" s="5" t="s">
        <v>16</v>
      </c>
      <c r="T828" s="5" t="s">
        <v>1810</v>
      </c>
    </row>
    <row r="829" spans="1:20" x14ac:dyDescent="0.2">
      <c r="A829" s="5" t="s">
        <v>1811</v>
      </c>
      <c r="B829" s="5" t="s">
        <v>12</v>
      </c>
      <c r="C829" s="6" t="s">
        <v>13</v>
      </c>
      <c r="D829" s="6" t="s">
        <v>1</v>
      </c>
      <c r="E829" s="7">
        <v>0.33655441592431101</v>
      </c>
      <c r="F829" s="6" t="s">
        <v>3</v>
      </c>
      <c r="G829" s="7">
        <v>1.2879115332608E-6</v>
      </c>
      <c r="H829" s="6" t="s">
        <v>2</v>
      </c>
      <c r="I829" s="7">
        <v>7.5334483573348601E-10</v>
      </c>
      <c r="J829" s="6" t="s">
        <v>1</v>
      </c>
      <c r="K829" s="7">
        <v>0.90142595857942798</v>
      </c>
      <c r="L829" s="7">
        <v>2.0599999999999999E-5</v>
      </c>
      <c r="M829" s="7">
        <v>4.4400000000000002E-5</v>
      </c>
      <c r="N829" s="5" t="s">
        <v>14</v>
      </c>
      <c r="O829" s="7">
        <v>4.3799999999999998E-7</v>
      </c>
      <c r="P829" s="7">
        <v>7.3499999999999995E-7</v>
      </c>
      <c r="Q829" s="5" t="s">
        <v>7</v>
      </c>
      <c r="R829" s="5" t="s">
        <v>15</v>
      </c>
      <c r="S829" s="5" t="s">
        <v>16</v>
      </c>
      <c r="T829" s="5" t="s">
        <v>1812</v>
      </c>
    </row>
    <row r="830" spans="1:20" x14ac:dyDescent="0.2">
      <c r="A830" s="5" t="s">
        <v>1813</v>
      </c>
      <c r="B830" s="5" t="s">
        <v>39</v>
      </c>
      <c r="C830" s="6" t="s">
        <v>5</v>
      </c>
      <c r="D830" s="6" t="s">
        <v>1</v>
      </c>
      <c r="E830" s="7">
        <v>0.79410367022238704</v>
      </c>
      <c r="F830" s="6" t="s">
        <v>2</v>
      </c>
      <c r="G830" s="7">
        <v>2.18225256196047E-14</v>
      </c>
      <c r="H830" s="6" t="s">
        <v>3</v>
      </c>
      <c r="I830" s="7">
        <v>7.50036944181402E-11</v>
      </c>
      <c r="J830" s="6" t="s">
        <v>2</v>
      </c>
      <c r="K830" s="7">
        <v>3.3223454472588502E-3</v>
      </c>
      <c r="L830" s="7">
        <v>4.3799999999999998E-7</v>
      </c>
      <c r="M830" s="7">
        <v>1.99E-6</v>
      </c>
      <c r="N830" s="5" t="s">
        <v>40</v>
      </c>
      <c r="O830" s="7">
        <v>4.3799999999999998E-7</v>
      </c>
      <c r="P830" s="7">
        <v>7.3499999999999995E-7</v>
      </c>
      <c r="Q830" s="5" t="s">
        <v>7</v>
      </c>
      <c r="R830" s="5" t="s">
        <v>21</v>
      </c>
      <c r="S830" s="5" t="s">
        <v>822</v>
      </c>
      <c r="T830" s="5" t="s">
        <v>1814</v>
      </c>
    </row>
    <row r="831" spans="1:20" x14ac:dyDescent="0.2">
      <c r="A831" s="5" t="s">
        <v>1815</v>
      </c>
      <c r="B831" s="5" t="s">
        <v>12</v>
      </c>
      <c r="C831" s="6" t="s">
        <v>5</v>
      </c>
      <c r="D831" s="6" t="s">
        <v>1</v>
      </c>
      <c r="E831" s="7">
        <v>0.34305481558374501</v>
      </c>
      <c r="F831" s="6" t="s">
        <v>2</v>
      </c>
      <c r="G831" s="7">
        <v>1.14748484572471E-5</v>
      </c>
      <c r="H831" s="6" t="s">
        <v>3</v>
      </c>
      <c r="I831" s="7">
        <v>8.9452274311693707E-12</v>
      </c>
      <c r="J831" s="6" t="s">
        <v>1</v>
      </c>
      <c r="K831" s="7">
        <v>0.77688244983876398</v>
      </c>
      <c r="L831" s="7">
        <v>7.07093E-4</v>
      </c>
      <c r="M831" s="7">
        <v>9.9827399999999995E-4</v>
      </c>
      <c r="N831" s="5" t="s">
        <v>14</v>
      </c>
      <c r="O831" s="7">
        <v>4.3799999999999998E-7</v>
      </c>
      <c r="P831" s="7">
        <v>7.3499999999999995E-7</v>
      </c>
      <c r="Q831" s="5" t="s">
        <v>7</v>
      </c>
      <c r="R831" s="5" t="s">
        <v>21</v>
      </c>
      <c r="S831" s="5" t="s">
        <v>1816</v>
      </c>
      <c r="T831" s="5" t="s">
        <v>1817</v>
      </c>
    </row>
    <row r="832" spans="1:20" x14ac:dyDescent="0.2">
      <c r="A832" s="5" t="s">
        <v>1818</v>
      </c>
      <c r="B832" s="5" t="s">
        <v>39</v>
      </c>
      <c r="C832" s="6" t="s">
        <v>13</v>
      </c>
      <c r="D832" s="6" t="s">
        <v>1</v>
      </c>
      <c r="E832" s="7">
        <v>0.98605412917384505</v>
      </c>
      <c r="F832" s="6" t="s">
        <v>3</v>
      </c>
      <c r="G832" s="7">
        <v>6.3775182704089E-7</v>
      </c>
      <c r="H832" s="6" t="s">
        <v>2</v>
      </c>
      <c r="I832" s="7">
        <v>1.0568771093509999E-11</v>
      </c>
      <c r="J832" s="6" t="s">
        <v>3</v>
      </c>
      <c r="K832" s="7">
        <v>3.1474376934958401E-2</v>
      </c>
      <c r="L832" s="7">
        <v>1.75E-6</v>
      </c>
      <c r="M832" s="7">
        <v>4.7400000000000004E-6</v>
      </c>
      <c r="N832" s="5" t="s">
        <v>40</v>
      </c>
      <c r="O832" s="7">
        <v>4.3799999999999998E-7</v>
      </c>
      <c r="P832" s="7">
        <v>7.3499999999999995E-7</v>
      </c>
      <c r="Q832" s="5" t="s">
        <v>7</v>
      </c>
      <c r="R832" s="5" t="s">
        <v>15</v>
      </c>
      <c r="S832" s="5" t="s">
        <v>1819</v>
      </c>
      <c r="T832" s="5" t="s">
        <v>1820</v>
      </c>
    </row>
    <row r="833" spans="1:20" x14ac:dyDescent="0.2">
      <c r="A833" s="5" t="s">
        <v>1821</v>
      </c>
      <c r="B833" s="5" t="s">
        <v>39</v>
      </c>
      <c r="C833" s="6" t="s">
        <v>5</v>
      </c>
      <c r="D833" s="6" t="s">
        <v>1</v>
      </c>
      <c r="E833" s="7">
        <v>0.58861987249751602</v>
      </c>
      <c r="F833" s="6" t="s">
        <v>2</v>
      </c>
      <c r="G833" s="7">
        <v>1.3463294916081601E-12</v>
      </c>
      <c r="H833" s="6" t="s">
        <v>3</v>
      </c>
      <c r="I833" s="7">
        <v>1.3702511840009099E-19</v>
      </c>
      <c r="J833" s="6" t="s">
        <v>1</v>
      </c>
      <c r="K833" s="7">
        <v>0.55334563987218499</v>
      </c>
      <c r="L833" s="7">
        <v>4.3799999999999998E-7</v>
      </c>
      <c r="M833" s="7">
        <v>1.99E-6</v>
      </c>
      <c r="N833" s="5" t="s">
        <v>40</v>
      </c>
      <c r="O833" s="7">
        <v>4.3799999999999998E-7</v>
      </c>
      <c r="P833" s="7">
        <v>7.3499999999999995E-7</v>
      </c>
      <c r="Q833" s="5" t="s">
        <v>7</v>
      </c>
      <c r="R833" s="5" t="s">
        <v>21</v>
      </c>
      <c r="S833" s="5" t="s">
        <v>673</v>
      </c>
      <c r="T833" s="5" t="s">
        <v>1822</v>
      </c>
    </row>
    <row r="834" spans="1:20" x14ac:dyDescent="0.2">
      <c r="A834" s="5" t="s">
        <v>1823</v>
      </c>
      <c r="B834" s="5" t="s">
        <v>12</v>
      </c>
      <c r="C834" s="6" t="s">
        <v>13</v>
      </c>
      <c r="D834" s="6" t="s">
        <v>1</v>
      </c>
      <c r="E834" s="7">
        <v>0.28618326439630498</v>
      </c>
      <c r="F834" s="6" t="s">
        <v>3</v>
      </c>
      <c r="G834" s="7">
        <v>4.7366530580925397E-6</v>
      </c>
      <c r="H834" s="6" t="s">
        <v>2</v>
      </c>
      <c r="I834" s="7">
        <v>9.5631349436885593E-12</v>
      </c>
      <c r="J834" s="6" t="s">
        <v>1</v>
      </c>
      <c r="K834" s="7">
        <v>0.663711855673772</v>
      </c>
      <c r="L834" s="7">
        <v>9.7200000000000004E-5</v>
      </c>
      <c r="M834" s="7">
        <v>1.7586199999999999E-4</v>
      </c>
      <c r="N834" s="5" t="s">
        <v>14</v>
      </c>
      <c r="O834" s="7">
        <v>4.3799999999999998E-7</v>
      </c>
      <c r="P834" s="7">
        <v>7.3499999999999995E-7</v>
      </c>
      <c r="Q834" s="5" t="s">
        <v>7</v>
      </c>
      <c r="R834" s="5" t="s">
        <v>15</v>
      </c>
      <c r="S834" s="5" t="s">
        <v>1824</v>
      </c>
      <c r="T834" s="5" t="s">
        <v>1825</v>
      </c>
    </row>
    <row r="835" spans="1:20" x14ac:dyDescent="0.2">
      <c r="A835" s="5" t="s">
        <v>1826</v>
      </c>
      <c r="B835" s="5" t="s">
        <v>52</v>
      </c>
      <c r="C835" s="6" t="s">
        <v>13</v>
      </c>
      <c r="D835" s="6" t="s">
        <v>1</v>
      </c>
      <c r="E835" s="7">
        <v>0.30334855503333402</v>
      </c>
      <c r="F835" s="6" t="s">
        <v>3</v>
      </c>
      <c r="G835" s="7">
        <v>5.2232856703733598E-6</v>
      </c>
      <c r="H835" s="6" t="s">
        <v>2</v>
      </c>
      <c r="I835" s="7">
        <v>6.21465244912322E-13</v>
      </c>
      <c r="J835" s="6" t="s">
        <v>1</v>
      </c>
      <c r="K835" s="7">
        <v>0.66688337754438198</v>
      </c>
      <c r="L835" s="7">
        <v>3.1217199999999999E-4</v>
      </c>
      <c r="M835" s="7">
        <v>4.9009100000000001E-4</v>
      </c>
      <c r="N835" s="5" t="s">
        <v>14</v>
      </c>
      <c r="O835" s="7">
        <v>4.3799999999999998E-7</v>
      </c>
      <c r="P835" s="7">
        <v>7.3499999999999995E-7</v>
      </c>
      <c r="Q835" s="5" t="s">
        <v>53</v>
      </c>
      <c r="R835" s="5" t="s">
        <v>15</v>
      </c>
      <c r="S835" s="5" t="s">
        <v>1827</v>
      </c>
      <c r="T835" s="5" t="s">
        <v>1828</v>
      </c>
    </row>
    <row r="836" spans="1:20" x14ac:dyDescent="0.2">
      <c r="A836" s="5" t="s">
        <v>1829</v>
      </c>
      <c r="B836" s="5" t="s">
        <v>12</v>
      </c>
      <c r="C836" s="6" t="s">
        <v>5</v>
      </c>
      <c r="D836" s="6" t="s">
        <v>1</v>
      </c>
      <c r="E836" s="7">
        <v>9.0370912833016001E-2</v>
      </c>
      <c r="F836" s="6" t="s">
        <v>2</v>
      </c>
      <c r="G836" s="7">
        <v>1.5082379997339601E-6</v>
      </c>
      <c r="H836" s="6" t="s">
        <v>3</v>
      </c>
      <c r="I836" s="7">
        <v>7.1002376793859903E-16</v>
      </c>
      <c r="J836" s="6" t="s">
        <v>1</v>
      </c>
      <c r="K836" s="7">
        <v>0.46652632923869403</v>
      </c>
      <c r="L836" s="7">
        <v>2.21979E-4</v>
      </c>
      <c r="M836" s="7">
        <v>3.61097E-4</v>
      </c>
      <c r="N836" s="5" t="s">
        <v>14</v>
      </c>
      <c r="O836" s="7">
        <v>4.3799999999999998E-7</v>
      </c>
      <c r="P836" s="7">
        <v>7.3499999999999995E-7</v>
      </c>
      <c r="Q836" s="5" t="s">
        <v>7</v>
      </c>
      <c r="R836" s="5" t="s">
        <v>21</v>
      </c>
      <c r="S836" s="5" t="s">
        <v>1740</v>
      </c>
      <c r="T836" s="5" t="s">
        <v>1830</v>
      </c>
    </row>
    <row r="837" spans="1:20" x14ac:dyDescent="0.2">
      <c r="A837" s="5" t="s">
        <v>1831</v>
      </c>
      <c r="B837" s="5" t="s">
        <v>12</v>
      </c>
      <c r="C837" s="6" t="s">
        <v>5</v>
      </c>
      <c r="D837" s="6" t="s">
        <v>1</v>
      </c>
      <c r="E837" s="7">
        <v>0.85460735921988495</v>
      </c>
      <c r="F837" s="6" t="s">
        <v>2</v>
      </c>
      <c r="G837" s="7">
        <v>8.3339132126271004E-11</v>
      </c>
      <c r="H837" s="6" t="s">
        <v>3</v>
      </c>
      <c r="I837" s="7">
        <v>1.17044214901245E-8</v>
      </c>
      <c r="J837" s="6" t="s">
        <v>1</v>
      </c>
      <c r="K837" s="7">
        <v>5.76836817302828E-2</v>
      </c>
      <c r="L837" s="7">
        <v>8.7599999999999996E-7</v>
      </c>
      <c r="M837" s="7">
        <v>2.7E-6</v>
      </c>
      <c r="N837" s="5" t="s">
        <v>14</v>
      </c>
      <c r="O837" s="7">
        <v>3.0599999999999999E-6</v>
      </c>
      <c r="P837" s="7">
        <v>4.0500000000000002E-6</v>
      </c>
      <c r="Q837" s="5" t="s">
        <v>7</v>
      </c>
      <c r="R837" s="5" t="s">
        <v>21</v>
      </c>
      <c r="S837" s="5" t="s">
        <v>16</v>
      </c>
      <c r="T837" s="5" t="s">
        <v>17</v>
      </c>
    </row>
    <row r="838" spans="1:20" x14ac:dyDescent="0.2">
      <c r="A838" s="5" t="s">
        <v>1832</v>
      </c>
      <c r="B838" s="5" t="s">
        <v>39</v>
      </c>
      <c r="C838" s="6" t="s">
        <v>13</v>
      </c>
      <c r="D838" s="6" t="s">
        <v>1</v>
      </c>
      <c r="E838" s="7">
        <v>0.28395755933405298</v>
      </c>
      <c r="F838" s="6" t="s">
        <v>3</v>
      </c>
      <c r="G838" s="7">
        <v>6.3575175596290202E-8</v>
      </c>
      <c r="H838" s="6" t="s">
        <v>2</v>
      </c>
      <c r="I838" s="7">
        <v>3.7991326631085799E-15</v>
      </c>
      <c r="J838" s="6" t="s">
        <v>3</v>
      </c>
      <c r="K838" s="7">
        <v>1.9927848069449E-2</v>
      </c>
      <c r="L838" s="7">
        <v>8.7599999999999996E-7</v>
      </c>
      <c r="M838" s="7">
        <v>2.7E-6</v>
      </c>
      <c r="N838" s="5" t="s">
        <v>40</v>
      </c>
      <c r="O838" s="7">
        <v>4.3799999999999998E-7</v>
      </c>
      <c r="P838" s="7">
        <v>7.3499999999999995E-7</v>
      </c>
      <c r="Q838" s="5" t="s">
        <v>7</v>
      </c>
      <c r="R838" s="5" t="s">
        <v>8</v>
      </c>
      <c r="S838" s="5" t="s">
        <v>81</v>
      </c>
      <c r="T838" s="5" t="s">
        <v>1833</v>
      </c>
    </row>
    <row r="839" spans="1:20" x14ac:dyDescent="0.2">
      <c r="A839" s="5" t="s">
        <v>1834</v>
      </c>
      <c r="B839" s="5" t="s">
        <v>12</v>
      </c>
      <c r="C839" s="6" t="s">
        <v>13</v>
      </c>
      <c r="D839" s="6" t="s">
        <v>1</v>
      </c>
      <c r="E839" s="7">
        <v>0.59954785309769798</v>
      </c>
      <c r="F839" s="6" t="s">
        <v>3</v>
      </c>
      <c r="G839" s="7">
        <v>3.0387367485008799E-6</v>
      </c>
      <c r="H839" s="6" t="s">
        <v>2</v>
      </c>
      <c r="I839" s="7">
        <v>1.5234465237133001E-14</v>
      </c>
      <c r="J839" s="6" t="s">
        <v>1</v>
      </c>
      <c r="K839" s="7">
        <v>0.96509239391191903</v>
      </c>
      <c r="L839" s="7">
        <v>2.04904E-4</v>
      </c>
      <c r="M839" s="7">
        <v>3.3628999999999999E-4</v>
      </c>
      <c r="N839" s="5" t="s">
        <v>14</v>
      </c>
      <c r="O839" s="7">
        <v>4.3799999999999998E-7</v>
      </c>
      <c r="P839" s="7">
        <v>7.3499999999999995E-7</v>
      </c>
      <c r="Q839" s="5" t="s">
        <v>7</v>
      </c>
      <c r="R839" s="5" t="s">
        <v>8</v>
      </c>
      <c r="S839" s="5" t="s">
        <v>1835</v>
      </c>
      <c r="T839" s="5" t="s">
        <v>1836</v>
      </c>
    </row>
    <row r="840" spans="1:20" x14ac:dyDescent="0.2">
      <c r="A840" s="5" t="s">
        <v>1837</v>
      </c>
      <c r="B840" s="5" t="s">
        <v>19</v>
      </c>
      <c r="C840" s="6" t="s">
        <v>5</v>
      </c>
      <c r="D840" s="6" t="s">
        <v>1</v>
      </c>
      <c r="E840" s="7">
        <v>0.62405919946765898</v>
      </c>
      <c r="F840" s="6" t="s">
        <v>2</v>
      </c>
      <c r="G840" s="7">
        <v>1.5385832128998099E-6</v>
      </c>
      <c r="H840" s="6" t="s">
        <v>3</v>
      </c>
      <c r="I840" s="7">
        <v>1.6591823053025201E-11</v>
      </c>
      <c r="J840" s="6" t="s">
        <v>1</v>
      </c>
      <c r="K840" s="7">
        <v>7.0897350177276497E-2</v>
      </c>
      <c r="L840" s="7">
        <v>1.6331000000000001E-4</v>
      </c>
      <c r="M840" s="7">
        <v>2.7653200000000001E-4</v>
      </c>
      <c r="N840" s="5" t="s">
        <v>20</v>
      </c>
      <c r="O840" s="7">
        <v>4.3799999999999998E-7</v>
      </c>
      <c r="P840" s="7">
        <v>7.3499999999999995E-7</v>
      </c>
      <c r="Q840" s="5" t="s">
        <v>7</v>
      </c>
      <c r="R840" s="5" t="s">
        <v>8</v>
      </c>
      <c r="S840" s="5" t="s">
        <v>1838</v>
      </c>
      <c r="T840" s="5" t="s">
        <v>1839</v>
      </c>
    </row>
    <row r="841" spans="1:20" x14ac:dyDescent="0.2">
      <c r="A841" s="5" t="s">
        <v>1840</v>
      </c>
      <c r="B841" s="5" t="s">
        <v>74</v>
      </c>
      <c r="C841" s="6" t="s">
        <v>13</v>
      </c>
      <c r="D841" s="6" t="s">
        <v>1</v>
      </c>
      <c r="E841" s="7">
        <v>0.57994764421244105</v>
      </c>
      <c r="F841" s="6" t="s">
        <v>3</v>
      </c>
      <c r="G841" s="7">
        <v>7.9773651125156098E-6</v>
      </c>
      <c r="H841" s="6" t="s">
        <v>2</v>
      </c>
      <c r="I841" s="7">
        <v>1.7509934394636299E-5</v>
      </c>
      <c r="J841" s="6" t="s">
        <v>1</v>
      </c>
      <c r="K841" s="7">
        <v>0.41428218654263299</v>
      </c>
      <c r="L841" s="7">
        <v>4.1243399999999999E-4</v>
      </c>
      <c r="M841" s="7">
        <v>6.2200099999999996E-4</v>
      </c>
      <c r="N841" s="5" t="s">
        <v>14</v>
      </c>
      <c r="O841" s="7">
        <v>9.1100000000000005E-5</v>
      </c>
      <c r="P841" s="7">
        <v>8.7499999999999999E-5</v>
      </c>
      <c r="Q841" s="5" t="s">
        <v>75</v>
      </c>
      <c r="R841" s="5" t="s">
        <v>8</v>
      </c>
      <c r="S841" s="5" t="s">
        <v>151</v>
      </c>
      <c r="T841" s="5" t="s">
        <v>1841</v>
      </c>
    </row>
    <row r="842" spans="1:20" x14ac:dyDescent="0.2">
      <c r="A842" s="5" t="s">
        <v>1842</v>
      </c>
      <c r="B842" s="5" t="s">
        <v>12</v>
      </c>
      <c r="C842" s="6" t="s">
        <v>13</v>
      </c>
      <c r="D842" s="6" t="s">
        <v>1</v>
      </c>
      <c r="E842" s="7">
        <v>0.65548694217874204</v>
      </c>
      <c r="F842" s="6" t="s">
        <v>3</v>
      </c>
      <c r="G842" s="7">
        <v>6.1412131918988797E-6</v>
      </c>
      <c r="H842" s="6" t="s">
        <v>2</v>
      </c>
      <c r="I842" s="7">
        <v>5.8679969454204803E-7</v>
      </c>
      <c r="J842" s="6" t="s">
        <v>1</v>
      </c>
      <c r="K842" s="7">
        <v>0.20754829972654601</v>
      </c>
      <c r="L842" s="7">
        <v>2.8809099999999998E-4</v>
      </c>
      <c r="M842" s="7">
        <v>4.5607999999999998E-4</v>
      </c>
      <c r="N842" s="5" t="s">
        <v>14</v>
      </c>
      <c r="O842" s="7">
        <v>9.59E-5</v>
      </c>
      <c r="P842" s="7">
        <v>9.1799999999999995E-5</v>
      </c>
      <c r="Q842" s="5" t="s">
        <v>7</v>
      </c>
      <c r="R842" s="5" t="s">
        <v>8</v>
      </c>
      <c r="S842" s="5" t="s">
        <v>16</v>
      </c>
      <c r="T842" s="5" t="s">
        <v>1843</v>
      </c>
    </row>
    <row r="843" spans="1:20" x14ac:dyDescent="0.2">
      <c r="A843" s="5" t="s">
        <v>1844</v>
      </c>
      <c r="B843" s="5" t="s">
        <v>12</v>
      </c>
      <c r="C843" s="6" t="s">
        <v>13</v>
      </c>
      <c r="D843" s="6" t="s">
        <v>1</v>
      </c>
      <c r="E843" s="7">
        <v>0.39580855305214602</v>
      </c>
      <c r="F843" s="6" t="s">
        <v>3</v>
      </c>
      <c r="G843" s="7">
        <v>9.8919791531868E-7</v>
      </c>
      <c r="H843" s="6" t="s">
        <v>2</v>
      </c>
      <c r="I843" s="7">
        <v>4.6927535265764902E-6</v>
      </c>
      <c r="J843" s="6" t="s">
        <v>1</v>
      </c>
      <c r="K843" s="7">
        <v>0.68360300605343804</v>
      </c>
      <c r="L843" s="7">
        <v>7.0099999999999998E-6</v>
      </c>
      <c r="M843" s="7">
        <v>1.7200000000000001E-5</v>
      </c>
      <c r="N843" s="5" t="s">
        <v>14</v>
      </c>
      <c r="O843" s="7">
        <v>9.3257400000000003E-4</v>
      </c>
      <c r="P843" s="7">
        <v>7.2964799999999995E-4</v>
      </c>
      <c r="Q843" s="5" t="s">
        <v>7</v>
      </c>
      <c r="R843" s="5" t="s">
        <v>15</v>
      </c>
      <c r="S843" s="5" t="s">
        <v>574</v>
      </c>
      <c r="T843" s="5" t="s">
        <v>17</v>
      </c>
    </row>
    <row r="844" spans="1:20" x14ac:dyDescent="0.2">
      <c r="A844" s="5" t="s">
        <v>1845</v>
      </c>
      <c r="B844" s="5" t="s">
        <v>12</v>
      </c>
      <c r="C844" s="6" t="s">
        <v>13</v>
      </c>
      <c r="D844" s="6" t="s">
        <v>1</v>
      </c>
      <c r="E844" s="7">
        <v>0.83880296114773301</v>
      </c>
      <c r="F844" s="6" t="s">
        <v>3</v>
      </c>
      <c r="G844" s="7">
        <v>3.0785206451354999E-6</v>
      </c>
      <c r="H844" s="6" t="s">
        <v>2</v>
      </c>
      <c r="I844" s="7">
        <v>3.9349697014652798E-17</v>
      </c>
      <c r="J844" s="6" t="s">
        <v>1</v>
      </c>
      <c r="K844" s="7">
        <v>0.30824979441603301</v>
      </c>
      <c r="L844" s="7">
        <v>4.07E-5</v>
      </c>
      <c r="M844" s="7">
        <v>8.1799999999999996E-5</v>
      </c>
      <c r="N844" s="5" t="s">
        <v>14</v>
      </c>
      <c r="O844" s="7">
        <v>4.3799999999999998E-7</v>
      </c>
      <c r="P844" s="7">
        <v>7.3499999999999995E-7</v>
      </c>
      <c r="Q844" s="5" t="s">
        <v>7</v>
      </c>
      <c r="R844" s="5" t="s">
        <v>8</v>
      </c>
      <c r="S844" s="5" t="s">
        <v>94</v>
      </c>
      <c r="T844" s="5" t="s">
        <v>1846</v>
      </c>
    </row>
    <row r="845" spans="1:20" x14ac:dyDescent="0.2">
      <c r="A845" s="5" t="s">
        <v>1847</v>
      </c>
      <c r="B845" s="5" t="s">
        <v>12</v>
      </c>
      <c r="C845" s="6" t="s">
        <v>5</v>
      </c>
      <c r="D845" s="6" t="s">
        <v>1</v>
      </c>
      <c r="E845" s="7">
        <v>0.29476867108787502</v>
      </c>
      <c r="F845" s="6" t="s">
        <v>2</v>
      </c>
      <c r="G845" s="7">
        <v>1.1543184375362E-6</v>
      </c>
      <c r="H845" s="6" t="s">
        <v>3</v>
      </c>
      <c r="I845" s="7">
        <v>4.9244297732098797E-6</v>
      </c>
      <c r="J845" s="6" t="s">
        <v>1</v>
      </c>
      <c r="K845" s="7">
        <v>0.57580287329204505</v>
      </c>
      <c r="L845" s="7">
        <v>4.15499E-4</v>
      </c>
      <c r="M845" s="7">
        <v>6.2613499999999999E-4</v>
      </c>
      <c r="N845" s="5" t="s">
        <v>14</v>
      </c>
      <c r="O845" s="7">
        <v>8.9667200000000005E-4</v>
      </c>
      <c r="P845" s="7">
        <v>7.0419899999999997E-4</v>
      </c>
      <c r="Q845" s="5" t="s">
        <v>7</v>
      </c>
      <c r="R845" s="5" t="s">
        <v>8</v>
      </c>
      <c r="S845" s="5" t="s">
        <v>88</v>
      </c>
      <c r="T845" s="5" t="s">
        <v>1848</v>
      </c>
    </row>
    <row r="846" spans="1:20" x14ac:dyDescent="0.2">
      <c r="A846" s="5" t="s">
        <v>1849</v>
      </c>
      <c r="B846" s="5" t="s">
        <v>12</v>
      </c>
      <c r="C846" s="6" t="s">
        <v>5</v>
      </c>
      <c r="D846" s="6" t="s">
        <v>1</v>
      </c>
      <c r="E846" s="7">
        <v>0.40495995691278702</v>
      </c>
      <c r="F846" s="6" t="s">
        <v>2</v>
      </c>
      <c r="G846" s="7">
        <v>1.40249928259818E-6</v>
      </c>
      <c r="H846" s="6" t="s">
        <v>3</v>
      </c>
      <c r="I846" s="7">
        <v>2.9058049104385997E-17</v>
      </c>
      <c r="J846" s="6" t="s">
        <v>1</v>
      </c>
      <c r="K846" s="7">
        <v>0.23652268190735401</v>
      </c>
      <c r="L846" s="7">
        <v>4.3300000000000002E-5</v>
      </c>
      <c r="M846" s="7">
        <v>8.6399999999999999E-5</v>
      </c>
      <c r="N846" s="5" t="s">
        <v>14</v>
      </c>
      <c r="O846" s="7">
        <v>4.3799999999999998E-7</v>
      </c>
      <c r="P846" s="7">
        <v>7.3499999999999995E-7</v>
      </c>
      <c r="Q846" s="5" t="s">
        <v>7</v>
      </c>
      <c r="R846" s="5" t="s">
        <v>8</v>
      </c>
      <c r="S846" s="5" t="s">
        <v>1850</v>
      </c>
      <c r="T846" s="5" t="s">
        <v>1851</v>
      </c>
    </row>
    <row r="847" spans="1:20" x14ac:dyDescent="0.2">
      <c r="A847" s="5" t="s">
        <v>1852</v>
      </c>
      <c r="B847" s="5" t="s">
        <v>1019</v>
      </c>
      <c r="C847" s="6" t="s">
        <v>13</v>
      </c>
      <c r="D847" s="6" t="s">
        <v>1</v>
      </c>
      <c r="E847" s="7">
        <v>0.32757990406059001</v>
      </c>
      <c r="F847" s="6" t="s">
        <v>3</v>
      </c>
      <c r="G847" s="7">
        <v>3.4554275868516798E-7</v>
      </c>
      <c r="H847" s="6" t="s">
        <v>2</v>
      </c>
      <c r="I847" s="7">
        <v>2.16927301675088E-6</v>
      </c>
      <c r="J847" s="6" t="s">
        <v>3</v>
      </c>
      <c r="K847" s="7">
        <v>6.5205073724863803E-3</v>
      </c>
      <c r="L847" s="7">
        <v>3.5500000000000002E-5</v>
      </c>
      <c r="M847" s="7">
        <v>7.25E-5</v>
      </c>
      <c r="N847" s="5" t="s">
        <v>30</v>
      </c>
      <c r="O847" s="7">
        <v>6.2521899999999999E-4</v>
      </c>
      <c r="P847" s="7">
        <v>5.0855900000000001E-4</v>
      </c>
      <c r="Q847" s="5" t="s">
        <v>75</v>
      </c>
      <c r="R847" s="5" t="s">
        <v>8</v>
      </c>
      <c r="S847" s="5" t="s">
        <v>1853</v>
      </c>
      <c r="T847" s="5" t="s">
        <v>1854</v>
      </c>
    </row>
    <row r="848" spans="1:20" x14ac:dyDescent="0.2">
      <c r="A848" s="5" t="s">
        <v>1855</v>
      </c>
      <c r="B848" s="5" t="s">
        <v>19</v>
      </c>
      <c r="C848" s="6" t="s">
        <v>5</v>
      </c>
      <c r="D848" s="6" t="s">
        <v>1</v>
      </c>
      <c r="E848" s="7">
        <v>0.36614204253568</v>
      </c>
      <c r="F848" s="6" t="s">
        <v>2</v>
      </c>
      <c r="G848" s="7">
        <v>6.6157426160380496E-7</v>
      </c>
      <c r="H848" s="6" t="s">
        <v>3</v>
      </c>
      <c r="I848" s="7">
        <v>1.6969846627198901E-16</v>
      </c>
      <c r="J848" s="6" t="s">
        <v>1</v>
      </c>
      <c r="K848" s="7">
        <v>0.60459102279166299</v>
      </c>
      <c r="L848" s="7">
        <v>1.9700000000000001E-5</v>
      </c>
      <c r="M848" s="7">
        <v>4.2899999999999999E-5</v>
      </c>
      <c r="N848" s="5" t="s">
        <v>20</v>
      </c>
      <c r="O848" s="7">
        <v>4.3799999999999998E-7</v>
      </c>
      <c r="P848" s="7">
        <v>7.3499999999999995E-7</v>
      </c>
      <c r="Q848" s="5" t="s">
        <v>7</v>
      </c>
      <c r="R848" s="5" t="s">
        <v>8</v>
      </c>
      <c r="S848" s="5" t="s">
        <v>16</v>
      </c>
      <c r="T848" s="5" t="s">
        <v>1856</v>
      </c>
    </row>
    <row r="849" spans="1:20" x14ac:dyDescent="0.2">
      <c r="A849" s="5" t="s">
        <v>1857</v>
      </c>
      <c r="B849" s="5" t="s">
        <v>19</v>
      </c>
      <c r="C849" s="6" t="s">
        <v>5</v>
      </c>
      <c r="D849" s="6" t="s">
        <v>1</v>
      </c>
      <c r="E849" s="7">
        <v>0.27682472197567498</v>
      </c>
      <c r="F849" s="6" t="s">
        <v>2</v>
      </c>
      <c r="G849" s="7">
        <v>4.3923320187571201E-7</v>
      </c>
      <c r="H849" s="6" t="s">
        <v>3</v>
      </c>
      <c r="I849" s="7">
        <v>1.7500703854262E-13</v>
      </c>
      <c r="J849" s="6" t="s">
        <v>1</v>
      </c>
      <c r="K849" s="7">
        <v>0.365954313452446</v>
      </c>
      <c r="L849" s="7">
        <v>2.1900000000000002E-6</v>
      </c>
      <c r="M849" s="7">
        <v>5.8300000000000001E-6</v>
      </c>
      <c r="N849" s="5" t="s">
        <v>20</v>
      </c>
      <c r="O849" s="7">
        <v>4.3799999999999998E-7</v>
      </c>
      <c r="P849" s="7">
        <v>7.3499999999999995E-7</v>
      </c>
      <c r="Q849" s="5" t="s">
        <v>7</v>
      </c>
      <c r="R849" s="5" t="s">
        <v>8</v>
      </c>
      <c r="S849" s="5" t="s">
        <v>16</v>
      </c>
      <c r="T849" s="5" t="s">
        <v>1856</v>
      </c>
    </row>
    <row r="850" spans="1:20" x14ac:dyDescent="0.2">
      <c r="A850" s="5" t="s">
        <v>1858</v>
      </c>
      <c r="B850" s="5" t="s">
        <v>12</v>
      </c>
      <c r="C850" s="6" t="s">
        <v>5</v>
      </c>
      <c r="D850" s="6" t="s">
        <v>1</v>
      </c>
      <c r="E850" s="7">
        <v>0.34901453156219497</v>
      </c>
      <c r="F850" s="6" t="s">
        <v>2</v>
      </c>
      <c r="G850" s="7">
        <v>2.9325187907032102E-6</v>
      </c>
      <c r="H850" s="6" t="s">
        <v>3</v>
      </c>
      <c r="I850" s="7">
        <v>7.58441920681981E-17</v>
      </c>
      <c r="J850" s="6" t="s">
        <v>1</v>
      </c>
      <c r="K850" s="7">
        <v>0.41047022360325902</v>
      </c>
      <c r="L850" s="7">
        <v>1.7907200000000001E-4</v>
      </c>
      <c r="M850" s="7">
        <v>2.9967999999999998E-4</v>
      </c>
      <c r="N850" s="5" t="s">
        <v>14</v>
      </c>
      <c r="O850" s="7">
        <v>4.3799999999999998E-7</v>
      </c>
      <c r="P850" s="7">
        <v>7.3499999999999995E-7</v>
      </c>
      <c r="Q850" s="5" t="s">
        <v>7</v>
      </c>
      <c r="R850" s="5" t="s">
        <v>21</v>
      </c>
      <c r="S850" s="5" t="s">
        <v>761</v>
      </c>
      <c r="T850" s="5" t="s">
        <v>1859</v>
      </c>
    </row>
    <row r="851" spans="1:20" x14ac:dyDescent="0.2">
      <c r="A851" s="5" t="s">
        <v>1860</v>
      </c>
      <c r="B851" s="5" t="s">
        <v>12</v>
      </c>
      <c r="C851" s="6" t="s">
        <v>5</v>
      </c>
      <c r="D851" s="6" t="s">
        <v>1</v>
      </c>
      <c r="E851" s="7">
        <v>0.64874027831380898</v>
      </c>
      <c r="F851" s="6" t="s">
        <v>2</v>
      </c>
      <c r="G851" s="7">
        <v>1.5708496997770001E-6</v>
      </c>
      <c r="H851" s="6" t="s">
        <v>3</v>
      </c>
      <c r="I851" s="7">
        <v>3.36219296753918E-23</v>
      </c>
      <c r="J851" s="6" t="s">
        <v>1</v>
      </c>
      <c r="K851" s="7">
        <v>0.83425837653197099</v>
      </c>
      <c r="L851" s="7">
        <v>4.0299999999999997E-5</v>
      </c>
      <c r="M851" s="7">
        <v>8.1199999999999995E-5</v>
      </c>
      <c r="N851" s="5" t="s">
        <v>14</v>
      </c>
      <c r="O851" s="7">
        <v>4.3799999999999998E-7</v>
      </c>
      <c r="P851" s="7">
        <v>7.3499999999999995E-7</v>
      </c>
      <c r="Q851" s="5" t="s">
        <v>7</v>
      </c>
      <c r="R851" s="5" t="s">
        <v>21</v>
      </c>
      <c r="S851" s="5" t="s">
        <v>1861</v>
      </c>
      <c r="T851" s="5" t="s">
        <v>1862</v>
      </c>
    </row>
    <row r="852" spans="1:20" x14ac:dyDescent="0.2">
      <c r="A852" s="5" t="s">
        <v>1863</v>
      </c>
      <c r="B852" s="5" t="s">
        <v>12</v>
      </c>
      <c r="C852" s="6" t="s">
        <v>13</v>
      </c>
      <c r="D852" s="6" t="s">
        <v>1</v>
      </c>
      <c r="E852" s="7">
        <v>0.94284068402880306</v>
      </c>
      <c r="F852" s="6" t="s">
        <v>3</v>
      </c>
      <c r="G852" s="7">
        <v>1.2613983153742499E-6</v>
      </c>
      <c r="H852" s="6" t="s">
        <v>2</v>
      </c>
      <c r="I852" s="7">
        <v>1.3798117750735201E-7</v>
      </c>
      <c r="J852" s="6" t="s">
        <v>1</v>
      </c>
      <c r="K852" s="7">
        <v>0.58199250852675</v>
      </c>
      <c r="L852" s="7">
        <v>1.9300000000000002E-5</v>
      </c>
      <c r="M852" s="7">
        <v>4.2299999999999998E-5</v>
      </c>
      <c r="N852" s="5" t="s">
        <v>14</v>
      </c>
      <c r="O852" s="7">
        <v>2.7100000000000001E-5</v>
      </c>
      <c r="P852" s="7">
        <v>2.8600000000000001E-5</v>
      </c>
      <c r="Q852" s="5" t="s">
        <v>7</v>
      </c>
      <c r="R852" s="5" t="s">
        <v>8</v>
      </c>
      <c r="S852" s="5" t="s">
        <v>1864</v>
      </c>
      <c r="T852" s="5" t="s">
        <v>1865</v>
      </c>
    </row>
    <row r="853" spans="1:20" x14ac:dyDescent="0.2">
      <c r="A853" s="5" t="s">
        <v>1866</v>
      </c>
      <c r="B853" s="5" t="s">
        <v>56</v>
      </c>
      <c r="C853" s="6" t="s">
        <v>5</v>
      </c>
      <c r="D853" s="6" t="s">
        <v>1</v>
      </c>
      <c r="E853" s="7">
        <v>0.64230629405751205</v>
      </c>
      <c r="F853" s="6" t="s">
        <v>2</v>
      </c>
      <c r="G853" s="7">
        <v>2.35584550690958E-7</v>
      </c>
      <c r="H853" s="6" t="s">
        <v>3</v>
      </c>
      <c r="I853" s="7">
        <v>4.6892401099273902E-9</v>
      </c>
      <c r="J853" s="6" t="s">
        <v>1</v>
      </c>
      <c r="K853" s="7">
        <v>0.184554704516361</v>
      </c>
      <c r="L853" s="7">
        <v>4.07E-5</v>
      </c>
      <c r="M853" s="7">
        <v>8.1799999999999996E-5</v>
      </c>
      <c r="N853" s="5" t="s">
        <v>14</v>
      </c>
      <c r="O853" s="7">
        <v>8.7599999999999996E-7</v>
      </c>
      <c r="P853" s="7">
        <v>1.3E-6</v>
      </c>
      <c r="Q853" s="5" t="s">
        <v>31</v>
      </c>
      <c r="R853" s="5" t="s">
        <v>8</v>
      </c>
      <c r="S853" s="5" t="s">
        <v>16</v>
      </c>
      <c r="T853" s="5" t="s">
        <v>17</v>
      </c>
    </row>
    <row r="854" spans="1:20" x14ac:dyDescent="0.2">
      <c r="A854" s="5" t="s">
        <v>1867</v>
      </c>
      <c r="B854" s="5" t="s">
        <v>39</v>
      </c>
      <c r="C854" s="6" t="s">
        <v>5</v>
      </c>
      <c r="D854" s="6" t="s">
        <v>1</v>
      </c>
      <c r="E854" s="7">
        <v>0.88731754721798095</v>
      </c>
      <c r="F854" s="6" t="s">
        <v>2</v>
      </c>
      <c r="G854" s="7">
        <v>1.46714752922537E-11</v>
      </c>
      <c r="H854" s="6" t="s">
        <v>3</v>
      </c>
      <c r="I854" s="7">
        <v>2.12528658863862E-7</v>
      </c>
      <c r="J854" s="6" t="s">
        <v>3</v>
      </c>
      <c r="K854" s="7">
        <v>4.4801786739668503E-2</v>
      </c>
      <c r="L854" s="7">
        <v>4.3799999999999998E-7</v>
      </c>
      <c r="M854" s="7">
        <v>1.99E-6</v>
      </c>
      <c r="N854" s="5" t="s">
        <v>40</v>
      </c>
      <c r="O854" s="7">
        <v>4.6799999999999999E-5</v>
      </c>
      <c r="P854" s="7">
        <v>4.7800000000000003E-5</v>
      </c>
      <c r="Q854" s="5" t="s">
        <v>7</v>
      </c>
      <c r="R854" s="5" t="s">
        <v>8</v>
      </c>
      <c r="S854" s="5" t="s">
        <v>212</v>
      </c>
      <c r="T854" s="5" t="s">
        <v>1868</v>
      </c>
    </row>
    <row r="855" spans="1:20" x14ac:dyDescent="0.2">
      <c r="A855" s="5" t="s">
        <v>1869</v>
      </c>
      <c r="B855" s="5" t="s">
        <v>19</v>
      </c>
      <c r="C855" s="6" t="s">
        <v>5</v>
      </c>
      <c r="D855" s="6" t="s">
        <v>1</v>
      </c>
      <c r="E855" s="7">
        <v>0.61211547117819798</v>
      </c>
      <c r="F855" s="6" t="s">
        <v>2</v>
      </c>
      <c r="G855" s="7">
        <v>1.6262212239426E-32</v>
      </c>
      <c r="H855" s="6" t="s">
        <v>3</v>
      </c>
      <c r="I855" s="7">
        <v>1.3662357323044499E-15</v>
      </c>
      <c r="J855" s="6" t="s">
        <v>2</v>
      </c>
      <c r="K855" s="7">
        <v>3.3835842218396502E-8</v>
      </c>
      <c r="L855" s="7">
        <v>4.3799999999999998E-7</v>
      </c>
      <c r="M855" s="7">
        <v>1.99E-6</v>
      </c>
      <c r="N855" s="5" t="s">
        <v>20</v>
      </c>
      <c r="O855" s="7">
        <v>4.3799999999999998E-7</v>
      </c>
      <c r="P855" s="7">
        <v>7.3499999999999995E-7</v>
      </c>
      <c r="Q855" s="5" t="s">
        <v>7</v>
      </c>
      <c r="R855" s="5" t="s">
        <v>8</v>
      </c>
      <c r="S855" s="5" t="s">
        <v>57</v>
      </c>
      <c r="T855" s="5" t="s">
        <v>1870</v>
      </c>
    </row>
    <row r="856" spans="1:20" x14ac:dyDescent="0.2">
      <c r="A856" s="5" t="s">
        <v>1871</v>
      </c>
      <c r="B856" s="5" t="s">
        <v>74</v>
      </c>
      <c r="C856" s="6" t="s">
        <v>13</v>
      </c>
      <c r="D856" s="6" t="s">
        <v>1</v>
      </c>
      <c r="E856" s="7">
        <v>0.80743750496808797</v>
      </c>
      <c r="F856" s="6" t="s">
        <v>3</v>
      </c>
      <c r="G856" s="7">
        <v>1.05728777424872E-8</v>
      </c>
      <c r="H856" s="6" t="s">
        <v>2</v>
      </c>
      <c r="I856" s="7">
        <v>1.91012948321476E-5</v>
      </c>
      <c r="J856" s="6" t="s">
        <v>1</v>
      </c>
      <c r="K856" s="7">
        <v>0.63278637967802998</v>
      </c>
      <c r="L856" s="7">
        <v>8.7599999999999996E-7</v>
      </c>
      <c r="M856" s="7">
        <v>2.7E-6</v>
      </c>
      <c r="N856" s="5" t="s">
        <v>14</v>
      </c>
      <c r="O856" s="7">
        <v>6.3572699999999999E-4</v>
      </c>
      <c r="P856" s="7">
        <v>5.1623399999999996E-4</v>
      </c>
      <c r="Q856" s="5" t="s">
        <v>75</v>
      </c>
      <c r="R856" s="5" t="s">
        <v>8</v>
      </c>
      <c r="S856" s="5" t="s">
        <v>16</v>
      </c>
      <c r="T856" s="5" t="s">
        <v>1872</v>
      </c>
    </row>
    <row r="857" spans="1:20" x14ac:dyDescent="0.2">
      <c r="A857" s="5" t="s">
        <v>1873</v>
      </c>
      <c r="B857" s="5" t="s">
        <v>39</v>
      </c>
      <c r="C857" s="6" t="s">
        <v>5</v>
      </c>
      <c r="D857" s="6" t="s">
        <v>1</v>
      </c>
      <c r="E857" s="7">
        <v>0.38510492653642298</v>
      </c>
      <c r="F857" s="6" t="s">
        <v>2</v>
      </c>
      <c r="G857" s="7">
        <v>1.06342408119229E-8</v>
      </c>
      <c r="H857" s="6" t="s">
        <v>3</v>
      </c>
      <c r="I857" s="7">
        <v>1.01913489549237E-13</v>
      </c>
      <c r="J857" s="6" t="s">
        <v>2</v>
      </c>
      <c r="K857" s="7">
        <v>9.52240917368759E-4</v>
      </c>
      <c r="L857" s="7">
        <v>8.7599999999999996E-7</v>
      </c>
      <c r="M857" s="7">
        <v>2.7E-6</v>
      </c>
      <c r="N857" s="5" t="s">
        <v>40</v>
      </c>
      <c r="O857" s="7">
        <v>4.3799999999999998E-7</v>
      </c>
      <c r="P857" s="7">
        <v>7.3499999999999995E-7</v>
      </c>
      <c r="Q857" s="5" t="s">
        <v>7</v>
      </c>
      <c r="R857" s="5" t="s">
        <v>8</v>
      </c>
      <c r="S857" s="5" t="s">
        <v>9</v>
      </c>
      <c r="T857" s="5" t="s">
        <v>1874</v>
      </c>
    </row>
    <row r="858" spans="1:20" x14ac:dyDescent="0.2">
      <c r="A858" s="5" t="s">
        <v>1875</v>
      </c>
      <c r="B858" s="5" t="s">
        <v>262</v>
      </c>
      <c r="C858" s="6" t="s">
        <v>13</v>
      </c>
      <c r="D858" s="6" t="s">
        <v>1</v>
      </c>
      <c r="E858" s="7">
        <v>0.823165853294475</v>
      </c>
      <c r="F858" s="6" t="s">
        <v>3</v>
      </c>
      <c r="G858" s="7">
        <v>8.5024582241841103E-5</v>
      </c>
      <c r="H858" s="6" t="s">
        <v>2</v>
      </c>
      <c r="I858" s="7">
        <v>2.2044017007611398E-12</v>
      </c>
      <c r="J858" s="6" t="s">
        <v>3</v>
      </c>
      <c r="K858" s="7">
        <v>4.9448491891121903E-2</v>
      </c>
      <c r="L858" s="7">
        <v>6.1383499999999997E-4</v>
      </c>
      <c r="M858" s="7">
        <v>8.8239299999999998E-4</v>
      </c>
      <c r="N858" s="5" t="s">
        <v>6</v>
      </c>
      <c r="O858" s="7">
        <v>4.3799999999999998E-7</v>
      </c>
      <c r="P858" s="7">
        <v>7.3499999999999995E-7</v>
      </c>
      <c r="Q858" s="5" t="s">
        <v>53</v>
      </c>
      <c r="R858" s="5" t="s">
        <v>15</v>
      </c>
      <c r="S858" s="5" t="s">
        <v>16</v>
      </c>
      <c r="T858" s="5" t="s">
        <v>1876</v>
      </c>
    </row>
    <row r="859" spans="1:20" x14ac:dyDescent="0.2">
      <c r="A859" s="5" t="s">
        <v>1877</v>
      </c>
      <c r="B859" s="5" t="s">
        <v>326</v>
      </c>
      <c r="C859" s="6" t="s">
        <v>13</v>
      </c>
      <c r="D859" s="6" t="s">
        <v>1</v>
      </c>
      <c r="E859" s="7">
        <v>0.60145068459079798</v>
      </c>
      <c r="F859" s="6" t="s">
        <v>3</v>
      </c>
      <c r="G859" s="7">
        <v>1.8740002113945299E-6</v>
      </c>
      <c r="H859" s="6" t="s">
        <v>2</v>
      </c>
      <c r="I859" s="7">
        <v>1.86131440547009E-7</v>
      </c>
      <c r="J859" s="6" t="s">
        <v>1</v>
      </c>
      <c r="K859" s="7">
        <v>8.0730662273338596E-2</v>
      </c>
      <c r="L859" s="7">
        <v>3.0199999999999999E-5</v>
      </c>
      <c r="M859" s="7">
        <v>6.2899999999999997E-5</v>
      </c>
      <c r="N859" s="5" t="s">
        <v>30</v>
      </c>
      <c r="O859" s="7">
        <v>1.9300000000000002E-5</v>
      </c>
      <c r="P859" s="7">
        <v>2.09E-5</v>
      </c>
      <c r="Q859" s="5" t="s">
        <v>53</v>
      </c>
      <c r="R859" s="5" t="s">
        <v>15</v>
      </c>
      <c r="S859" s="5" t="s">
        <v>1878</v>
      </c>
      <c r="T859" s="5" t="s">
        <v>1879</v>
      </c>
    </row>
    <row r="860" spans="1:20" x14ac:dyDescent="0.2">
      <c r="A860" s="5" t="s">
        <v>1880</v>
      </c>
      <c r="B860" s="5" t="s">
        <v>39</v>
      </c>
      <c r="C860" s="6" t="s">
        <v>5</v>
      </c>
      <c r="D860" s="6" t="s">
        <v>1</v>
      </c>
      <c r="E860" s="7">
        <v>0.48455698605810699</v>
      </c>
      <c r="F860" s="6" t="s">
        <v>2</v>
      </c>
      <c r="G860" s="7">
        <v>8.2551531821335703E-14</v>
      </c>
      <c r="H860" s="6" t="s">
        <v>3</v>
      </c>
      <c r="I860" s="7">
        <v>3.8872700492501801E-22</v>
      </c>
      <c r="J860" s="6" t="s">
        <v>1</v>
      </c>
      <c r="K860" s="7">
        <v>0.355622236549405</v>
      </c>
      <c r="L860" s="7">
        <v>4.3799999999999998E-7</v>
      </c>
      <c r="M860" s="7">
        <v>1.99E-6</v>
      </c>
      <c r="N860" s="5" t="s">
        <v>40</v>
      </c>
      <c r="O860" s="7">
        <v>4.3799999999999998E-7</v>
      </c>
      <c r="P860" s="7">
        <v>7.3499999999999995E-7</v>
      </c>
      <c r="Q860" s="5" t="s">
        <v>7</v>
      </c>
      <c r="R860" s="5" t="s">
        <v>21</v>
      </c>
      <c r="S860" s="5" t="s">
        <v>1881</v>
      </c>
      <c r="T860" s="5" t="s">
        <v>1882</v>
      </c>
    </row>
    <row r="861" spans="1:20" x14ac:dyDescent="0.2">
      <c r="A861" s="5" t="s">
        <v>1883</v>
      </c>
      <c r="B861" s="5" t="s">
        <v>12</v>
      </c>
      <c r="C861" s="6" t="s">
        <v>13</v>
      </c>
      <c r="D861" s="6" t="s">
        <v>1</v>
      </c>
      <c r="E861" s="7">
        <v>0.55121382259810403</v>
      </c>
      <c r="F861" s="6" t="s">
        <v>3</v>
      </c>
      <c r="G861" s="7">
        <v>5.94828815143846E-6</v>
      </c>
      <c r="H861" s="6" t="s">
        <v>2</v>
      </c>
      <c r="I861" s="7">
        <v>2.1850136105091501E-8</v>
      </c>
      <c r="J861" s="6" t="s">
        <v>1</v>
      </c>
      <c r="K861" s="7">
        <v>0.33706769706085699</v>
      </c>
      <c r="L861" s="7">
        <v>3.68651E-4</v>
      </c>
      <c r="M861" s="7">
        <v>5.6702399999999996E-4</v>
      </c>
      <c r="N861" s="5" t="s">
        <v>14</v>
      </c>
      <c r="O861" s="7">
        <v>7.0099999999999998E-6</v>
      </c>
      <c r="P861" s="7">
        <v>8.4999999999999999E-6</v>
      </c>
      <c r="Q861" s="5" t="s">
        <v>7</v>
      </c>
      <c r="R861" s="5" t="s">
        <v>8</v>
      </c>
      <c r="S861" s="5" t="s">
        <v>33</v>
      </c>
      <c r="T861" s="5" t="s">
        <v>1884</v>
      </c>
    </row>
    <row r="862" spans="1:20" x14ac:dyDescent="0.2">
      <c r="A862" s="5" t="s">
        <v>1885</v>
      </c>
      <c r="B862" s="5" t="s">
        <v>39</v>
      </c>
      <c r="C862" s="6" t="s">
        <v>109</v>
      </c>
      <c r="D862" s="6" t="s">
        <v>1</v>
      </c>
      <c r="E862" s="7">
        <v>0.50379561735832401</v>
      </c>
      <c r="F862" s="6" t="s">
        <v>3</v>
      </c>
      <c r="G862" s="7">
        <v>2.0517841807030998E-6</v>
      </c>
      <c r="H862" s="6" t="s">
        <v>3</v>
      </c>
      <c r="I862" s="7">
        <v>9.9304292839347907E-9</v>
      </c>
      <c r="J862" s="6" t="s">
        <v>2</v>
      </c>
      <c r="K862" s="7">
        <v>2.4000125813900701E-2</v>
      </c>
      <c r="L862" s="7">
        <v>5.7399999999999999E-5</v>
      </c>
      <c r="M862" s="7">
        <v>1.1027300000000001E-4</v>
      </c>
      <c r="N862" s="5" t="s">
        <v>40</v>
      </c>
      <c r="O862" s="7">
        <v>3.0599999999999999E-6</v>
      </c>
      <c r="P862" s="7">
        <v>4.0500000000000002E-6</v>
      </c>
      <c r="Q862" s="5" t="s">
        <v>7</v>
      </c>
      <c r="R862" s="5" t="s">
        <v>8</v>
      </c>
      <c r="S862" s="5" t="s">
        <v>33</v>
      </c>
      <c r="T862" s="5" t="s">
        <v>1886</v>
      </c>
    </row>
    <row r="863" spans="1:20" x14ac:dyDescent="0.2">
      <c r="A863" s="5" t="s">
        <v>1887</v>
      </c>
      <c r="B863" s="5" t="s">
        <v>19</v>
      </c>
      <c r="C863" s="6" t="s">
        <v>5</v>
      </c>
      <c r="D863" s="6" t="s">
        <v>1</v>
      </c>
      <c r="E863" s="7">
        <v>0.34889101847180698</v>
      </c>
      <c r="F863" s="6" t="s">
        <v>2</v>
      </c>
      <c r="G863" s="7">
        <v>8.10407092639844E-10</v>
      </c>
      <c r="H863" s="6" t="s">
        <v>3</v>
      </c>
      <c r="I863" s="7">
        <v>1.4105443868035399E-19</v>
      </c>
      <c r="J863" s="6" t="s">
        <v>1</v>
      </c>
      <c r="K863" s="7">
        <v>0.82856257527949495</v>
      </c>
      <c r="L863" s="7">
        <v>8.7599999999999996E-7</v>
      </c>
      <c r="M863" s="7">
        <v>2.7E-6</v>
      </c>
      <c r="N863" s="5" t="s">
        <v>20</v>
      </c>
      <c r="O863" s="7">
        <v>4.3799999999999998E-7</v>
      </c>
      <c r="P863" s="7">
        <v>7.3499999999999995E-7</v>
      </c>
      <c r="Q863" s="5" t="s">
        <v>7</v>
      </c>
      <c r="R863" s="5" t="s">
        <v>8</v>
      </c>
      <c r="S863" s="5" t="s">
        <v>1888</v>
      </c>
      <c r="T863" s="5" t="s">
        <v>1889</v>
      </c>
    </row>
    <row r="864" spans="1:20" x14ac:dyDescent="0.2">
      <c r="A864" s="5" t="s">
        <v>1890</v>
      </c>
      <c r="B864" s="5" t="s">
        <v>39</v>
      </c>
      <c r="C864" s="6" t="s">
        <v>13</v>
      </c>
      <c r="D864" s="6" t="s">
        <v>1</v>
      </c>
      <c r="E864" s="7">
        <v>0.39402050736386801</v>
      </c>
      <c r="F864" s="6" t="s">
        <v>3</v>
      </c>
      <c r="G864" s="7">
        <v>3.6747464959833499E-7</v>
      </c>
      <c r="H864" s="6" t="s">
        <v>2</v>
      </c>
      <c r="I864" s="7">
        <v>7.27371461660197E-7</v>
      </c>
      <c r="J864" s="6" t="s">
        <v>1</v>
      </c>
      <c r="K864" s="7">
        <v>8.0236599464436301E-2</v>
      </c>
      <c r="L864" s="7">
        <v>3.4938699999999999E-4</v>
      </c>
      <c r="M864" s="7">
        <v>5.4137599999999999E-4</v>
      </c>
      <c r="N864" s="5" t="s">
        <v>40</v>
      </c>
      <c r="O864" s="7">
        <v>1.4623500000000001E-4</v>
      </c>
      <c r="P864" s="7">
        <v>1.3604200000000001E-4</v>
      </c>
      <c r="Q864" s="5" t="s">
        <v>7</v>
      </c>
      <c r="R864" s="5" t="s">
        <v>8</v>
      </c>
      <c r="S864" s="5" t="s">
        <v>226</v>
      </c>
      <c r="T864" s="5" t="s">
        <v>1891</v>
      </c>
    </row>
    <row r="865" spans="1:20" x14ac:dyDescent="0.2">
      <c r="A865" s="5" t="s">
        <v>1892</v>
      </c>
      <c r="B865" s="5" t="s">
        <v>39</v>
      </c>
      <c r="C865" s="6" t="s">
        <v>13</v>
      </c>
      <c r="D865" s="6" t="s">
        <v>1</v>
      </c>
      <c r="E865" s="7">
        <v>0.20216792693803601</v>
      </c>
      <c r="F865" s="6" t="s">
        <v>3</v>
      </c>
      <c r="G865" s="7">
        <v>3.87037425568369E-5</v>
      </c>
      <c r="H865" s="6" t="s">
        <v>2</v>
      </c>
      <c r="I865" s="7">
        <v>1.4237560373194299E-8</v>
      </c>
      <c r="J865" s="6" t="s">
        <v>1</v>
      </c>
      <c r="K865" s="7">
        <v>0.75721292252858596</v>
      </c>
      <c r="L865" s="7">
        <v>3.6120800000000002E-4</v>
      </c>
      <c r="M865" s="7">
        <v>5.5701600000000002E-4</v>
      </c>
      <c r="N865" s="5" t="s">
        <v>40</v>
      </c>
      <c r="O865" s="7">
        <v>5.2499999999999997E-6</v>
      </c>
      <c r="P865" s="7">
        <v>6.6599999999999998E-6</v>
      </c>
      <c r="Q865" s="5" t="s">
        <v>7</v>
      </c>
      <c r="R865" s="5" t="s">
        <v>8</v>
      </c>
      <c r="S865" s="5" t="s">
        <v>156</v>
      </c>
      <c r="T865" s="5" t="s">
        <v>1893</v>
      </c>
    </row>
    <row r="866" spans="1:20" x14ac:dyDescent="0.2">
      <c r="A866" s="5" t="s">
        <v>1894</v>
      </c>
      <c r="B866" s="5" t="s">
        <v>4</v>
      </c>
      <c r="C866" s="6" t="s">
        <v>13</v>
      </c>
      <c r="D866" s="6" t="s">
        <v>1</v>
      </c>
      <c r="E866" s="7">
        <v>0.21106836304965301</v>
      </c>
      <c r="F866" s="6" t="s">
        <v>3</v>
      </c>
      <c r="G866" s="7">
        <v>2.2628059644121002E-8</v>
      </c>
      <c r="H866" s="6" t="s">
        <v>2</v>
      </c>
      <c r="I866" s="7">
        <v>2.10229656244116E-8</v>
      </c>
      <c r="J866" s="6" t="s">
        <v>3</v>
      </c>
      <c r="K866" s="7">
        <v>3.30092855477747E-2</v>
      </c>
      <c r="L866" s="7">
        <v>8.7599999999999996E-7</v>
      </c>
      <c r="M866" s="7">
        <v>2.7E-6</v>
      </c>
      <c r="N866" s="5" t="s">
        <v>6</v>
      </c>
      <c r="O866" s="7">
        <v>6.5699999999999998E-6</v>
      </c>
      <c r="P866" s="7">
        <v>8.0600000000000008E-6</v>
      </c>
      <c r="Q866" s="5" t="s">
        <v>7</v>
      </c>
      <c r="R866" s="5" t="s">
        <v>15</v>
      </c>
      <c r="S866" s="5" t="s">
        <v>1895</v>
      </c>
      <c r="T866" s="5" t="s">
        <v>1896</v>
      </c>
    </row>
    <row r="867" spans="1:20" x14ac:dyDescent="0.2">
      <c r="A867" s="5" t="s">
        <v>1897</v>
      </c>
      <c r="B867" s="5" t="s">
        <v>220</v>
      </c>
      <c r="C867" s="6" t="s">
        <v>5</v>
      </c>
      <c r="D867" s="6" t="s">
        <v>1</v>
      </c>
      <c r="E867" s="7">
        <v>0.69331379216033795</v>
      </c>
      <c r="F867" s="6" t="s">
        <v>2</v>
      </c>
      <c r="G867" s="7">
        <v>2.9293464719683299E-10</v>
      </c>
      <c r="H867" s="6" t="s">
        <v>3</v>
      </c>
      <c r="I867" s="7">
        <v>2.0136079250195401E-6</v>
      </c>
      <c r="J867" s="6" t="s">
        <v>1</v>
      </c>
      <c r="K867" s="7">
        <v>0.89038914801750801</v>
      </c>
      <c r="L867" s="7">
        <v>8.7599999999999996E-7</v>
      </c>
      <c r="M867" s="7">
        <v>2.7E-6</v>
      </c>
      <c r="N867" s="5" t="s">
        <v>6</v>
      </c>
      <c r="O867" s="7">
        <v>4.2500000000000003E-5</v>
      </c>
      <c r="P867" s="7">
        <v>4.3800000000000001E-5</v>
      </c>
      <c r="Q867" s="5" t="s">
        <v>75</v>
      </c>
      <c r="R867" s="5" t="s">
        <v>8</v>
      </c>
      <c r="S867" s="5" t="s">
        <v>1898</v>
      </c>
      <c r="T867" s="5" t="s">
        <v>1899</v>
      </c>
    </row>
    <row r="868" spans="1:20" x14ac:dyDescent="0.2">
      <c r="A868" s="5" t="s">
        <v>1900</v>
      </c>
      <c r="B868" s="5" t="s">
        <v>74</v>
      </c>
      <c r="C868" s="6" t="s">
        <v>13</v>
      </c>
      <c r="D868" s="6" t="s">
        <v>1</v>
      </c>
      <c r="E868" s="7">
        <v>0.416320098630165</v>
      </c>
      <c r="F868" s="6" t="s">
        <v>3</v>
      </c>
      <c r="G868" s="7">
        <v>2.2856053769357501E-6</v>
      </c>
      <c r="H868" s="6" t="s">
        <v>2</v>
      </c>
      <c r="I868" s="7">
        <v>5.7116398983932003E-7</v>
      </c>
      <c r="J868" s="6" t="s">
        <v>1</v>
      </c>
      <c r="K868" s="7">
        <v>5.5721378611750999E-2</v>
      </c>
      <c r="L868" s="7">
        <v>2.2504400000000001E-4</v>
      </c>
      <c r="M868" s="7">
        <v>3.65621E-4</v>
      </c>
      <c r="N868" s="5" t="s">
        <v>14</v>
      </c>
      <c r="O868" s="7">
        <v>4.8600000000000002E-5</v>
      </c>
      <c r="P868" s="7">
        <v>4.9400000000000001E-5</v>
      </c>
      <c r="Q868" s="5" t="s">
        <v>75</v>
      </c>
      <c r="R868" s="5" t="s">
        <v>8</v>
      </c>
      <c r="S868" s="5" t="s">
        <v>1901</v>
      </c>
      <c r="T868" s="5" t="s">
        <v>1902</v>
      </c>
    </row>
    <row r="869" spans="1:20" x14ac:dyDescent="0.2">
      <c r="A869" s="5" t="s">
        <v>1903</v>
      </c>
      <c r="B869" s="5" t="s">
        <v>19</v>
      </c>
      <c r="C869" s="6" t="s">
        <v>5</v>
      </c>
      <c r="D869" s="6" t="s">
        <v>1</v>
      </c>
      <c r="E869" s="7">
        <v>0.27859327586208099</v>
      </c>
      <c r="F869" s="6" t="s">
        <v>2</v>
      </c>
      <c r="G869" s="7">
        <v>6.2156441846720601E-10</v>
      </c>
      <c r="H869" s="6" t="s">
        <v>3</v>
      </c>
      <c r="I869" s="7">
        <v>1.9450262302963501E-9</v>
      </c>
      <c r="J869" s="6" t="s">
        <v>2</v>
      </c>
      <c r="K869" s="7">
        <v>1.34846325401815E-2</v>
      </c>
      <c r="L869" s="7">
        <v>8.7599999999999996E-7</v>
      </c>
      <c r="M869" s="7">
        <v>2.7E-6</v>
      </c>
      <c r="N869" s="5" t="s">
        <v>20</v>
      </c>
      <c r="O869" s="7">
        <v>8.7599999999999996E-7</v>
      </c>
      <c r="P869" s="7">
        <v>1.3E-6</v>
      </c>
      <c r="Q869" s="5" t="s">
        <v>7</v>
      </c>
      <c r="R869" s="5" t="s">
        <v>8</v>
      </c>
      <c r="S869" s="5" t="s">
        <v>1904</v>
      </c>
      <c r="T869" s="5" t="s">
        <v>1905</v>
      </c>
    </row>
    <row r="870" spans="1:20" x14ac:dyDescent="0.2">
      <c r="A870" s="5" t="s">
        <v>1906</v>
      </c>
      <c r="B870" s="5" t="s">
        <v>12</v>
      </c>
      <c r="C870" s="6" t="s">
        <v>5</v>
      </c>
      <c r="D870" s="6" t="s">
        <v>1</v>
      </c>
      <c r="E870" s="7">
        <v>0.54196625116672303</v>
      </c>
      <c r="F870" s="6" t="s">
        <v>2</v>
      </c>
      <c r="G870" s="7">
        <v>1.33614213076421E-6</v>
      </c>
      <c r="H870" s="6" t="s">
        <v>3</v>
      </c>
      <c r="I870" s="7">
        <v>8.5811904195257906E-9</v>
      </c>
      <c r="J870" s="6" t="s">
        <v>1</v>
      </c>
      <c r="K870" s="7">
        <v>0.63689209984094097</v>
      </c>
      <c r="L870" s="7">
        <v>1.7425599999999999E-4</v>
      </c>
      <c r="M870" s="7">
        <v>2.9301400000000002E-4</v>
      </c>
      <c r="N870" s="5" t="s">
        <v>14</v>
      </c>
      <c r="O870" s="7">
        <v>3.0599999999999999E-6</v>
      </c>
      <c r="P870" s="7">
        <v>4.0500000000000002E-6</v>
      </c>
      <c r="Q870" s="5" t="s">
        <v>7</v>
      </c>
      <c r="R870" s="5" t="s">
        <v>21</v>
      </c>
      <c r="S870" s="5" t="s">
        <v>635</v>
      </c>
      <c r="T870" s="5" t="s">
        <v>1907</v>
      </c>
    </row>
    <row r="871" spans="1:20" x14ac:dyDescent="0.2">
      <c r="A871" s="5" t="s">
        <v>1908</v>
      </c>
      <c r="B871" s="5" t="s">
        <v>12</v>
      </c>
      <c r="C871" s="6" t="s">
        <v>5</v>
      </c>
      <c r="D871" s="6" t="s">
        <v>1</v>
      </c>
      <c r="E871" s="7">
        <v>0.78660710736436901</v>
      </c>
      <c r="F871" s="6" t="s">
        <v>2</v>
      </c>
      <c r="G871" s="7">
        <v>3.6039636588557501E-9</v>
      </c>
      <c r="H871" s="6" t="s">
        <v>3</v>
      </c>
      <c r="I871" s="7">
        <v>3.50954252130181E-11</v>
      </c>
      <c r="J871" s="6" t="s">
        <v>1</v>
      </c>
      <c r="K871" s="7">
        <v>0.48733490012940101</v>
      </c>
      <c r="L871" s="7">
        <v>8.7599999999999996E-7</v>
      </c>
      <c r="M871" s="7">
        <v>2.7E-6</v>
      </c>
      <c r="N871" s="5" t="s">
        <v>14</v>
      </c>
      <c r="O871" s="7">
        <v>4.3799999999999998E-7</v>
      </c>
      <c r="P871" s="7">
        <v>7.3499999999999995E-7</v>
      </c>
      <c r="Q871" s="5" t="s">
        <v>7</v>
      </c>
      <c r="R871" s="5" t="s">
        <v>8</v>
      </c>
      <c r="S871" s="5" t="s">
        <v>1520</v>
      </c>
      <c r="T871" s="5" t="s">
        <v>1909</v>
      </c>
    </row>
    <row r="872" spans="1:20" x14ac:dyDescent="0.2">
      <c r="A872" s="5" t="s">
        <v>1910</v>
      </c>
      <c r="B872" s="5" t="s">
        <v>12</v>
      </c>
      <c r="C872" s="6" t="s">
        <v>13</v>
      </c>
      <c r="D872" s="6" t="s">
        <v>1</v>
      </c>
      <c r="E872" s="7">
        <v>0.85866365041001402</v>
      </c>
      <c r="F872" s="6" t="s">
        <v>3</v>
      </c>
      <c r="G872" s="7">
        <v>2.4187918531768998E-7</v>
      </c>
      <c r="H872" s="6" t="s">
        <v>2</v>
      </c>
      <c r="I872" s="7">
        <v>1.29972391749171E-11</v>
      </c>
      <c r="J872" s="6" t="s">
        <v>1</v>
      </c>
      <c r="K872" s="7">
        <v>0.57800988270879605</v>
      </c>
      <c r="L872" s="7">
        <v>1.9700000000000001E-5</v>
      </c>
      <c r="M872" s="7">
        <v>4.2899999999999999E-5</v>
      </c>
      <c r="N872" s="5" t="s">
        <v>14</v>
      </c>
      <c r="O872" s="7">
        <v>4.3799999999999998E-7</v>
      </c>
      <c r="P872" s="7">
        <v>7.3499999999999995E-7</v>
      </c>
      <c r="Q872" s="5" t="s">
        <v>7</v>
      </c>
      <c r="R872" s="5" t="s">
        <v>8</v>
      </c>
      <c r="S872" s="5" t="s">
        <v>1911</v>
      </c>
      <c r="T872" s="5" t="s">
        <v>1912</v>
      </c>
    </row>
    <row r="873" spans="1:20" x14ac:dyDescent="0.2">
      <c r="A873" s="5" t="s">
        <v>1913</v>
      </c>
      <c r="B873" s="5" t="s">
        <v>12</v>
      </c>
      <c r="C873" s="6" t="s">
        <v>13</v>
      </c>
      <c r="D873" s="6" t="s">
        <v>1</v>
      </c>
      <c r="E873" s="7">
        <v>0.68504598524717797</v>
      </c>
      <c r="F873" s="6" t="s">
        <v>3</v>
      </c>
      <c r="G873" s="7">
        <v>8.8549493636692195E-7</v>
      </c>
      <c r="H873" s="6" t="s">
        <v>2</v>
      </c>
      <c r="I873" s="7">
        <v>4.4667846289730902E-7</v>
      </c>
      <c r="J873" s="6" t="s">
        <v>1</v>
      </c>
      <c r="K873" s="7">
        <v>0.15620172731919699</v>
      </c>
      <c r="L873" s="7">
        <v>9.5000000000000005E-5</v>
      </c>
      <c r="M873" s="7">
        <v>1.7258799999999999E-4</v>
      </c>
      <c r="N873" s="5" t="s">
        <v>14</v>
      </c>
      <c r="O873" s="7">
        <v>8.7100000000000003E-5</v>
      </c>
      <c r="P873" s="7">
        <v>8.3900000000000006E-5</v>
      </c>
      <c r="Q873" s="5" t="s">
        <v>7</v>
      </c>
      <c r="R873" s="5" t="s">
        <v>8</v>
      </c>
      <c r="S873" s="5" t="s">
        <v>1911</v>
      </c>
      <c r="T873" s="5" t="s">
        <v>1914</v>
      </c>
    </row>
    <row r="874" spans="1:20" x14ac:dyDescent="0.2">
      <c r="A874" s="5" t="s">
        <v>1915</v>
      </c>
      <c r="B874" s="5" t="s">
        <v>12</v>
      </c>
      <c r="C874" s="6" t="s">
        <v>13</v>
      </c>
      <c r="D874" s="6" t="s">
        <v>1</v>
      </c>
      <c r="E874" s="7">
        <v>0.51265698753576205</v>
      </c>
      <c r="F874" s="6" t="s">
        <v>3</v>
      </c>
      <c r="G874" s="7">
        <v>1.48253890826488E-5</v>
      </c>
      <c r="H874" s="6" t="s">
        <v>2</v>
      </c>
      <c r="I874" s="7">
        <v>1.18700373844553E-10</v>
      </c>
      <c r="J874" s="6" t="s">
        <v>1</v>
      </c>
      <c r="K874" s="7">
        <v>0.49235625865289201</v>
      </c>
      <c r="L874" s="7">
        <v>5.7355500000000001E-4</v>
      </c>
      <c r="M874" s="7">
        <v>8.3456899999999996E-4</v>
      </c>
      <c r="N874" s="5" t="s">
        <v>14</v>
      </c>
      <c r="O874" s="7">
        <v>4.3799999999999998E-7</v>
      </c>
      <c r="P874" s="7">
        <v>7.3499999999999995E-7</v>
      </c>
      <c r="Q874" s="5" t="s">
        <v>7</v>
      </c>
      <c r="R874" s="5" t="s">
        <v>8</v>
      </c>
      <c r="S874" s="5" t="s">
        <v>212</v>
      </c>
      <c r="T874" s="5" t="s">
        <v>1916</v>
      </c>
    </row>
    <row r="875" spans="1:20" x14ac:dyDescent="0.2">
      <c r="A875" s="5" t="s">
        <v>1917</v>
      </c>
      <c r="B875" s="5" t="s">
        <v>12</v>
      </c>
      <c r="C875" s="6" t="s">
        <v>5</v>
      </c>
      <c r="D875" s="6" t="s">
        <v>1</v>
      </c>
      <c r="E875" s="7">
        <v>0.75040450362728806</v>
      </c>
      <c r="F875" s="6" t="s">
        <v>2</v>
      </c>
      <c r="G875" s="7">
        <v>3.4711558794070301E-13</v>
      </c>
      <c r="H875" s="6" t="s">
        <v>3</v>
      </c>
      <c r="I875" s="7">
        <v>6.0144013348497703E-18</v>
      </c>
      <c r="J875" s="6" t="s">
        <v>1</v>
      </c>
      <c r="K875" s="7">
        <v>0.23868799221933601</v>
      </c>
      <c r="L875" s="7">
        <v>4.3799999999999998E-7</v>
      </c>
      <c r="M875" s="7">
        <v>1.99E-6</v>
      </c>
      <c r="N875" s="5" t="s">
        <v>14</v>
      </c>
      <c r="O875" s="7">
        <v>4.3799999999999998E-7</v>
      </c>
      <c r="P875" s="7">
        <v>7.3499999999999995E-7</v>
      </c>
      <c r="Q875" s="5" t="s">
        <v>7</v>
      </c>
      <c r="R875" s="5" t="s">
        <v>8</v>
      </c>
      <c r="S875" s="5" t="s">
        <v>1694</v>
      </c>
      <c r="T875" s="5" t="s">
        <v>1918</v>
      </c>
    </row>
    <row r="876" spans="1:20" x14ac:dyDescent="0.2">
      <c r="A876" s="5" t="s">
        <v>1919</v>
      </c>
      <c r="B876" s="5" t="s">
        <v>56</v>
      </c>
      <c r="C876" s="6" t="s">
        <v>13</v>
      </c>
      <c r="D876" s="6" t="s">
        <v>1</v>
      </c>
      <c r="E876" s="7">
        <v>0.86438838412767605</v>
      </c>
      <c r="F876" s="6" t="s">
        <v>3</v>
      </c>
      <c r="G876" s="7">
        <v>6.6481459204731999E-7</v>
      </c>
      <c r="H876" s="6" t="s">
        <v>2</v>
      </c>
      <c r="I876" s="7">
        <v>7.1131025616234404E-14</v>
      </c>
      <c r="J876" s="6" t="s">
        <v>1</v>
      </c>
      <c r="K876" s="7">
        <v>0.52309440375106797</v>
      </c>
      <c r="L876" s="7">
        <v>1.4185599999999999E-4</v>
      </c>
      <c r="M876" s="7">
        <v>2.44594E-4</v>
      </c>
      <c r="N876" s="5" t="s">
        <v>14</v>
      </c>
      <c r="O876" s="7">
        <v>4.3799999999999998E-7</v>
      </c>
      <c r="P876" s="7">
        <v>7.3499999999999995E-7</v>
      </c>
      <c r="Q876" s="5" t="s">
        <v>31</v>
      </c>
      <c r="R876" s="5" t="s">
        <v>8</v>
      </c>
      <c r="S876" s="5" t="s">
        <v>1920</v>
      </c>
      <c r="T876" s="5" t="s">
        <v>1921</v>
      </c>
    </row>
    <row r="877" spans="1:20" x14ac:dyDescent="0.2">
      <c r="A877" s="5" t="s">
        <v>1922</v>
      </c>
      <c r="B877" s="5" t="s">
        <v>12</v>
      </c>
      <c r="C877" s="6" t="s">
        <v>5</v>
      </c>
      <c r="D877" s="6" t="s">
        <v>1</v>
      </c>
      <c r="E877" s="7">
        <v>0.76974474699817297</v>
      </c>
      <c r="F877" s="6" t="s">
        <v>2</v>
      </c>
      <c r="G877" s="7">
        <v>2.98459527035734E-11</v>
      </c>
      <c r="H877" s="6" t="s">
        <v>3</v>
      </c>
      <c r="I877" s="7">
        <v>6.0810518337013999E-17</v>
      </c>
      <c r="J877" s="6" t="s">
        <v>1</v>
      </c>
      <c r="K877" s="7">
        <v>0.68208507383376804</v>
      </c>
      <c r="L877" s="7">
        <v>4.3799999999999998E-7</v>
      </c>
      <c r="M877" s="7">
        <v>1.99E-6</v>
      </c>
      <c r="N877" s="5" t="s">
        <v>14</v>
      </c>
      <c r="O877" s="7">
        <v>4.3799999999999998E-7</v>
      </c>
      <c r="P877" s="7">
        <v>7.3499999999999995E-7</v>
      </c>
      <c r="Q877" s="5" t="s">
        <v>7</v>
      </c>
      <c r="R877" s="5" t="s">
        <v>8</v>
      </c>
      <c r="S877" s="5" t="s">
        <v>1638</v>
      </c>
      <c r="T877" s="5" t="s">
        <v>1923</v>
      </c>
    </row>
    <row r="878" spans="1:20" x14ac:dyDescent="0.2">
      <c r="A878" s="5" t="s">
        <v>1924</v>
      </c>
      <c r="B878" s="5" t="s">
        <v>398</v>
      </c>
      <c r="C878" s="6" t="s">
        <v>5</v>
      </c>
      <c r="D878" s="6" t="s">
        <v>1</v>
      </c>
      <c r="E878" s="7">
        <v>0.55659051770122603</v>
      </c>
      <c r="F878" s="6" t="s">
        <v>2</v>
      </c>
      <c r="G878" s="7">
        <v>1.20330486902306E-6</v>
      </c>
      <c r="H878" s="6" t="s">
        <v>3</v>
      </c>
      <c r="I878" s="7">
        <v>3.9989683437574803E-8</v>
      </c>
      <c r="J878" s="6" t="s">
        <v>1</v>
      </c>
      <c r="K878" s="7">
        <v>0.62999131927568497</v>
      </c>
      <c r="L878" s="7">
        <v>1.21716E-4</v>
      </c>
      <c r="M878" s="7">
        <v>2.1445599999999999E-4</v>
      </c>
      <c r="N878" s="5" t="s">
        <v>20</v>
      </c>
      <c r="O878" s="7">
        <v>8.7600000000000008E-6</v>
      </c>
      <c r="P878" s="7">
        <v>1.03E-5</v>
      </c>
      <c r="Q878" s="5" t="s">
        <v>53</v>
      </c>
      <c r="R878" s="5" t="s">
        <v>8</v>
      </c>
      <c r="S878" s="5" t="s">
        <v>16</v>
      </c>
      <c r="T878" s="5" t="s">
        <v>1925</v>
      </c>
    </row>
    <row r="879" spans="1:20" x14ac:dyDescent="0.2">
      <c r="A879" s="5" t="s">
        <v>1926</v>
      </c>
      <c r="B879" s="5" t="s">
        <v>39</v>
      </c>
      <c r="C879" s="6" t="s">
        <v>13</v>
      </c>
      <c r="D879" s="6" t="s">
        <v>1</v>
      </c>
      <c r="E879" s="7">
        <v>0.70196252742924903</v>
      </c>
      <c r="F879" s="6" t="s">
        <v>3</v>
      </c>
      <c r="G879" s="7">
        <v>2.4413056322581302E-9</v>
      </c>
      <c r="H879" s="6" t="s">
        <v>2</v>
      </c>
      <c r="I879" s="7">
        <v>8.2415683013351297E-10</v>
      </c>
      <c r="J879" s="6" t="s">
        <v>3</v>
      </c>
      <c r="K879" s="7">
        <v>3.3164331315245201E-3</v>
      </c>
      <c r="L879" s="7">
        <v>4.3799999999999998E-7</v>
      </c>
      <c r="M879" s="7">
        <v>1.99E-6</v>
      </c>
      <c r="N879" s="5" t="s">
        <v>40</v>
      </c>
      <c r="O879" s="7">
        <v>4.3799999999999998E-7</v>
      </c>
      <c r="P879" s="7">
        <v>7.3499999999999995E-7</v>
      </c>
      <c r="Q879" s="5" t="s">
        <v>7</v>
      </c>
      <c r="R879" s="5" t="s">
        <v>8</v>
      </c>
      <c r="S879" s="5" t="s">
        <v>16</v>
      </c>
      <c r="T879" s="5" t="s">
        <v>1927</v>
      </c>
    </row>
    <row r="880" spans="1:20" x14ac:dyDescent="0.2">
      <c r="A880" s="5" t="s">
        <v>1928</v>
      </c>
      <c r="B880" s="5" t="s">
        <v>12</v>
      </c>
      <c r="C880" s="6" t="s">
        <v>5</v>
      </c>
      <c r="D880" s="6" t="s">
        <v>1</v>
      </c>
      <c r="E880" s="7">
        <v>0.59413091236033599</v>
      </c>
      <c r="F880" s="6" t="s">
        <v>2</v>
      </c>
      <c r="G880" s="7">
        <v>2.92491308266524E-10</v>
      </c>
      <c r="H880" s="6" t="s">
        <v>3</v>
      </c>
      <c r="I880" s="7">
        <v>2.1638912295744801E-8</v>
      </c>
      <c r="J880" s="6" t="s">
        <v>1</v>
      </c>
      <c r="K880" s="7">
        <v>0.12616187789528699</v>
      </c>
      <c r="L880" s="7">
        <v>4.3799999999999998E-7</v>
      </c>
      <c r="M880" s="7">
        <v>1.99E-6</v>
      </c>
      <c r="N880" s="5" t="s">
        <v>14</v>
      </c>
      <c r="O880" s="7">
        <v>6.1299999999999998E-6</v>
      </c>
      <c r="P880" s="7">
        <v>7.5299999999999999E-6</v>
      </c>
      <c r="Q880" s="5" t="s">
        <v>7</v>
      </c>
      <c r="R880" s="5" t="s">
        <v>8</v>
      </c>
      <c r="S880" s="5" t="s">
        <v>1225</v>
      </c>
      <c r="T880" s="5" t="s">
        <v>17</v>
      </c>
    </row>
    <row r="881" spans="1:20" x14ac:dyDescent="0.2">
      <c r="A881" s="5" t="s">
        <v>1929</v>
      </c>
      <c r="B881" s="5" t="s">
        <v>19</v>
      </c>
      <c r="C881" s="6" t="s">
        <v>5</v>
      </c>
      <c r="D881" s="6" t="s">
        <v>1</v>
      </c>
      <c r="E881" s="7">
        <v>0.62612017336057202</v>
      </c>
      <c r="F881" s="6" t="s">
        <v>2</v>
      </c>
      <c r="G881" s="7">
        <v>1.1256587443058099E-6</v>
      </c>
      <c r="H881" s="6" t="s">
        <v>3</v>
      </c>
      <c r="I881" s="7">
        <v>3.6128889914884199E-20</v>
      </c>
      <c r="J881" s="6" t="s">
        <v>1</v>
      </c>
      <c r="K881" s="7">
        <v>5.31038804772457E-2</v>
      </c>
      <c r="L881" s="7">
        <v>1.35289E-4</v>
      </c>
      <c r="M881" s="7">
        <v>2.3468299999999999E-4</v>
      </c>
      <c r="N881" s="5" t="s">
        <v>20</v>
      </c>
      <c r="O881" s="7">
        <v>4.3799999999999998E-7</v>
      </c>
      <c r="P881" s="7">
        <v>7.3499999999999995E-7</v>
      </c>
      <c r="Q881" s="5" t="s">
        <v>7</v>
      </c>
      <c r="R881" s="5" t="s">
        <v>8</v>
      </c>
      <c r="S881" s="5" t="s">
        <v>16</v>
      </c>
      <c r="T881" s="5" t="s">
        <v>1930</v>
      </c>
    </row>
    <row r="882" spans="1:20" x14ac:dyDescent="0.2">
      <c r="A882" s="5" t="s">
        <v>1931</v>
      </c>
      <c r="B882" s="5" t="s">
        <v>12</v>
      </c>
      <c r="C882" s="6" t="s">
        <v>5</v>
      </c>
      <c r="D882" s="6" t="s">
        <v>1</v>
      </c>
      <c r="E882" s="7">
        <v>0.62411074625865903</v>
      </c>
      <c r="F882" s="6" t="s">
        <v>2</v>
      </c>
      <c r="G882" s="7">
        <v>8.6778774009625396E-10</v>
      </c>
      <c r="H882" s="6" t="s">
        <v>3</v>
      </c>
      <c r="I882" s="7">
        <v>9.9573697710398791E-19</v>
      </c>
      <c r="J882" s="6" t="s">
        <v>1</v>
      </c>
      <c r="K882" s="7">
        <v>0.63280408766899798</v>
      </c>
      <c r="L882" s="7">
        <v>8.7599999999999996E-7</v>
      </c>
      <c r="M882" s="7">
        <v>2.7E-6</v>
      </c>
      <c r="N882" s="5" t="s">
        <v>14</v>
      </c>
      <c r="O882" s="7">
        <v>4.3799999999999998E-7</v>
      </c>
      <c r="P882" s="7">
        <v>7.3499999999999995E-7</v>
      </c>
      <c r="Q882" s="5" t="s">
        <v>7</v>
      </c>
      <c r="R882" s="5" t="s">
        <v>8</v>
      </c>
      <c r="S882" s="5" t="s">
        <v>16</v>
      </c>
      <c r="T882" s="5" t="s">
        <v>1932</v>
      </c>
    </row>
    <row r="883" spans="1:20" x14ac:dyDescent="0.2">
      <c r="A883" s="5" t="s">
        <v>1933</v>
      </c>
      <c r="B883" s="5" t="s">
        <v>12</v>
      </c>
      <c r="C883" s="6" t="s">
        <v>5</v>
      </c>
      <c r="D883" s="6" t="s">
        <v>1</v>
      </c>
      <c r="E883" s="7">
        <v>0.594749254372688</v>
      </c>
      <c r="F883" s="6" t="s">
        <v>2</v>
      </c>
      <c r="G883" s="7">
        <v>3.9392417627382498E-7</v>
      </c>
      <c r="H883" s="6" t="s">
        <v>3</v>
      </c>
      <c r="I883" s="7">
        <v>3.7575473073609601E-13</v>
      </c>
      <c r="J883" s="6" t="s">
        <v>2</v>
      </c>
      <c r="K883" s="7">
        <v>3.8804421188200898E-2</v>
      </c>
      <c r="L883" s="7">
        <v>1.19527E-4</v>
      </c>
      <c r="M883" s="7">
        <v>2.11466E-4</v>
      </c>
      <c r="N883" s="5" t="s">
        <v>14</v>
      </c>
      <c r="O883" s="7">
        <v>4.3799999999999998E-7</v>
      </c>
      <c r="P883" s="7">
        <v>7.3499999999999995E-7</v>
      </c>
      <c r="Q883" s="5" t="s">
        <v>7</v>
      </c>
      <c r="R883" s="5" t="s">
        <v>21</v>
      </c>
      <c r="S883" s="5" t="s">
        <v>888</v>
      </c>
      <c r="T883" s="5" t="s">
        <v>1934</v>
      </c>
    </row>
    <row r="884" spans="1:20" x14ac:dyDescent="0.2">
      <c r="A884" s="5" t="s">
        <v>1935</v>
      </c>
      <c r="B884" s="5" t="s">
        <v>117</v>
      </c>
      <c r="C884" s="6" t="s">
        <v>5</v>
      </c>
      <c r="D884" s="6" t="s">
        <v>1</v>
      </c>
      <c r="E884" s="7">
        <v>0.17168479745665999</v>
      </c>
      <c r="F884" s="6" t="s">
        <v>2</v>
      </c>
      <c r="G884" s="7">
        <v>1.09094031688036E-9</v>
      </c>
      <c r="H884" s="6" t="s">
        <v>3</v>
      </c>
      <c r="I884" s="7">
        <v>1.08416980558927E-6</v>
      </c>
      <c r="J884" s="6" t="s">
        <v>1</v>
      </c>
      <c r="K884" s="7">
        <v>0.31568331074239397</v>
      </c>
      <c r="L884" s="7">
        <v>8.7599999999999996E-7</v>
      </c>
      <c r="M884" s="7">
        <v>2.7E-6</v>
      </c>
      <c r="N884" s="5" t="s">
        <v>14</v>
      </c>
      <c r="O884" s="7">
        <v>7.3999999999999996E-5</v>
      </c>
      <c r="P884" s="7">
        <v>7.2200000000000007E-5</v>
      </c>
      <c r="Q884" s="5" t="s">
        <v>118</v>
      </c>
      <c r="R884" s="5" t="s">
        <v>8</v>
      </c>
      <c r="S884" s="5" t="s">
        <v>16</v>
      </c>
      <c r="T884" s="5" t="s">
        <v>1936</v>
      </c>
    </row>
    <row r="885" spans="1:20" x14ac:dyDescent="0.2">
      <c r="A885" s="5" t="s">
        <v>1937</v>
      </c>
      <c r="B885" s="5" t="s">
        <v>234</v>
      </c>
      <c r="C885" s="6" t="s">
        <v>13</v>
      </c>
      <c r="D885" s="6" t="s">
        <v>1</v>
      </c>
      <c r="E885" s="7">
        <v>0.33158523664510497</v>
      </c>
      <c r="F885" s="6" t="s">
        <v>3</v>
      </c>
      <c r="G885" s="7">
        <v>5.3640061562655098E-6</v>
      </c>
      <c r="H885" s="6" t="s">
        <v>2</v>
      </c>
      <c r="I885" s="7">
        <v>1.3831428556140699E-10</v>
      </c>
      <c r="J885" s="6" t="s">
        <v>1</v>
      </c>
      <c r="K885" s="7">
        <v>0.60558263304440996</v>
      </c>
      <c r="L885" s="7">
        <v>4.52714E-4</v>
      </c>
      <c r="M885" s="7">
        <v>6.7746600000000005E-4</v>
      </c>
      <c r="N885" s="5" t="s">
        <v>14</v>
      </c>
      <c r="O885" s="7">
        <v>4.3799999999999998E-7</v>
      </c>
      <c r="P885" s="7">
        <v>7.3499999999999995E-7</v>
      </c>
      <c r="Q885" s="5" t="s">
        <v>115</v>
      </c>
      <c r="R885" s="5" t="s">
        <v>8</v>
      </c>
      <c r="S885" s="5" t="s">
        <v>94</v>
      </c>
      <c r="T885" s="5" t="s">
        <v>1938</v>
      </c>
    </row>
    <row r="886" spans="1:20" x14ac:dyDescent="0.2">
      <c r="A886" s="5" t="s">
        <v>1939</v>
      </c>
      <c r="B886" s="5" t="s">
        <v>12</v>
      </c>
      <c r="C886" s="6" t="s">
        <v>13</v>
      </c>
      <c r="D886" s="6" t="s">
        <v>1</v>
      </c>
      <c r="E886" s="7">
        <v>0.96658730757418998</v>
      </c>
      <c r="F886" s="6" t="s">
        <v>3</v>
      </c>
      <c r="G886" s="7">
        <v>5.2018075033082004E-9</v>
      </c>
      <c r="H886" s="6" t="s">
        <v>2</v>
      </c>
      <c r="I886" s="7">
        <v>4.1090479252734601E-14</v>
      </c>
      <c r="J886" s="6" t="s">
        <v>1</v>
      </c>
      <c r="K886" s="7">
        <v>0.84096158234683704</v>
      </c>
      <c r="L886" s="7">
        <v>8.7599999999999996E-7</v>
      </c>
      <c r="M886" s="7">
        <v>2.7E-6</v>
      </c>
      <c r="N886" s="5" t="s">
        <v>14</v>
      </c>
      <c r="O886" s="7">
        <v>4.3799999999999998E-7</v>
      </c>
      <c r="P886" s="7">
        <v>7.3499999999999995E-7</v>
      </c>
      <c r="Q886" s="5" t="s">
        <v>7</v>
      </c>
      <c r="R886" s="5" t="s">
        <v>8</v>
      </c>
      <c r="S886" s="5" t="s">
        <v>154</v>
      </c>
      <c r="T886" s="5" t="s">
        <v>1940</v>
      </c>
    </row>
    <row r="887" spans="1:20" x14ac:dyDescent="0.2">
      <c r="A887" s="5" t="s">
        <v>1941</v>
      </c>
      <c r="B887" s="5" t="s">
        <v>262</v>
      </c>
      <c r="C887" s="6" t="s">
        <v>13</v>
      </c>
      <c r="D887" s="6" t="s">
        <v>1</v>
      </c>
      <c r="E887" s="7">
        <v>0.80979009595935203</v>
      </c>
      <c r="F887" s="6" t="s">
        <v>3</v>
      </c>
      <c r="G887" s="7">
        <v>3.2348362980661203E-5</v>
      </c>
      <c r="H887" s="6" t="s">
        <v>2</v>
      </c>
      <c r="I887" s="7">
        <v>1.19692285261378E-11</v>
      </c>
      <c r="J887" s="6" t="s">
        <v>3</v>
      </c>
      <c r="K887" s="7">
        <v>2.8735508388716101E-2</v>
      </c>
      <c r="L887" s="7">
        <v>5.9500899999999997E-4</v>
      </c>
      <c r="M887" s="7">
        <v>8.6141099999999997E-4</v>
      </c>
      <c r="N887" s="5" t="s">
        <v>6</v>
      </c>
      <c r="O887" s="7">
        <v>4.3799999999999998E-7</v>
      </c>
      <c r="P887" s="7">
        <v>7.3499999999999995E-7</v>
      </c>
      <c r="Q887" s="5" t="s">
        <v>53</v>
      </c>
      <c r="R887" s="5" t="s">
        <v>15</v>
      </c>
      <c r="S887" s="5" t="s">
        <v>16</v>
      </c>
      <c r="T887" s="5" t="s">
        <v>1942</v>
      </c>
    </row>
    <row r="888" spans="1:20" x14ac:dyDescent="0.2">
      <c r="A888" s="5" t="s">
        <v>1943</v>
      </c>
      <c r="B888" s="5" t="s">
        <v>19</v>
      </c>
      <c r="C888" s="6" t="s">
        <v>5</v>
      </c>
      <c r="D888" s="6" t="s">
        <v>1</v>
      </c>
      <c r="E888" s="7">
        <v>0.35531860719529201</v>
      </c>
      <c r="F888" s="6" t="s">
        <v>2</v>
      </c>
      <c r="G888" s="7">
        <v>1.17084156617957E-8</v>
      </c>
      <c r="H888" s="6" t="s">
        <v>3</v>
      </c>
      <c r="I888" s="7">
        <v>1.05531500118052E-7</v>
      </c>
      <c r="J888" s="6" t="s">
        <v>2</v>
      </c>
      <c r="K888" s="7">
        <v>6.1303644610042002E-4</v>
      </c>
      <c r="L888" s="7">
        <v>1.1399999999999999E-5</v>
      </c>
      <c r="M888" s="7">
        <v>2.6699999999999998E-5</v>
      </c>
      <c r="N888" s="5" t="s">
        <v>20</v>
      </c>
      <c r="O888" s="7">
        <v>1.1399999999999999E-5</v>
      </c>
      <c r="P888" s="7">
        <v>1.2999999999999999E-5</v>
      </c>
      <c r="Q888" s="5" t="s">
        <v>7</v>
      </c>
      <c r="R888" s="5" t="s">
        <v>8</v>
      </c>
      <c r="S888" s="5" t="s">
        <v>1654</v>
      </c>
      <c r="T888" s="5" t="s">
        <v>1944</v>
      </c>
    </row>
    <row r="889" spans="1:20" x14ac:dyDescent="0.2">
      <c r="A889" s="5" t="s">
        <v>1945</v>
      </c>
      <c r="B889" s="5" t="s">
        <v>12</v>
      </c>
      <c r="C889" s="6" t="s">
        <v>5</v>
      </c>
      <c r="D889" s="6" t="s">
        <v>1</v>
      </c>
      <c r="E889" s="7">
        <v>0.50171947948740303</v>
      </c>
      <c r="F889" s="6" t="s">
        <v>2</v>
      </c>
      <c r="G889" s="7">
        <v>6.2675771814290402E-12</v>
      </c>
      <c r="H889" s="6" t="s">
        <v>3</v>
      </c>
      <c r="I889" s="7">
        <v>1.0589850708597799E-8</v>
      </c>
      <c r="J889" s="6" t="s">
        <v>1</v>
      </c>
      <c r="K889" s="7">
        <v>0.17554015000266801</v>
      </c>
      <c r="L889" s="7">
        <v>4.3799999999999998E-7</v>
      </c>
      <c r="M889" s="7">
        <v>1.99E-6</v>
      </c>
      <c r="N889" s="5" t="s">
        <v>14</v>
      </c>
      <c r="O889" s="7">
        <v>4.3800000000000004E-6</v>
      </c>
      <c r="P889" s="7">
        <v>5.7100000000000004E-6</v>
      </c>
      <c r="Q889" s="5" t="s">
        <v>7</v>
      </c>
      <c r="R889" s="5" t="s">
        <v>8</v>
      </c>
      <c r="S889" s="5" t="s">
        <v>1946</v>
      </c>
      <c r="T889" s="5" t="s">
        <v>1947</v>
      </c>
    </row>
    <row r="890" spans="1:20" x14ac:dyDescent="0.2">
      <c r="A890" s="5" t="s">
        <v>1948</v>
      </c>
      <c r="B890" s="5" t="s">
        <v>43</v>
      </c>
      <c r="C890" s="6" t="s">
        <v>5</v>
      </c>
      <c r="D890" s="6" t="s">
        <v>1</v>
      </c>
      <c r="E890" s="7">
        <v>0.24129269827956201</v>
      </c>
      <c r="F890" s="6" t="s">
        <v>2</v>
      </c>
      <c r="G890" s="7">
        <v>1.3061345344155299E-10</v>
      </c>
      <c r="H890" s="6" t="s">
        <v>3</v>
      </c>
      <c r="I890" s="7">
        <v>1.04561716022767E-10</v>
      </c>
      <c r="J890" s="6" t="s">
        <v>1</v>
      </c>
      <c r="K890" s="7">
        <v>0.35228167133173699</v>
      </c>
      <c r="L890" s="7">
        <v>8.7599999999999996E-7</v>
      </c>
      <c r="M890" s="7">
        <v>2.7E-6</v>
      </c>
      <c r="N890" s="5" t="s">
        <v>30</v>
      </c>
      <c r="O890" s="7">
        <v>4.3799999999999998E-7</v>
      </c>
      <c r="P890" s="7">
        <v>7.3499999999999995E-7</v>
      </c>
      <c r="Q890" s="5" t="s">
        <v>7</v>
      </c>
      <c r="R890" s="5" t="s">
        <v>8</v>
      </c>
      <c r="S890" s="5" t="s">
        <v>22</v>
      </c>
      <c r="T890" s="5" t="s">
        <v>1949</v>
      </c>
    </row>
    <row r="891" spans="1:20" x14ac:dyDescent="0.2">
      <c r="A891" s="5" t="s">
        <v>1950</v>
      </c>
      <c r="B891" s="5" t="s">
        <v>39</v>
      </c>
      <c r="C891" s="6" t="s">
        <v>5</v>
      </c>
      <c r="D891" s="6" t="s">
        <v>1</v>
      </c>
      <c r="E891" s="7">
        <v>0.28308132085912302</v>
      </c>
      <c r="F891" s="6" t="s">
        <v>2</v>
      </c>
      <c r="G891" s="7">
        <v>1.9339846686056501E-6</v>
      </c>
      <c r="H891" s="6" t="s">
        <v>3</v>
      </c>
      <c r="I891" s="7">
        <v>3.8268322701040398E-11</v>
      </c>
      <c r="J891" s="6" t="s">
        <v>1</v>
      </c>
      <c r="K891" s="7">
        <v>0.282409017898898</v>
      </c>
      <c r="L891" s="7">
        <v>9.59E-5</v>
      </c>
      <c r="M891" s="7">
        <v>1.7373000000000001E-4</v>
      </c>
      <c r="N891" s="5" t="s">
        <v>40</v>
      </c>
      <c r="O891" s="7">
        <v>4.3799999999999998E-7</v>
      </c>
      <c r="P891" s="7">
        <v>7.3499999999999995E-7</v>
      </c>
      <c r="Q891" s="5" t="s">
        <v>7</v>
      </c>
      <c r="R891" s="5" t="s">
        <v>8</v>
      </c>
      <c r="S891" s="5" t="s">
        <v>723</v>
      </c>
      <c r="T891" s="5" t="s">
        <v>1951</v>
      </c>
    </row>
    <row r="892" spans="1:20" x14ac:dyDescent="0.2">
      <c r="A892" s="5" t="s">
        <v>1952</v>
      </c>
      <c r="B892" s="5" t="s">
        <v>117</v>
      </c>
      <c r="C892" s="6" t="s">
        <v>5</v>
      </c>
      <c r="D892" s="6" t="s">
        <v>1</v>
      </c>
      <c r="E892" s="7">
        <v>0.44458746040716501</v>
      </c>
      <c r="F892" s="6" t="s">
        <v>2</v>
      </c>
      <c r="G892" s="7">
        <v>3.7613689740900198E-7</v>
      </c>
      <c r="H892" s="6" t="s">
        <v>3</v>
      </c>
      <c r="I892" s="7">
        <v>1.1713940078205499E-7</v>
      </c>
      <c r="J892" s="6" t="s">
        <v>1</v>
      </c>
      <c r="K892" s="7">
        <v>0.12542432613274199</v>
      </c>
      <c r="L892" s="7">
        <v>4.6E-5</v>
      </c>
      <c r="M892" s="7">
        <v>9.1000000000000003E-5</v>
      </c>
      <c r="N892" s="5" t="s">
        <v>14</v>
      </c>
      <c r="O892" s="7">
        <v>6.3E-5</v>
      </c>
      <c r="P892" s="7">
        <v>6.2500000000000001E-5</v>
      </c>
      <c r="Q892" s="5" t="s">
        <v>118</v>
      </c>
      <c r="R892" s="5" t="s">
        <v>8</v>
      </c>
      <c r="S892" s="5" t="s">
        <v>723</v>
      </c>
      <c r="T892" s="5" t="s">
        <v>1953</v>
      </c>
    </row>
    <row r="893" spans="1:20" x14ac:dyDescent="0.2">
      <c r="A893" s="5" t="s">
        <v>1954</v>
      </c>
      <c r="B893" s="5" t="s">
        <v>74</v>
      </c>
      <c r="C893" s="6" t="s">
        <v>5</v>
      </c>
      <c r="D893" s="6" t="s">
        <v>1</v>
      </c>
      <c r="E893" s="7">
        <v>0.59395082520257703</v>
      </c>
      <c r="F893" s="6" t="s">
        <v>2</v>
      </c>
      <c r="G893" s="7">
        <v>1.15707260307956E-6</v>
      </c>
      <c r="H893" s="6" t="s">
        <v>3</v>
      </c>
      <c r="I893" s="7">
        <v>2.9469061428939901E-6</v>
      </c>
      <c r="J893" s="6" t="s">
        <v>2</v>
      </c>
      <c r="K893" s="7">
        <v>1.39349813905431E-2</v>
      </c>
      <c r="L893" s="7">
        <v>1.61559E-4</v>
      </c>
      <c r="M893" s="7">
        <v>2.7422699999999999E-4</v>
      </c>
      <c r="N893" s="5" t="s">
        <v>14</v>
      </c>
      <c r="O893" s="7">
        <v>1.10771E-4</v>
      </c>
      <c r="P893" s="7">
        <v>1.04763E-4</v>
      </c>
      <c r="Q893" s="5" t="s">
        <v>75</v>
      </c>
      <c r="R893" s="5" t="s">
        <v>8</v>
      </c>
      <c r="S893" s="5" t="s">
        <v>723</v>
      </c>
      <c r="T893" s="5" t="s">
        <v>1953</v>
      </c>
    </row>
    <row r="894" spans="1:20" x14ac:dyDescent="0.2">
      <c r="A894" s="5" t="s">
        <v>1955</v>
      </c>
      <c r="B894" s="5" t="s">
        <v>12</v>
      </c>
      <c r="C894" s="6" t="s">
        <v>13</v>
      </c>
      <c r="D894" s="6" t="s">
        <v>1</v>
      </c>
      <c r="E894" s="7">
        <v>0.68188811646191505</v>
      </c>
      <c r="F894" s="6" t="s">
        <v>3</v>
      </c>
      <c r="G894" s="7">
        <v>1.59255119746836E-6</v>
      </c>
      <c r="H894" s="6" t="s">
        <v>2</v>
      </c>
      <c r="I894" s="7">
        <v>7.0850337589576306E-14</v>
      </c>
      <c r="J894" s="6" t="s">
        <v>1</v>
      </c>
      <c r="K894" s="7">
        <v>0.47561480479539497</v>
      </c>
      <c r="L894" s="7">
        <v>6.5699999999999998E-5</v>
      </c>
      <c r="M894" s="7">
        <v>1.2426000000000001E-4</v>
      </c>
      <c r="N894" s="5" t="s">
        <v>14</v>
      </c>
      <c r="O894" s="7">
        <v>4.3799999999999998E-7</v>
      </c>
      <c r="P894" s="7">
        <v>7.3499999999999995E-7</v>
      </c>
      <c r="Q894" s="5" t="s">
        <v>7</v>
      </c>
      <c r="R894" s="5" t="s">
        <v>8</v>
      </c>
      <c r="S894" s="5" t="s">
        <v>22</v>
      </c>
      <c r="T894" s="5" t="s">
        <v>1956</v>
      </c>
    </row>
    <row r="895" spans="1:20" x14ac:dyDescent="0.2">
      <c r="A895" s="5" t="s">
        <v>1957</v>
      </c>
      <c r="B895" s="5" t="s">
        <v>939</v>
      </c>
      <c r="C895" s="6" t="s">
        <v>5</v>
      </c>
      <c r="D895" s="6" t="s">
        <v>1</v>
      </c>
      <c r="E895" s="7">
        <v>0.46043898695649599</v>
      </c>
      <c r="F895" s="6" t="s">
        <v>2</v>
      </c>
      <c r="G895" s="7">
        <v>2.58756873356766E-7</v>
      </c>
      <c r="H895" s="6" t="s">
        <v>3</v>
      </c>
      <c r="I895" s="7">
        <v>7.8104142199169502E-6</v>
      </c>
      <c r="J895" s="6" t="s">
        <v>1</v>
      </c>
      <c r="K895" s="7">
        <v>0.79262401621902401</v>
      </c>
      <c r="L895" s="7">
        <v>7.2200000000000007E-5</v>
      </c>
      <c r="M895" s="7">
        <v>1.3549300000000001E-4</v>
      </c>
      <c r="N895" s="5" t="s">
        <v>20</v>
      </c>
      <c r="O895" s="7">
        <v>3.9929899999999999E-4</v>
      </c>
      <c r="P895" s="7">
        <v>3.40408E-4</v>
      </c>
      <c r="Q895" s="5" t="s">
        <v>75</v>
      </c>
      <c r="R895" s="5" t="s">
        <v>8</v>
      </c>
      <c r="S895" s="5" t="s">
        <v>22</v>
      </c>
      <c r="T895" s="5" t="s">
        <v>1958</v>
      </c>
    </row>
    <row r="896" spans="1:20" x14ac:dyDescent="0.2">
      <c r="A896" s="5" t="s">
        <v>1959</v>
      </c>
      <c r="B896" s="5" t="s">
        <v>12</v>
      </c>
      <c r="C896" s="6" t="s">
        <v>5</v>
      </c>
      <c r="D896" s="6" t="s">
        <v>1</v>
      </c>
      <c r="E896" s="7">
        <v>0.623770327745785</v>
      </c>
      <c r="F896" s="6" t="s">
        <v>2</v>
      </c>
      <c r="G896" s="7">
        <v>1.2054066056665201E-10</v>
      </c>
      <c r="H896" s="6" t="s">
        <v>3</v>
      </c>
      <c r="I896" s="7">
        <v>8.39577947637647E-19</v>
      </c>
      <c r="J896" s="6" t="s">
        <v>1</v>
      </c>
      <c r="K896" s="7">
        <v>0.64160916154862402</v>
      </c>
      <c r="L896" s="7">
        <v>8.7599999999999996E-7</v>
      </c>
      <c r="M896" s="7">
        <v>2.7E-6</v>
      </c>
      <c r="N896" s="5" t="s">
        <v>14</v>
      </c>
      <c r="O896" s="7">
        <v>4.3799999999999998E-7</v>
      </c>
      <c r="P896" s="7">
        <v>7.3499999999999995E-7</v>
      </c>
      <c r="Q896" s="5" t="s">
        <v>7</v>
      </c>
      <c r="R896" s="5" t="s">
        <v>21</v>
      </c>
      <c r="S896" s="5" t="s">
        <v>1960</v>
      </c>
      <c r="T896" s="5" t="s">
        <v>1961</v>
      </c>
    </row>
    <row r="897" spans="1:20" x14ac:dyDescent="0.2">
      <c r="A897" s="5" t="s">
        <v>1962</v>
      </c>
      <c r="B897" s="5" t="s">
        <v>4</v>
      </c>
      <c r="C897" s="6" t="s">
        <v>5</v>
      </c>
      <c r="D897" s="6" t="s">
        <v>1</v>
      </c>
      <c r="E897" s="7">
        <v>0.83402517715318703</v>
      </c>
      <c r="F897" s="6" t="s">
        <v>2</v>
      </c>
      <c r="G897" s="7">
        <v>2.12501070960027E-8</v>
      </c>
      <c r="H897" s="6" t="s">
        <v>3</v>
      </c>
      <c r="I897" s="7">
        <v>3.8439059606501499E-16</v>
      </c>
      <c r="J897" s="6" t="s">
        <v>1</v>
      </c>
      <c r="K897" s="7">
        <v>0.25994183931748999</v>
      </c>
      <c r="L897" s="7">
        <v>8.7599999999999996E-7</v>
      </c>
      <c r="M897" s="7">
        <v>2.7E-6</v>
      </c>
      <c r="N897" s="5" t="s">
        <v>6</v>
      </c>
      <c r="O897" s="7">
        <v>4.3799999999999998E-7</v>
      </c>
      <c r="P897" s="7">
        <v>7.3499999999999995E-7</v>
      </c>
      <c r="Q897" s="5" t="s">
        <v>7</v>
      </c>
      <c r="R897" s="5" t="s">
        <v>8</v>
      </c>
      <c r="S897" s="5" t="s">
        <v>1152</v>
      </c>
      <c r="T897" s="5" t="s">
        <v>1963</v>
      </c>
    </row>
    <row r="898" spans="1:20" x14ac:dyDescent="0.2">
      <c r="A898" s="5" t="s">
        <v>1964</v>
      </c>
      <c r="B898" s="5" t="s">
        <v>12</v>
      </c>
      <c r="C898" s="6" t="s">
        <v>13</v>
      </c>
      <c r="D898" s="6" t="s">
        <v>1</v>
      </c>
      <c r="E898" s="7">
        <v>0.90837947313675305</v>
      </c>
      <c r="F898" s="6" t="s">
        <v>3</v>
      </c>
      <c r="G898" s="7">
        <v>1.70756560420748E-6</v>
      </c>
      <c r="H898" s="6" t="s">
        <v>2</v>
      </c>
      <c r="I898" s="7">
        <v>6.1283487031667999E-13</v>
      </c>
      <c r="J898" s="6" t="s">
        <v>1</v>
      </c>
      <c r="K898" s="7">
        <v>0.91981422196052598</v>
      </c>
      <c r="L898" s="7">
        <v>1.9300000000000002E-5</v>
      </c>
      <c r="M898" s="7">
        <v>4.2299999999999998E-5</v>
      </c>
      <c r="N898" s="5" t="s">
        <v>14</v>
      </c>
      <c r="O898" s="7">
        <v>4.3799999999999998E-7</v>
      </c>
      <c r="P898" s="7">
        <v>7.3499999999999995E-7</v>
      </c>
      <c r="Q898" s="5" t="s">
        <v>7</v>
      </c>
      <c r="R898" s="5" t="s">
        <v>8</v>
      </c>
      <c r="S898" s="5" t="s">
        <v>1965</v>
      </c>
      <c r="T898" s="5" t="s">
        <v>1966</v>
      </c>
    </row>
    <row r="899" spans="1:20" x14ac:dyDescent="0.2">
      <c r="A899" s="5" t="s">
        <v>1967</v>
      </c>
      <c r="B899" s="5" t="s">
        <v>12</v>
      </c>
      <c r="C899" s="6" t="s">
        <v>5</v>
      </c>
      <c r="D899" s="6" t="s">
        <v>1</v>
      </c>
      <c r="E899" s="7">
        <v>0.51578463301204103</v>
      </c>
      <c r="F899" s="6" t="s">
        <v>2</v>
      </c>
      <c r="G899" s="7">
        <v>2.9380964922982298E-9</v>
      </c>
      <c r="H899" s="6" t="s">
        <v>3</v>
      </c>
      <c r="I899" s="7">
        <v>8.8560116863381702E-13</v>
      </c>
      <c r="J899" s="6" t="s">
        <v>2</v>
      </c>
      <c r="K899" s="7">
        <v>2.5734416642917701E-2</v>
      </c>
      <c r="L899" s="7">
        <v>1.75E-6</v>
      </c>
      <c r="M899" s="7">
        <v>4.7400000000000004E-6</v>
      </c>
      <c r="N899" s="5" t="s">
        <v>14</v>
      </c>
      <c r="O899" s="7">
        <v>4.3799999999999998E-7</v>
      </c>
      <c r="P899" s="7">
        <v>7.3499999999999995E-7</v>
      </c>
      <c r="Q899" s="5" t="s">
        <v>7</v>
      </c>
      <c r="R899" s="5" t="s">
        <v>8</v>
      </c>
      <c r="S899" s="5" t="s">
        <v>508</v>
      </c>
      <c r="T899" s="5" t="s">
        <v>1968</v>
      </c>
    </row>
    <row r="900" spans="1:20" x14ac:dyDescent="0.2">
      <c r="A900" s="5" t="s">
        <v>1969</v>
      </c>
      <c r="B900" s="5" t="s">
        <v>12</v>
      </c>
      <c r="C900" s="6" t="s">
        <v>5</v>
      </c>
      <c r="D900" s="6" t="s">
        <v>1</v>
      </c>
      <c r="E900" s="7">
        <v>0.62485484336454999</v>
      </c>
      <c r="F900" s="6" t="s">
        <v>2</v>
      </c>
      <c r="G900" s="7">
        <v>2.53145691759401E-11</v>
      </c>
      <c r="H900" s="6" t="s">
        <v>3</v>
      </c>
      <c r="I900" s="7">
        <v>2.5189549669110599E-17</v>
      </c>
      <c r="J900" s="6" t="s">
        <v>1</v>
      </c>
      <c r="K900" s="7">
        <v>0.24502277177967499</v>
      </c>
      <c r="L900" s="7">
        <v>8.7599999999999996E-7</v>
      </c>
      <c r="M900" s="7">
        <v>2.7E-6</v>
      </c>
      <c r="N900" s="5" t="s">
        <v>14</v>
      </c>
      <c r="O900" s="7">
        <v>4.3799999999999998E-7</v>
      </c>
      <c r="P900" s="7">
        <v>7.3499999999999995E-7</v>
      </c>
      <c r="Q900" s="5" t="s">
        <v>7</v>
      </c>
      <c r="R900" s="5" t="s">
        <v>21</v>
      </c>
      <c r="S900" s="5" t="s">
        <v>66</v>
      </c>
      <c r="T900" s="5" t="s">
        <v>1970</v>
      </c>
    </row>
    <row r="901" spans="1:20" x14ac:dyDescent="0.2">
      <c r="A901" s="5" t="s">
        <v>1971</v>
      </c>
      <c r="B901" s="5" t="s">
        <v>4</v>
      </c>
      <c r="C901" s="6" t="s">
        <v>13</v>
      </c>
      <c r="D901" s="6" t="s">
        <v>1</v>
      </c>
      <c r="E901" s="7">
        <v>0.71549907277541702</v>
      </c>
      <c r="F901" s="6" t="s">
        <v>3</v>
      </c>
      <c r="G901" s="7">
        <v>7.4201263137165301E-6</v>
      </c>
      <c r="H901" s="6" t="s">
        <v>2</v>
      </c>
      <c r="I901" s="7">
        <v>1.9980841588781701E-14</v>
      </c>
      <c r="J901" s="6" t="s">
        <v>3</v>
      </c>
      <c r="K901" s="7">
        <v>1.0591188548019201E-2</v>
      </c>
      <c r="L901" s="7">
        <v>9.0600000000000007E-5</v>
      </c>
      <c r="M901" s="7">
        <v>1.6611600000000001E-4</v>
      </c>
      <c r="N901" s="5" t="s">
        <v>6</v>
      </c>
      <c r="O901" s="7">
        <v>4.3799999999999998E-7</v>
      </c>
      <c r="P901" s="7">
        <v>7.3499999999999995E-7</v>
      </c>
      <c r="Q901" s="5" t="s">
        <v>7</v>
      </c>
      <c r="R901" s="5" t="s">
        <v>8</v>
      </c>
      <c r="S901" s="5" t="s">
        <v>22</v>
      </c>
      <c r="T901" s="5" t="s">
        <v>1972</v>
      </c>
    </row>
    <row r="902" spans="1:20" x14ac:dyDescent="0.2">
      <c r="A902" s="5" t="s">
        <v>1973</v>
      </c>
      <c r="B902" s="5" t="s">
        <v>39</v>
      </c>
      <c r="C902" s="6" t="s">
        <v>5</v>
      </c>
      <c r="D902" s="6" t="s">
        <v>1</v>
      </c>
      <c r="E902" s="7">
        <v>0.121992298371321</v>
      </c>
      <c r="F902" s="6" t="s">
        <v>2</v>
      </c>
      <c r="G902" s="7">
        <v>5.1568702046485801E-18</v>
      </c>
      <c r="H902" s="6" t="s">
        <v>3</v>
      </c>
      <c r="I902" s="7">
        <v>2.14172312382151E-12</v>
      </c>
      <c r="J902" s="6" t="s">
        <v>1</v>
      </c>
      <c r="K902" s="7">
        <v>0.79490321415963805</v>
      </c>
      <c r="L902" s="7">
        <v>4.3799999999999998E-7</v>
      </c>
      <c r="M902" s="7">
        <v>1.99E-6</v>
      </c>
      <c r="N902" s="5" t="s">
        <v>40</v>
      </c>
      <c r="O902" s="7">
        <v>4.3799999999999998E-7</v>
      </c>
      <c r="P902" s="7">
        <v>7.3499999999999995E-7</v>
      </c>
      <c r="Q902" s="5" t="s">
        <v>7</v>
      </c>
      <c r="R902" s="5" t="s">
        <v>8</v>
      </c>
      <c r="S902" s="5" t="s">
        <v>187</v>
      </c>
      <c r="T902" s="5" t="s">
        <v>1974</v>
      </c>
    </row>
    <row r="903" spans="1:20" x14ac:dyDescent="0.2">
      <c r="A903" s="5" t="s">
        <v>1975</v>
      </c>
      <c r="B903" s="5" t="s">
        <v>39</v>
      </c>
      <c r="C903" s="6" t="s">
        <v>13</v>
      </c>
      <c r="D903" s="6" t="s">
        <v>1</v>
      </c>
      <c r="E903" s="7">
        <v>0.56007176103143796</v>
      </c>
      <c r="F903" s="6" t="s">
        <v>3</v>
      </c>
      <c r="G903" s="7">
        <v>5.80481316973305E-9</v>
      </c>
      <c r="H903" s="6" t="s">
        <v>2</v>
      </c>
      <c r="I903" s="7">
        <v>7.0152691945644499E-7</v>
      </c>
      <c r="J903" s="6" t="s">
        <v>3</v>
      </c>
      <c r="K903" s="7">
        <v>2.2620990967528801E-3</v>
      </c>
      <c r="L903" s="7">
        <v>4.3799999999999998E-7</v>
      </c>
      <c r="M903" s="7">
        <v>1.99E-6</v>
      </c>
      <c r="N903" s="5" t="s">
        <v>40</v>
      </c>
      <c r="O903" s="7">
        <v>1.4798599999999999E-4</v>
      </c>
      <c r="P903" s="7">
        <v>1.3754899999999999E-4</v>
      </c>
      <c r="Q903" s="5" t="s">
        <v>7</v>
      </c>
      <c r="R903" s="5" t="s">
        <v>8</v>
      </c>
      <c r="S903" s="5" t="s">
        <v>16</v>
      </c>
      <c r="T903" s="5" t="s">
        <v>1976</v>
      </c>
    </row>
    <row r="904" spans="1:20" x14ac:dyDescent="0.2">
      <c r="A904" s="5" t="s">
        <v>1977</v>
      </c>
      <c r="B904" s="5" t="s">
        <v>87</v>
      </c>
      <c r="C904" s="6" t="s">
        <v>109</v>
      </c>
      <c r="D904" s="6" t="s">
        <v>1</v>
      </c>
      <c r="E904" s="7">
        <v>6.7705288361876101E-2</v>
      </c>
      <c r="F904" s="6" t="s">
        <v>3</v>
      </c>
      <c r="G904" s="7">
        <v>6.0412785177132301E-13</v>
      </c>
      <c r="H904" s="6" t="s">
        <v>3</v>
      </c>
      <c r="I904" s="7">
        <v>3.1595365642016202E-6</v>
      </c>
      <c r="J904" s="6" t="s">
        <v>1</v>
      </c>
      <c r="K904" s="7">
        <v>5.2089879106499003E-2</v>
      </c>
      <c r="L904" s="7">
        <v>4.3799999999999998E-7</v>
      </c>
      <c r="M904" s="7">
        <v>1.99E-6</v>
      </c>
      <c r="N904" s="5" t="s">
        <v>40</v>
      </c>
      <c r="O904" s="7">
        <v>6.5805599999999996E-4</v>
      </c>
      <c r="P904" s="7">
        <v>5.3339800000000003E-4</v>
      </c>
      <c r="Q904" s="5" t="s">
        <v>53</v>
      </c>
      <c r="R904" s="5" t="s">
        <v>8</v>
      </c>
      <c r="S904" s="5" t="s">
        <v>22</v>
      </c>
      <c r="T904" s="5" t="s">
        <v>1978</v>
      </c>
    </row>
    <row r="905" spans="1:20" x14ac:dyDescent="0.2">
      <c r="A905" s="5" t="s">
        <v>1979</v>
      </c>
      <c r="B905" s="5" t="s">
        <v>12</v>
      </c>
      <c r="C905" s="6" t="s">
        <v>5</v>
      </c>
      <c r="D905" s="6" t="s">
        <v>1</v>
      </c>
      <c r="E905" s="7">
        <v>0.255881604571708</v>
      </c>
      <c r="F905" s="6" t="s">
        <v>2</v>
      </c>
      <c r="G905" s="7">
        <v>1.4958159361767599E-7</v>
      </c>
      <c r="H905" s="6" t="s">
        <v>3</v>
      </c>
      <c r="I905" s="7">
        <v>2.0438101584323799E-8</v>
      </c>
      <c r="J905" s="6" t="s">
        <v>1</v>
      </c>
      <c r="K905" s="7">
        <v>0.87868364877330096</v>
      </c>
      <c r="L905" s="7">
        <v>4.3300000000000002E-5</v>
      </c>
      <c r="M905" s="7">
        <v>8.6399999999999999E-5</v>
      </c>
      <c r="N905" s="5" t="s">
        <v>14</v>
      </c>
      <c r="O905" s="7">
        <v>6.1299999999999998E-6</v>
      </c>
      <c r="P905" s="7">
        <v>7.5299999999999999E-6</v>
      </c>
      <c r="Q905" s="5" t="s">
        <v>7</v>
      </c>
      <c r="R905" s="5" t="s">
        <v>8</v>
      </c>
      <c r="S905" s="5" t="s">
        <v>128</v>
      </c>
      <c r="T905" s="5" t="s">
        <v>1980</v>
      </c>
    </row>
    <row r="906" spans="1:20" x14ac:dyDescent="0.2">
      <c r="A906" s="5" t="s">
        <v>1981</v>
      </c>
      <c r="B906" s="5" t="s">
        <v>39</v>
      </c>
      <c r="C906" s="6" t="s">
        <v>5</v>
      </c>
      <c r="D906" s="6" t="s">
        <v>3</v>
      </c>
      <c r="E906" s="7">
        <v>3.23284708043746E-2</v>
      </c>
      <c r="F906" s="6" t="s">
        <v>2</v>
      </c>
      <c r="G906" s="7">
        <v>2.9722225107907197E-10</v>
      </c>
      <c r="H906" s="6" t="s">
        <v>3</v>
      </c>
      <c r="I906" s="7">
        <v>1.25673908537118E-17</v>
      </c>
      <c r="J906" s="6" t="s">
        <v>1</v>
      </c>
      <c r="K906" s="7">
        <v>0.45227635806267502</v>
      </c>
      <c r="L906" s="7">
        <v>8.7599999999999996E-7</v>
      </c>
      <c r="M906" s="7">
        <v>2.7E-6</v>
      </c>
      <c r="N906" s="5" t="s">
        <v>40</v>
      </c>
      <c r="O906" s="7">
        <v>4.3799999999999998E-7</v>
      </c>
      <c r="P906" s="7">
        <v>7.3499999999999995E-7</v>
      </c>
      <c r="Q906" s="5" t="s">
        <v>7</v>
      </c>
      <c r="R906" s="5" t="s">
        <v>8</v>
      </c>
      <c r="S906" s="5" t="s">
        <v>187</v>
      </c>
      <c r="T906" s="5" t="s">
        <v>1982</v>
      </c>
    </row>
    <row r="907" spans="1:20" x14ac:dyDescent="0.2">
      <c r="A907" s="5" t="s">
        <v>1983</v>
      </c>
      <c r="B907" s="5" t="s">
        <v>12</v>
      </c>
      <c r="C907" s="6" t="s">
        <v>5</v>
      </c>
      <c r="D907" s="6" t="s">
        <v>1</v>
      </c>
      <c r="E907" s="7">
        <v>0.11490647429164</v>
      </c>
      <c r="F907" s="6" t="s">
        <v>2</v>
      </c>
      <c r="G907" s="7">
        <v>4.8230455289093003E-7</v>
      </c>
      <c r="H907" s="6" t="s">
        <v>3</v>
      </c>
      <c r="I907" s="7">
        <v>7.7348896014820403E-9</v>
      </c>
      <c r="J907" s="6" t="s">
        <v>1</v>
      </c>
      <c r="K907" s="7">
        <v>9.9015945607494896E-2</v>
      </c>
      <c r="L907" s="7">
        <v>1.35289E-4</v>
      </c>
      <c r="M907" s="7">
        <v>2.3468299999999999E-4</v>
      </c>
      <c r="N907" s="5" t="s">
        <v>14</v>
      </c>
      <c r="O907" s="7">
        <v>3.0599999999999999E-6</v>
      </c>
      <c r="P907" s="7">
        <v>4.0500000000000002E-6</v>
      </c>
      <c r="Q907" s="5" t="s">
        <v>7</v>
      </c>
      <c r="R907" s="5" t="s">
        <v>8</v>
      </c>
      <c r="S907" s="5" t="s">
        <v>16</v>
      </c>
      <c r="T907" s="5" t="s">
        <v>1984</v>
      </c>
    </row>
    <row r="908" spans="1:20" x14ac:dyDescent="0.2">
      <c r="A908" s="5" t="s">
        <v>1985</v>
      </c>
      <c r="B908" s="5" t="s">
        <v>4</v>
      </c>
      <c r="C908" s="6" t="s">
        <v>13</v>
      </c>
      <c r="D908" s="6" t="s">
        <v>2</v>
      </c>
      <c r="E908" s="7">
        <v>3.39224430717711E-2</v>
      </c>
      <c r="F908" s="6" t="s">
        <v>3</v>
      </c>
      <c r="G908" s="7">
        <v>8.6166329172474395E-9</v>
      </c>
      <c r="H908" s="6" t="s">
        <v>2</v>
      </c>
      <c r="I908" s="7">
        <v>8.9238226173460602E-8</v>
      </c>
      <c r="J908" s="6" t="s">
        <v>1</v>
      </c>
      <c r="K908" s="7">
        <v>0.30069519441141401</v>
      </c>
      <c r="L908" s="7">
        <v>8.7599999999999996E-7</v>
      </c>
      <c r="M908" s="7">
        <v>2.7E-6</v>
      </c>
      <c r="N908" s="5" t="s">
        <v>6</v>
      </c>
      <c r="O908" s="7">
        <v>1.88E-5</v>
      </c>
      <c r="P908" s="7">
        <v>2.05E-5</v>
      </c>
      <c r="Q908" s="5" t="s">
        <v>7</v>
      </c>
      <c r="R908" s="5" t="s">
        <v>8</v>
      </c>
      <c r="S908" s="5" t="s">
        <v>33</v>
      </c>
      <c r="T908" s="5" t="s">
        <v>1986</v>
      </c>
    </row>
    <row r="909" spans="1:20" x14ac:dyDescent="0.2">
      <c r="A909" s="5" t="s">
        <v>1987</v>
      </c>
      <c r="B909" s="5" t="s">
        <v>12</v>
      </c>
      <c r="C909" s="6" t="s">
        <v>5</v>
      </c>
      <c r="D909" s="6" t="s">
        <v>1</v>
      </c>
      <c r="E909" s="7">
        <v>0.76480143727866701</v>
      </c>
      <c r="F909" s="6" t="s">
        <v>2</v>
      </c>
      <c r="G909" s="7">
        <v>7.0299806708560503E-7</v>
      </c>
      <c r="H909" s="6" t="s">
        <v>3</v>
      </c>
      <c r="I909" s="7">
        <v>1.85566096806652E-12</v>
      </c>
      <c r="J909" s="6" t="s">
        <v>1</v>
      </c>
      <c r="K909" s="7">
        <v>0.24624299189193799</v>
      </c>
      <c r="L909" s="7">
        <v>2.4649699999999998E-4</v>
      </c>
      <c r="M909" s="7">
        <v>3.9689199999999998E-4</v>
      </c>
      <c r="N909" s="5" t="s">
        <v>14</v>
      </c>
      <c r="O909" s="7">
        <v>4.3799999999999998E-7</v>
      </c>
      <c r="P909" s="7">
        <v>7.3499999999999995E-7</v>
      </c>
      <c r="Q909" s="5" t="s">
        <v>7</v>
      </c>
      <c r="R909" s="5" t="s">
        <v>8</v>
      </c>
      <c r="S909" s="5" t="s">
        <v>1725</v>
      </c>
      <c r="T909" s="5" t="s">
        <v>1988</v>
      </c>
    </row>
    <row r="910" spans="1:20" x14ac:dyDescent="0.2">
      <c r="A910" s="5" t="s">
        <v>1989</v>
      </c>
      <c r="B910" s="5" t="s">
        <v>12</v>
      </c>
      <c r="C910" s="6" t="s">
        <v>5</v>
      </c>
      <c r="D910" s="6" t="s">
        <v>1</v>
      </c>
      <c r="E910" s="7">
        <v>0.37490798023143102</v>
      </c>
      <c r="F910" s="6" t="s">
        <v>2</v>
      </c>
      <c r="G910" s="7">
        <v>7.3655788612232996E-7</v>
      </c>
      <c r="H910" s="6" t="s">
        <v>3</v>
      </c>
      <c r="I910" s="7">
        <v>2.4864969614787299E-15</v>
      </c>
      <c r="J910" s="6" t="s">
        <v>2</v>
      </c>
      <c r="K910" s="7">
        <v>3.5861782917718001E-2</v>
      </c>
      <c r="L910" s="7">
        <v>4.0299999999999997E-5</v>
      </c>
      <c r="M910" s="7">
        <v>8.1199999999999995E-5</v>
      </c>
      <c r="N910" s="5" t="s">
        <v>14</v>
      </c>
      <c r="O910" s="7">
        <v>4.3799999999999998E-7</v>
      </c>
      <c r="P910" s="7">
        <v>7.3499999999999995E-7</v>
      </c>
      <c r="Q910" s="5" t="s">
        <v>7</v>
      </c>
      <c r="R910" s="5" t="s">
        <v>8</v>
      </c>
      <c r="S910" s="5" t="s">
        <v>1838</v>
      </c>
      <c r="T910" s="5" t="s">
        <v>1990</v>
      </c>
    </row>
    <row r="911" spans="1:20" x14ac:dyDescent="0.2">
      <c r="A911" s="5" t="s">
        <v>1991</v>
      </c>
      <c r="B911" s="5" t="s">
        <v>12</v>
      </c>
      <c r="C911" s="6" t="s">
        <v>422</v>
      </c>
      <c r="D911" s="6" t="s">
        <v>1</v>
      </c>
      <c r="E911" s="7">
        <v>8.9787314766865495E-2</v>
      </c>
      <c r="F911" s="6" t="s">
        <v>2</v>
      </c>
      <c r="G911" s="7">
        <v>7.01388074922798E-6</v>
      </c>
      <c r="H911" s="6" t="s">
        <v>2</v>
      </c>
      <c r="I911" s="7">
        <v>2.8981229586825799E-9</v>
      </c>
      <c r="J911" s="6" t="s">
        <v>1</v>
      </c>
      <c r="K911" s="7">
        <v>0.276318469335599</v>
      </c>
      <c r="L911" s="7">
        <v>6.8257400000000003E-4</v>
      </c>
      <c r="M911" s="7">
        <v>9.6914099999999997E-4</v>
      </c>
      <c r="N911" s="5" t="s">
        <v>14</v>
      </c>
      <c r="O911" s="7">
        <v>1.31E-6</v>
      </c>
      <c r="P911" s="7">
        <v>1.8500000000000001E-6</v>
      </c>
      <c r="Q911" s="5" t="s">
        <v>7</v>
      </c>
      <c r="R911" s="5" t="s">
        <v>8</v>
      </c>
      <c r="S911" s="5" t="s">
        <v>88</v>
      </c>
      <c r="T911" s="5" t="s">
        <v>1992</v>
      </c>
    </row>
    <row r="912" spans="1:20" x14ac:dyDescent="0.2">
      <c r="A912" s="5" t="s">
        <v>1993</v>
      </c>
      <c r="B912" s="5" t="s">
        <v>12</v>
      </c>
      <c r="C912" s="6" t="s">
        <v>13</v>
      </c>
      <c r="D912" s="6" t="s">
        <v>1</v>
      </c>
      <c r="E912" s="7">
        <v>0.51551051379290003</v>
      </c>
      <c r="F912" s="6" t="s">
        <v>3</v>
      </c>
      <c r="G912" s="7">
        <v>9.0050200257170198E-7</v>
      </c>
      <c r="H912" s="6" t="s">
        <v>2</v>
      </c>
      <c r="I912" s="7">
        <v>5.8339948390336003E-15</v>
      </c>
      <c r="J912" s="6" t="s">
        <v>3</v>
      </c>
      <c r="K912" s="7">
        <v>2.4379775377509499E-2</v>
      </c>
      <c r="L912" s="7">
        <v>8.0099999999999995E-5</v>
      </c>
      <c r="M912" s="7">
        <v>1.48617E-4</v>
      </c>
      <c r="N912" s="5" t="s">
        <v>14</v>
      </c>
      <c r="O912" s="7">
        <v>4.3799999999999998E-7</v>
      </c>
      <c r="P912" s="7">
        <v>7.3499999999999995E-7</v>
      </c>
      <c r="Q912" s="5" t="s">
        <v>7</v>
      </c>
      <c r="R912" s="5" t="s">
        <v>8</v>
      </c>
      <c r="S912" s="5" t="s">
        <v>1994</v>
      </c>
      <c r="T912" s="5" t="s">
        <v>1995</v>
      </c>
    </row>
    <row r="913" spans="1:20" x14ac:dyDescent="0.2">
      <c r="A913" s="5" t="s">
        <v>1996</v>
      </c>
      <c r="B913" s="5" t="s">
        <v>39</v>
      </c>
      <c r="C913" s="6" t="s">
        <v>5</v>
      </c>
      <c r="D913" s="6" t="s">
        <v>1</v>
      </c>
      <c r="E913" s="7">
        <v>0.73934772579750996</v>
      </c>
      <c r="F913" s="6" t="s">
        <v>2</v>
      </c>
      <c r="G913" s="7">
        <v>2.1118135325362E-10</v>
      </c>
      <c r="H913" s="6" t="s">
        <v>3</v>
      </c>
      <c r="I913" s="7">
        <v>8.3792409934729005E-16</v>
      </c>
      <c r="J913" s="6" t="s">
        <v>2</v>
      </c>
      <c r="K913" s="7">
        <v>2.5239716601015899E-2</v>
      </c>
      <c r="L913" s="7">
        <v>8.7599999999999996E-7</v>
      </c>
      <c r="M913" s="7">
        <v>2.7E-6</v>
      </c>
      <c r="N913" s="5" t="s">
        <v>40</v>
      </c>
      <c r="O913" s="7">
        <v>4.3799999999999998E-7</v>
      </c>
      <c r="P913" s="7">
        <v>7.3499999999999995E-7</v>
      </c>
      <c r="Q913" s="5" t="s">
        <v>7</v>
      </c>
      <c r="R913" s="5" t="s">
        <v>21</v>
      </c>
      <c r="S913" s="5" t="s">
        <v>22</v>
      </c>
      <c r="T913" s="5" t="s">
        <v>1997</v>
      </c>
    </row>
    <row r="914" spans="1:20" x14ac:dyDescent="0.2">
      <c r="A914" s="5" t="s">
        <v>1998</v>
      </c>
      <c r="B914" s="5" t="s">
        <v>39</v>
      </c>
      <c r="C914" s="6" t="s">
        <v>13</v>
      </c>
      <c r="D914" s="6" t="s">
        <v>1</v>
      </c>
      <c r="E914" s="7">
        <v>0.65097001353780104</v>
      </c>
      <c r="F914" s="6" t="s">
        <v>3</v>
      </c>
      <c r="G914" s="7">
        <v>1.23122591630483E-8</v>
      </c>
      <c r="H914" s="6" t="s">
        <v>2</v>
      </c>
      <c r="I914" s="7">
        <v>1.7401519708614001E-7</v>
      </c>
      <c r="J914" s="6" t="s">
        <v>3</v>
      </c>
      <c r="K914" s="7">
        <v>3.3002349990000797E-2</v>
      </c>
      <c r="L914" s="7">
        <v>4.3799999999999998E-7</v>
      </c>
      <c r="M914" s="7">
        <v>1.99E-6</v>
      </c>
      <c r="N914" s="5" t="s">
        <v>40</v>
      </c>
      <c r="O914" s="7">
        <v>3.7700000000000002E-5</v>
      </c>
      <c r="P914" s="7">
        <v>3.9199999999999997E-5</v>
      </c>
      <c r="Q914" s="5" t="s">
        <v>7</v>
      </c>
      <c r="R914" s="5" t="s">
        <v>15</v>
      </c>
      <c r="S914" s="5" t="s">
        <v>16</v>
      </c>
      <c r="T914" s="5" t="s">
        <v>1999</v>
      </c>
    </row>
    <row r="915" spans="1:20" x14ac:dyDescent="0.2">
      <c r="A915" s="5" t="s">
        <v>2000</v>
      </c>
      <c r="B915" s="5" t="s">
        <v>12</v>
      </c>
      <c r="C915" s="6" t="s">
        <v>13</v>
      </c>
      <c r="D915" s="6" t="s">
        <v>1</v>
      </c>
      <c r="E915" s="7">
        <v>0.86998160052254303</v>
      </c>
      <c r="F915" s="6" t="s">
        <v>3</v>
      </c>
      <c r="G915" s="7">
        <v>1.9079898944856999E-7</v>
      </c>
      <c r="H915" s="6" t="s">
        <v>2</v>
      </c>
      <c r="I915" s="7">
        <v>1.20893338358191E-8</v>
      </c>
      <c r="J915" s="6" t="s">
        <v>1</v>
      </c>
      <c r="K915" s="7">
        <v>0.30893576725473998</v>
      </c>
      <c r="L915" s="7">
        <v>1.31E-6</v>
      </c>
      <c r="M915" s="7">
        <v>3.63E-6</v>
      </c>
      <c r="N915" s="5" t="s">
        <v>14</v>
      </c>
      <c r="O915" s="7">
        <v>4.3800000000000004E-6</v>
      </c>
      <c r="P915" s="7">
        <v>5.7100000000000004E-6</v>
      </c>
      <c r="Q915" s="5" t="s">
        <v>7</v>
      </c>
      <c r="R915" s="5" t="s">
        <v>8</v>
      </c>
      <c r="S915" s="5" t="s">
        <v>540</v>
      </c>
      <c r="T915" s="5" t="s">
        <v>2001</v>
      </c>
    </row>
    <row r="916" spans="1:20" x14ac:dyDescent="0.2">
      <c r="A916" s="5" t="s">
        <v>2002</v>
      </c>
      <c r="B916" s="5" t="s">
        <v>87</v>
      </c>
      <c r="C916" s="6" t="s">
        <v>109</v>
      </c>
      <c r="D916" s="6" t="s">
        <v>2</v>
      </c>
      <c r="E916" s="7">
        <v>3.9177849233645999E-2</v>
      </c>
      <c r="F916" s="6" t="s">
        <v>3</v>
      </c>
      <c r="G916" s="7">
        <v>8.4033733225061694E-6</v>
      </c>
      <c r="H916" s="6" t="s">
        <v>3</v>
      </c>
      <c r="I916" s="7">
        <v>1.84440369966154E-6</v>
      </c>
      <c r="J916" s="6" t="s">
        <v>2</v>
      </c>
      <c r="K916" s="7">
        <v>4.5493492773719398E-2</v>
      </c>
      <c r="L916" s="7">
        <v>6.8520099999999997E-4</v>
      </c>
      <c r="M916" s="7">
        <v>9.7126700000000005E-4</v>
      </c>
      <c r="N916" s="5" t="s">
        <v>40</v>
      </c>
      <c r="O916" s="7">
        <v>3.8266199999999998E-4</v>
      </c>
      <c r="P916" s="7">
        <v>3.2716000000000001E-4</v>
      </c>
      <c r="Q916" s="5" t="s">
        <v>53</v>
      </c>
      <c r="R916" s="5" t="s">
        <v>8</v>
      </c>
      <c r="S916" s="5" t="s">
        <v>362</v>
      </c>
      <c r="T916" s="5" t="s">
        <v>2003</v>
      </c>
    </row>
    <row r="917" spans="1:20" x14ac:dyDescent="0.2">
      <c r="A917" s="5" t="s">
        <v>2004</v>
      </c>
      <c r="B917" s="5" t="s">
        <v>12</v>
      </c>
      <c r="C917" s="6" t="s">
        <v>5</v>
      </c>
      <c r="D917" s="6" t="s">
        <v>1</v>
      </c>
      <c r="E917" s="7">
        <v>0.37580306103678801</v>
      </c>
      <c r="F917" s="6" t="s">
        <v>2</v>
      </c>
      <c r="G917" s="7">
        <v>7.3874000294332499E-7</v>
      </c>
      <c r="H917" s="6" t="s">
        <v>3</v>
      </c>
      <c r="I917" s="7">
        <v>1.3163599983345101E-7</v>
      </c>
      <c r="J917" s="6" t="s">
        <v>1</v>
      </c>
      <c r="K917" s="7">
        <v>0.196563614957358</v>
      </c>
      <c r="L917" s="7">
        <v>5.3000000000000001E-5</v>
      </c>
      <c r="M917" s="7">
        <v>1.03189E-4</v>
      </c>
      <c r="N917" s="5" t="s">
        <v>14</v>
      </c>
      <c r="O917" s="7">
        <v>2.6299999999999999E-5</v>
      </c>
      <c r="P917" s="7">
        <v>2.7800000000000001E-5</v>
      </c>
      <c r="Q917" s="5" t="s">
        <v>7</v>
      </c>
      <c r="R917" s="5" t="s">
        <v>8</v>
      </c>
      <c r="S917" s="5" t="s">
        <v>1144</v>
      </c>
      <c r="T917" s="5" t="s">
        <v>2005</v>
      </c>
    </row>
    <row r="918" spans="1:20" x14ac:dyDescent="0.2">
      <c r="A918" s="5" t="s">
        <v>2006</v>
      </c>
      <c r="B918" s="5" t="s">
        <v>12</v>
      </c>
      <c r="C918" s="6" t="s">
        <v>5</v>
      </c>
      <c r="D918" s="6" t="s">
        <v>1</v>
      </c>
      <c r="E918" s="7">
        <v>9.4100729197463207E-2</v>
      </c>
      <c r="F918" s="6" t="s">
        <v>2</v>
      </c>
      <c r="G918" s="7">
        <v>2.36359988509406E-7</v>
      </c>
      <c r="H918" s="6" t="s">
        <v>3</v>
      </c>
      <c r="I918" s="7">
        <v>5.7648998714691202E-11</v>
      </c>
      <c r="J918" s="6" t="s">
        <v>1</v>
      </c>
      <c r="K918" s="7">
        <v>0.95721772280345696</v>
      </c>
      <c r="L918" s="7">
        <v>3.4999999999999999E-6</v>
      </c>
      <c r="M918" s="7">
        <v>9.0000000000000002E-6</v>
      </c>
      <c r="N918" s="5" t="s">
        <v>14</v>
      </c>
      <c r="O918" s="7">
        <v>4.3799999999999998E-7</v>
      </c>
      <c r="P918" s="7">
        <v>7.3499999999999995E-7</v>
      </c>
      <c r="Q918" s="5" t="s">
        <v>7</v>
      </c>
      <c r="R918" s="5" t="s">
        <v>8</v>
      </c>
      <c r="S918" s="5" t="s">
        <v>1144</v>
      </c>
      <c r="T918" s="5" t="s">
        <v>2005</v>
      </c>
    </row>
    <row r="919" spans="1:20" x14ac:dyDescent="0.2">
      <c r="A919" s="5" t="s">
        <v>2007</v>
      </c>
      <c r="B919" s="5" t="s">
        <v>12</v>
      </c>
      <c r="C919" s="6" t="s">
        <v>13</v>
      </c>
      <c r="D919" s="6" t="s">
        <v>1</v>
      </c>
      <c r="E919" s="7">
        <v>0.35568697332461702</v>
      </c>
      <c r="F919" s="6" t="s">
        <v>3</v>
      </c>
      <c r="G919" s="7">
        <v>5.9442160522138004E-6</v>
      </c>
      <c r="H919" s="6" t="s">
        <v>2</v>
      </c>
      <c r="I919" s="7">
        <v>5.56732815353253E-7</v>
      </c>
      <c r="J919" s="6" t="s">
        <v>1</v>
      </c>
      <c r="K919" s="7">
        <v>0.33895382198229002</v>
      </c>
      <c r="L919" s="7">
        <v>8.7999999999999998E-5</v>
      </c>
      <c r="M919" s="7">
        <v>1.61915E-4</v>
      </c>
      <c r="N919" s="5" t="s">
        <v>14</v>
      </c>
      <c r="O919" s="7">
        <v>1.10771E-4</v>
      </c>
      <c r="P919" s="7">
        <v>1.04763E-4</v>
      </c>
      <c r="Q919" s="5" t="s">
        <v>7</v>
      </c>
      <c r="R919" s="5" t="s">
        <v>15</v>
      </c>
      <c r="S919" s="5" t="s">
        <v>16</v>
      </c>
      <c r="T919" s="5" t="s">
        <v>2008</v>
      </c>
    </row>
    <row r="920" spans="1:20" x14ac:dyDescent="0.2">
      <c r="A920" s="5" t="s">
        <v>2009</v>
      </c>
      <c r="B920" s="5" t="s">
        <v>39</v>
      </c>
      <c r="C920" s="6" t="s">
        <v>13</v>
      </c>
      <c r="D920" s="6" t="s">
        <v>1</v>
      </c>
      <c r="E920" s="7">
        <v>0.63775870071882801</v>
      </c>
      <c r="F920" s="6" t="s">
        <v>3</v>
      </c>
      <c r="G920" s="7">
        <v>1.6212288766140201E-8</v>
      </c>
      <c r="H920" s="6" t="s">
        <v>2</v>
      </c>
      <c r="I920" s="7">
        <v>3.7242833739950599E-12</v>
      </c>
      <c r="J920" s="6" t="s">
        <v>1</v>
      </c>
      <c r="K920" s="7">
        <v>8.5942795564278501E-2</v>
      </c>
      <c r="L920" s="7">
        <v>8.7599999999999996E-7</v>
      </c>
      <c r="M920" s="7">
        <v>2.7E-6</v>
      </c>
      <c r="N920" s="5" t="s">
        <v>40</v>
      </c>
      <c r="O920" s="7">
        <v>4.3799999999999998E-7</v>
      </c>
      <c r="P920" s="7">
        <v>7.3499999999999995E-7</v>
      </c>
      <c r="Q920" s="5" t="s">
        <v>7</v>
      </c>
      <c r="R920" s="5" t="s">
        <v>8</v>
      </c>
      <c r="S920" s="5" t="s">
        <v>1824</v>
      </c>
      <c r="T920" s="5" t="s">
        <v>2010</v>
      </c>
    </row>
    <row r="921" spans="1:20" x14ac:dyDescent="0.2">
      <c r="A921" s="5" t="s">
        <v>2011</v>
      </c>
      <c r="B921" s="5" t="s">
        <v>12</v>
      </c>
      <c r="C921" s="6" t="s">
        <v>13</v>
      </c>
      <c r="D921" s="6" t="s">
        <v>1</v>
      </c>
      <c r="E921" s="7">
        <v>0.26186977125316102</v>
      </c>
      <c r="F921" s="6" t="s">
        <v>3</v>
      </c>
      <c r="G921" s="7">
        <v>2.2682725012042298E-5</v>
      </c>
      <c r="H921" s="6" t="s">
        <v>2</v>
      </c>
      <c r="I921" s="7">
        <v>2.1519768358930501E-11</v>
      </c>
      <c r="J921" s="6" t="s">
        <v>1</v>
      </c>
      <c r="K921" s="7">
        <v>0.66387464060111101</v>
      </c>
      <c r="L921" s="7">
        <v>4.10245E-4</v>
      </c>
      <c r="M921" s="7">
        <v>6.1918200000000002E-4</v>
      </c>
      <c r="N921" s="5" t="s">
        <v>14</v>
      </c>
      <c r="O921" s="7">
        <v>4.3799999999999998E-7</v>
      </c>
      <c r="P921" s="7">
        <v>7.3499999999999995E-7</v>
      </c>
      <c r="Q921" s="5" t="s">
        <v>7</v>
      </c>
      <c r="R921" s="5" t="s">
        <v>8</v>
      </c>
      <c r="S921" s="5" t="s">
        <v>1367</v>
      </c>
      <c r="T921" s="5" t="s">
        <v>2012</v>
      </c>
    </row>
    <row r="922" spans="1:20" x14ac:dyDescent="0.2">
      <c r="A922" s="5" t="s">
        <v>2013</v>
      </c>
      <c r="B922" s="5" t="s">
        <v>52</v>
      </c>
      <c r="C922" s="6" t="s">
        <v>5</v>
      </c>
      <c r="D922" s="6" t="s">
        <v>1</v>
      </c>
      <c r="E922" s="7">
        <v>0.74884580538189505</v>
      </c>
      <c r="F922" s="6" t="s">
        <v>2</v>
      </c>
      <c r="G922" s="7">
        <v>7.3967013809644503E-10</v>
      </c>
      <c r="H922" s="6" t="s">
        <v>3</v>
      </c>
      <c r="I922" s="7">
        <v>3.0140307364294E-7</v>
      </c>
      <c r="J922" s="6" t="s">
        <v>2</v>
      </c>
      <c r="K922" s="7">
        <v>1.3075375864472299E-2</v>
      </c>
      <c r="L922" s="7">
        <v>8.7599999999999996E-7</v>
      </c>
      <c r="M922" s="7">
        <v>2.7E-6</v>
      </c>
      <c r="N922" s="5" t="s">
        <v>14</v>
      </c>
      <c r="O922" s="7">
        <v>6.3499999999999999E-5</v>
      </c>
      <c r="P922" s="7">
        <v>6.2899999999999997E-5</v>
      </c>
      <c r="Q922" s="5" t="s">
        <v>53</v>
      </c>
      <c r="R922" s="5" t="s">
        <v>8</v>
      </c>
      <c r="S922" s="5" t="s">
        <v>16</v>
      </c>
      <c r="T922" s="5" t="s">
        <v>2014</v>
      </c>
    </row>
    <row r="923" spans="1:20" x14ac:dyDescent="0.2">
      <c r="A923" s="5" t="s">
        <v>2015</v>
      </c>
      <c r="B923" s="5" t="s">
        <v>39</v>
      </c>
      <c r="C923" s="6" t="s">
        <v>5</v>
      </c>
      <c r="D923" s="6" t="s">
        <v>1</v>
      </c>
      <c r="E923" s="7">
        <v>0.58454510753489897</v>
      </c>
      <c r="F923" s="6" t="s">
        <v>2</v>
      </c>
      <c r="G923" s="7">
        <v>1.1537801364371E-10</v>
      </c>
      <c r="H923" s="6" t="s">
        <v>3</v>
      </c>
      <c r="I923" s="7">
        <v>2.83121334795952E-9</v>
      </c>
      <c r="J923" s="6" t="s">
        <v>1</v>
      </c>
      <c r="K923" s="7">
        <v>9.4942600713960296E-2</v>
      </c>
      <c r="L923" s="7">
        <v>4.3799999999999998E-7</v>
      </c>
      <c r="M923" s="7">
        <v>1.99E-6</v>
      </c>
      <c r="N923" s="5" t="s">
        <v>40</v>
      </c>
      <c r="O923" s="7">
        <v>1.31E-6</v>
      </c>
      <c r="P923" s="7">
        <v>1.8500000000000001E-6</v>
      </c>
      <c r="Q923" s="5" t="s">
        <v>7</v>
      </c>
      <c r="R923" s="5" t="s">
        <v>8</v>
      </c>
      <c r="S923" s="5" t="s">
        <v>22</v>
      </c>
      <c r="T923" s="5" t="s">
        <v>2016</v>
      </c>
    </row>
    <row r="924" spans="1:20" x14ac:dyDescent="0.2">
      <c r="A924" s="5" t="s">
        <v>2017</v>
      </c>
      <c r="B924" s="5" t="s">
        <v>12</v>
      </c>
      <c r="C924" s="6" t="s">
        <v>13</v>
      </c>
      <c r="D924" s="6" t="s">
        <v>1</v>
      </c>
      <c r="E924" s="7">
        <v>0.87334401072954804</v>
      </c>
      <c r="F924" s="6" t="s">
        <v>3</v>
      </c>
      <c r="G924" s="7">
        <v>4.8286274148776595E-7</v>
      </c>
      <c r="H924" s="6" t="s">
        <v>2</v>
      </c>
      <c r="I924" s="7">
        <v>3.1729600752486498E-10</v>
      </c>
      <c r="J924" s="6" t="s">
        <v>1</v>
      </c>
      <c r="K924" s="7">
        <v>0.56964294745802002</v>
      </c>
      <c r="L924" s="7">
        <v>2.2799999999999999E-5</v>
      </c>
      <c r="M924" s="7">
        <v>4.85E-5</v>
      </c>
      <c r="N924" s="5" t="s">
        <v>14</v>
      </c>
      <c r="O924" s="7">
        <v>4.3799999999999998E-7</v>
      </c>
      <c r="P924" s="7">
        <v>7.3499999999999995E-7</v>
      </c>
      <c r="Q924" s="5" t="s">
        <v>7</v>
      </c>
      <c r="R924" s="5" t="s">
        <v>8</v>
      </c>
      <c r="S924" s="5" t="s">
        <v>84</v>
      </c>
      <c r="T924" s="5" t="s">
        <v>2018</v>
      </c>
    </row>
    <row r="925" spans="1:20" x14ac:dyDescent="0.2">
      <c r="A925" s="5" t="s">
        <v>2019</v>
      </c>
      <c r="B925" s="5" t="s">
        <v>12</v>
      </c>
      <c r="C925" s="6" t="s">
        <v>13</v>
      </c>
      <c r="D925" s="6" t="s">
        <v>1</v>
      </c>
      <c r="E925" s="7">
        <v>0.72098535567257005</v>
      </c>
      <c r="F925" s="6" t="s">
        <v>3</v>
      </c>
      <c r="G925" s="7">
        <v>6.5061810524329403E-9</v>
      </c>
      <c r="H925" s="6" t="s">
        <v>2</v>
      </c>
      <c r="I925" s="7">
        <v>1.64308367608757E-15</v>
      </c>
      <c r="J925" s="6" t="s">
        <v>1</v>
      </c>
      <c r="K925" s="7">
        <v>0.35111925146137501</v>
      </c>
      <c r="L925" s="7">
        <v>8.7599999999999996E-7</v>
      </c>
      <c r="M925" s="7">
        <v>2.7E-6</v>
      </c>
      <c r="N925" s="5" t="s">
        <v>14</v>
      </c>
      <c r="O925" s="7">
        <v>4.3799999999999998E-7</v>
      </c>
      <c r="P925" s="7">
        <v>7.3499999999999995E-7</v>
      </c>
      <c r="Q925" s="5" t="s">
        <v>7</v>
      </c>
      <c r="R925" s="5" t="s">
        <v>15</v>
      </c>
      <c r="S925" s="5" t="s">
        <v>2020</v>
      </c>
      <c r="T925" s="5" t="s">
        <v>2021</v>
      </c>
    </row>
    <row r="926" spans="1:20" x14ac:dyDescent="0.2">
      <c r="A926" s="5" t="s">
        <v>2022</v>
      </c>
      <c r="B926" s="5" t="s">
        <v>12</v>
      </c>
      <c r="C926" s="6" t="s">
        <v>13</v>
      </c>
      <c r="D926" s="6" t="s">
        <v>1</v>
      </c>
      <c r="E926" s="7">
        <v>0.98122479686895203</v>
      </c>
      <c r="F926" s="6" t="s">
        <v>3</v>
      </c>
      <c r="G926" s="7">
        <v>1.9936699291706101E-9</v>
      </c>
      <c r="H926" s="6" t="s">
        <v>2</v>
      </c>
      <c r="I926" s="7">
        <v>2.3023911459671101E-12</v>
      </c>
      <c r="J926" s="6" t="s">
        <v>1</v>
      </c>
      <c r="K926" s="7">
        <v>0.184052924493182</v>
      </c>
      <c r="L926" s="7">
        <v>4.3799999999999998E-7</v>
      </c>
      <c r="M926" s="7">
        <v>1.99E-6</v>
      </c>
      <c r="N926" s="5" t="s">
        <v>14</v>
      </c>
      <c r="O926" s="7">
        <v>4.3799999999999998E-7</v>
      </c>
      <c r="P926" s="7">
        <v>7.3499999999999995E-7</v>
      </c>
      <c r="Q926" s="5" t="s">
        <v>7</v>
      </c>
      <c r="R926" s="5" t="s">
        <v>8</v>
      </c>
      <c r="S926" s="5" t="s">
        <v>94</v>
      </c>
      <c r="T926" s="5" t="s">
        <v>2023</v>
      </c>
    </row>
    <row r="927" spans="1:20" x14ac:dyDescent="0.2">
      <c r="A927" s="5" t="s">
        <v>2024</v>
      </c>
      <c r="B927" s="5" t="s">
        <v>398</v>
      </c>
      <c r="C927" s="6" t="s">
        <v>5</v>
      </c>
      <c r="D927" s="6" t="s">
        <v>1</v>
      </c>
      <c r="E927" s="7">
        <v>0.25805514509142002</v>
      </c>
      <c r="F927" s="6" t="s">
        <v>2</v>
      </c>
      <c r="G927" s="7">
        <v>3.87715923825318E-9</v>
      </c>
      <c r="H927" s="6" t="s">
        <v>3</v>
      </c>
      <c r="I927" s="7">
        <v>1.19411564058559E-8</v>
      </c>
      <c r="J927" s="6" t="s">
        <v>1</v>
      </c>
      <c r="K927" s="7">
        <v>0.19838440918807501</v>
      </c>
      <c r="L927" s="7">
        <v>8.7599999999999996E-7</v>
      </c>
      <c r="M927" s="7">
        <v>2.7E-6</v>
      </c>
      <c r="N927" s="5" t="s">
        <v>20</v>
      </c>
      <c r="O927" s="7">
        <v>3.0599999999999999E-6</v>
      </c>
      <c r="P927" s="7">
        <v>4.0500000000000002E-6</v>
      </c>
      <c r="Q927" s="5" t="s">
        <v>53</v>
      </c>
      <c r="R927" s="5" t="s">
        <v>8</v>
      </c>
      <c r="S927" s="5" t="s">
        <v>1314</v>
      </c>
      <c r="T927" s="5" t="s">
        <v>2025</v>
      </c>
    </row>
    <row r="928" spans="1:20" x14ac:dyDescent="0.2">
      <c r="A928" s="5" t="s">
        <v>2026</v>
      </c>
      <c r="B928" s="5" t="s">
        <v>12</v>
      </c>
      <c r="C928" s="6" t="s">
        <v>13</v>
      </c>
      <c r="D928" s="6" t="s">
        <v>1</v>
      </c>
      <c r="E928" s="7">
        <v>0.80450998323463796</v>
      </c>
      <c r="F928" s="6" t="s">
        <v>3</v>
      </c>
      <c r="G928" s="7">
        <v>9.3814313933736994E-6</v>
      </c>
      <c r="H928" s="6" t="s">
        <v>2</v>
      </c>
      <c r="I928" s="7">
        <v>5.7957174392126801E-11</v>
      </c>
      <c r="J928" s="6" t="s">
        <v>1</v>
      </c>
      <c r="K928" s="7">
        <v>0.24983643464500699</v>
      </c>
      <c r="L928" s="7">
        <v>1.5455300000000001E-4</v>
      </c>
      <c r="M928" s="7">
        <v>2.6407399999999999E-4</v>
      </c>
      <c r="N928" s="5" t="s">
        <v>14</v>
      </c>
      <c r="O928" s="7">
        <v>4.3799999999999998E-7</v>
      </c>
      <c r="P928" s="7">
        <v>7.3499999999999995E-7</v>
      </c>
      <c r="Q928" s="5" t="s">
        <v>7</v>
      </c>
      <c r="R928" s="5" t="s">
        <v>8</v>
      </c>
      <c r="S928" s="5" t="s">
        <v>16</v>
      </c>
      <c r="T928" s="5" t="s">
        <v>2027</v>
      </c>
    </row>
    <row r="929" spans="1:20" x14ac:dyDescent="0.2">
      <c r="A929" s="5" t="s">
        <v>2028</v>
      </c>
      <c r="B929" s="5" t="s">
        <v>12</v>
      </c>
      <c r="C929" s="6" t="s">
        <v>5</v>
      </c>
      <c r="D929" s="6" t="s">
        <v>1</v>
      </c>
      <c r="E929" s="7">
        <v>0.45752835897982702</v>
      </c>
      <c r="F929" s="6" t="s">
        <v>2</v>
      </c>
      <c r="G929" s="7">
        <v>9.0782934539546306E-12</v>
      </c>
      <c r="H929" s="6" t="s">
        <v>3</v>
      </c>
      <c r="I929" s="7">
        <v>2.5842376358046799E-20</v>
      </c>
      <c r="J929" s="6" t="s">
        <v>1</v>
      </c>
      <c r="K929" s="7">
        <v>0.76959909053598896</v>
      </c>
      <c r="L929" s="7">
        <v>4.3799999999999998E-7</v>
      </c>
      <c r="M929" s="7">
        <v>1.99E-6</v>
      </c>
      <c r="N929" s="5" t="s">
        <v>14</v>
      </c>
      <c r="O929" s="7">
        <v>4.3799999999999998E-7</v>
      </c>
      <c r="P929" s="7">
        <v>7.3499999999999995E-7</v>
      </c>
      <c r="Q929" s="5" t="s">
        <v>7</v>
      </c>
      <c r="R929" s="5" t="s">
        <v>21</v>
      </c>
      <c r="S929" s="5" t="s">
        <v>290</v>
      </c>
      <c r="T929" s="5" t="s">
        <v>2029</v>
      </c>
    </row>
    <row r="930" spans="1:20" x14ac:dyDescent="0.2">
      <c r="A930" s="5" t="s">
        <v>2030</v>
      </c>
      <c r="B930" s="5" t="s">
        <v>12</v>
      </c>
      <c r="C930" s="6" t="s">
        <v>5</v>
      </c>
      <c r="D930" s="6" t="s">
        <v>1</v>
      </c>
      <c r="E930" s="7">
        <v>0.76499909916067899</v>
      </c>
      <c r="F930" s="6" t="s">
        <v>2</v>
      </c>
      <c r="G930" s="7">
        <v>1.4836929586693E-8</v>
      </c>
      <c r="H930" s="6" t="s">
        <v>3</v>
      </c>
      <c r="I930" s="7">
        <v>1.04514788449359E-18</v>
      </c>
      <c r="J930" s="6" t="s">
        <v>1</v>
      </c>
      <c r="K930" s="7">
        <v>0.44661479464794601</v>
      </c>
      <c r="L930" s="7">
        <v>3.4999999999999999E-6</v>
      </c>
      <c r="M930" s="7">
        <v>9.0000000000000002E-6</v>
      </c>
      <c r="N930" s="5" t="s">
        <v>14</v>
      </c>
      <c r="O930" s="7">
        <v>4.3799999999999998E-7</v>
      </c>
      <c r="P930" s="7">
        <v>7.3499999999999995E-7</v>
      </c>
      <c r="Q930" s="5" t="s">
        <v>7</v>
      </c>
      <c r="R930" s="5" t="s">
        <v>21</v>
      </c>
      <c r="S930" s="5" t="s">
        <v>1960</v>
      </c>
      <c r="T930" s="5" t="s">
        <v>2031</v>
      </c>
    </row>
    <row r="931" spans="1:20" x14ac:dyDescent="0.2">
      <c r="A931" s="5" t="s">
        <v>2032</v>
      </c>
      <c r="B931" s="5" t="s">
        <v>19</v>
      </c>
      <c r="C931" s="6" t="s">
        <v>13</v>
      </c>
      <c r="D931" s="6" t="s">
        <v>1</v>
      </c>
      <c r="E931" s="7">
        <v>0.78717527142404198</v>
      </c>
      <c r="F931" s="6" t="s">
        <v>3</v>
      </c>
      <c r="G931" s="7">
        <v>8.6890666163324996E-7</v>
      </c>
      <c r="H931" s="6" t="s">
        <v>2</v>
      </c>
      <c r="I931" s="7">
        <v>2.6668990234809802E-10</v>
      </c>
      <c r="J931" s="6" t="s">
        <v>3</v>
      </c>
      <c r="K931" s="7">
        <v>6.98323956543093E-3</v>
      </c>
      <c r="L931" s="7">
        <v>1.5455300000000001E-4</v>
      </c>
      <c r="M931" s="7">
        <v>2.6407399999999999E-4</v>
      </c>
      <c r="N931" s="5" t="s">
        <v>20</v>
      </c>
      <c r="O931" s="7">
        <v>4.3799999999999998E-7</v>
      </c>
      <c r="P931" s="7">
        <v>7.3499999999999995E-7</v>
      </c>
      <c r="Q931" s="5" t="s">
        <v>7</v>
      </c>
      <c r="R931" s="5" t="s">
        <v>8</v>
      </c>
      <c r="S931" s="5" t="s">
        <v>16</v>
      </c>
      <c r="T931" s="5" t="s">
        <v>2033</v>
      </c>
    </row>
    <row r="932" spans="1:20" x14ac:dyDescent="0.2">
      <c r="A932" s="5" t="s">
        <v>2034</v>
      </c>
      <c r="B932" s="5" t="s">
        <v>12</v>
      </c>
      <c r="C932" s="6" t="s">
        <v>5</v>
      </c>
      <c r="D932" s="6" t="s">
        <v>1</v>
      </c>
      <c r="E932" s="7">
        <v>0.54328262185182596</v>
      </c>
      <c r="F932" s="6" t="s">
        <v>2</v>
      </c>
      <c r="G932" s="7">
        <v>3.2051078041554601E-8</v>
      </c>
      <c r="H932" s="6" t="s">
        <v>3</v>
      </c>
      <c r="I932" s="7">
        <v>9.4820128813027094E-16</v>
      </c>
      <c r="J932" s="6" t="s">
        <v>1</v>
      </c>
      <c r="K932" s="7">
        <v>6.2686151313078003E-2</v>
      </c>
      <c r="L932" s="7">
        <v>7.0099999999999998E-6</v>
      </c>
      <c r="M932" s="7">
        <v>1.7200000000000001E-5</v>
      </c>
      <c r="N932" s="5" t="s">
        <v>14</v>
      </c>
      <c r="O932" s="7">
        <v>4.3799999999999998E-7</v>
      </c>
      <c r="P932" s="7">
        <v>7.3499999999999995E-7</v>
      </c>
      <c r="Q932" s="5" t="s">
        <v>7</v>
      </c>
      <c r="R932" s="5" t="s">
        <v>8</v>
      </c>
      <c r="S932" s="5" t="s">
        <v>66</v>
      </c>
      <c r="T932" s="5" t="s">
        <v>2035</v>
      </c>
    </row>
    <row r="933" spans="1:20" x14ac:dyDescent="0.2">
      <c r="A933" s="5" t="s">
        <v>2036</v>
      </c>
      <c r="B933" s="5" t="s">
        <v>12</v>
      </c>
      <c r="C933" s="6" t="s">
        <v>5</v>
      </c>
      <c r="D933" s="6" t="s">
        <v>1</v>
      </c>
      <c r="E933" s="7">
        <v>0.354250210628823</v>
      </c>
      <c r="F933" s="6" t="s">
        <v>2</v>
      </c>
      <c r="G933" s="7">
        <v>7.8440101343457506E-9</v>
      </c>
      <c r="H933" s="6" t="s">
        <v>3</v>
      </c>
      <c r="I933" s="7">
        <v>3.2967100076389099E-9</v>
      </c>
      <c r="J933" s="6" t="s">
        <v>1</v>
      </c>
      <c r="K933" s="7">
        <v>0.169715049511967</v>
      </c>
      <c r="L933" s="7">
        <v>1.31E-6</v>
      </c>
      <c r="M933" s="7">
        <v>3.63E-6</v>
      </c>
      <c r="N933" s="5" t="s">
        <v>14</v>
      </c>
      <c r="O933" s="7">
        <v>1.31E-6</v>
      </c>
      <c r="P933" s="7">
        <v>1.8500000000000001E-6</v>
      </c>
      <c r="Q933" s="5" t="s">
        <v>7</v>
      </c>
      <c r="R933" s="5" t="s">
        <v>8</v>
      </c>
      <c r="S933" s="5" t="s">
        <v>22</v>
      </c>
      <c r="T933" s="5" t="s">
        <v>2037</v>
      </c>
    </row>
    <row r="934" spans="1:20" x14ac:dyDescent="0.2">
      <c r="A934" s="5" t="s">
        <v>2038</v>
      </c>
      <c r="B934" s="5" t="s">
        <v>39</v>
      </c>
      <c r="C934" s="6" t="s">
        <v>5</v>
      </c>
      <c r="D934" s="6" t="s">
        <v>1</v>
      </c>
      <c r="E934" s="7">
        <v>0.22101722501054999</v>
      </c>
      <c r="F934" s="6" t="s">
        <v>2</v>
      </c>
      <c r="G934" s="7">
        <v>4.6763079848848696E-12</v>
      </c>
      <c r="H934" s="6" t="s">
        <v>3</v>
      </c>
      <c r="I934" s="7">
        <v>5.8903361805908798E-15</v>
      </c>
      <c r="J934" s="6" t="s">
        <v>2</v>
      </c>
      <c r="K934" s="7">
        <v>1.31016089522341E-2</v>
      </c>
      <c r="L934" s="7">
        <v>4.3799999999999998E-7</v>
      </c>
      <c r="M934" s="7">
        <v>1.99E-6</v>
      </c>
      <c r="N934" s="5" t="s">
        <v>40</v>
      </c>
      <c r="O934" s="7">
        <v>4.3799999999999998E-7</v>
      </c>
      <c r="P934" s="7">
        <v>7.3499999999999995E-7</v>
      </c>
      <c r="Q934" s="5" t="s">
        <v>7</v>
      </c>
      <c r="R934" s="5" t="s">
        <v>8</v>
      </c>
      <c r="S934" s="5" t="s">
        <v>836</v>
      </c>
      <c r="T934" s="5" t="s">
        <v>2039</v>
      </c>
    </row>
    <row r="935" spans="1:20" x14ac:dyDescent="0.2">
      <c r="A935" s="5" t="s">
        <v>2040</v>
      </c>
      <c r="B935" s="5" t="s">
        <v>4</v>
      </c>
      <c r="C935" s="6" t="s">
        <v>5</v>
      </c>
      <c r="D935" s="6" t="s">
        <v>1</v>
      </c>
      <c r="E935" s="7">
        <v>0.42088127539275499</v>
      </c>
      <c r="F935" s="6" t="s">
        <v>2</v>
      </c>
      <c r="G935" s="7">
        <v>2.82447639628366E-7</v>
      </c>
      <c r="H935" s="6" t="s">
        <v>3</v>
      </c>
      <c r="I935" s="7">
        <v>4.0020668618963102E-17</v>
      </c>
      <c r="J935" s="6" t="s">
        <v>1</v>
      </c>
      <c r="K935" s="7">
        <v>0.18713579381789799</v>
      </c>
      <c r="L935" s="7">
        <v>2.0999999999999999E-5</v>
      </c>
      <c r="M935" s="7">
        <v>4.5300000000000003E-5</v>
      </c>
      <c r="N935" s="5" t="s">
        <v>6</v>
      </c>
      <c r="O935" s="7">
        <v>4.3799999999999998E-7</v>
      </c>
      <c r="P935" s="7">
        <v>7.3499999999999995E-7</v>
      </c>
      <c r="Q935" s="5" t="s">
        <v>7</v>
      </c>
      <c r="R935" s="5" t="s">
        <v>8</v>
      </c>
      <c r="S935" s="5" t="s">
        <v>836</v>
      </c>
      <c r="T935" s="5" t="s">
        <v>2041</v>
      </c>
    </row>
    <row r="936" spans="1:20" x14ac:dyDescent="0.2">
      <c r="A936" s="5" t="s">
        <v>2042</v>
      </c>
      <c r="B936" s="5" t="s">
        <v>39</v>
      </c>
      <c r="C936" s="6" t="s">
        <v>5</v>
      </c>
      <c r="D936" s="6" t="s">
        <v>1</v>
      </c>
      <c r="E936" s="7">
        <v>0.75842850829620201</v>
      </c>
      <c r="F936" s="6" t="s">
        <v>2</v>
      </c>
      <c r="G936" s="7">
        <v>4.0950214365116298E-7</v>
      </c>
      <c r="H936" s="6" t="s">
        <v>3</v>
      </c>
      <c r="I936" s="7">
        <v>3.5640238647458401E-9</v>
      </c>
      <c r="J936" s="6" t="s">
        <v>2</v>
      </c>
      <c r="K936" s="7">
        <v>2.9460530567931099E-4</v>
      </c>
      <c r="L936" s="7">
        <v>3.1099999999999997E-5</v>
      </c>
      <c r="M936" s="7">
        <v>6.4499999999999996E-5</v>
      </c>
      <c r="N936" s="5" t="s">
        <v>40</v>
      </c>
      <c r="O936" s="7">
        <v>8.7599999999999996E-7</v>
      </c>
      <c r="P936" s="7">
        <v>1.3E-6</v>
      </c>
      <c r="Q936" s="5" t="s">
        <v>7</v>
      </c>
      <c r="R936" s="5" t="s">
        <v>8</v>
      </c>
      <c r="S936" s="5" t="s">
        <v>9</v>
      </c>
      <c r="T936" s="5" t="s">
        <v>2043</v>
      </c>
    </row>
    <row r="937" spans="1:20" x14ac:dyDescent="0.2">
      <c r="A937" s="5" t="s">
        <v>2044</v>
      </c>
      <c r="B937" s="5" t="s">
        <v>39</v>
      </c>
      <c r="C937" s="6" t="s">
        <v>13</v>
      </c>
      <c r="D937" s="6" t="s">
        <v>1</v>
      </c>
      <c r="E937" s="7">
        <v>0.97773853053004101</v>
      </c>
      <c r="F937" s="6" t="s">
        <v>3</v>
      </c>
      <c r="G937" s="7">
        <v>4.2880465849749801E-7</v>
      </c>
      <c r="H937" s="6" t="s">
        <v>2</v>
      </c>
      <c r="I937" s="7">
        <v>3.0528898443797601E-6</v>
      </c>
      <c r="J937" s="6" t="s">
        <v>1</v>
      </c>
      <c r="K937" s="7">
        <v>0.115261361023394</v>
      </c>
      <c r="L937" s="7">
        <v>5.2499999999999997E-6</v>
      </c>
      <c r="M937" s="7">
        <v>1.3200000000000001E-5</v>
      </c>
      <c r="N937" s="5" t="s">
        <v>40</v>
      </c>
      <c r="O937" s="7">
        <v>5.3502599999999997E-4</v>
      </c>
      <c r="P937" s="7">
        <v>4.4226399999999999E-4</v>
      </c>
      <c r="Q937" s="5" t="s">
        <v>7</v>
      </c>
      <c r="R937" s="5" t="s">
        <v>8</v>
      </c>
      <c r="S937" s="5" t="s">
        <v>1178</v>
      </c>
      <c r="T937" s="5" t="s">
        <v>2045</v>
      </c>
    </row>
    <row r="938" spans="1:20" x14ac:dyDescent="0.2">
      <c r="A938" s="5" t="s">
        <v>2046</v>
      </c>
      <c r="B938" s="5" t="s">
        <v>12</v>
      </c>
      <c r="C938" s="6" t="s">
        <v>5</v>
      </c>
      <c r="D938" s="6" t="s">
        <v>2</v>
      </c>
      <c r="E938" s="7">
        <v>2.6636824426008999E-2</v>
      </c>
      <c r="F938" s="6" t="s">
        <v>2</v>
      </c>
      <c r="G938" s="7">
        <v>1.5399417952093001E-6</v>
      </c>
      <c r="H938" s="6" t="s">
        <v>3</v>
      </c>
      <c r="I938" s="7">
        <v>1.4918702013130099E-11</v>
      </c>
      <c r="J938" s="6" t="s">
        <v>1</v>
      </c>
      <c r="K938" s="7">
        <v>0.41239129838676802</v>
      </c>
      <c r="L938" s="7">
        <v>3.9667199999999999E-4</v>
      </c>
      <c r="M938" s="7">
        <v>6.0186699999999996E-4</v>
      </c>
      <c r="N938" s="5" t="s">
        <v>14</v>
      </c>
      <c r="O938" s="7">
        <v>4.3799999999999998E-7</v>
      </c>
      <c r="P938" s="7">
        <v>7.3499999999999995E-7</v>
      </c>
      <c r="Q938" s="5" t="s">
        <v>7</v>
      </c>
      <c r="R938" s="5" t="s">
        <v>21</v>
      </c>
      <c r="S938" s="5" t="s">
        <v>57</v>
      </c>
      <c r="T938" s="5" t="s">
        <v>2047</v>
      </c>
    </row>
    <row r="939" spans="1:20" x14ac:dyDescent="0.2">
      <c r="A939" s="5" t="s">
        <v>2048</v>
      </c>
      <c r="B939" s="5" t="s">
        <v>52</v>
      </c>
      <c r="C939" s="6" t="s">
        <v>5</v>
      </c>
      <c r="D939" s="6" t="s">
        <v>1</v>
      </c>
      <c r="E939" s="7">
        <v>0.90314502597579904</v>
      </c>
      <c r="F939" s="6" t="s">
        <v>2</v>
      </c>
      <c r="G939" s="7">
        <v>1.16487894878085E-6</v>
      </c>
      <c r="H939" s="6" t="s">
        <v>3</v>
      </c>
      <c r="I939" s="7">
        <v>4.5803201858108196E-6</v>
      </c>
      <c r="J939" s="6" t="s">
        <v>1</v>
      </c>
      <c r="K939" s="7">
        <v>5.5103051773799899E-2</v>
      </c>
      <c r="L939" s="7">
        <v>5.1225900000000004E-4</v>
      </c>
      <c r="M939" s="7">
        <v>7.55611E-4</v>
      </c>
      <c r="N939" s="5" t="s">
        <v>14</v>
      </c>
      <c r="O939" s="7">
        <v>1.018826E-3</v>
      </c>
      <c r="P939" s="7">
        <v>7.8855699999999995E-4</v>
      </c>
      <c r="Q939" s="5" t="s">
        <v>53</v>
      </c>
      <c r="R939" s="5" t="s">
        <v>21</v>
      </c>
      <c r="S939" s="5" t="s">
        <v>1374</v>
      </c>
      <c r="T939" s="5" t="s">
        <v>2049</v>
      </c>
    </row>
    <row r="940" spans="1:20" x14ac:dyDescent="0.2">
      <c r="A940" s="5" t="s">
        <v>2050</v>
      </c>
      <c r="B940" s="5" t="s">
        <v>12</v>
      </c>
      <c r="C940" s="6" t="s">
        <v>13</v>
      </c>
      <c r="D940" s="6" t="s">
        <v>1</v>
      </c>
      <c r="E940" s="7">
        <v>0.996002550294945</v>
      </c>
      <c r="F940" s="6" t="s">
        <v>3</v>
      </c>
      <c r="G940" s="7">
        <v>4.930608105005E-8</v>
      </c>
      <c r="H940" s="6" t="s">
        <v>2</v>
      </c>
      <c r="I940" s="7">
        <v>1.0932653888412199E-7</v>
      </c>
      <c r="J940" s="6" t="s">
        <v>1</v>
      </c>
      <c r="K940" s="7">
        <v>0.96980418849012195</v>
      </c>
      <c r="L940" s="7">
        <v>7.8800000000000008E-6</v>
      </c>
      <c r="M940" s="7">
        <v>1.91E-5</v>
      </c>
      <c r="N940" s="5" t="s">
        <v>14</v>
      </c>
      <c r="O940" s="7">
        <v>1.49E-5</v>
      </c>
      <c r="P940" s="7">
        <v>1.6699999999999999E-5</v>
      </c>
      <c r="Q940" s="5" t="s">
        <v>7</v>
      </c>
      <c r="R940" s="5" t="s">
        <v>8</v>
      </c>
      <c r="S940" s="5" t="s">
        <v>2051</v>
      </c>
      <c r="T940" s="5" t="s">
        <v>2052</v>
      </c>
    </row>
    <row r="941" spans="1:20" x14ac:dyDescent="0.2">
      <c r="A941" s="5" t="s">
        <v>2053</v>
      </c>
      <c r="B941" s="5" t="s">
        <v>12</v>
      </c>
      <c r="C941" s="6" t="s">
        <v>13</v>
      </c>
      <c r="D941" s="6" t="s">
        <v>1</v>
      </c>
      <c r="E941" s="7">
        <v>0.48855052066882199</v>
      </c>
      <c r="F941" s="6" t="s">
        <v>3</v>
      </c>
      <c r="G941" s="7">
        <v>7.8370065911596005E-7</v>
      </c>
      <c r="H941" s="6" t="s">
        <v>2</v>
      </c>
      <c r="I941" s="7">
        <v>2.8370509951108599E-10</v>
      </c>
      <c r="J941" s="6" t="s">
        <v>1</v>
      </c>
      <c r="K941" s="7">
        <v>0.89955779663453705</v>
      </c>
      <c r="L941" s="7">
        <v>9.9400000000000004E-5</v>
      </c>
      <c r="M941" s="7">
        <v>1.79529E-4</v>
      </c>
      <c r="N941" s="5" t="s">
        <v>14</v>
      </c>
      <c r="O941" s="7">
        <v>4.3799999999999998E-7</v>
      </c>
      <c r="P941" s="7">
        <v>7.3499999999999995E-7</v>
      </c>
      <c r="Q941" s="5" t="s">
        <v>7</v>
      </c>
      <c r="R941" s="5" t="s">
        <v>8</v>
      </c>
      <c r="S941" s="5" t="s">
        <v>16</v>
      </c>
      <c r="T941" s="5" t="s">
        <v>17</v>
      </c>
    </row>
    <row r="942" spans="1:20" x14ac:dyDescent="0.2">
      <c r="A942" s="5" t="s">
        <v>2054</v>
      </c>
      <c r="B942" s="5" t="s">
        <v>12</v>
      </c>
      <c r="C942" s="6" t="s">
        <v>13</v>
      </c>
      <c r="D942" s="6" t="s">
        <v>1</v>
      </c>
      <c r="E942" s="7">
        <v>0.66008051617389796</v>
      </c>
      <c r="F942" s="6" t="s">
        <v>3</v>
      </c>
      <c r="G942" s="7">
        <v>1.36230359617951E-6</v>
      </c>
      <c r="H942" s="6" t="s">
        <v>2</v>
      </c>
      <c r="I942" s="7">
        <v>5.4808443234285004E-13</v>
      </c>
      <c r="J942" s="6" t="s">
        <v>1</v>
      </c>
      <c r="K942" s="7">
        <v>9.0135456123271604E-2</v>
      </c>
      <c r="L942" s="7">
        <v>3.2400000000000001E-5</v>
      </c>
      <c r="M942" s="7">
        <v>6.6699999999999995E-5</v>
      </c>
      <c r="N942" s="5" t="s">
        <v>14</v>
      </c>
      <c r="O942" s="7">
        <v>4.3799999999999998E-7</v>
      </c>
      <c r="P942" s="7">
        <v>7.3499999999999995E-7</v>
      </c>
      <c r="Q942" s="5" t="s">
        <v>7</v>
      </c>
      <c r="R942" s="5" t="s">
        <v>15</v>
      </c>
      <c r="S942" s="5" t="s">
        <v>2055</v>
      </c>
      <c r="T942" s="5" t="s">
        <v>2056</v>
      </c>
    </row>
    <row r="943" spans="1:20" x14ac:dyDescent="0.2">
      <c r="A943" s="5" t="s">
        <v>2057</v>
      </c>
      <c r="B943" s="5" t="s">
        <v>12</v>
      </c>
      <c r="C943" s="6" t="s">
        <v>5</v>
      </c>
      <c r="D943" s="6" t="s">
        <v>1</v>
      </c>
      <c r="E943" s="7">
        <v>0.52693011411788504</v>
      </c>
      <c r="F943" s="6" t="s">
        <v>2</v>
      </c>
      <c r="G943" s="7">
        <v>5.4015499391238597E-8</v>
      </c>
      <c r="H943" s="6" t="s">
        <v>3</v>
      </c>
      <c r="I943" s="7">
        <v>5.8372773484513695E-11</v>
      </c>
      <c r="J943" s="6" t="s">
        <v>1</v>
      </c>
      <c r="K943" s="7">
        <v>0.66288378936311798</v>
      </c>
      <c r="L943" s="7">
        <v>8.7599999999999996E-7</v>
      </c>
      <c r="M943" s="7">
        <v>2.7E-6</v>
      </c>
      <c r="N943" s="5" t="s">
        <v>14</v>
      </c>
      <c r="O943" s="7">
        <v>4.3799999999999998E-7</v>
      </c>
      <c r="P943" s="7">
        <v>7.3499999999999995E-7</v>
      </c>
      <c r="Q943" s="5" t="s">
        <v>7</v>
      </c>
      <c r="R943" s="5" t="s">
        <v>8</v>
      </c>
      <c r="S943" s="5" t="s">
        <v>16</v>
      </c>
      <c r="T943" s="5" t="s">
        <v>2058</v>
      </c>
    </row>
    <row r="944" spans="1:20" x14ac:dyDescent="0.2">
      <c r="A944" s="5" t="s">
        <v>2059</v>
      </c>
      <c r="B944" s="5" t="s">
        <v>43</v>
      </c>
      <c r="C944" s="6" t="s">
        <v>5</v>
      </c>
      <c r="D944" s="6" t="s">
        <v>1</v>
      </c>
      <c r="E944" s="7">
        <v>0.19047750217876999</v>
      </c>
      <c r="F944" s="6" t="s">
        <v>2</v>
      </c>
      <c r="G944" s="7">
        <v>1.3735701625135799E-7</v>
      </c>
      <c r="H944" s="6" t="s">
        <v>3</v>
      </c>
      <c r="I944" s="7">
        <v>3.6087983499153198E-6</v>
      </c>
      <c r="J944" s="6" t="s">
        <v>2</v>
      </c>
      <c r="K944" s="7">
        <v>8.3750568177130297E-3</v>
      </c>
      <c r="L944" s="7">
        <v>8.8399999999999994E-5</v>
      </c>
      <c r="M944" s="7">
        <v>1.6248900000000001E-4</v>
      </c>
      <c r="N944" s="5" t="s">
        <v>30</v>
      </c>
      <c r="O944" s="7">
        <v>4.81173E-4</v>
      </c>
      <c r="P944" s="7">
        <v>4.0360999999999999E-4</v>
      </c>
      <c r="Q944" s="5" t="s">
        <v>7</v>
      </c>
      <c r="R944" s="5" t="s">
        <v>8</v>
      </c>
      <c r="S944" s="5" t="s">
        <v>33</v>
      </c>
      <c r="T944" s="5" t="s">
        <v>2060</v>
      </c>
    </row>
    <row r="945" spans="1:20" x14ac:dyDescent="0.2">
      <c r="A945" s="5" t="s">
        <v>2061</v>
      </c>
      <c r="B945" s="5" t="s">
        <v>12</v>
      </c>
      <c r="C945" s="6" t="s">
        <v>5</v>
      </c>
      <c r="D945" s="6" t="s">
        <v>1</v>
      </c>
      <c r="E945" s="7">
        <v>0.526427939796553</v>
      </c>
      <c r="F945" s="6" t="s">
        <v>2</v>
      </c>
      <c r="G945" s="7">
        <v>6.1780298792364903E-10</v>
      </c>
      <c r="H945" s="6" t="s">
        <v>3</v>
      </c>
      <c r="I945" s="7">
        <v>9.8734812852987798E-24</v>
      </c>
      <c r="J945" s="6" t="s">
        <v>1</v>
      </c>
      <c r="K945" s="7">
        <v>0.93298551171072597</v>
      </c>
      <c r="L945" s="7">
        <v>8.7599999999999996E-7</v>
      </c>
      <c r="M945" s="7">
        <v>2.7E-6</v>
      </c>
      <c r="N945" s="5" t="s">
        <v>14</v>
      </c>
      <c r="O945" s="7">
        <v>4.3799999999999998E-7</v>
      </c>
      <c r="P945" s="7">
        <v>7.3499999999999995E-7</v>
      </c>
      <c r="Q945" s="5" t="s">
        <v>7</v>
      </c>
      <c r="R945" s="5" t="s">
        <v>21</v>
      </c>
      <c r="S945" s="5" t="s">
        <v>2062</v>
      </c>
      <c r="T945" s="5" t="s">
        <v>2063</v>
      </c>
    </row>
    <row r="946" spans="1:20" x14ac:dyDescent="0.2">
      <c r="A946" s="5" t="s">
        <v>2064</v>
      </c>
      <c r="B946" s="5" t="s">
        <v>12</v>
      </c>
      <c r="C946" s="6" t="s">
        <v>13</v>
      </c>
      <c r="D946" s="6" t="s">
        <v>1</v>
      </c>
      <c r="E946" s="7">
        <v>0.898342324670795</v>
      </c>
      <c r="F946" s="6" t="s">
        <v>3</v>
      </c>
      <c r="G946" s="7">
        <v>5.7094785565025097E-8</v>
      </c>
      <c r="H946" s="6" t="s">
        <v>2</v>
      </c>
      <c r="I946" s="7">
        <v>5.5051686081651303E-10</v>
      </c>
      <c r="J946" s="6" t="s">
        <v>1</v>
      </c>
      <c r="K946" s="7">
        <v>0.79765745009779498</v>
      </c>
      <c r="L946" s="7">
        <v>3.4999999999999999E-6</v>
      </c>
      <c r="M946" s="7">
        <v>9.0000000000000002E-6</v>
      </c>
      <c r="N946" s="5" t="s">
        <v>14</v>
      </c>
      <c r="O946" s="7">
        <v>4.3799999999999998E-7</v>
      </c>
      <c r="P946" s="7">
        <v>7.3499999999999995E-7</v>
      </c>
      <c r="Q946" s="5" t="s">
        <v>7</v>
      </c>
      <c r="R946" s="5" t="s">
        <v>8</v>
      </c>
      <c r="S946" s="5" t="s">
        <v>2065</v>
      </c>
      <c r="T946" s="5" t="s">
        <v>2066</v>
      </c>
    </row>
    <row r="947" spans="1:20" x14ac:dyDescent="0.2">
      <c r="A947" s="5" t="s">
        <v>2067</v>
      </c>
      <c r="B947" s="5" t="s">
        <v>4</v>
      </c>
      <c r="C947" s="6" t="s">
        <v>13</v>
      </c>
      <c r="D947" s="6" t="s">
        <v>1</v>
      </c>
      <c r="E947" s="7">
        <v>0.36725443621401199</v>
      </c>
      <c r="F947" s="6" t="s">
        <v>3</v>
      </c>
      <c r="G947" s="7">
        <v>4.4237682128170897E-6</v>
      </c>
      <c r="H947" s="6" t="s">
        <v>2</v>
      </c>
      <c r="I947" s="7">
        <v>8.3027566511957395E-18</v>
      </c>
      <c r="J947" s="6" t="s">
        <v>1</v>
      </c>
      <c r="K947" s="7">
        <v>0.635601989410017</v>
      </c>
      <c r="L947" s="7">
        <v>6.8432499999999995E-4</v>
      </c>
      <c r="M947" s="7">
        <v>9.7073700000000005E-4</v>
      </c>
      <c r="N947" s="5" t="s">
        <v>6</v>
      </c>
      <c r="O947" s="7">
        <v>4.3799999999999998E-7</v>
      </c>
      <c r="P947" s="7">
        <v>7.3499999999999995E-7</v>
      </c>
      <c r="Q947" s="5" t="s">
        <v>7</v>
      </c>
      <c r="R947" s="5" t="s">
        <v>15</v>
      </c>
      <c r="S947" s="5" t="s">
        <v>16</v>
      </c>
      <c r="T947" s="5" t="s">
        <v>2068</v>
      </c>
    </row>
    <row r="948" spans="1:20" x14ac:dyDescent="0.2">
      <c r="A948" s="5" t="s">
        <v>2069</v>
      </c>
      <c r="B948" s="5" t="s">
        <v>12</v>
      </c>
      <c r="C948" s="6" t="s">
        <v>5</v>
      </c>
      <c r="D948" s="6" t="s">
        <v>1</v>
      </c>
      <c r="E948" s="7">
        <v>0.55216845323660102</v>
      </c>
      <c r="F948" s="6" t="s">
        <v>2</v>
      </c>
      <c r="G948" s="7">
        <v>2.46320509391989E-7</v>
      </c>
      <c r="H948" s="6" t="s">
        <v>3</v>
      </c>
      <c r="I948" s="7">
        <v>2.1801357970425598E-9</v>
      </c>
      <c r="J948" s="6" t="s">
        <v>1</v>
      </c>
      <c r="K948" s="7">
        <v>0.91130698883105699</v>
      </c>
      <c r="L948" s="7">
        <v>1.75E-6</v>
      </c>
      <c r="M948" s="7">
        <v>4.7400000000000004E-6</v>
      </c>
      <c r="N948" s="5" t="s">
        <v>14</v>
      </c>
      <c r="O948" s="7">
        <v>1.31E-6</v>
      </c>
      <c r="P948" s="7">
        <v>1.8500000000000001E-6</v>
      </c>
      <c r="Q948" s="5" t="s">
        <v>7</v>
      </c>
      <c r="R948" s="5" t="s">
        <v>8</v>
      </c>
      <c r="S948" s="5" t="s">
        <v>16</v>
      </c>
      <c r="T948" s="5" t="s">
        <v>2070</v>
      </c>
    </row>
    <row r="949" spans="1:20" x14ac:dyDescent="0.2">
      <c r="A949" s="5" t="s">
        <v>2071</v>
      </c>
      <c r="B949" s="5" t="s">
        <v>39</v>
      </c>
      <c r="C949" s="6" t="s">
        <v>5</v>
      </c>
      <c r="D949" s="6" t="s">
        <v>1</v>
      </c>
      <c r="E949" s="7">
        <v>0.79979925752115399</v>
      </c>
      <c r="F949" s="6" t="s">
        <v>2</v>
      </c>
      <c r="G949" s="7">
        <v>6.99750644746924E-9</v>
      </c>
      <c r="H949" s="6" t="s">
        <v>3</v>
      </c>
      <c r="I949" s="7">
        <v>3.7539801694083501E-7</v>
      </c>
      <c r="J949" s="6" t="s">
        <v>1</v>
      </c>
      <c r="K949" s="7">
        <v>0.347964566501896</v>
      </c>
      <c r="L949" s="7">
        <v>8.7599999999999996E-7</v>
      </c>
      <c r="M949" s="7">
        <v>2.7E-6</v>
      </c>
      <c r="N949" s="5" t="s">
        <v>40</v>
      </c>
      <c r="O949" s="7">
        <v>6.9599999999999998E-5</v>
      </c>
      <c r="P949" s="7">
        <v>6.8300000000000007E-5</v>
      </c>
      <c r="Q949" s="5" t="s">
        <v>7</v>
      </c>
      <c r="R949" s="5" t="s">
        <v>8</v>
      </c>
      <c r="S949" s="5" t="s">
        <v>16</v>
      </c>
      <c r="T949" s="5" t="s">
        <v>2070</v>
      </c>
    </row>
    <row r="950" spans="1:20" x14ac:dyDescent="0.2">
      <c r="A950" s="5" t="s">
        <v>2072</v>
      </c>
      <c r="B950" s="5" t="s">
        <v>12</v>
      </c>
      <c r="C950" s="6" t="s">
        <v>5</v>
      </c>
      <c r="D950" s="6" t="s">
        <v>1</v>
      </c>
      <c r="E950" s="7">
        <v>0.83694595162116003</v>
      </c>
      <c r="F950" s="6" t="s">
        <v>2</v>
      </c>
      <c r="G950" s="7">
        <v>2.40483961577613E-6</v>
      </c>
      <c r="H950" s="6" t="s">
        <v>3</v>
      </c>
      <c r="I950" s="7">
        <v>2.2203516698613301E-9</v>
      </c>
      <c r="J950" s="6" t="s">
        <v>1</v>
      </c>
      <c r="K950" s="7">
        <v>0.67835481135257902</v>
      </c>
      <c r="L950" s="7">
        <v>1.6856400000000001E-4</v>
      </c>
      <c r="M950" s="7">
        <v>2.8424599999999999E-4</v>
      </c>
      <c r="N950" s="5" t="s">
        <v>14</v>
      </c>
      <c r="O950" s="7">
        <v>8.7599999999999996E-7</v>
      </c>
      <c r="P950" s="7">
        <v>1.3E-6</v>
      </c>
      <c r="Q950" s="5" t="s">
        <v>7</v>
      </c>
      <c r="R950" s="5" t="s">
        <v>8</v>
      </c>
      <c r="S950" s="5" t="s">
        <v>16</v>
      </c>
      <c r="T950" s="5" t="s">
        <v>2073</v>
      </c>
    </row>
    <row r="951" spans="1:20" x14ac:dyDescent="0.2">
      <c r="A951" s="5" t="s">
        <v>2074</v>
      </c>
      <c r="B951" s="5" t="s">
        <v>326</v>
      </c>
      <c r="C951" s="6" t="s">
        <v>5</v>
      </c>
      <c r="D951" s="6" t="s">
        <v>1</v>
      </c>
      <c r="E951" s="7">
        <v>0.79080996486019295</v>
      </c>
      <c r="F951" s="6" t="s">
        <v>2</v>
      </c>
      <c r="G951" s="7">
        <v>2.8476704269426201E-9</v>
      </c>
      <c r="H951" s="6" t="s">
        <v>3</v>
      </c>
      <c r="I951" s="7">
        <v>2.4246166169279498E-12</v>
      </c>
      <c r="J951" s="6" t="s">
        <v>1</v>
      </c>
      <c r="K951" s="7">
        <v>0.47524796278085701</v>
      </c>
      <c r="L951" s="7">
        <v>8.7599999999999996E-7</v>
      </c>
      <c r="M951" s="7">
        <v>2.7E-6</v>
      </c>
      <c r="N951" s="5" t="s">
        <v>30</v>
      </c>
      <c r="O951" s="7">
        <v>4.3799999999999998E-7</v>
      </c>
      <c r="P951" s="7">
        <v>7.3499999999999995E-7</v>
      </c>
      <c r="Q951" s="5" t="s">
        <v>53</v>
      </c>
      <c r="R951" s="5" t="s">
        <v>8</v>
      </c>
      <c r="S951" s="5" t="s">
        <v>723</v>
      </c>
      <c r="T951" s="5" t="s">
        <v>2075</v>
      </c>
    </row>
    <row r="952" spans="1:20" x14ac:dyDescent="0.2">
      <c r="A952" s="5" t="s">
        <v>2076</v>
      </c>
      <c r="B952" s="5" t="s">
        <v>12</v>
      </c>
      <c r="C952" s="6" t="s">
        <v>5</v>
      </c>
      <c r="D952" s="6" t="s">
        <v>1</v>
      </c>
      <c r="E952" s="7">
        <v>0.78158227564348903</v>
      </c>
      <c r="F952" s="6" t="s">
        <v>2</v>
      </c>
      <c r="G952" s="7">
        <v>2.2022140216413998E-9</v>
      </c>
      <c r="H952" s="6" t="s">
        <v>3</v>
      </c>
      <c r="I952" s="7">
        <v>1.5429027254473001E-13</v>
      </c>
      <c r="J952" s="6" t="s">
        <v>1</v>
      </c>
      <c r="K952" s="7">
        <v>0.75750147502901299</v>
      </c>
      <c r="L952" s="7">
        <v>8.7599999999999996E-7</v>
      </c>
      <c r="M952" s="7">
        <v>2.7E-6</v>
      </c>
      <c r="N952" s="5" t="s">
        <v>14</v>
      </c>
      <c r="O952" s="7">
        <v>4.3799999999999998E-7</v>
      </c>
      <c r="P952" s="7">
        <v>7.3499999999999995E-7</v>
      </c>
      <c r="Q952" s="5" t="s">
        <v>7</v>
      </c>
      <c r="R952" s="5" t="s">
        <v>8</v>
      </c>
      <c r="S952" s="5" t="s">
        <v>2077</v>
      </c>
      <c r="T952" s="5" t="s">
        <v>2078</v>
      </c>
    </row>
    <row r="953" spans="1:20" x14ac:dyDescent="0.2">
      <c r="A953" s="5" t="s">
        <v>2079</v>
      </c>
      <c r="B953" s="5" t="s">
        <v>12</v>
      </c>
      <c r="C953" s="6" t="s">
        <v>5</v>
      </c>
      <c r="D953" s="6" t="s">
        <v>1</v>
      </c>
      <c r="E953" s="7">
        <v>0.69073537442344501</v>
      </c>
      <c r="F953" s="6" t="s">
        <v>2</v>
      </c>
      <c r="G953" s="7">
        <v>7.91417256376133E-7</v>
      </c>
      <c r="H953" s="6" t="s">
        <v>3</v>
      </c>
      <c r="I953" s="7">
        <v>1.56459007436262E-13</v>
      </c>
      <c r="J953" s="6" t="s">
        <v>2</v>
      </c>
      <c r="K953" s="7">
        <v>3.1070957189067699E-2</v>
      </c>
      <c r="L953" s="7">
        <v>1.5805600000000001E-4</v>
      </c>
      <c r="M953" s="7">
        <v>2.6851700000000002E-4</v>
      </c>
      <c r="N953" s="5" t="s">
        <v>14</v>
      </c>
      <c r="O953" s="7">
        <v>4.3799999999999998E-7</v>
      </c>
      <c r="P953" s="7">
        <v>7.3499999999999995E-7</v>
      </c>
      <c r="Q953" s="5" t="s">
        <v>7</v>
      </c>
      <c r="R953" s="5" t="s">
        <v>8</v>
      </c>
      <c r="S953" s="5" t="s">
        <v>1728</v>
      </c>
      <c r="T953" s="5" t="s">
        <v>2080</v>
      </c>
    </row>
    <row r="954" spans="1:20" x14ac:dyDescent="0.2">
      <c r="A954" s="5" t="s">
        <v>2081</v>
      </c>
      <c r="B954" s="5" t="s">
        <v>19</v>
      </c>
      <c r="C954" s="6" t="s">
        <v>5</v>
      </c>
      <c r="D954" s="6" t="s">
        <v>1</v>
      </c>
      <c r="E954" s="7">
        <v>0.83801947272988697</v>
      </c>
      <c r="F954" s="6" t="s">
        <v>2</v>
      </c>
      <c r="G954" s="7">
        <v>4.28665302253482E-6</v>
      </c>
      <c r="H954" s="6" t="s">
        <v>3</v>
      </c>
      <c r="I954" s="7">
        <v>5.7224201249022701E-12</v>
      </c>
      <c r="J954" s="6" t="s">
        <v>1</v>
      </c>
      <c r="K954" s="7">
        <v>0.171785990762539</v>
      </c>
      <c r="L954" s="7">
        <v>3.15E-5</v>
      </c>
      <c r="M954" s="7">
        <v>6.5400000000000004E-5</v>
      </c>
      <c r="N954" s="5" t="s">
        <v>20</v>
      </c>
      <c r="O954" s="7">
        <v>4.3799999999999998E-7</v>
      </c>
      <c r="P954" s="7">
        <v>7.3499999999999995E-7</v>
      </c>
      <c r="Q954" s="5" t="s">
        <v>7</v>
      </c>
      <c r="R954" s="5" t="s">
        <v>8</v>
      </c>
      <c r="S954" s="5" t="s">
        <v>2082</v>
      </c>
      <c r="T954" s="5" t="s">
        <v>2083</v>
      </c>
    </row>
    <row r="955" spans="1:20" x14ac:dyDescent="0.2">
      <c r="A955" s="5" t="s">
        <v>2084</v>
      </c>
      <c r="B955" s="5" t="s">
        <v>12</v>
      </c>
      <c r="C955" s="6" t="s">
        <v>13</v>
      </c>
      <c r="D955" s="6" t="s">
        <v>1</v>
      </c>
      <c r="E955" s="7">
        <v>0.67168702912996303</v>
      </c>
      <c r="F955" s="6" t="s">
        <v>3</v>
      </c>
      <c r="G955" s="7">
        <v>1.20280523774824E-7</v>
      </c>
      <c r="H955" s="6" t="s">
        <v>2</v>
      </c>
      <c r="I955" s="7">
        <v>7.6514622583320899E-6</v>
      </c>
      <c r="J955" s="6" t="s">
        <v>1</v>
      </c>
      <c r="K955" s="7">
        <v>0.15266410635078501</v>
      </c>
      <c r="L955" s="7">
        <v>2.1900000000000002E-6</v>
      </c>
      <c r="M955" s="7">
        <v>5.8300000000000001E-6</v>
      </c>
      <c r="N955" s="5" t="s">
        <v>14</v>
      </c>
      <c r="O955" s="7">
        <v>9.8905400000000006E-4</v>
      </c>
      <c r="P955" s="7">
        <v>7.6817300000000003E-4</v>
      </c>
      <c r="Q955" s="5" t="s">
        <v>7</v>
      </c>
      <c r="R955" s="5" t="s">
        <v>15</v>
      </c>
      <c r="S955" s="5" t="s">
        <v>246</v>
      </c>
      <c r="T955" s="5" t="s">
        <v>2085</v>
      </c>
    </row>
    <row r="956" spans="1:20" x14ac:dyDescent="0.2">
      <c r="A956" s="5" t="s">
        <v>2086</v>
      </c>
      <c r="B956" s="5" t="s">
        <v>74</v>
      </c>
      <c r="C956" s="6" t="s">
        <v>13</v>
      </c>
      <c r="D956" s="6" t="s">
        <v>1</v>
      </c>
      <c r="E956" s="7">
        <v>0.50528691696672901</v>
      </c>
      <c r="F956" s="6" t="s">
        <v>3</v>
      </c>
      <c r="G956" s="7">
        <v>3.82246235824938E-9</v>
      </c>
      <c r="H956" s="6" t="s">
        <v>2</v>
      </c>
      <c r="I956" s="7">
        <v>9.0807480954515099E-6</v>
      </c>
      <c r="J956" s="6" t="s">
        <v>1</v>
      </c>
      <c r="K956" s="7">
        <v>0.27284704199183402</v>
      </c>
      <c r="L956" s="7">
        <v>8.7599999999999996E-7</v>
      </c>
      <c r="M956" s="7">
        <v>2.7E-6</v>
      </c>
      <c r="N956" s="5" t="s">
        <v>14</v>
      </c>
      <c r="O956" s="7">
        <v>1.09895E-4</v>
      </c>
      <c r="P956" s="7">
        <v>1.0398199999999999E-4</v>
      </c>
      <c r="Q956" s="5" t="s">
        <v>75</v>
      </c>
      <c r="R956" s="5" t="s">
        <v>8</v>
      </c>
      <c r="S956" s="5" t="s">
        <v>16</v>
      </c>
      <c r="T956" s="5" t="s">
        <v>2087</v>
      </c>
    </row>
    <row r="957" spans="1:20" x14ac:dyDescent="0.2">
      <c r="A957" s="5" t="s">
        <v>2088</v>
      </c>
      <c r="B957" s="5" t="s">
        <v>43</v>
      </c>
      <c r="C957" s="6" t="s">
        <v>13</v>
      </c>
      <c r="D957" s="6" t="s">
        <v>1</v>
      </c>
      <c r="E957" s="7">
        <v>0.44077575523468998</v>
      </c>
      <c r="F957" s="6" t="s">
        <v>3</v>
      </c>
      <c r="G957" s="7">
        <v>2.0287565730282099E-6</v>
      </c>
      <c r="H957" s="6" t="s">
        <v>2</v>
      </c>
      <c r="I957" s="7">
        <v>2.0874468720702202E-6</v>
      </c>
      <c r="J957" s="6" t="s">
        <v>1</v>
      </c>
      <c r="K957" s="7">
        <v>0.28115785806870403</v>
      </c>
      <c r="L957" s="7">
        <v>1.1399999999999999E-5</v>
      </c>
      <c r="M957" s="7">
        <v>2.6699999999999998E-5</v>
      </c>
      <c r="N957" s="5" t="s">
        <v>30</v>
      </c>
      <c r="O957" s="7">
        <v>4.44833E-4</v>
      </c>
      <c r="P957" s="7">
        <v>3.7650900000000002E-4</v>
      </c>
      <c r="Q957" s="5" t="s">
        <v>7</v>
      </c>
      <c r="R957" s="5" t="s">
        <v>8</v>
      </c>
      <c r="S957" s="5" t="s">
        <v>2089</v>
      </c>
      <c r="T957" s="5" t="s">
        <v>2090</v>
      </c>
    </row>
    <row r="958" spans="1:20" x14ac:dyDescent="0.2">
      <c r="A958" s="5" t="s">
        <v>2091</v>
      </c>
      <c r="B958" s="5" t="s">
        <v>12</v>
      </c>
      <c r="C958" s="6" t="s">
        <v>13</v>
      </c>
      <c r="D958" s="6" t="s">
        <v>1</v>
      </c>
      <c r="E958" s="7">
        <v>0.81749875675791095</v>
      </c>
      <c r="F958" s="6" t="s">
        <v>3</v>
      </c>
      <c r="G958" s="7">
        <v>3.0613519572953902E-6</v>
      </c>
      <c r="H958" s="6" t="s">
        <v>2</v>
      </c>
      <c r="I958" s="7">
        <v>4.0211348755820502E-7</v>
      </c>
      <c r="J958" s="6" t="s">
        <v>1</v>
      </c>
      <c r="K958" s="7">
        <v>0.83806158215545901</v>
      </c>
      <c r="L958" s="7">
        <v>2.7933400000000001E-4</v>
      </c>
      <c r="M958" s="7">
        <v>4.4367000000000001E-4</v>
      </c>
      <c r="N958" s="5" t="s">
        <v>14</v>
      </c>
      <c r="O958" s="7">
        <v>8.1899999999999999E-5</v>
      </c>
      <c r="P958" s="7">
        <v>7.9400000000000006E-5</v>
      </c>
      <c r="Q958" s="5" t="s">
        <v>7</v>
      </c>
      <c r="R958" s="5" t="s">
        <v>8</v>
      </c>
      <c r="S958" s="5" t="s">
        <v>16</v>
      </c>
      <c r="T958" s="5" t="s">
        <v>2092</v>
      </c>
    </row>
    <row r="959" spans="1:20" x14ac:dyDescent="0.2">
      <c r="A959" s="5" t="s">
        <v>2093</v>
      </c>
      <c r="B959" s="5" t="s">
        <v>12</v>
      </c>
      <c r="C959" s="6" t="s">
        <v>5</v>
      </c>
      <c r="D959" s="6" t="s">
        <v>1</v>
      </c>
      <c r="E959" s="7">
        <v>0.213619365665634</v>
      </c>
      <c r="F959" s="6" t="s">
        <v>2</v>
      </c>
      <c r="G959" s="7">
        <v>1.1598933841738599E-6</v>
      </c>
      <c r="H959" s="6" t="s">
        <v>3</v>
      </c>
      <c r="I959" s="7">
        <v>2.38830858994088E-8</v>
      </c>
      <c r="J959" s="6" t="s">
        <v>1</v>
      </c>
      <c r="K959" s="7">
        <v>0.56107811758876003</v>
      </c>
      <c r="L959" s="7">
        <v>3.5770600000000001E-4</v>
      </c>
      <c r="M959" s="7">
        <v>5.5271599999999997E-4</v>
      </c>
      <c r="N959" s="5" t="s">
        <v>14</v>
      </c>
      <c r="O959" s="7">
        <v>7.0099999999999998E-6</v>
      </c>
      <c r="P959" s="7">
        <v>8.4999999999999999E-6</v>
      </c>
      <c r="Q959" s="5" t="s">
        <v>7</v>
      </c>
      <c r="R959" s="5" t="s">
        <v>8</v>
      </c>
      <c r="S959" s="5" t="s">
        <v>33</v>
      </c>
      <c r="T959" s="5" t="s">
        <v>2094</v>
      </c>
    </row>
    <row r="960" spans="1:20" x14ac:dyDescent="0.2">
      <c r="A960" s="5" t="s">
        <v>2095</v>
      </c>
      <c r="B960" s="5" t="s">
        <v>52</v>
      </c>
      <c r="C960" s="6" t="s">
        <v>5</v>
      </c>
      <c r="D960" s="6" t="s">
        <v>1</v>
      </c>
      <c r="E960" s="7">
        <v>0.34615602122995998</v>
      </c>
      <c r="F960" s="6" t="s">
        <v>2</v>
      </c>
      <c r="G960" s="7">
        <v>5.1355137572887798E-6</v>
      </c>
      <c r="H960" s="6" t="s">
        <v>3</v>
      </c>
      <c r="I960" s="7">
        <v>1.78455762591044E-7</v>
      </c>
      <c r="J960" s="6" t="s">
        <v>1</v>
      </c>
      <c r="K960" s="7">
        <v>0.68375977742732097</v>
      </c>
      <c r="L960" s="7">
        <v>1.9789800000000001E-4</v>
      </c>
      <c r="M960" s="7">
        <v>3.2680300000000002E-4</v>
      </c>
      <c r="N960" s="5" t="s">
        <v>14</v>
      </c>
      <c r="O960" s="7">
        <v>3.2799999999999998E-5</v>
      </c>
      <c r="P960" s="7">
        <v>3.4400000000000003E-5</v>
      </c>
      <c r="Q960" s="5" t="s">
        <v>53</v>
      </c>
      <c r="R960" s="5" t="s">
        <v>8</v>
      </c>
      <c r="S960" s="5" t="s">
        <v>2096</v>
      </c>
      <c r="T960" s="5" t="s">
        <v>2097</v>
      </c>
    </row>
    <row r="961" spans="1:20" x14ac:dyDescent="0.2">
      <c r="A961" s="5" t="s">
        <v>2098</v>
      </c>
      <c r="B961" s="5" t="s">
        <v>39</v>
      </c>
      <c r="C961" s="6" t="s">
        <v>5</v>
      </c>
      <c r="D961" s="6" t="s">
        <v>1</v>
      </c>
      <c r="E961" s="7">
        <v>0.561099393548666</v>
      </c>
      <c r="F961" s="6" t="s">
        <v>2</v>
      </c>
      <c r="G961" s="7">
        <v>2.5754928039772299E-15</v>
      </c>
      <c r="H961" s="6" t="s">
        <v>3</v>
      </c>
      <c r="I961" s="7">
        <v>1.9494565029325799E-12</v>
      </c>
      <c r="J961" s="6" t="s">
        <v>1</v>
      </c>
      <c r="K961" s="7">
        <v>0.66157658489691096</v>
      </c>
      <c r="L961" s="7">
        <v>4.3799999999999998E-7</v>
      </c>
      <c r="M961" s="7">
        <v>1.99E-6</v>
      </c>
      <c r="N961" s="5" t="s">
        <v>40</v>
      </c>
      <c r="O961" s="7">
        <v>4.3799999999999998E-7</v>
      </c>
      <c r="P961" s="7">
        <v>7.3499999999999995E-7</v>
      </c>
      <c r="Q961" s="5" t="s">
        <v>7</v>
      </c>
      <c r="R961" s="5" t="s">
        <v>21</v>
      </c>
      <c r="S961" s="5" t="s">
        <v>1712</v>
      </c>
      <c r="T961" s="5" t="s">
        <v>2099</v>
      </c>
    </row>
    <row r="962" spans="1:20" x14ac:dyDescent="0.2">
      <c r="A962" s="5" t="s">
        <v>2100</v>
      </c>
      <c r="B962" s="5" t="s">
        <v>52</v>
      </c>
      <c r="C962" s="6" t="s">
        <v>5</v>
      </c>
      <c r="D962" s="6" t="s">
        <v>1</v>
      </c>
      <c r="E962" s="7">
        <v>0.67713574030928003</v>
      </c>
      <c r="F962" s="6" t="s">
        <v>2</v>
      </c>
      <c r="G962" s="7">
        <v>7.5242291842144104E-7</v>
      </c>
      <c r="H962" s="6" t="s">
        <v>3</v>
      </c>
      <c r="I962" s="7">
        <v>1.23049132123308E-8</v>
      </c>
      <c r="J962" s="6" t="s">
        <v>1</v>
      </c>
      <c r="K962" s="7">
        <v>0.70241881784913396</v>
      </c>
      <c r="L962" s="7">
        <v>1.61996E-4</v>
      </c>
      <c r="M962" s="7">
        <v>2.7472899999999998E-4</v>
      </c>
      <c r="N962" s="5" t="s">
        <v>14</v>
      </c>
      <c r="O962" s="7">
        <v>3.0599999999999999E-6</v>
      </c>
      <c r="P962" s="7">
        <v>4.0500000000000002E-6</v>
      </c>
      <c r="Q962" s="5" t="s">
        <v>53</v>
      </c>
      <c r="R962" s="5" t="s">
        <v>8</v>
      </c>
      <c r="S962" s="5" t="s">
        <v>16</v>
      </c>
      <c r="T962" s="5" t="s">
        <v>17</v>
      </c>
    </row>
    <row r="963" spans="1:20" x14ac:dyDescent="0.2">
      <c r="A963" s="5" t="s">
        <v>2101</v>
      </c>
      <c r="B963" s="5" t="s">
        <v>12</v>
      </c>
      <c r="C963" s="6" t="s">
        <v>13</v>
      </c>
      <c r="D963" s="6" t="s">
        <v>1</v>
      </c>
      <c r="E963" s="7">
        <v>0.87917100017613303</v>
      </c>
      <c r="F963" s="6" t="s">
        <v>3</v>
      </c>
      <c r="G963" s="7">
        <v>1.07388140399723E-8</v>
      </c>
      <c r="H963" s="6" t="s">
        <v>2</v>
      </c>
      <c r="I963" s="7">
        <v>1.34381513451648E-10</v>
      </c>
      <c r="J963" s="6" t="s">
        <v>1</v>
      </c>
      <c r="K963" s="7">
        <v>0.217664635136288</v>
      </c>
      <c r="L963" s="7">
        <v>1.31E-6</v>
      </c>
      <c r="M963" s="7">
        <v>3.63E-6</v>
      </c>
      <c r="N963" s="5" t="s">
        <v>14</v>
      </c>
      <c r="O963" s="7">
        <v>4.3799999999999998E-7</v>
      </c>
      <c r="P963" s="7">
        <v>7.3499999999999995E-7</v>
      </c>
      <c r="Q963" s="5" t="s">
        <v>7</v>
      </c>
      <c r="R963" s="5" t="s">
        <v>8</v>
      </c>
      <c r="S963" s="5" t="s">
        <v>16</v>
      </c>
      <c r="T963" s="5" t="s">
        <v>2102</v>
      </c>
    </row>
    <row r="964" spans="1:20" x14ac:dyDescent="0.2">
      <c r="A964" s="5" t="s">
        <v>2103</v>
      </c>
      <c r="B964" s="5" t="s">
        <v>19</v>
      </c>
      <c r="C964" s="6" t="s">
        <v>5</v>
      </c>
      <c r="D964" s="6" t="s">
        <v>1</v>
      </c>
      <c r="E964" s="7">
        <v>0.51112455971347903</v>
      </c>
      <c r="F964" s="6" t="s">
        <v>2</v>
      </c>
      <c r="G964" s="7">
        <v>8.7625134967831904E-10</v>
      </c>
      <c r="H964" s="6" t="s">
        <v>3</v>
      </c>
      <c r="I964" s="7">
        <v>3.7416041409903098E-8</v>
      </c>
      <c r="J964" s="6" t="s">
        <v>1</v>
      </c>
      <c r="K964" s="7">
        <v>0.58225764889447196</v>
      </c>
      <c r="L964" s="7">
        <v>4.3799999999999998E-7</v>
      </c>
      <c r="M964" s="7">
        <v>1.99E-6</v>
      </c>
      <c r="N964" s="5" t="s">
        <v>20</v>
      </c>
      <c r="O964" s="7">
        <v>6.1299999999999998E-6</v>
      </c>
      <c r="P964" s="7">
        <v>7.5299999999999999E-6</v>
      </c>
      <c r="Q964" s="5" t="s">
        <v>7</v>
      </c>
      <c r="R964" s="5" t="s">
        <v>8</v>
      </c>
      <c r="S964" s="5" t="s">
        <v>443</v>
      </c>
      <c r="T964" s="5" t="s">
        <v>2104</v>
      </c>
    </row>
    <row r="965" spans="1:20" x14ac:dyDescent="0.2">
      <c r="A965" s="5" t="s">
        <v>2105</v>
      </c>
      <c r="B965" s="5" t="s">
        <v>12</v>
      </c>
      <c r="C965" s="6" t="s">
        <v>13</v>
      </c>
      <c r="D965" s="6" t="s">
        <v>1</v>
      </c>
      <c r="E965" s="7">
        <v>0.49942049440334801</v>
      </c>
      <c r="F965" s="6" t="s">
        <v>3</v>
      </c>
      <c r="G965" s="7">
        <v>1.1791156336861999E-6</v>
      </c>
      <c r="H965" s="6" t="s">
        <v>2</v>
      </c>
      <c r="I965" s="7">
        <v>1.5690067363310301E-7</v>
      </c>
      <c r="J965" s="6" t="s">
        <v>1</v>
      </c>
      <c r="K965" s="7">
        <v>8.6555942487445706E-2</v>
      </c>
      <c r="L965" s="7">
        <v>2.47373E-4</v>
      </c>
      <c r="M965" s="7">
        <v>3.9805400000000001E-4</v>
      </c>
      <c r="N965" s="5" t="s">
        <v>14</v>
      </c>
      <c r="O965" s="7">
        <v>3.4199999999999998E-5</v>
      </c>
      <c r="P965" s="7">
        <v>3.57E-5</v>
      </c>
      <c r="Q965" s="5" t="s">
        <v>7</v>
      </c>
      <c r="R965" s="5" t="s">
        <v>8</v>
      </c>
      <c r="S965" s="5" t="s">
        <v>253</v>
      </c>
      <c r="T965" s="5" t="s">
        <v>2106</v>
      </c>
    </row>
    <row r="966" spans="1:20" x14ac:dyDescent="0.2">
      <c r="A966" s="5" t="s">
        <v>2107</v>
      </c>
      <c r="B966" s="5" t="s">
        <v>12</v>
      </c>
      <c r="C966" s="6" t="s">
        <v>5</v>
      </c>
      <c r="D966" s="6" t="s">
        <v>1</v>
      </c>
      <c r="E966" s="7">
        <v>0.93646499174693398</v>
      </c>
      <c r="F966" s="6" t="s">
        <v>2</v>
      </c>
      <c r="G966" s="7">
        <v>2.84613757988998E-8</v>
      </c>
      <c r="H966" s="6" t="s">
        <v>3</v>
      </c>
      <c r="I966" s="7">
        <v>6.75117490105396E-18</v>
      </c>
      <c r="J966" s="6" t="s">
        <v>1</v>
      </c>
      <c r="K966" s="7">
        <v>0.53174807817580005</v>
      </c>
      <c r="L966" s="7">
        <v>1.84E-5</v>
      </c>
      <c r="M966" s="7">
        <v>4.07E-5</v>
      </c>
      <c r="N966" s="5" t="s">
        <v>14</v>
      </c>
      <c r="O966" s="7">
        <v>4.3799999999999998E-7</v>
      </c>
      <c r="P966" s="7">
        <v>7.3499999999999995E-7</v>
      </c>
      <c r="Q966" s="5" t="s">
        <v>7</v>
      </c>
      <c r="R966" s="5" t="s">
        <v>21</v>
      </c>
      <c r="S966" s="5" t="s">
        <v>1878</v>
      </c>
      <c r="T966" s="5" t="s">
        <v>2108</v>
      </c>
    </row>
    <row r="967" spans="1:20" x14ac:dyDescent="0.2">
      <c r="A967" s="5" t="s">
        <v>2109</v>
      </c>
      <c r="B967" s="5" t="s">
        <v>39</v>
      </c>
      <c r="C967" s="6" t="s">
        <v>13</v>
      </c>
      <c r="D967" s="6" t="s">
        <v>1</v>
      </c>
      <c r="E967" s="7">
        <v>0.49370382294750498</v>
      </c>
      <c r="F967" s="6" t="s">
        <v>3</v>
      </c>
      <c r="G967" s="7">
        <v>3.9871937688136098E-6</v>
      </c>
      <c r="H967" s="6" t="s">
        <v>2</v>
      </c>
      <c r="I967" s="7">
        <v>2.6471253677229599E-9</v>
      </c>
      <c r="J967" s="6" t="s">
        <v>1</v>
      </c>
      <c r="K967" s="7">
        <v>0.14826745576383901</v>
      </c>
      <c r="L967" s="7">
        <v>3.6296000000000001E-4</v>
      </c>
      <c r="M967" s="7">
        <v>5.5915900000000004E-4</v>
      </c>
      <c r="N967" s="5" t="s">
        <v>40</v>
      </c>
      <c r="O967" s="7">
        <v>8.7599999999999996E-7</v>
      </c>
      <c r="P967" s="7">
        <v>1.3E-6</v>
      </c>
      <c r="Q967" s="5" t="s">
        <v>7</v>
      </c>
      <c r="R967" s="5" t="s">
        <v>8</v>
      </c>
      <c r="S967" s="5" t="s">
        <v>2110</v>
      </c>
      <c r="T967" s="5" t="s">
        <v>2111</v>
      </c>
    </row>
    <row r="968" spans="1:20" x14ac:dyDescent="0.2">
      <c r="A968" s="5" t="s">
        <v>2112</v>
      </c>
      <c r="B968" s="5" t="s">
        <v>12</v>
      </c>
      <c r="C968" s="6" t="s">
        <v>13</v>
      </c>
      <c r="D968" s="6" t="s">
        <v>1</v>
      </c>
      <c r="E968" s="7">
        <v>0.86641657284837503</v>
      </c>
      <c r="F968" s="6" t="s">
        <v>3</v>
      </c>
      <c r="G968" s="7">
        <v>3.72152062691629E-7</v>
      </c>
      <c r="H968" s="6" t="s">
        <v>2</v>
      </c>
      <c r="I968" s="7">
        <v>5.0088666174925602E-15</v>
      </c>
      <c r="J968" s="6" t="s">
        <v>1</v>
      </c>
      <c r="K968" s="7">
        <v>0.47194881848033698</v>
      </c>
      <c r="L968" s="7">
        <v>1.27E-5</v>
      </c>
      <c r="M968" s="7">
        <v>2.9499999999999999E-5</v>
      </c>
      <c r="N968" s="5" t="s">
        <v>14</v>
      </c>
      <c r="O968" s="7">
        <v>4.3799999999999998E-7</v>
      </c>
      <c r="P968" s="7">
        <v>7.3499999999999995E-7</v>
      </c>
      <c r="Q968" s="5" t="s">
        <v>7</v>
      </c>
      <c r="R968" s="5" t="s">
        <v>15</v>
      </c>
      <c r="S968" s="5" t="s">
        <v>1946</v>
      </c>
      <c r="T968" s="5" t="s">
        <v>2113</v>
      </c>
    </row>
    <row r="969" spans="1:20" x14ac:dyDescent="0.2">
      <c r="A969" s="5" t="s">
        <v>2114</v>
      </c>
      <c r="B969" s="5" t="s">
        <v>39</v>
      </c>
      <c r="C969" s="6" t="s">
        <v>5</v>
      </c>
      <c r="D969" s="6" t="s">
        <v>1</v>
      </c>
      <c r="E969" s="7">
        <v>0.73090323538859103</v>
      </c>
      <c r="F969" s="6" t="s">
        <v>2</v>
      </c>
      <c r="G969" s="7">
        <v>7.55805990929601E-10</v>
      </c>
      <c r="H969" s="6" t="s">
        <v>3</v>
      </c>
      <c r="I969" s="7">
        <v>1.6361517695235901E-7</v>
      </c>
      <c r="J969" s="6" t="s">
        <v>2</v>
      </c>
      <c r="K969" s="7">
        <v>2.8758489715418598E-3</v>
      </c>
      <c r="L969" s="7">
        <v>8.7599999999999996E-7</v>
      </c>
      <c r="M969" s="7">
        <v>2.7E-6</v>
      </c>
      <c r="N969" s="5" t="s">
        <v>40</v>
      </c>
      <c r="O969" s="7">
        <v>3.6300000000000001E-5</v>
      </c>
      <c r="P969" s="7">
        <v>3.79E-5</v>
      </c>
      <c r="Q969" s="5" t="s">
        <v>7</v>
      </c>
      <c r="R969" s="5" t="s">
        <v>8</v>
      </c>
      <c r="S969" s="5" t="s">
        <v>2115</v>
      </c>
      <c r="T969" s="5" t="s">
        <v>2116</v>
      </c>
    </row>
    <row r="970" spans="1:20" x14ac:dyDescent="0.2">
      <c r="A970" s="5" t="s">
        <v>2117</v>
      </c>
      <c r="B970" s="5" t="s">
        <v>12</v>
      </c>
      <c r="C970" s="6" t="s">
        <v>5</v>
      </c>
      <c r="D970" s="6" t="s">
        <v>1</v>
      </c>
      <c r="E970" s="7">
        <v>0.13795273323982399</v>
      </c>
      <c r="F970" s="6" t="s">
        <v>2</v>
      </c>
      <c r="G970" s="7">
        <v>7.4229172860821797E-7</v>
      </c>
      <c r="H970" s="6" t="s">
        <v>3</v>
      </c>
      <c r="I970" s="7">
        <v>1.5266337569121399E-6</v>
      </c>
      <c r="J970" s="6" t="s">
        <v>2</v>
      </c>
      <c r="K970" s="7">
        <v>4.7394880494800597E-2</v>
      </c>
      <c r="L970" s="7">
        <v>3.26182E-4</v>
      </c>
      <c r="M970" s="7">
        <v>5.0878299999999996E-4</v>
      </c>
      <c r="N970" s="5" t="s">
        <v>14</v>
      </c>
      <c r="O970" s="7">
        <v>1.5323999999999999E-4</v>
      </c>
      <c r="P970" s="7">
        <v>1.42158E-4</v>
      </c>
      <c r="Q970" s="5" t="s">
        <v>7</v>
      </c>
      <c r="R970" s="5" t="s">
        <v>8</v>
      </c>
      <c r="S970" s="5" t="s">
        <v>16</v>
      </c>
      <c r="T970" s="5" t="s">
        <v>2118</v>
      </c>
    </row>
    <row r="971" spans="1:20" x14ac:dyDescent="0.2">
      <c r="A971" s="5" t="s">
        <v>2119</v>
      </c>
      <c r="B971" s="5" t="s">
        <v>12</v>
      </c>
      <c r="C971" s="6" t="s">
        <v>5</v>
      </c>
      <c r="D971" s="6" t="s">
        <v>1</v>
      </c>
      <c r="E971" s="7">
        <v>0.28803895542401098</v>
      </c>
      <c r="F971" s="6" t="s">
        <v>2</v>
      </c>
      <c r="G971" s="7">
        <v>1.1077013365836E-6</v>
      </c>
      <c r="H971" s="6" t="s">
        <v>3</v>
      </c>
      <c r="I971" s="7">
        <v>2.7757904598109702E-14</v>
      </c>
      <c r="J971" s="6" t="s">
        <v>1</v>
      </c>
      <c r="K971" s="7">
        <v>0.26313602410666598</v>
      </c>
      <c r="L971" s="7">
        <v>3.1961499999999998E-4</v>
      </c>
      <c r="M971" s="7">
        <v>5.0005099999999995E-4</v>
      </c>
      <c r="N971" s="5" t="s">
        <v>14</v>
      </c>
      <c r="O971" s="7">
        <v>4.3799999999999998E-7</v>
      </c>
      <c r="P971" s="7">
        <v>7.3499999999999995E-7</v>
      </c>
      <c r="Q971" s="5" t="s">
        <v>7</v>
      </c>
      <c r="R971" s="5" t="s">
        <v>8</v>
      </c>
      <c r="S971" s="5" t="s">
        <v>443</v>
      </c>
      <c r="T971" s="5" t="s">
        <v>2120</v>
      </c>
    </row>
    <row r="972" spans="1:20" x14ac:dyDescent="0.2">
      <c r="A972" s="5" t="s">
        <v>2121</v>
      </c>
      <c r="B972" s="5" t="s">
        <v>39</v>
      </c>
      <c r="C972" s="6" t="s">
        <v>5</v>
      </c>
      <c r="D972" s="6" t="s">
        <v>1</v>
      </c>
      <c r="E972" s="7">
        <v>0.89884283727474501</v>
      </c>
      <c r="F972" s="6" t="s">
        <v>2</v>
      </c>
      <c r="G972" s="7">
        <v>1.6174679772190299E-12</v>
      </c>
      <c r="H972" s="6" t="s">
        <v>3</v>
      </c>
      <c r="I972" s="7">
        <v>7.2827556009394902E-7</v>
      </c>
      <c r="J972" s="6" t="s">
        <v>1</v>
      </c>
      <c r="K972" s="7">
        <v>0.40275549611774503</v>
      </c>
      <c r="L972" s="7">
        <v>4.3799999999999998E-7</v>
      </c>
      <c r="M972" s="7">
        <v>1.99E-6</v>
      </c>
      <c r="N972" s="5" t="s">
        <v>40</v>
      </c>
      <c r="O972" s="7">
        <v>1.13835E-4</v>
      </c>
      <c r="P972" s="7">
        <v>1.07434E-4</v>
      </c>
      <c r="Q972" s="5" t="s">
        <v>7</v>
      </c>
      <c r="R972" s="5" t="s">
        <v>8</v>
      </c>
      <c r="S972" s="5" t="s">
        <v>16</v>
      </c>
      <c r="T972" s="5" t="s">
        <v>2122</v>
      </c>
    </row>
    <row r="973" spans="1:20" x14ac:dyDescent="0.2">
      <c r="A973" s="5" t="s">
        <v>2123</v>
      </c>
      <c r="B973" s="5" t="s">
        <v>12</v>
      </c>
      <c r="C973" s="6" t="s">
        <v>5</v>
      </c>
      <c r="D973" s="6" t="s">
        <v>1</v>
      </c>
      <c r="E973" s="7">
        <v>0.23387117658256601</v>
      </c>
      <c r="F973" s="6" t="s">
        <v>2</v>
      </c>
      <c r="G973" s="7">
        <v>1.55817655547188E-10</v>
      </c>
      <c r="H973" s="6" t="s">
        <v>3</v>
      </c>
      <c r="I973" s="7">
        <v>2.36260411106869E-6</v>
      </c>
      <c r="J973" s="6" t="s">
        <v>2</v>
      </c>
      <c r="K973" s="7">
        <v>6.3195472288849394E-5</v>
      </c>
      <c r="L973" s="7">
        <v>8.7599999999999996E-7</v>
      </c>
      <c r="M973" s="7">
        <v>2.7E-6</v>
      </c>
      <c r="N973" s="5" t="s">
        <v>14</v>
      </c>
      <c r="O973" s="7">
        <v>2.8590199999999999E-4</v>
      </c>
      <c r="P973" s="7">
        <v>2.5122799999999999E-4</v>
      </c>
      <c r="Q973" s="5" t="s">
        <v>7</v>
      </c>
      <c r="R973" s="5" t="s">
        <v>8</v>
      </c>
      <c r="S973" s="5" t="s">
        <v>9</v>
      </c>
      <c r="T973" s="5" t="s">
        <v>2124</v>
      </c>
    </row>
    <row r="974" spans="1:20" x14ac:dyDescent="0.2">
      <c r="A974" s="5" t="s">
        <v>2125</v>
      </c>
      <c r="B974" s="5" t="s">
        <v>12</v>
      </c>
      <c r="C974" s="6" t="s">
        <v>5</v>
      </c>
      <c r="D974" s="6" t="s">
        <v>1</v>
      </c>
      <c r="E974" s="7">
        <v>0.63998939003615296</v>
      </c>
      <c r="F974" s="6" t="s">
        <v>2</v>
      </c>
      <c r="G974" s="7">
        <v>2.0889499319704299E-12</v>
      </c>
      <c r="H974" s="6" t="s">
        <v>3</v>
      </c>
      <c r="I974" s="7">
        <v>9.0493537199554005E-14</v>
      </c>
      <c r="J974" s="6" t="s">
        <v>1</v>
      </c>
      <c r="K974" s="7">
        <v>0.90248799360349197</v>
      </c>
      <c r="L974" s="7">
        <v>4.3799999999999998E-7</v>
      </c>
      <c r="M974" s="7">
        <v>1.99E-6</v>
      </c>
      <c r="N974" s="5" t="s">
        <v>14</v>
      </c>
      <c r="O974" s="7">
        <v>4.3799999999999998E-7</v>
      </c>
      <c r="P974" s="7">
        <v>7.3499999999999995E-7</v>
      </c>
      <c r="Q974" s="5" t="s">
        <v>7</v>
      </c>
      <c r="R974" s="5" t="s">
        <v>21</v>
      </c>
      <c r="S974" s="5" t="s">
        <v>2126</v>
      </c>
      <c r="T974" s="5" t="s">
        <v>2127</v>
      </c>
    </row>
    <row r="975" spans="1:20" x14ac:dyDescent="0.2">
      <c r="A975" s="5" t="s">
        <v>2128</v>
      </c>
      <c r="B975" s="5" t="s">
        <v>12</v>
      </c>
      <c r="C975" s="6" t="s">
        <v>5</v>
      </c>
      <c r="D975" s="6" t="s">
        <v>1</v>
      </c>
      <c r="E975" s="7">
        <v>0.95312683347642602</v>
      </c>
      <c r="F975" s="6" t="s">
        <v>2</v>
      </c>
      <c r="G975" s="7">
        <v>5.2342933687012204E-10</v>
      </c>
      <c r="H975" s="6" t="s">
        <v>3</v>
      </c>
      <c r="I975" s="7">
        <v>5.11129476460995E-13</v>
      </c>
      <c r="J975" s="6" t="s">
        <v>1</v>
      </c>
      <c r="K975" s="7">
        <v>0.32938552635535101</v>
      </c>
      <c r="L975" s="7">
        <v>4.3799999999999998E-7</v>
      </c>
      <c r="M975" s="7">
        <v>1.99E-6</v>
      </c>
      <c r="N975" s="5" t="s">
        <v>14</v>
      </c>
      <c r="O975" s="7">
        <v>4.3799999999999998E-7</v>
      </c>
      <c r="P975" s="7">
        <v>7.3499999999999995E-7</v>
      </c>
      <c r="Q975" s="5" t="s">
        <v>7</v>
      </c>
      <c r="R975" s="5" t="s">
        <v>21</v>
      </c>
      <c r="S975" s="5" t="s">
        <v>226</v>
      </c>
      <c r="T975" s="5" t="s">
        <v>2129</v>
      </c>
    </row>
    <row r="976" spans="1:20" x14ac:dyDescent="0.2">
      <c r="A976" s="5" t="s">
        <v>2130</v>
      </c>
      <c r="B976" s="5" t="s">
        <v>12</v>
      </c>
      <c r="C976" s="6" t="s">
        <v>5</v>
      </c>
      <c r="D976" s="6" t="s">
        <v>1</v>
      </c>
      <c r="E976" s="7">
        <v>0.90469890620629601</v>
      </c>
      <c r="F976" s="6" t="s">
        <v>2</v>
      </c>
      <c r="G976" s="7">
        <v>1.4875506799632301E-11</v>
      </c>
      <c r="H976" s="6" t="s">
        <v>3</v>
      </c>
      <c r="I976" s="7">
        <v>8.37110157131899E-14</v>
      </c>
      <c r="J976" s="6" t="s">
        <v>1</v>
      </c>
      <c r="K976" s="7">
        <v>0.11991806743345</v>
      </c>
      <c r="L976" s="7">
        <v>8.7599999999999996E-7</v>
      </c>
      <c r="M976" s="7">
        <v>2.7E-6</v>
      </c>
      <c r="N976" s="5" t="s">
        <v>14</v>
      </c>
      <c r="O976" s="7">
        <v>4.3799999999999998E-7</v>
      </c>
      <c r="P976" s="7">
        <v>7.3499999999999995E-7</v>
      </c>
      <c r="Q976" s="5" t="s">
        <v>7</v>
      </c>
      <c r="R976" s="5" t="s">
        <v>8</v>
      </c>
      <c r="S976" s="5" t="s">
        <v>66</v>
      </c>
      <c r="T976" s="5" t="s">
        <v>2131</v>
      </c>
    </row>
    <row r="977" spans="1:20" x14ac:dyDescent="0.2">
      <c r="A977" s="5" t="s">
        <v>2132</v>
      </c>
      <c r="B977" s="5" t="s">
        <v>12</v>
      </c>
      <c r="C977" s="6" t="s">
        <v>5</v>
      </c>
      <c r="D977" s="6" t="s">
        <v>1</v>
      </c>
      <c r="E977" s="7">
        <v>0.68631789507228302</v>
      </c>
      <c r="F977" s="6" t="s">
        <v>2</v>
      </c>
      <c r="G977" s="7">
        <v>4.88291317774391E-12</v>
      </c>
      <c r="H977" s="6" t="s">
        <v>3</v>
      </c>
      <c r="I977" s="7">
        <v>3.03246146034902E-13</v>
      </c>
      <c r="J977" s="6" t="s">
        <v>1</v>
      </c>
      <c r="K977" s="7">
        <v>0.24764908063038499</v>
      </c>
      <c r="L977" s="7">
        <v>4.3799999999999998E-7</v>
      </c>
      <c r="M977" s="7">
        <v>1.99E-6</v>
      </c>
      <c r="N977" s="5" t="s">
        <v>14</v>
      </c>
      <c r="O977" s="7">
        <v>4.3799999999999998E-7</v>
      </c>
      <c r="P977" s="7">
        <v>7.3499999999999995E-7</v>
      </c>
      <c r="Q977" s="5" t="s">
        <v>7</v>
      </c>
      <c r="R977" s="5" t="s">
        <v>21</v>
      </c>
      <c r="S977" s="5" t="s">
        <v>66</v>
      </c>
      <c r="T977" s="5" t="s">
        <v>2131</v>
      </c>
    </row>
    <row r="978" spans="1:20" x14ac:dyDescent="0.2">
      <c r="A978" s="5" t="s">
        <v>2133</v>
      </c>
      <c r="B978" s="5" t="s">
        <v>12</v>
      </c>
      <c r="C978" s="6" t="s">
        <v>5</v>
      </c>
      <c r="D978" s="6" t="s">
        <v>1</v>
      </c>
      <c r="E978" s="7">
        <v>0.93112707141469697</v>
      </c>
      <c r="F978" s="6" t="s">
        <v>2</v>
      </c>
      <c r="G978" s="7">
        <v>2.8616579803304099E-11</v>
      </c>
      <c r="H978" s="6" t="s">
        <v>3</v>
      </c>
      <c r="I978" s="7">
        <v>4.10535989761632E-13</v>
      </c>
      <c r="J978" s="6" t="s">
        <v>1</v>
      </c>
      <c r="K978" s="7">
        <v>0.63443210749145795</v>
      </c>
      <c r="L978" s="7">
        <v>4.3799999999999998E-7</v>
      </c>
      <c r="M978" s="7">
        <v>1.99E-6</v>
      </c>
      <c r="N978" s="5" t="s">
        <v>14</v>
      </c>
      <c r="O978" s="7">
        <v>4.3799999999999998E-7</v>
      </c>
      <c r="P978" s="7">
        <v>7.3499999999999995E-7</v>
      </c>
      <c r="Q978" s="5" t="s">
        <v>7</v>
      </c>
      <c r="R978" s="5" t="s">
        <v>21</v>
      </c>
      <c r="S978" s="5" t="s">
        <v>305</v>
      </c>
      <c r="T978" s="5" t="s">
        <v>2134</v>
      </c>
    </row>
    <row r="979" spans="1:20" x14ac:dyDescent="0.2">
      <c r="A979" s="5" t="s">
        <v>2135</v>
      </c>
      <c r="B979" s="5" t="s">
        <v>12</v>
      </c>
      <c r="C979" s="6" t="s">
        <v>13</v>
      </c>
      <c r="D979" s="6" t="s">
        <v>1</v>
      </c>
      <c r="E979" s="7">
        <v>0.32751143732253302</v>
      </c>
      <c r="F979" s="6" t="s">
        <v>3</v>
      </c>
      <c r="G979" s="7">
        <v>2.3623597721539399E-7</v>
      </c>
      <c r="H979" s="6" t="s">
        <v>2</v>
      </c>
      <c r="I979" s="7">
        <v>1.1376945291717799E-16</v>
      </c>
      <c r="J979" s="6" t="s">
        <v>1</v>
      </c>
      <c r="K979" s="7">
        <v>0.93310678536621705</v>
      </c>
      <c r="L979" s="7">
        <v>2.6299999999999998E-6</v>
      </c>
      <c r="M979" s="7">
        <v>6.8299999999999998E-6</v>
      </c>
      <c r="N979" s="5" t="s">
        <v>14</v>
      </c>
      <c r="O979" s="7">
        <v>4.3799999999999998E-7</v>
      </c>
      <c r="P979" s="7">
        <v>7.3499999999999995E-7</v>
      </c>
      <c r="Q979" s="5" t="s">
        <v>7</v>
      </c>
      <c r="R979" s="5" t="s">
        <v>8</v>
      </c>
      <c r="S979" s="5" t="s">
        <v>16</v>
      </c>
      <c r="T979" s="5" t="s">
        <v>2136</v>
      </c>
    </row>
    <row r="980" spans="1:20" x14ac:dyDescent="0.2">
      <c r="A980" s="5" t="s">
        <v>2137</v>
      </c>
      <c r="B980" s="5" t="s">
        <v>418</v>
      </c>
      <c r="C980" s="6" t="s">
        <v>13</v>
      </c>
      <c r="D980" s="6" t="s">
        <v>1</v>
      </c>
      <c r="E980" s="7">
        <v>0.199552390484415</v>
      </c>
      <c r="F980" s="6" t="s">
        <v>3</v>
      </c>
      <c r="G980" s="7">
        <v>9.9707108714867196E-8</v>
      </c>
      <c r="H980" s="6" t="s">
        <v>2</v>
      </c>
      <c r="I980" s="7">
        <v>2.6892798625028401E-8</v>
      </c>
      <c r="J980" s="6" t="s">
        <v>1</v>
      </c>
      <c r="K980" s="7">
        <v>0.99107395488366001</v>
      </c>
      <c r="L980" s="7">
        <v>5.8199999999999998E-5</v>
      </c>
      <c r="M980" s="7">
        <v>1.1181800000000001E-4</v>
      </c>
      <c r="N980" s="5" t="s">
        <v>40</v>
      </c>
      <c r="O980" s="7">
        <v>7.4399999999999999E-6</v>
      </c>
      <c r="P980" s="7">
        <v>8.8699999999999998E-6</v>
      </c>
      <c r="Q980" s="5" t="s">
        <v>31</v>
      </c>
      <c r="R980" s="5" t="s">
        <v>8</v>
      </c>
      <c r="S980" s="5" t="s">
        <v>16</v>
      </c>
      <c r="T980" s="5" t="s">
        <v>2138</v>
      </c>
    </row>
    <row r="981" spans="1:20" x14ac:dyDescent="0.2">
      <c r="A981" s="5" t="s">
        <v>2139</v>
      </c>
      <c r="B981" s="5" t="s">
        <v>4</v>
      </c>
      <c r="C981" s="6" t="s">
        <v>5</v>
      </c>
      <c r="D981" s="6" t="s">
        <v>1</v>
      </c>
      <c r="E981" s="7">
        <v>0.388694709263051</v>
      </c>
      <c r="F981" s="6" t="s">
        <v>2</v>
      </c>
      <c r="G981" s="7">
        <v>6.7751854084077104E-13</v>
      </c>
      <c r="H981" s="6" t="s">
        <v>3</v>
      </c>
      <c r="I981" s="7">
        <v>4.7754648160937298E-11</v>
      </c>
      <c r="J981" s="6" t="s">
        <v>2</v>
      </c>
      <c r="K981" s="7">
        <v>2.0435993389176302E-3</v>
      </c>
      <c r="L981" s="7">
        <v>4.3799999999999998E-7</v>
      </c>
      <c r="M981" s="7">
        <v>1.99E-6</v>
      </c>
      <c r="N981" s="5" t="s">
        <v>6</v>
      </c>
      <c r="O981" s="7">
        <v>4.3799999999999998E-7</v>
      </c>
      <c r="P981" s="7">
        <v>7.3499999999999995E-7</v>
      </c>
      <c r="Q981" s="5" t="s">
        <v>7</v>
      </c>
      <c r="R981" s="5" t="s">
        <v>21</v>
      </c>
      <c r="S981" s="5" t="s">
        <v>318</v>
      </c>
      <c r="T981" s="5" t="s">
        <v>2140</v>
      </c>
    </row>
    <row r="982" spans="1:20" x14ac:dyDescent="0.2">
      <c r="A982" s="5" t="s">
        <v>2141</v>
      </c>
      <c r="B982" s="5" t="s">
        <v>220</v>
      </c>
      <c r="C982" s="6" t="s">
        <v>13</v>
      </c>
      <c r="D982" s="6" t="s">
        <v>1</v>
      </c>
      <c r="E982" s="7">
        <v>0.45727926325382101</v>
      </c>
      <c r="F982" s="6" t="s">
        <v>3</v>
      </c>
      <c r="G982" s="7">
        <v>1.51372908006142E-8</v>
      </c>
      <c r="H982" s="6" t="s">
        <v>2</v>
      </c>
      <c r="I982" s="7">
        <v>4.7198926797286098E-7</v>
      </c>
      <c r="J982" s="6" t="s">
        <v>1</v>
      </c>
      <c r="K982" s="7">
        <v>0.64652123583215104</v>
      </c>
      <c r="L982" s="7">
        <v>8.7599999999999996E-7</v>
      </c>
      <c r="M982" s="7">
        <v>2.7E-6</v>
      </c>
      <c r="N982" s="5" t="s">
        <v>6</v>
      </c>
      <c r="O982" s="7">
        <v>1.31E-6</v>
      </c>
      <c r="P982" s="7">
        <v>1.8500000000000001E-6</v>
      </c>
      <c r="Q982" s="5" t="s">
        <v>75</v>
      </c>
      <c r="R982" s="5" t="s">
        <v>8</v>
      </c>
      <c r="S982" s="5" t="s">
        <v>2142</v>
      </c>
      <c r="T982" s="5" t="s">
        <v>2143</v>
      </c>
    </row>
    <row r="983" spans="1:20" x14ac:dyDescent="0.2">
      <c r="A983" s="5" t="s">
        <v>2144</v>
      </c>
      <c r="B983" s="5" t="s">
        <v>19</v>
      </c>
      <c r="C983" s="6" t="s">
        <v>5</v>
      </c>
      <c r="D983" s="6" t="s">
        <v>1</v>
      </c>
      <c r="E983" s="7">
        <v>0.86143946413261696</v>
      </c>
      <c r="F983" s="6" t="s">
        <v>2</v>
      </c>
      <c r="G983" s="7">
        <v>5.3299037352662302E-6</v>
      </c>
      <c r="H983" s="6" t="s">
        <v>3</v>
      </c>
      <c r="I983" s="7">
        <v>1.9536213165901201E-15</v>
      </c>
      <c r="J983" s="6" t="s">
        <v>1</v>
      </c>
      <c r="K983" s="7">
        <v>0.51666861211855897</v>
      </c>
      <c r="L983" s="7">
        <v>2.6488599999999998E-4</v>
      </c>
      <c r="M983" s="7">
        <v>4.2289200000000002E-4</v>
      </c>
      <c r="N983" s="5" t="s">
        <v>20</v>
      </c>
      <c r="O983" s="7">
        <v>4.3799999999999998E-7</v>
      </c>
      <c r="P983" s="7">
        <v>7.3499999999999995E-7</v>
      </c>
      <c r="Q983" s="5" t="s">
        <v>7</v>
      </c>
      <c r="R983" s="5" t="s">
        <v>8</v>
      </c>
      <c r="S983" s="5" t="s">
        <v>226</v>
      </c>
      <c r="T983" s="5" t="s">
        <v>2145</v>
      </c>
    </row>
    <row r="984" spans="1:20" x14ac:dyDescent="0.2">
      <c r="A984" s="5" t="s">
        <v>2146</v>
      </c>
      <c r="B984" s="5" t="s">
        <v>19</v>
      </c>
      <c r="C984" s="6" t="s">
        <v>5</v>
      </c>
      <c r="D984" s="6" t="s">
        <v>1</v>
      </c>
      <c r="E984" s="7">
        <v>0.89432315040950605</v>
      </c>
      <c r="F984" s="6" t="s">
        <v>2</v>
      </c>
      <c r="G984" s="7">
        <v>7.8727357986746398E-8</v>
      </c>
      <c r="H984" s="6" t="s">
        <v>3</v>
      </c>
      <c r="I984" s="7">
        <v>3.2449584528343999E-14</v>
      </c>
      <c r="J984" s="6" t="s">
        <v>1</v>
      </c>
      <c r="K984" s="7">
        <v>7.2604952687345597E-2</v>
      </c>
      <c r="L984" s="7">
        <v>7.0099999999999998E-6</v>
      </c>
      <c r="M984" s="7">
        <v>1.7200000000000001E-5</v>
      </c>
      <c r="N984" s="5" t="s">
        <v>20</v>
      </c>
      <c r="O984" s="7">
        <v>4.3799999999999998E-7</v>
      </c>
      <c r="P984" s="7">
        <v>7.3499999999999995E-7</v>
      </c>
      <c r="Q984" s="5" t="s">
        <v>7</v>
      </c>
      <c r="R984" s="5" t="s">
        <v>21</v>
      </c>
      <c r="S984" s="5" t="s">
        <v>2147</v>
      </c>
      <c r="T984" s="5" t="s">
        <v>2148</v>
      </c>
    </row>
    <row r="985" spans="1:20" x14ac:dyDescent="0.2">
      <c r="A985" s="5" t="s">
        <v>2149</v>
      </c>
      <c r="B985" s="5" t="s">
        <v>39</v>
      </c>
      <c r="C985" s="6" t="s">
        <v>5</v>
      </c>
      <c r="D985" s="6" t="s">
        <v>1</v>
      </c>
      <c r="E985" s="7">
        <v>0.93900991601813499</v>
      </c>
      <c r="F985" s="6" t="s">
        <v>2</v>
      </c>
      <c r="G985" s="7">
        <v>1.4592692292286499E-12</v>
      </c>
      <c r="H985" s="6" t="s">
        <v>3</v>
      </c>
      <c r="I985" s="7">
        <v>9.0268882777947795E-11</v>
      </c>
      <c r="J985" s="6" t="s">
        <v>1</v>
      </c>
      <c r="K985" s="7">
        <v>5.7457389300050198E-2</v>
      </c>
      <c r="L985" s="7">
        <v>4.3799999999999998E-7</v>
      </c>
      <c r="M985" s="7">
        <v>1.99E-6</v>
      </c>
      <c r="N985" s="5" t="s">
        <v>40</v>
      </c>
      <c r="O985" s="7">
        <v>4.3799999999999998E-7</v>
      </c>
      <c r="P985" s="7">
        <v>7.3499999999999995E-7</v>
      </c>
      <c r="Q985" s="5" t="s">
        <v>7</v>
      </c>
      <c r="R985" s="5" t="s">
        <v>21</v>
      </c>
      <c r="S985" s="5" t="s">
        <v>470</v>
      </c>
      <c r="T985" s="5" t="s">
        <v>2150</v>
      </c>
    </row>
    <row r="986" spans="1:20" x14ac:dyDescent="0.2">
      <c r="A986" s="5" t="s">
        <v>2151</v>
      </c>
      <c r="B986" s="5" t="s">
        <v>52</v>
      </c>
      <c r="C986" s="6" t="s">
        <v>5</v>
      </c>
      <c r="D986" s="6" t="s">
        <v>1</v>
      </c>
      <c r="E986" s="7">
        <v>0.53272388547774896</v>
      </c>
      <c r="F986" s="6" t="s">
        <v>2</v>
      </c>
      <c r="G986" s="7">
        <v>3.85086033848371E-11</v>
      </c>
      <c r="H986" s="6" t="s">
        <v>3</v>
      </c>
      <c r="I986" s="7">
        <v>2.2114371995679399E-9</v>
      </c>
      <c r="J986" s="6" t="s">
        <v>1</v>
      </c>
      <c r="K986" s="7">
        <v>0.96555765242091296</v>
      </c>
      <c r="L986" s="7">
        <v>4.3799999999999998E-7</v>
      </c>
      <c r="M986" s="7">
        <v>1.99E-6</v>
      </c>
      <c r="N986" s="5" t="s">
        <v>14</v>
      </c>
      <c r="O986" s="7">
        <v>8.7599999999999996E-7</v>
      </c>
      <c r="P986" s="7">
        <v>1.3E-6</v>
      </c>
      <c r="Q986" s="5" t="s">
        <v>53</v>
      </c>
      <c r="R986" s="5" t="s">
        <v>8</v>
      </c>
      <c r="S986" s="5" t="s">
        <v>1152</v>
      </c>
      <c r="T986" s="5" t="s">
        <v>2152</v>
      </c>
    </row>
    <row r="987" spans="1:20" x14ac:dyDescent="0.2">
      <c r="A987" s="5" t="s">
        <v>2153</v>
      </c>
      <c r="B987" s="5" t="s">
        <v>4</v>
      </c>
      <c r="C987" s="6" t="s">
        <v>5</v>
      </c>
      <c r="D987" s="6" t="s">
        <v>1</v>
      </c>
      <c r="E987" s="7">
        <v>0.471882863638793</v>
      </c>
      <c r="F987" s="6" t="s">
        <v>2</v>
      </c>
      <c r="G987" s="7">
        <v>4.9882498680403097E-12</v>
      </c>
      <c r="H987" s="6" t="s">
        <v>3</v>
      </c>
      <c r="I987" s="7">
        <v>7.8701730919874796E-7</v>
      </c>
      <c r="J987" s="6" t="s">
        <v>2</v>
      </c>
      <c r="K987" s="7">
        <v>2.2328580940756598E-2</v>
      </c>
      <c r="L987" s="7">
        <v>4.3799999999999998E-7</v>
      </c>
      <c r="M987" s="7">
        <v>1.99E-6</v>
      </c>
      <c r="N987" s="5" t="s">
        <v>6</v>
      </c>
      <c r="O987" s="7">
        <v>1.6768800000000001E-4</v>
      </c>
      <c r="P987" s="7">
        <v>1.5423600000000001E-4</v>
      </c>
      <c r="Q987" s="5" t="s">
        <v>7</v>
      </c>
      <c r="R987" s="5" t="s">
        <v>8</v>
      </c>
      <c r="S987" s="5" t="s">
        <v>2154</v>
      </c>
      <c r="T987" s="5" t="s">
        <v>2155</v>
      </c>
    </row>
    <row r="988" spans="1:20" x14ac:dyDescent="0.2">
      <c r="A988" s="5" t="s">
        <v>2156</v>
      </c>
      <c r="B988" s="5" t="s">
        <v>220</v>
      </c>
      <c r="C988" s="6" t="s">
        <v>109</v>
      </c>
      <c r="D988" s="6" t="s">
        <v>1</v>
      </c>
      <c r="E988" s="7">
        <v>0.59108917268339001</v>
      </c>
      <c r="F988" s="6" t="s">
        <v>3</v>
      </c>
      <c r="G988" s="7">
        <v>1.3747104412092099E-8</v>
      </c>
      <c r="H988" s="6" t="s">
        <v>3</v>
      </c>
      <c r="I988" s="7">
        <v>2.1182887754755001E-5</v>
      </c>
      <c r="J988" s="6" t="s">
        <v>1</v>
      </c>
      <c r="K988" s="7">
        <v>0.12511849530844099</v>
      </c>
      <c r="L988" s="7">
        <v>1.01E-5</v>
      </c>
      <c r="M988" s="7">
        <v>2.41E-5</v>
      </c>
      <c r="N988" s="5" t="s">
        <v>6</v>
      </c>
      <c r="O988" s="7">
        <v>1.16025E-4</v>
      </c>
      <c r="P988" s="7">
        <v>1.09302E-4</v>
      </c>
      <c r="Q988" s="5" t="s">
        <v>75</v>
      </c>
      <c r="R988" s="5" t="s">
        <v>8</v>
      </c>
      <c r="S988" s="5" t="s">
        <v>16</v>
      </c>
      <c r="T988" s="5" t="s">
        <v>2157</v>
      </c>
    </row>
    <row r="989" spans="1:20" x14ac:dyDescent="0.2">
      <c r="A989" s="5" t="s">
        <v>2158</v>
      </c>
      <c r="B989" s="5" t="s">
        <v>262</v>
      </c>
      <c r="C989" s="6" t="s">
        <v>13</v>
      </c>
      <c r="D989" s="6" t="s">
        <v>1</v>
      </c>
      <c r="E989" s="7">
        <v>0.98313267907435398</v>
      </c>
      <c r="F989" s="6" t="s">
        <v>3</v>
      </c>
      <c r="G989" s="7">
        <v>2.4950203864081101E-6</v>
      </c>
      <c r="H989" s="6" t="s">
        <v>2</v>
      </c>
      <c r="I989" s="7">
        <v>6.9455167395948302E-9</v>
      </c>
      <c r="J989" s="6" t="s">
        <v>1</v>
      </c>
      <c r="K989" s="7">
        <v>0.55128057277386699</v>
      </c>
      <c r="L989" s="7">
        <v>1.5455300000000001E-4</v>
      </c>
      <c r="M989" s="7">
        <v>2.6407399999999999E-4</v>
      </c>
      <c r="N989" s="5" t="s">
        <v>6</v>
      </c>
      <c r="O989" s="7">
        <v>2.1900000000000002E-6</v>
      </c>
      <c r="P989" s="7">
        <v>2.9699999999999999E-6</v>
      </c>
      <c r="Q989" s="5" t="s">
        <v>53</v>
      </c>
      <c r="R989" s="5" t="s">
        <v>8</v>
      </c>
      <c r="S989" s="5" t="s">
        <v>16</v>
      </c>
      <c r="T989" s="5" t="s">
        <v>2159</v>
      </c>
    </row>
    <row r="990" spans="1:20" x14ac:dyDescent="0.2">
      <c r="A990" s="5" t="s">
        <v>2160</v>
      </c>
      <c r="B990" s="5" t="s">
        <v>12</v>
      </c>
      <c r="C990" s="6" t="s">
        <v>13</v>
      </c>
      <c r="D990" s="6" t="s">
        <v>1</v>
      </c>
      <c r="E990" s="7">
        <v>0.28133461750928701</v>
      </c>
      <c r="F990" s="6" t="s">
        <v>3</v>
      </c>
      <c r="G990" s="7">
        <v>1.98081931805597E-7</v>
      </c>
      <c r="H990" s="6" t="s">
        <v>2</v>
      </c>
      <c r="I990" s="7">
        <v>1.0728092914733101E-9</v>
      </c>
      <c r="J990" s="6" t="s">
        <v>1</v>
      </c>
      <c r="K990" s="7">
        <v>0.16408470138676001</v>
      </c>
      <c r="L990" s="7">
        <v>9.6299999999999993E-6</v>
      </c>
      <c r="M990" s="7">
        <v>2.3E-5</v>
      </c>
      <c r="N990" s="5" t="s">
        <v>14</v>
      </c>
      <c r="O990" s="7">
        <v>8.7599999999999996E-7</v>
      </c>
      <c r="P990" s="7">
        <v>1.3E-6</v>
      </c>
      <c r="Q990" s="5" t="s">
        <v>7</v>
      </c>
      <c r="R990" s="5" t="s">
        <v>8</v>
      </c>
      <c r="S990" s="5" t="s">
        <v>16</v>
      </c>
      <c r="T990" s="5" t="s">
        <v>2161</v>
      </c>
    </row>
    <row r="991" spans="1:20" x14ac:dyDescent="0.2">
      <c r="A991" s="5" t="s">
        <v>2162</v>
      </c>
      <c r="B991" s="5" t="s">
        <v>12</v>
      </c>
      <c r="C991" s="6" t="s">
        <v>13</v>
      </c>
      <c r="D991" s="6" t="s">
        <v>1</v>
      </c>
      <c r="E991" s="7">
        <v>0.30531312530683502</v>
      </c>
      <c r="F991" s="6" t="s">
        <v>3</v>
      </c>
      <c r="G991" s="7">
        <v>4.2617984820109299E-6</v>
      </c>
      <c r="H991" s="6" t="s">
        <v>2</v>
      </c>
      <c r="I991" s="7">
        <v>1.0748820754797E-8</v>
      </c>
      <c r="J991" s="6" t="s">
        <v>1</v>
      </c>
      <c r="K991" s="7">
        <v>0.97259268997854398</v>
      </c>
      <c r="L991" s="7">
        <v>9.5000000000000005E-5</v>
      </c>
      <c r="M991" s="7">
        <v>1.7258799999999999E-4</v>
      </c>
      <c r="N991" s="5" t="s">
        <v>14</v>
      </c>
      <c r="O991" s="7">
        <v>3.0599999999999999E-6</v>
      </c>
      <c r="P991" s="7">
        <v>4.0500000000000002E-6</v>
      </c>
      <c r="Q991" s="5" t="s">
        <v>7</v>
      </c>
      <c r="R991" s="5" t="s">
        <v>8</v>
      </c>
      <c r="S991" s="5" t="s">
        <v>1383</v>
      </c>
      <c r="T991" s="5" t="s">
        <v>2163</v>
      </c>
    </row>
    <row r="992" spans="1:20" x14ac:dyDescent="0.2">
      <c r="A992" s="5" t="s">
        <v>2164</v>
      </c>
      <c r="B992" s="5" t="s">
        <v>4</v>
      </c>
      <c r="C992" s="6" t="s">
        <v>5</v>
      </c>
      <c r="D992" s="6" t="s">
        <v>1</v>
      </c>
      <c r="E992" s="7">
        <v>9.6474117211057295E-2</v>
      </c>
      <c r="F992" s="6" t="s">
        <v>2</v>
      </c>
      <c r="G992" s="7">
        <v>1.39888081103492E-5</v>
      </c>
      <c r="H992" s="6" t="s">
        <v>3</v>
      </c>
      <c r="I992" s="7">
        <v>6.1421805944306403E-9</v>
      </c>
      <c r="J992" s="6" t="s">
        <v>1</v>
      </c>
      <c r="K992" s="7">
        <v>0.891809257215194</v>
      </c>
      <c r="L992" s="7">
        <v>1.0420300000000001E-4</v>
      </c>
      <c r="M992" s="7">
        <v>1.8713700000000001E-4</v>
      </c>
      <c r="N992" s="5" t="s">
        <v>6</v>
      </c>
      <c r="O992" s="7">
        <v>1.31E-6</v>
      </c>
      <c r="P992" s="7">
        <v>1.8500000000000001E-6</v>
      </c>
      <c r="Q992" s="5" t="s">
        <v>7</v>
      </c>
      <c r="R992" s="5" t="s">
        <v>8</v>
      </c>
      <c r="S992" s="5" t="s">
        <v>980</v>
      </c>
      <c r="T992" s="5" t="s">
        <v>2165</v>
      </c>
    </row>
    <row r="993" spans="1:20" x14ac:dyDescent="0.2">
      <c r="A993" s="5" t="s">
        <v>2166</v>
      </c>
      <c r="B993" s="5" t="s">
        <v>12</v>
      </c>
      <c r="C993" s="6" t="s">
        <v>13</v>
      </c>
      <c r="D993" s="6" t="s">
        <v>1</v>
      </c>
      <c r="E993" s="7">
        <v>0.92384890753604398</v>
      </c>
      <c r="F993" s="6" t="s">
        <v>3</v>
      </c>
      <c r="G993" s="7">
        <v>5.0601073565888701E-6</v>
      </c>
      <c r="H993" s="6" t="s">
        <v>2</v>
      </c>
      <c r="I993" s="7">
        <v>1.20666077594658E-14</v>
      </c>
      <c r="J993" s="6" t="s">
        <v>3</v>
      </c>
      <c r="K993" s="7">
        <v>3.9242273647600301E-2</v>
      </c>
      <c r="L993" s="7">
        <v>5.12697E-4</v>
      </c>
      <c r="M993" s="7">
        <v>7.5596799999999998E-4</v>
      </c>
      <c r="N993" s="5" t="s">
        <v>14</v>
      </c>
      <c r="O993" s="7">
        <v>4.3799999999999998E-7</v>
      </c>
      <c r="P993" s="7">
        <v>7.3499999999999995E-7</v>
      </c>
      <c r="Q993" s="5" t="s">
        <v>7</v>
      </c>
      <c r="R993" s="5" t="s">
        <v>8</v>
      </c>
      <c r="S993" s="5" t="s">
        <v>133</v>
      </c>
      <c r="T993" s="5" t="s">
        <v>2167</v>
      </c>
    </row>
    <row r="994" spans="1:20" x14ac:dyDescent="0.2">
      <c r="A994" s="5" t="s">
        <v>2168</v>
      </c>
      <c r="B994" s="5" t="s">
        <v>12</v>
      </c>
      <c r="C994" s="6" t="s">
        <v>13</v>
      </c>
      <c r="D994" s="6" t="s">
        <v>1</v>
      </c>
      <c r="E994" s="7">
        <v>0.97088790231722</v>
      </c>
      <c r="F994" s="6" t="s">
        <v>3</v>
      </c>
      <c r="G994" s="7">
        <v>5.0984515721707902E-8</v>
      </c>
      <c r="H994" s="6" t="s">
        <v>2</v>
      </c>
      <c r="I994" s="7">
        <v>1.2007530840229799E-10</v>
      </c>
      <c r="J994" s="6" t="s">
        <v>3</v>
      </c>
      <c r="K994" s="7">
        <v>1.73685877945313E-2</v>
      </c>
      <c r="L994" s="7">
        <v>1.01E-5</v>
      </c>
      <c r="M994" s="7">
        <v>2.41E-5</v>
      </c>
      <c r="N994" s="5" t="s">
        <v>14</v>
      </c>
      <c r="O994" s="7">
        <v>4.3799999999999998E-7</v>
      </c>
      <c r="P994" s="7">
        <v>7.3499999999999995E-7</v>
      </c>
      <c r="Q994" s="5" t="s">
        <v>7</v>
      </c>
      <c r="R994" s="5" t="s">
        <v>8</v>
      </c>
      <c r="S994" s="5" t="s">
        <v>133</v>
      </c>
      <c r="T994" s="5" t="s">
        <v>2169</v>
      </c>
    </row>
    <row r="995" spans="1:20" x14ac:dyDescent="0.2">
      <c r="A995" s="5" t="s">
        <v>2170</v>
      </c>
      <c r="B995" s="5" t="s">
        <v>939</v>
      </c>
      <c r="C995" s="6" t="s">
        <v>5</v>
      </c>
      <c r="D995" s="6" t="s">
        <v>1</v>
      </c>
      <c r="E995" s="7">
        <v>0.97949252181094904</v>
      </c>
      <c r="F995" s="6" t="s">
        <v>2</v>
      </c>
      <c r="G995" s="7">
        <v>3.74818599497861E-8</v>
      </c>
      <c r="H995" s="6" t="s">
        <v>3</v>
      </c>
      <c r="I995" s="7">
        <v>4.9967463391727799E-11</v>
      </c>
      <c r="J995" s="6" t="s">
        <v>1</v>
      </c>
      <c r="K995" s="7">
        <v>0.54864855537024804</v>
      </c>
      <c r="L995" s="7">
        <v>1.31E-6</v>
      </c>
      <c r="M995" s="7">
        <v>3.63E-6</v>
      </c>
      <c r="N995" s="5" t="s">
        <v>20</v>
      </c>
      <c r="O995" s="7">
        <v>4.3799999999999998E-7</v>
      </c>
      <c r="P995" s="7">
        <v>7.3499999999999995E-7</v>
      </c>
      <c r="Q995" s="5" t="s">
        <v>75</v>
      </c>
      <c r="R995" s="5" t="s">
        <v>8</v>
      </c>
      <c r="S995" s="5" t="s">
        <v>1838</v>
      </c>
      <c r="T995" s="5" t="s">
        <v>2171</v>
      </c>
    </row>
    <row r="996" spans="1:20" x14ac:dyDescent="0.2">
      <c r="A996" s="5" t="s">
        <v>2172</v>
      </c>
      <c r="B996" s="5" t="s">
        <v>39</v>
      </c>
      <c r="C996" s="6" t="s">
        <v>5</v>
      </c>
      <c r="D996" s="6" t="s">
        <v>1</v>
      </c>
      <c r="E996" s="7">
        <v>0.31143507214573801</v>
      </c>
      <c r="F996" s="6" t="s">
        <v>2</v>
      </c>
      <c r="G996" s="7">
        <v>1.6921939116428E-14</v>
      </c>
      <c r="H996" s="6" t="s">
        <v>3</v>
      </c>
      <c r="I996" s="7">
        <v>2.0852386800318901E-13</v>
      </c>
      <c r="J996" s="6" t="s">
        <v>1</v>
      </c>
      <c r="K996" s="7">
        <v>0.54080445377903497</v>
      </c>
      <c r="L996" s="7">
        <v>4.3799999999999998E-7</v>
      </c>
      <c r="M996" s="7">
        <v>1.99E-6</v>
      </c>
      <c r="N996" s="5" t="s">
        <v>40</v>
      </c>
      <c r="O996" s="7">
        <v>4.3799999999999998E-7</v>
      </c>
      <c r="P996" s="7">
        <v>7.3499999999999995E-7</v>
      </c>
      <c r="Q996" s="5" t="s">
        <v>7</v>
      </c>
      <c r="R996" s="5" t="s">
        <v>21</v>
      </c>
      <c r="S996" s="5" t="s">
        <v>2173</v>
      </c>
      <c r="T996" s="5" t="s">
        <v>2174</v>
      </c>
    </row>
    <row r="997" spans="1:20" x14ac:dyDescent="0.2">
      <c r="A997" s="5" t="s">
        <v>2175</v>
      </c>
      <c r="B997" s="5" t="s">
        <v>39</v>
      </c>
      <c r="C997" s="6" t="s">
        <v>5</v>
      </c>
      <c r="D997" s="6" t="s">
        <v>1</v>
      </c>
      <c r="E997" s="7">
        <v>0.11668275271911099</v>
      </c>
      <c r="F997" s="6" t="s">
        <v>2</v>
      </c>
      <c r="G997" s="7">
        <v>2.5510594330545202E-9</v>
      </c>
      <c r="H997" s="6" t="s">
        <v>3</v>
      </c>
      <c r="I997" s="7">
        <v>1.47094507228415E-9</v>
      </c>
      <c r="J997" s="6" t="s">
        <v>1</v>
      </c>
      <c r="K997" s="7">
        <v>0.99530599198891201</v>
      </c>
      <c r="L997" s="7">
        <v>1.75E-6</v>
      </c>
      <c r="M997" s="7">
        <v>4.7400000000000004E-6</v>
      </c>
      <c r="N997" s="5" t="s">
        <v>40</v>
      </c>
      <c r="O997" s="7">
        <v>8.7599999999999996E-7</v>
      </c>
      <c r="P997" s="7">
        <v>1.3E-6</v>
      </c>
      <c r="Q997" s="5" t="s">
        <v>7</v>
      </c>
      <c r="R997" s="5" t="s">
        <v>8</v>
      </c>
      <c r="S997" s="5" t="s">
        <v>2173</v>
      </c>
      <c r="T997" s="5" t="s">
        <v>2176</v>
      </c>
    </row>
    <row r="998" spans="1:20" x14ac:dyDescent="0.2">
      <c r="A998" s="5" t="s">
        <v>2177</v>
      </c>
      <c r="B998" s="5" t="s">
        <v>39</v>
      </c>
      <c r="C998" s="6" t="s">
        <v>13</v>
      </c>
      <c r="D998" s="6" t="s">
        <v>1</v>
      </c>
      <c r="E998" s="7">
        <v>0.48406994108385998</v>
      </c>
      <c r="F998" s="6" t="s">
        <v>3</v>
      </c>
      <c r="G998" s="7">
        <v>9.7383529696004795E-8</v>
      </c>
      <c r="H998" s="6" t="s">
        <v>2</v>
      </c>
      <c r="I998" s="7">
        <v>1.25270632570783E-12</v>
      </c>
      <c r="J998" s="6" t="s">
        <v>1</v>
      </c>
      <c r="K998" s="7">
        <v>0.76644572398066702</v>
      </c>
      <c r="L998" s="7">
        <v>7.8800000000000008E-6</v>
      </c>
      <c r="M998" s="7">
        <v>1.91E-5</v>
      </c>
      <c r="N998" s="5" t="s">
        <v>40</v>
      </c>
      <c r="O998" s="7">
        <v>4.3799999999999998E-7</v>
      </c>
      <c r="P998" s="7">
        <v>7.3499999999999995E-7</v>
      </c>
      <c r="Q998" s="5" t="s">
        <v>7</v>
      </c>
      <c r="R998" s="5" t="s">
        <v>8</v>
      </c>
      <c r="S998" s="5" t="s">
        <v>2178</v>
      </c>
      <c r="T998" s="5" t="s">
        <v>2179</v>
      </c>
    </row>
    <row r="999" spans="1:20" x14ac:dyDescent="0.2">
      <c r="A999" s="5" t="s">
        <v>2180</v>
      </c>
      <c r="B999" s="5" t="s">
        <v>117</v>
      </c>
      <c r="C999" s="6" t="s">
        <v>5</v>
      </c>
      <c r="D999" s="6" t="s">
        <v>1</v>
      </c>
      <c r="E999" s="7">
        <v>0.13677372249005901</v>
      </c>
      <c r="F999" s="6" t="s">
        <v>2</v>
      </c>
      <c r="G999" s="7">
        <v>4.5778606794293301E-7</v>
      </c>
      <c r="H999" s="6" t="s">
        <v>3</v>
      </c>
      <c r="I999" s="7">
        <v>1.8540575689408101E-6</v>
      </c>
      <c r="J999" s="6" t="s">
        <v>1</v>
      </c>
      <c r="K999" s="7">
        <v>0.72048306249630401</v>
      </c>
      <c r="L999" s="7">
        <v>1.3222400000000001E-4</v>
      </c>
      <c r="M999" s="7">
        <v>2.30607E-4</v>
      </c>
      <c r="N999" s="5" t="s">
        <v>14</v>
      </c>
      <c r="O999" s="7">
        <v>2.5000000000000001E-5</v>
      </c>
      <c r="P999" s="7">
        <v>2.6599999999999999E-5</v>
      </c>
      <c r="Q999" s="5" t="s">
        <v>118</v>
      </c>
      <c r="R999" s="5" t="s">
        <v>8</v>
      </c>
      <c r="S999" s="5" t="s">
        <v>16</v>
      </c>
      <c r="T999" s="5" t="s">
        <v>2181</v>
      </c>
    </row>
    <row r="1000" spans="1:20" x14ac:dyDescent="0.2">
      <c r="A1000" s="5" t="s">
        <v>2182</v>
      </c>
      <c r="B1000" s="5" t="s">
        <v>39</v>
      </c>
      <c r="C1000" s="6" t="s">
        <v>13</v>
      </c>
      <c r="D1000" s="6" t="s">
        <v>1</v>
      </c>
      <c r="E1000" s="7">
        <v>0.33752990736934502</v>
      </c>
      <c r="F1000" s="6" t="s">
        <v>3</v>
      </c>
      <c r="G1000" s="7">
        <v>9.4685035737132206E-6</v>
      </c>
      <c r="H1000" s="6" t="s">
        <v>2</v>
      </c>
      <c r="I1000" s="7">
        <v>1.9828285064388299E-9</v>
      </c>
      <c r="J1000" s="6" t="s">
        <v>1</v>
      </c>
      <c r="K1000" s="7">
        <v>0.134390041728429</v>
      </c>
      <c r="L1000" s="7">
        <v>4.7299999999999998E-5</v>
      </c>
      <c r="M1000" s="7">
        <v>9.2999999999999997E-5</v>
      </c>
      <c r="N1000" s="5" t="s">
        <v>40</v>
      </c>
      <c r="O1000" s="7">
        <v>8.7599999999999996E-7</v>
      </c>
      <c r="P1000" s="7">
        <v>1.3E-6</v>
      </c>
      <c r="Q1000" s="5" t="s">
        <v>7</v>
      </c>
      <c r="R1000" s="5" t="s">
        <v>8</v>
      </c>
      <c r="S1000" s="5" t="s">
        <v>654</v>
      </c>
      <c r="T1000" s="5" t="s">
        <v>2183</v>
      </c>
    </row>
    <row r="1001" spans="1:20" x14ac:dyDescent="0.2">
      <c r="A1001" s="5" t="s">
        <v>2184</v>
      </c>
      <c r="B1001" s="5" t="s">
        <v>4</v>
      </c>
      <c r="C1001" s="6" t="s">
        <v>5</v>
      </c>
      <c r="D1001" s="6" t="s">
        <v>1</v>
      </c>
      <c r="E1001" s="7">
        <v>5.3833130240397098E-2</v>
      </c>
      <c r="F1001" s="6" t="s">
        <v>2</v>
      </c>
      <c r="G1001" s="7">
        <v>4.51894780681757E-7</v>
      </c>
      <c r="H1001" s="6" t="s">
        <v>3</v>
      </c>
      <c r="I1001" s="7">
        <v>2.3594312372176502E-16</v>
      </c>
      <c r="J1001" s="6" t="s">
        <v>1</v>
      </c>
      <c r="K1001" s="7">
        <v>0.85347264755205599</v>
      </c>
      <c r="L1001" s="7">
        <v>2.6299999999999998E-6</v>
      </c>
      <c r="M1001" s="7">
        <v>6.8299999999999998E-6</v>
      </c>
      <c r="N1001" s="5" t="s">
        <v>6</v>
      </c>
      <c r="O1001" s="7">
        <v>4.3799999999999998E-7</v>
      </c>
      <c r="P1001" s="7">
        <v>7.3499999999999995E-7</v>
      </c>
      <c r="Q1001" s="5" t="s">
        <v>7</v>
      </c>
      <c r="R1001" s="5" t="s">
        <v>8</v>
      </c>
      <c r="S1001" s="5" t="s">
        <v>673</v>
      </c>
      <c r="T1001" s="5" t="s">
        <v>2185</v>
      </c>
    </row>
    <row r="1002" spans="1:20" x14ac:dyDescent="0.2">
      <c r="A1002" s="5" t="s">
        <v>2186</v>
      </c>
      <c r="B1002" s="5" t="s">
        <v>39</v>
      </c>
      <c r="C1002" s="6" t="s">
        <v>5</v>
      </c>
      <c r="D1002" s="6" t="s">
        <v>1</v>
      </c>
      <c r="E1002" s="7">
        <v>0.52272114219531196</v>
      </c>
      <c r="F1002" s="6" t="s">
        <v>2</v>
      </c>
      <c r="G1002" s="7">
        <v>1.06363804879717E-11</v>
      </c>
      <c r="H1002" s="6" t="s">
        <v>3</v>
      </c>
      <c r="I1002" s="7">
        <v>1.49298612534946E-7</v>
      </c>
      <c r="J1002" s="6" t="s">
        <v>1</v>
      </c>
      <c r="K1002" s="7">
        <v>0.13830076198360799</v>
      </c>
      <c r="L1002" s="7">
        <v>4.3799999999999998E-7</v>
      </c>
      <c r="M1002" s="7">
        <v>1.99E-6</v>
      </c>
      <c r="N1002" s="5" t="s">
        <v>40</v>
      </c>
      <c r="O1002" s="7">
        <v>2.76E-5</v>
      </c>
      <c r="P1002" s="7">
        <v>2.9099999999999999E-5</v>
      </c>
      <c r="Q1002" s="5" t="s">
        <v>7</v>
      </c>
      <c r="R1002" s="5" t="s">
        <v>8</v>
      </c>
      <c r="S1002" s="5" t="s">
        <v>187</v>
      </c>
      <c r="T1002" s="5" t="s">
        <v>2187</v>
      </c>
    </row>
    <row r="1003" spans="1:20" x14ac:dyDescent="0.2">
      <c r="A1003" s="5" t="s">
        <v>2188</v>
      </c>
      <c r="B1003" s="5" t="s">
        <v>12</v>
      </c>
      <c r="C1003" s="6" t="s">
        <v>5</v>
      </c>
      <c r="D1003" s="6" t="s">
        <v>1</v>
      </c>
      <c r="E1003" s="7">
        <v>0.85745062701337604</v>
      </c>
      <c r="F1003" s="6" t="s">
        <v>2</v>
      </c>
      <c r="G1003" s="7">
        <v>1.91691991204401E-7</v>
      </c>
      <c r="H1003" s="6" t="s">
        <v>3</v>
      </c>
      <c r="I1003" s="7">
        <v>3.3944975184146302E-13</v>
      </c>
      <c r="J1003" s="6" t="s">
        <v>1</v>
      </c>
      <c r="K1003" s="7">
        <v>0.47330014395368197</v>
      </c>
      <c r="L1003" s="7">
        <v>1.49E-5</v>
      </c>
      <c r="M1003" s="7">
        <v>3.3699999999999999E-5</v>
      </c>
      <c r="N1003" s="5" t="s">
        <v>14</v>
      </c>
      <c r="O1003" s="7">
        <v>4.3799999999999998E-7</v>
      </c>
      <c r="P1003" s="7">
        <v>7.3499999999999995E-7</v>
      </c>
      <c r="Q1003" s="5" t="s">
        <v>7</v>
      </c>
      <c r="R1003" s="5" t="s">
        <v>8</v>
      </c>
      <c r="S1003" s="5" t="s">
        <v>2189</v>
      </c>
      <c r="T1003" s="5" t="s">
        <v>2190</v>
      </c>
    </row>
    <row r="1004" spans="1:20" x14ac:dyDescent="0.2">
      <c r="A1004" s="5" t="s">
        <v>2191</v>
      </c>
      <c r="B1004" s="5" t="s">
        <v>39</v>
      </c>
      <c r="C1004" s="6" t="s">
        <v>5</v>
      </c>
      <c r="D1004" s="6" t="s">
        <v>1</v>
      </c>
      <c r="E1004" s="7">
        <v>0.82036099561277298</v>
      </c>
      <c r="F1004" s="6" t="s">
        <v>2</v>
      </c>
      <c r="G1004" s="7">
        <v>2.6576843472900501E-11</v>
      </c>
      <c r="H1004" s="6" t="s">
        <v>3</v>
      </c>
      <c r="I1004" s="7">
        <v>5.7335925918572602E-12</v>
      </c>
      <c r="J1004" s="6" t="s">
        <v>2</v>
      </c>
      <c r="K1004" s="7">
        <v>1.5034814845411301E-2</v>
      </c>
      <c r="L1004" s="7">
        <v>8.7599999999999996E-7</v>
      </c>
      <c r="M1004" s="7">
        <v>2.7E-6</v>
      </c>
      <c r="N1004" s="5" t="s">
        <v>40</v>
      </c>
      <c r="O1004" s="7">
        <v>4.3799999999999998E-7</v>
      </c>
      <c r="P1004" s="7">
        <v>7.3499999999999995E-7</v>
      </c>
      <c r="Q1004" s="5" t="s">
        <v>7</v>
      </c>
      <c r="R1004" s="5" t="s">
        <v>8</v>
      </c>
      <c r="S1004" s="5" t="s">
        <v>2189</v>
      </c>
      <c r="T1004" s="5" t="s">
        <v>2190</v>
      </c>
    </row>
    <row r="1005" spans="1:20" x14ac:dyDescent="0.2">
      <c r="A1005" s="5" t="s">
        <v>2192</v>
      </c>
      <c r="B1005" s="5" t="s">
        <v>39</v>
      </c>
      <c r="C1005" s="6" t="s">
        <v>13</v>
      </c>
      <c r="D1005" s="6" t="s">
        <v>1</v>
      </c>
      <c r="E1005" s="7">
        <v>0.508252385836516</v>
      </c>
      <c r="F1005" s="6" t="s">
        <v>3</v>
      </c>
      <c r="G1005" s="7">
        <v>1.30842473945655E-6</v>
      </c>
      <c r="H1005" s="6" t="s">
        <v>2</v>
      </c>
      <c r="I1005" s="7">
        <v>6.3804559855100198E-6</v>
      </c>
      <c r="J1005" s="6" t="s">
        <v>1</v>
      </c>
      <c r="K1005" s="7">
        <v>0.65002661827708796</v>
      </c>
      <c r="L1005" s="7">
        <v>6.0770599999999996E-4</v>
      </c>
      <c r="M1005" s="7">
        <v>8.7602299999999997E-4</v>
      </c>
      <c r="N1005" s="5" t="s">
        <v>40</v>
      </c>
      <c r="O1005" s="7">
        <v>1.221541E-3</v>
      </c>
      <c r="P1005" s="7">
        <v>9.3072599999999999E-4</v>
      </c>
      <c r="Q1005" s="5" t="s">
        <v>7</v>
      </c>
      <c r="R1005" s="5" t="s">
        <v>8</v>
      </c>
      <c r="S1005" s="5" t="s">
        <v>16</v>
      </c>
      <c r="T1005" s="5" t="s">
        <v>2193</v>
      </c>
    </row>
    <row r="1006" spans="1:20" x14ac:dyDescent="0.2">
      <c r="A1006" s="5" t="s">
        <v>2194</v>
      </c>
      <c r="B1006" s="5" t="s">
        <v>12</v>
      </c>
      <c r="C1006" s="6" t="s">
        <v>13</v>
      </c>
      <c r="D1006" s="6" t="s">
        <v>1</v>
      </c>
      <c r="E1006" s="7">
        <v>0.54385072134892798</v>
      </c>
      <c r="F1006" s="6" t="s">
        <v>3</v>
      </c>
      <c r="G1006" s="7">
        <v>3.6738245946177102E-6</v>
      </c>
      <c r="H1006" s="6" t="s">
        <v>2</v>
      </c>
      <c r="I1006" s="7">
        <v>2.4943125628751401E-9</v>
      </c>
      <c r="J1006" s="6" t="s">
        <v>1</v>
      </c>
      <c r="K1006" s="7">
        <v>0.58536404254593799</v>
      </c>
      <c r="L1006" s="7">
        <v>8.0599999999999994E-5</v>
      </c>
      <c r="M1006" s="7">
        <v>1.4932199999999999E-4</v>
      </c>
      <c r="N1006" s="5" t="s">
        <v>14</v>
      </c>
      <c r="O1006" s="7">
        <v>1.31E-6</v>
      </c>
      <c r="P1006" s="7">
        <v>1.8500000000000001E-6</v>
      </c>
      <c r="Q1006" s="5" t="s">
        <v>7</v>
      </c>
      <c r="R1006" s="5" t="s">
        <v>8</v>
      </c>
      <c r="S1006" s="5" t="s">
        <v>691</v>
      </c>
      <c r="T1006" s="5" t="s">
        <v>2195</v>
      </c>
    </row>
    <row r="1007" spans="1:20" x14ac:dyDescent="0.2">
      <c r="A1007" s="5" t="s">
        <v>2196</v>
      </c>
      <c r="B1007" s="5" t="s">
        <v>12</v>
      </c>
      <c r="C1007" s="6" t="s">
        <v>5</v>
      </c>
      <c r="D1007" s="6" t="s">
        <v>1</v>
      </c>
      <c r="E1007" s="7">
        <v>0.92818906905488296</v>
      </c>
      <c r="F1007" s="6" t="s">
        <v>2</v>
      </c>
      <c r="G1007" s="7">
        <v>2.9878877555057503E-11</v>
      </c>
      <c r="H1007" s="6" t="s">
        <v>3</v>
      </c>
      <c r="I1007" s="7">
        <v>7.1429667409359397E-10</v>
      </c>
      <c r="J1007" s="6" t="s">
        <v>1</v>
      </c>
      <c r="K1007" s="7">
        <v>0.55991136496861604</v>
      </c>
      <c r="L1007" s="7">
        <v>4.3799999999999998E-7</v>
      </c>
      <c r="M1007" s="7">
        <v>1.99E-6</v>
      </c>
      <c r="N1007" s="5" t="s">
        <v>14</v>
      </c>
      <c r="O1007" s="7">
        <v>8.7599999999999996E-7</v>
      </c>
      <c r="P1007" s="7">
        <v>1.3E-6</v>
      </c>
      <c r="Q1007" s="5" t="s">
        <v>7</v>
      </c>
      <c r="R1007" s="5" t="s">
        <v>21</v>
      </c>
      <c r="S1007" s="5" t="s">
        <v>16</v>
      </c>
      <c r="T1007" s="5" t="s">
        <v>2197</v>
      </c>
    </row>
    <row r="1008" spans="1:20" x14ac:dyDescent="0.2">
      <c r="A1008" s="5" t="s">
        <v>2198</v>
      </c>
      <c r="B1008" s="5" t="s">
        <v>19</v>
      </c>
      <c r="C1008" s="6" t="s">
        <v>5</v>
      </c>
      <c r="D1008" s="6" t="s">
        <v>1</v>
      </c>
      <c r="E1008" s="7">
        <v>0.84383388680895299</v>
      </c>
      <c r="F1008" s="6" t="s">
        <v>2</v>
      </c>
      <c r="G1008" s="7">
        <v>5.2868713726183803E-10</v>
      </c>
      <c r="H1008" s="6" t="s">
        <v>3</v>
      </c>
      <c r="I1008" s="7">
        <v>1.16908161354556E-13</v>
      </c>
      <c r="J1008" s="6" t="s">
        <v>1</v>
      </c>
      <c r="K1008" s="7">
        <v>0.453984734467825</v>
      </c>
      <c r="L1008" s="7">
        <v>4.3799999999999998E-7</v>
      </c>
      <c r="M1008" s="7">
        <v>1.99E-6</v>
      </c>
      <c r="N1008" s="5" t="s">
        <v>20</v>
      </c>
      <c r="O1008" s="7">
        <v>4.3799999999999998E-7</v>
      </c>
      <c r="P1008" s="7">
        <v>7.3499999999999995E-7</v>
      </c>
      <c r="Q1008" s="5" t="s">
        <v>7</v>
      </c>
      <c r="R1008" s="5" t="s">
        <v>21</v>
      </c>
      <c r="S1008" s="5" t="s">
        <v>22</v>
      </c>
      <c r="T1008" s="5" t="s">
        <v>2199</v>
      </c>
    </row>
    <row r="1009" spans="1:20" x14ac:dyDescent="0.2">
      <c r="A1009" s="5" t="s">
        <v>2200</v>
      </c>
      <c r="B1009" s="5" t="s">
        <v>19</v>
      </c>
      <c r="C1009" s="6" t="s">
        <v>5</v>
      </c>
      <c r="D1009" s="6" t="s">
        <v>1</v>
      </c>
      <c r="E1009" s="7">
        <v>0.75450102174448697</v>
      </c>
      <c r="F1009" s="6" t="s">
        <v>2</v>
      </c>
      <c r="G1009" s="7">
        <v>3.9410862255776902E-13</v>
      </c>
      <c r="H1009" s="6" t="s">
        <v>3</v>
      </c>
      <c r="I1009" s="7">
        <v>5.0148737103474999E-11</v>
      </c>
      <c r="J1009" s="6" t="s">
        <v>1</v>
      </c>
      <c r="K1009" s="7">
        <v>0.601466040426193</v>
      </c>
      <c r="L1009" s="7">
        <v>4.3799999999999998E-7</v>
      </c>
      <c r="M1009" s="7">
        <v>1.99E-6</v>
      </c>
      <c r="N1009" s="5" t="s">
        <v>20</v>
      </c>
      <c r="O1009" s="7">
        <v>4.3799999999999998E-7</v>
      </c>
      <c r="P1009" s="7">
        <v>7.3499999999999995E-7</v>
      </c>
      <c r="Q1009" s="5" t="s">
        <v>7</v>
      </c>
      <c r="R1009" s="5" t="s">
        <v>8</v>
      </c>
      <c r="S1009" s="5" t="s">
        <v>2201</v>
      </c>
      <c r="T1009" s="5" t="s">
        <v>2202</v>
      </c>
    </row>
    <row r="1010" spans="1:20" x14ac:dyDescent="0.2">
      <c r="A1010" s="5" t="s">
        <v>2203</v>
      </c>
      <c r="B1010" s="5" t="s">
        <v>12</v>
      </c>
      <c r="C1010" s="6" t="s">
        <v>5</v>
      </c>
      <c r="D1010" s="6" t="s">
        <v>1</v>
      </c>
      <c r="E1010" s="7">
        <v>0.32660329197917398</v>
      </c>
      <c r="F1010" s="6" t="s">
        <v>2</v>
      </c>
      <c r="G1010" s="7">
        <v>7.4429064483556794E-8</v>
      </c>
      <c r="H1010" s="6" t="s">
        <v>3</v>
      </c>
      <c r="I1010" s="7">
        <v>1.5437453628599E-12</v>
      </c>
      <c r="J1010" s="6" t="s">
        <v>1</v>
      </c>
      <c r="K1010" s="7">
        <v>0.40859437612570798</v>
      </c>
      <c r="L1010" s="7">
        <v>2.1900000000000002E-6</v>
      </c>
      <c r="M1010" s="7">
        <v>5.8300000000000001E-6</v>
      </c>
      <c r="N1010" s="5" t="s">
        <v>14</v>
      </c>
      <c r="O1010" s="7">
        <v>4.3799999999999998E-7</v>
      </c>
      <c r="P1010" s="7">
        <v>7.3499999999999995E-7</v>
      </c>
      <c r="Q1010" s="5" t="s">
        <v>7</v>
      </c>
      <c r="R1010" s="5" t="s">
        <v>8</v>
      </c>
      <c r="S1010" s="5" t="s">
        <v>2204</v>
      </c>
      <c r="T1010" s="5" t="s">
        <v>2205</v>
      </c>
    </row>
    <row r="1011" spans="1:20" x14ac:dyDescent="0.2">
      <c r="A1011" s="5" t="s">
        <v>2206</v>
      </c>
      <c r="B1011" s="5" t="s">
        <v>12</v>
      </c>
      <c r="C1011" s="6" t="s">
        <v>13</v>
      </c>
      <c r="D1011" s="6" t="s">
        <v>1</v>
      </c>
      <c r="E1011" s="7">
        <v>0.83388771457936595</v>
      </c>
      <c r="F1011" s="6" t="s">
        <v>3</v>
      </c>
      <c r="G1011" s="7">
        <v>1.21481331963149E-9</v>
      </c>
      <c r="H1011" s="6" t="s">
        <v>2</v>
      </c>
      <c r="I1011" s="7">
        <v>6.9322865118783901E-15</v>
      </c>
      <c r="J1011" s="6" t="s">
        <v>1</v>
      </c>
      <c r="K1011" s="7">
        <v>0.24744522869072799</v>
      </c>
      <c r="L1011" s="7">
        <v>8.7599999999999996E-7</v>
      </c>
      <c r="M1011" s="7">
        <v>2.7E-6</v>
      </c>
      <c r="N1011" s="5" t="s">
        <v>14</v>
      </c>
      <c r="O1011" s="7">
        <v>4.3799999999999998E-7</v>
      </c>
      <c r="P1011" s="7">
        <v>7.3499999999999995E-7</v>
      </c>
      <c r="Q1011" s="5" t="s">
        <v>7</v>
      </c>
      <c r="R1011" s="5" t="s">
        <v>15</v>
      </c>
      <c r="S1011" s="5" t="s">
        <v>16</v>
      </c>
      <c r="T1011" s="5" t="s">
        <v>2207</v>
      </c>
    </row>
    <row r="1012" spans="1:20" x14ac:dyDescent="0.2">
      <c r="A1012" s="5" t="s">
        <v>2208</v>
      </c>
      <c r="B1012" s="5" t="s">
        <v>39</v>
      </c>
      <c r="C1012" s="6" t="s">
        <v>5</v>
      </c>
      <c r="D1012" s="6" t="s">
        <v>1</v>
      </c>
      <c r="E1012" s="7">
        <v>0.999750469021642</v>
      </c>
      <c r="F1012" s="6" t="s">
        <v>2</v>
      </c>
      <c r="G1012" s="7">
        <v>4.9188628476760503E-11</v>
      </c>
      <c r="H1012" s="6" t="s">
        <v>3</v>
      </c>
      <c r="I1012" s="7">
        <v>5.0062475987112202E-14</v>
      </c>
      <c r="J1012" s="6" t="s">
        <v>1</v>
      </c>
      <c r="K1012" s="7">
        <v>0.40800651546119099</v>
      </c>
      <c r="L1012" s="7">
        <v>4.3799999999999998E-7</v>
      </c>
      <c r="M1012" s="7">
        <v>1.99E-6</v>
      </c>
      <c r="N1012" s="5" t="s">
        <v>40</v>
      </c>
      <c r="O1012" s="7">
        <v>4.3799999999999998E-7</v>
      </c>
      <c r="P1012" s="7">
        <v>7.3499999999999995E-7</v>
      </c>
      <c r="Q1012" s="5" t="s">
        <v>7</v>
      </c>
      <c r="R1012" s="5" t="s">
        <v>8</v>
      </c>
      <c r="S1012" s="5" t="s">
        <v>16</v>
      </c>
      <c r="T1012" s="5" t="s">
        <v>2209</v>
      </c>
    </row>
    <row r="1013" spans="1:20" x14ac:dyDescent="0.2">
      <c r="A1013" s="5" t="s">
        <v>2210</v>
      </c>
      <c r="B1013" s="5" t="s">
        <v>43</v>
      </c>
      <c r="C1013" s="6" t="s">
        <v>5</v>
      </c>
      <c r="D1013" s="6" t="s">
        <v>1</v>
      </c>
      <c r="E1013" s="7">
        <v>0.83317948378734996</v>
      </c>
      <c r="F1013" s="6" t="s">
        <v>2</v>
      </c>
      <c r="G1013" s="7">
        <v>8.8308659055306107E-9</v>
      </c>
      <c r="H1013" s="6" t="s">
        <v>3</v>
      </c>
      <c r="I1013" s="7">
        <v>4.6852374298963702E-9</v>
      </c>
      <c r="J1013" s="6" t="s">
        <v>2</v>
      </c>
      <c r="K1013" s="7">
        <v>5.7022256208601099E-3</v>
      </c>
      <c r="L1013" s="7">
        <v>1.36E-5</v>
      </c>
      <c r="M1013" s="7">
        <v>3.1199999999999999E-5</v>
      </c>
      <c r="N1013" s="5" t="s">
        <v>30</v>
      </c>
      <c r="O1013" s="7">
        <v>1.75E-6</v>
      </c>
      <c r="P1013" s="7">
        <v>2.4200000000000001E-6</v>
      </c>
      <c r="Q1013" s="5" t="s">
        <v>7</v>
      </c>
      <c r="R1013" s="5" t="s">
        <v>8</v>
      </c>
      <c r="S1013" s="5" t="s">
        <v>44</v>
      </c>
      <c r="T1013" s="5" t="s">
        <v>2211</v>
      </c>
    </row>
    <row r="1014" spans="1:20" x14ac:dyDescent="0.2">
      <c r="A1014" s="5" t="s">
        <v>2212</v>
      </c>
      <c r="B1014" s="5" t="s">
        <v>12</v>
      </c>
      <c r="C1014" s="6" t="s">
        <v>422</v>
      </c>
      <c r="D1014" s="6" t="s">
        <v>1</v>
      </c>
      <c r="E1014" s="7">
        <v>0.10456175092815199</v>
      </c>
      <c r="F1014" s="6" t="s">
        <v>2</v>
      </c>
      <c r="G1014" s="7">
        <v>1.15340581457404E-10</v>
      </c>
      <c r="H1014" s="6" t="s">
        <v>2</v>
      </c>
      <c r="I1014" s="7">
        <v>3.1458644499002301E-12</v>
      </c>
      <c r="J1014" s="6" t="s">
        <v>1</v>
      </c>
      <c r="K1014" s="7">
        <v>0.262019645300544</v>
      </c>
      <c r="L1014" s="7">
        <v>8.7599999999999996E-7</v>
      </c>
      <c r="M1014" s="7">
        <v>2.7E-6</v>
      </c>
      <c r="N1014" s="5" t="s">
        <v>14</v>
      </c>
      <c r="O1014" s="7">
        <v>4.3799999999999998E-7</v>
      </c>
      <c r="P1014" s="7">
        <v>7.3499999999999995E-7</v>
      </c>
      <c r="Q1014" s="5" t="s">
        <v>7</v>
      </c>
      <c r="R1014" s="5" t="s">
        <v>8</v>
      </c>
      <c r="S1014" s="5" t="s">
        <v>16</v>
      </c>
      <c r="T1014" s="5" t="s">
        <v>2213</v>
      </c>
    </row>
    <row r="1015" spans="1:20" x14ac:dyDescent="0.2">
      <c r="A1015" s="5" t="s">
        <v>2214</v>
      </c>
      <c r="B1015" s="5" t="s">
        <v>43</v>
      </c>
      <c r="C1015" s="6" t="s">
        <v>5</v>
      </c>
      <c r="D1015" s="6" t="s">
        <v>1</v>
      </c>
      <c r="E1015" s="7">
        <v>0.83534179271610898</v>
      </c>
      <c r="F1015" s="6" t="s">
        <v>2</v>
      </c>
      <c r="G1015" s="7">
        <v>5.1366208353813701E-9</v>
      </c>
      <c r="H1015" s="6" t="s">
        <v>3</v>
      </c>
      <c r="I1015" s="7">
        <v>9.93415924821048E-19</v>
      </c>
      <c r="J1015" s="6" t="s">
        <v>1</v>
      </c>
      <c r="K1015" s="7">
        <v>0.960027915782801</v>
      </c>
      <c r="L1015" s="7">
        <v>1.31E-6</v>
      </c>
      <c r="M1015" s="7">
        <v>3.63E-6</v>
      </c>
      <c r="N1015" s="5" t="s">
        <v>30</v>
      </c>
      <c r="O1015" s="7">
        <v>4.3799999999999998E-7</v>
      </c>
      <c r="P1015" s="7">
        <v>7.3499999999999995E-7</v>
      </c>
      <c r="Q1015" s="5" t="s">
        <v>7</v>
      </c>
      <c r="R1015" s="5" t="s">
        <v>21</v>
      </c>
      <c r="S1015" s="5" t="s">
        <v>258</v>
      </c>
      <c r="T1015" s="5" t="s">
        <v>2215</v>
      </c>
    </row>
    <row r="1016" spans="1:20" x14ac:dyDescent="0.2">
      <c r="A1016" s="5" t="s">
        <v>2216</v>
      </c>
      <c r="B1016" s="5" t="s">
        <v>4</v>
      </c>
      <c r="C1016" s="6" t="s">
        <v>422</v>
      </c>
      <c r="D1016" s="6" t="s">
        <v>1</v>
      </c>
      <c r="E1016" s="7">
        <v>0.72373224124971103</v>
      </c>
      <c r="F1016" s="6" t="s">
        <v>2</v>
      </c>
      <c r="G1016" s="7">
        <v>4.0243808557555802E-7</v>
      </c>
      <c r="H1016" s="6" t="s">
        <v>2</v>
      </c>
      <c r="I1016" s="7">
        <v>3.2766026002007699E-6</v>
      </c>
      <c r="J1016" s="6" t="s">
        <v>1</v>
      </c>
      <c r="K1016" s="7">
        <v>0.196661116048302</v>
      </c>
      <c r="L1016" s="7">
        <v>1.7644500000000001E-4</v>
      </c>
      <c r="M1016" s="7">
        <v>2.9605199999999999E-4</v>
      </c>
      <c r="N1016" s="5" t="s">
        <v>6</v>
      </c>
      <c r="O1016" s="7">
        <v>6.6681200000000003E-4</v>
      </c>
      <c r="P1016" s="7">
        <v>5.3951699999999999E-4</v>
      </c>
      <c r="Q1016" s="5" t="s">
        <v>7</v>
      </c>
      <c r="R1016" s="5" t="s">
        <v>8</v>
      </c>
      <c r="S1016" s="5" t="s">
        <v>2217</v>
      </c>
      <c r="T1016" s="5" t="s">
        <v>2218</v>
      </c>
    </row>
    <row r="1017" spans="1:20" x14ac:dyDescent="0.2">
      <c r="A1017" s="5" t="s">
        <v>2219</v>
      </c>
      <c r="B1017" s="5" t="s">
        <v>39</v>
      </c>
      <c r="C1017" s="6" t="s">
        <v>5</v>
      </c>
      <c r="D1017" s="6" t="s">
        <v>1</v>
      </c>
      <c r="E1017" s="7">
        <v>0.22006607660589</v>
      </c>
      <c r="F1017" s="6" t="s">
        <v>2</v>
      </c>
      <c r="G1017" s="7">
        <v>8.7777000192457696E-13</v>
      </c>
      <c r="H1017" s="6" t="s">
        <v>3</v>
      </c>
      <c r="I1017" s="7">
        <v>5.2385061461424496E-16</v>
      </c>
      <c r="J1017" s="6" t="s">
        <v>2</v>
      </c>
      <c r="K1017" s="7">
        <v>6.2394638455995901E-3</v>
      </c>
      <c r="L1017" s="7">
        <v>4.3799999999999998E-7</v>
      </c>
      <c r="M1017" s="7">
        <v>1.99E-6</v>
      </c>
      <c r="N1017" s="5" t="s">
        <v>40</v>
      </c>
      <c r="O1017" s="7">
        <v>4.3799999999999998E-7</v>
      </c>
      <c r="P1017" s="7">
        <v>7.3499999999999995E-7</v>
      </c>
      <c r="Q1017" s="5" t="s">
        <v>7</v>
      </c>
      <c r="R1017" s="5" t="s">
        <v>8</v>
      </c>
      <c r="S1017" s="5" t="s">
        <v>16</v>
      </c>
      <c r="T1017" s="5" t="s">
        <v>17</v>
      </c>
    </row>
    <row r="1018" spans="1:20" x14ac:dyDescent="0.2">
      <c r="A1018" s="5" t="s">
        <v>2220</v>
      </c>
      <c r="B1018" s="5" t="s">
        <v>39</v>
      </c>
      <c r="C1018" s="6" t="s">
        <v>5</v>
      </c>
      <c r="D1018" s="6" t="s">
        <v>1</v>
      </c>
      <c r="E1018" s="7">
        <v>0.30209516822694699</v>
      </c>
      <c r="F1018" s="6" t="s">
        <v>2</v>
      </c>
      <c r="G1018" s="7">
        <v>2.3771797778039E-14</v>
      </c>
      <c r="H1018" s="6" t="s">
        <v>3</v>
      </c>
      <c r="I1018" s="7">
        <v>4.2511039414744899E-13</v>
      </c>
      <c r="J1018" s="6" t="s">
        <v>2</v>
      </c>
      <c r="K1018" s="7">
        <v>2.7761714384909399E-2</v>
      </c>
      <c r="L1018" s="7">
        <v>4.3799999999999998E-7</v>
      </c>
      <c r="M1018" s="7">
        <v>1.99E-6</v>
      </c>
      <c r="N1018" s="5" t="s">
        <v>40</v>
      </c>
      <c r="O1018" s="7">
        <v>4.3799999999999998E-7</v>
      </c>
      <c r="P1018" s="7">
        <v>7.3499999999999995E-7</v>
      </c>
      <c r="Q1018" s="5" t="s">
        <v>7</v>
      </c>
      <c r="R1018" s="5" t="s">
        <v>8</v>
      </c>
      <c r="S1018" s="5" t="s">
        <v>2221</v>
      </c>
      <c r="T1018" s="5" t="s">
        <v>2222</v>
      </c>
    </row>
    <row r="1019" spans="1:20" x14ac:dyDescent="0.2">
      <c r="A1019" s="5" t="s">
        <v>2223</v>
      </c>
      <c r="B1019" s="5" t="s">
        <v>39</v>
      </c>
      <c r="C1019" s="6" t="s">
        <v>5</v>
      </c>
      <c r="D1019" s="6" t="s">
        <v>1</v>
      </c>
      <c r="E1019" s="7">
        <v>0.82734987199162502</v>
      </c>
      <c r="F1019" s="6" t="s">
        <v>2</v>
      </c>
      <c r="G1019" s="7">
        <v>3.7894250640037702E-12</v>
      </c>
      <c r="H1019" s="6" t="s">
        <v>3</v>
      </c>
      <c r="I1019" s="7">
        <v>1.4963574592174701E-10</v>
      </c>
      <c r="J1019" s="6" t="s">
        <v>1</v>
      </c>
      <c r="K1019" s="7">
        <v>0.28585111972222499</v>
      </c>
      <c r="L1019" s="7">
        <v>4.3799999999999998E-7</v>
      </c>
      <c r="M1019" s="7">
        <v>1.99E-6</v>
      </c>
      <c r="N1019" s="5" t="s">
        <v>40</v>
      </c>
      <c r="O1019" s="7">
        <v>4.3799999999999998E-7</v>
      </c>
      <c r="P1019" s="7">
        <v>7.3499999999999995E-7</v>
      </c>
      <c r="Q1019" s="5" t="s">
        <v>7</v>
      </c>
      <c r="R1019" s="5" t="s">
        <v>8</v>
      </c>
      <c r="S1019" s="5" t="s">
        <v>16</v>
      </c>
      <c r="T1019" s="5" t="s">
        <v>2224</v>
      </c>
    </row>
    <row r="1020" spans="1:20" x14ac:dyDescent="0.2">
      <c r="A1020" s="5" t="s">
        <v>2225</v>
      </c>
      <c r="B1020" s="5" t="s">
        <v>52</v>
      </c>
      <c r="C1020" s="6" t="s">
        <v>5</v>
      </c>
      <c r="D1020" s="6" t="s">
        <v>1</v>
      </c>
      <c r="E1020" s="7">
        <v>0.57490770913477496</v>
      </c>
      <c r="F1020" s="6" t="s">
        <v>2</v>
      </c>
      <c r="G1020" s="7">
        <v>1.8518590874863801E-7</v>
      </c>
      <c r="H1020" s="6" t="s">
        <v>3</v>
      </c>
      <c r="I1020" s="7">
        <v>4.99282397507831E-8</v>
      </c>
      <c r="J1020" s="6" t="s">
        <v>1</v>
      </c>
      <c r="K1020" s="7">
        <v>0.434054078046966</v>
      </c>
      <c r="L1020" s="7">
        <v>2.0999999999999999E-5</v>
      </c>
      <c r="M1020" s="7">
        <v>4.5300000000000003E-5</v>
      </c>
      <c r="N1020" s="5" t="s">
        <v>14</v>
      </c>
      <c r="O1020" s="7">
        <v>9.1900000000000001E-6</v>
      </c>
      <c r="P1020" s="7">
        <v>1.08E-5</v>
      </c>
      <c r="Q1020" s="5" t="s">
        <v>53</v>
      </c>
      <c r="R1020" s="5" t="s">
        <v>21</v>
      </c>
      <c r="S1020" s="5" t="s">
        <v>33</v>
      </c>
      <c r="T1020" s="5" t="s">
        <v>2226</v>
      </c>
    </row>
    <row r="1021" spans="1:20" x14ac:dyDescent="0.2">
      <c r="A1021" s="5" t="s">
        <v>2227</v>
      </c>
      <c r="B1021" s="5" t="s">
        <v>12</v>
      </c>
      <c r="C1021" s="6" t="s">
        <v>5</v>
      </c>
      <c r="D1021" s="6" t="s">
        <v>1</v>
      </c>
      <c r="E1021" s="7">
        <v>0.98891349167356202</v>
      </c>
      <c r="F1021" s="6" t="s">
        <v>2</v>
      </c>
      <c r="G1021" s="7">
        <v>6.1267719049848495E-13</v>
      </c>
      <c r="H1021" s="6" t="s">
        <v>3</v>
      </c>
      <c r="I1021" s="7">
        <v>1.4819985340432699E-14</v>
      </c>
      <c r="J1021" s="6" t="s">
        <v>1</v>
      </c>
      <c r="K1021" s="7">
        <v>0.89832152144441502</v>
      </c>
      <c r="L1021" s="7">
        <v>4.3799999999999998E-7</v>
      </c>
      <c r="M1021" s="7">
        <v>1.99E-6</v>
      </c>
      <c r="N1021" s="5" t="s">
        <v>14</v>
      </c>
      <c r="O1021" s="7">
        <v>4.3799999999999998E-7</v>
      </c>
      <c r="P1021" s="7">
        <v>7.3499999999999995E-7</v>
      </c>
      <c r="Q1021" s="5" t="s">
        <v>7</v>
      </c>
      <c r="R1021" s="5" t="s">
        <v>8</v>
      </c>
      <c r="S1021" s="5" t="s">
        <v>1728</v>
      </c>
      <c r="T1021" s="5" t="s">
        <v>2228</v>
      </c>
    </row>
    <row r="1022" spans="1:20" x14ac:dyDescent="0.2">
      <c r="A1022" s="5" t="s">
        <v>2229</v>
      </c>
      <c r="B1022" s="5" t="s">
        <v>12</v>
      </c>
      <c r="C1022" s="6" t="s">
        <v>13</v>
      </c>
      <c r="D1022" s="6" t="s">
        <v>1</v>
      </c>
      <c r="E1022" s="7">
        <v>0.83505775039911401</v>
      </c>
      <c r="F1022" s="6" t="s">
        <v>3</v>
      </c>
      <c r="G1022" s="7">
        <v>7.1264877555133403E-7</v>
      </c>
      <c r="H1022" s="6" t="s">
        <v>2</v>
      </c>
      <c r="I1022" s="7">
        <v>8.4462132629380904E-7</v>
      </c>
      <c r="J1022" s="6" t="s">
        <v>1</v>
      </c>
      <c r="K1022" s="7">
        <v>0.240509032630292</v>
      </c>
      <c r="L1022" s="7">
        <v>5.3399999999999997E-5</v>
      </c>
      <c r="M1022" s="7">
        <v>1.03937E-4</v>
      </c>
      <c r="N1022" s="5" t="s">
        <v>14</v>
      </c>
      <c r="O1022" s="7">
        <v>1.8082300000000001E-4</v>
      </c>
      <c r="P1022" s="7">
        <v>1.6495999999999999E-4</v>
      </c>
      <c r="Q1022" s="5" t="s">
        <v>7</v>
      </c>
      <c r="R1022" s="5" t="s">
        <v>8</v>
      </c>
      <c r="S1022" s="5" t="s">
        <v>2077</v>
      </c>
      <c r="T1022" s="5" t="s">
        <v>2230</v>
      </c>
    </row>
    <row r="1023" spans="1:20" x14ac:dyDescent="0.2">
      <c r="A1023" s="5" t="s">
        <v>2231</v>
      </c>
      <c r="B1023" s="5" t="s">
        <v>74</v>
      </c>
      <c r="C1023" s="6" t="s">
        <v>13</v>
      </c>
      <c r="D1023" s="6" t="s">
        <v>1</v>
      </c>
      <c r="E1023" s="7">
        <v>0.88694028516333101</v>
      </c>
      <c r="F1023" s="6" t="s">
        <v>3</v>
      </c>
      <c r="G1023" s="7">
        <v>7.5673620108858694E-8</v>
      </c>
      <c r="H1023" s="6" t="s">
        <v>2</v>
      </c>
      <c r="I1023" s="7">
        <v>3.6104020390952598E-7</v>
      </c>
      <c r="J1023" s="6" t="s">
        <v>1</v>
      </c>
      <c r="K1023" s="7">
        <v>8.5284000462035298E-2</v>
      </c>
      <c r="L1023" s="7">
        <v>2.6299999999999998E-6</v>
      </c>
      <c r="M1023" s="7">
        <v>6.8299999999999998E-6</v>
      </c>
      <c r="N1023" s="5" t="s">
        <v>14</v>
      </c>
      <c r="O1023" s="7">
        <v>1.0900000000000001E-5</v>
      </c>
      <c r="P1023" s="7">
        <v>1.26E-5</v>
      </c>
      <c r="Q1023" s="5" t="s">
        <v>75</v>
      </c>
      <c r="R1023" s="5" t="s">
        <v>8</v>
      </c>
      <c r="S1023" s="5" t="s">
        <v>2232</v>
      </c>
      <c r="T1023" s="5" t="s">
        <v>2233</v>
      </c>
    </row>
    <row r="1024" spans="1:20" x14ac:dyDescent="0.2">
      <c r="A1024" s="5" t="s">
        <v>2234</v>
      </c>
      <c r="B1024" s="5" t="s">
        <v>87</v>
      </c>
      <c r="C1024" s="6" t="s">
        <v>109</v>
      </c>
      <c r="D1024" s="6" t="s">
        <v>1</v>
      </c>
      <c r="E1024" s="7">
        <v>0.27450899186880601</v>
      </c>
      <c r="F1024" s="6" t="s">
        <v>3</v>
      </c>
      <c r="G1024" s="7">
        <v>1.3779455980194E-7</v>
      </c>
      <c r="H1024" s="6" t="s">
        <v>3</v>
      </c>
      <c r="I1024" s="7">
        <v>6.5339770424862096E-6</v>
      </c>
      <c r="J1024" s="6" t="s">
        <v>1</v>
      </c>
      <c r="K1024" s="7">
        <v>0.99936466858235695</v>
      </c>
      <c r="L1024" s="7">
        <v>1.75E-6</v>
      </c>
      <c r="M1024" s="7">
        <v>4.7400000000000004E-6</v>
      </c>
      <c r="N1024" s="5" t="s">
        <v>40</v>
      </c>
      <c r="O1024" s="7">
        <v>1.063923E-3</v>
      </c>
      <c r="P1024" s="7">
        <v>8.1930800000000004E-4</v>
      </c>
      <c r="Q1024" s="5" t="s">
        <v>53</v>
      </c>
      <c r="R1024" s="5" t="s">
        <v>8</v>
      </c>
      <c r="S1024" s="5" t="s">
        <v>16</v>
      </c>
      <c r="T1024" s="5" t="s">
        <v>2235</v>
      </c>
    </row>
    <row r="1025" spans="1:20" x14ac:dyDescent="0.2">
      <c r="A1025" s="5" t="s">
        <v>2236</v>
      </c>
      <c r="B1025" s="5" t="s">
        <v>12</v>
      </c>
      <c r="C1025" s="6" t="s">
        <v>5</v>
      </c>
      <c r="D1025" s="6" t="s">
        <v>1</v>
      </c>
      <c r="E1025" s="7">
        <v>0.246051400822309</v>
      </c>
      <c r="F1025" s="6" t="s">
        <v>2</v>
      </c>
      <c r="G1025" s="7">
        <v>7.0039721485912697E-8</v>
      </c>
      <c r="H1025" s="6" t="s">
        <v>3</v>
      </c>
      <c r="I1025" s="7">
        <v>1.25107307117531E-11</v>
      </c>
      <c r="J1025" s="6" t="s">
        <v>1</v>
      </c>
      <c r="K1025" s="7">
        <v>0.90852323900063603</v>
      </c>
      <c r="L1025" s="7">
        <v>1.2300000000000001E-5</v>
      </c>
      <c r="M1025" s="7">
        <v>2.8500000000000002E-5</v>
      </c>
      <c r="N1025" s="5" t="s">
        <v>14</v>
      </c>
      <c r="O1025" s="7">
        <v>4.3799999999999998E-7</v>
      </c>
      <c r="P1025" s="7">
        <v>7.3499999999999995E-7</v>
      </c>
      <c r="Q1025" s="5" t="s">
        <v>7</v>
      </c>
      <c r="R1025" s="5" t="s">
        <v>8</v>
      </c>
      <c r="S1025" s="5" t="s">
        <v>723</v>
      </c>
      <c r="T1025" s="5" t="s">
        <v>2237</v>
      </c>
    </row>
    <row r="1026" spans="1:20" x14ac:dyDescent="0.2">
      <c r="A1026" s="5" t="s">
        <v>2238</v>
      </c>
      <c r="B1026" s="5" t="s">
        <v>39</v>
      </c>
      <c r="C1026" s="6" t="s">
        <v>13</v>
      </c>
      <c r="D1026" s="6" t="s">
        <v>1</v>
      </c>
      <c r="E1026" s="7">
        <v>0.68081634882757203</v>
      </c>
      <c r="F1026" s="6" t="s">
        <v>3</v>
      </c>
      <c r="G1026" s="7">
        <v>1.4955392138097399E-8</v>
      </c>
      <c r="H1026" s="6" t="s">
        <v>2</v>
      </c>
      <c r="I1026" s="7">
        <v>1.74814043416426E-9</v>
      </c>
      <c r="J1026" s="6" t="s">
        <v>1</v>
      </c>
      <c r="K1026" s="7">
        <v>0.10452606999648401</v>
      </c>
      <c r="L1026" s="7">
        <v>8.7599999999999996E-7</v>
      </c>
      <c r="M1026" s="7">
        <v>2.7E-6</v>
      </c>
      <c r="N1026" s="5" t="s">
        <v>40</v>
      </c>
      <c r="O1026" s="7">
        <v>8.7599999999999996E-7</v>
      </c>
      <c r="P1026" s="7">
        <v>1.3E-6</v>
      </c>
      <c r="Q1026" s="5" t="s">
        <v>7</v>
      </c>
      <c r="R1026" s="5" t="s">
        <v>8</v>
      </c>
      <c r="S1026" s="5" t="s">
        <v>16</v>
      </c>
      <c r="T1026" s="5" t="s">
        <v>17</v>
      </c>
    </row>
    <row r="1027" spans="1:20" x14ac:dyDescent="0.2">
      <c r="A1027" s="5" t="s">
        <v>2239</v>
      </c>
      <c r="B1027" s="5" t="s">
        <v>12</v>
      </c>
      <c r="C1027" s="6" t="s">
        <v>13</v>
      </c>
      <c r="D1027" s="6" t="s">
        <v>1</v>
      </c>
      <c r="E1027" s="7">
        <v>0.71579163650058997</v>
      </c>
      <c r="F1027" s="6" t="s">
        <v>3</v>
      </c>
      <c r="G1027" s="7">
        <v>3.1331641771592699E-8</v>
      </c>
      <c r="H1027" s="6" t="s">
        <v>2</v>
      </c>
      <c r="I1027" s="7">
        <v>1.27236520725636E-10</v>
      </c>
      <c r="J1027" s="6" t="s">
        <v>1</v>
      </c>
      <c r="K1027" s="7">
        <v>0.370790405963422</v>
      </c>
      <c r="L1027" s="7">
        <v>8.7599999999999996E-7</v>
      </c>
      <c r="M1027" s="7">
        <v>2.7E-6</v>
      </c>
      <c r="N1027" s="5" t="s">
        <v>14</v>
      </c>
      <c r="O1027" s="7">
        <v>4.3799999999999998E-7</v>
      </c>
      <c r="P1027" s="7">
        <v>7.3499999999999995E-7</v>
      </c>
      <c r="Q1027" s="5" t="s">
        <v>7</v>
      </c>
      <c r="R1027" s="5" t="s">
        <v>8</v>
      </c>
      <c r="S1027" s="5" t="s">
        <v>16</v>
      </c>
      <c r="T1027" s="5" t="s">
        <v>2240</v>
      </c>
    </row>
    <row r="1028" spans="1:20" x14ac:dyDescent="0.2">
      <c r="A1028" s="5" t="s">
        <v>2241</v>
      </c>
      <c r="B1028" s="5" t="s">
        <v>39</v>
      </c>
      <c r="C1028" s="6" t="s">
        <v>13</v>
      </c>
      <c r="D1028" s="6" t="s">
        <v>1</v>
      </c>
      <c r="E1028" s="7">
        <v>0.46503815311359697</v>
      </c>
      <c r="F1028" s="6" t="s">
        <v>3</v>
      </c>
      <c r="G1028" s="7">
        <v>3.8393460528818703E-7</v>
      </c>
      <c r="H1028" s="6" t="s">
        <v>2</v>
      </c>
      <c r="I1028" s="7">
        <v>3.9368790411852199E-6</v>
      </c>
      <c r="J1028" s="6" t="s">
        <v>1</v>
      </c>
      <c r="K1028" s="7">
        <v>5.5745619065308498E-2</v>
      </c>
      <c r="L1028" s="7">
        <v>6.5199999999999999E-5</v>
      </c>
      <c r="M1028" s="7">
        <v>1.23583E-4</v>
      </c>
      <c r="N1028" s="5" t="s">
        <v>40</v>
      </c>
      <c r="O1028" s="7">
        <v>7.6313499999999996E-4</v>
      </c>
      <c r="P1028" s="7">
        <v>6.0817599999999999E-4</v>
      </c>
      <c r="Q1028" s="5" t="s">
        <v>7</v>
      </c>
      <c r="R1028" s="5" t="s">
        <v>8</v>
      </c>
      <c r="S1028" s="5" t="s">
        <v>16</v>
      </c>
      <c r="T1028" s="5" t="s">
        <v>17</v>
      </c>
    </row>
    <row r="1029" spans="1:20" x14ac:dyDescent="0.2">
      <c r="A1029" s="5" t="s">
        <v>2242</v>
      </c>
      <c r="B1029" s="5" t="s">
        <v>326</v>
      </c>
      <c r="C1029" s="6" t="s">
        <v>5</v>
      </c>
      <c r="D1029" s="6" t="s">
        <v>1</v>
      </c>
      <c r="E1029" s="7">
        <v>0.53852804060706805</v>
      </c>
      <c r="F1029" s="6" t="s">
        <v>2</v>
      </c>
      <c r="G1029" s="7">
        <v>4.7906470561948599E-6</v>
      </c>
      <c r="H1029" s="6" t="s">
        <v>3</v>
      </c>
      <c r="I1029" s="7">
        <v>3.4009844656444299E-6</v>
      </c>
      <c r="J1029" s="6" t="s">
        <v>1</v>
      </c>
      <c r="K1029" s="7">
        <v>0.80454314081354505</v>
      </c>
      <c r="L1029" s="7">
        <v>6.8782800000000003E-4</v>
      </c>
      <c r="M1029" s="7">
        <v>9.7391999999999997E-4</v>
      </c>
      <c r="N1029" s="5" t="s">
        <v>30</v>
      </c>
      <c r="O1029" s="7">
        <v>6.7513100000000004E-4</v>
      </c>
      <c r="P1029" s="7">
        <v>5.45825E-4</v>
      </c>
      <c r="Q1029" s="5" t="s">
        <v>53</v>
      </c>
      <c r="R1029" s="5" t="s">
        <v>8</v>
      </c>
      <c r="S1029" s="5" t="s">
        <v>1901</v>
      </c>
      <c r="T1029" s="5" t="s">
        <v>2243</v>
      </c>
    </row>
    <row r="1030" spans="1:20" x14ac:dyDescent="0.2">
      <c r="A1030" s="5" t="s">
        <v>2244</v>
      </c>
      <c r="B1030" s="5" t="s">
        <v>43</v>
      </c>
      <c r="C1030" s="6" t="s">
        <v>5</v>
      </c>
      <c r="D1030" s="6" t="s">
        <v>1</v>
      </c>
      <c r="E1030" s="7">
        <v>0.80669296490572695</v>
      </c>
      <c r="F1030" s="6" t="s">
        <v>2</v>
      </c>
      <c r="G1030" s="7">
        <v>2.10893045563272E-10</v>
      </c>
      <c r="H1030" s="6" t="s">
        <v>3</v>
      </c>
      <c r="I1030" s="7">
        <v>3.40327939015789E-10</v>
      </c>
      <c r="J1030" s="6" t="s">
        <v>1</v>
      </c>
      <c r="K1030" s="7">
        <v>0.74226294412154803</v>
      </c>
      <c r="L1030" s="7">
        <v>8.7599999999999996E-7</v>
      </c>
      <c r="M1030" s="7">
        <v>2.7E-6</v>
      </c>
      <c r="N1030" s="5" t="s">
        <v>30</v>
      </c>
      <c r="O1030" s="7">
        <v>4.3799999999999998E-7</v>
      </c>
      <c r="P1030" s="7">
        <v>7.3499999999999995E-7</v>
      </c>
      <c r="Q1030" s="5" t="s">
        <v>7</v>
      </c>
      <c r="R1030" s="5" t="s">
        <v>8</v>
      </c>
      <c r="S1030" s="5" t="s">
        <v>443</v>
      </c>
      <c r="T1030" s="5" t="s">
        <v>2245</v>
      </c>
    </row>
    <row r="1031" spans="1:20" x14ac:dyDescent="0.2">
      <c r="A1031" s="5" t="s">
        <v>2246</v>
      </c>
      <c r="B1031" s="5" t="s">
        <v>19</v>
      </c>
      <c r="C1031" s="6" t="s">
        <v>13</v>
      </c>
      <c r="D1031" s="6" t="s">
        <v>1</v>
      </c>
      <c r="E1031" s="7">
        <v>0.94687379243040304</v>
      </c>
      <c r="F1031" s="6" t="s">
        <v>3</v>
      </c>
      <c r="G1031" s="7">
        <v>3.6879472114053302E-7</v>
      </c>
      <c r="H1031" s="6" t="s">
        <v>2</v>
      </c>
      <c r="I1031" s="7">
        <v>1.4251020499357099E-7</v>
      </c>
      <c r="J1031" s="6" t="s">
        <v>1</v>
      </c>
      <c r="K1031" s="7">
        <v>0.51414600591092696</v>
      </c>
      <c r="L1031" s="7">
        <v>2.1900000000000002E-6</v>
      </c>
      <c r="M1031" s="7">
        <v>5.8300000000000001E-6</v>
      </c>
      <c r="N1031" s="5" t="s">
        <v>20</v>
      </c>
      <c r="O1031" s="7">
        <v>2.7100000000000001E-5</v>
      </c>
      <c r="P1031" s="7">
        <v>2.8600000000000001E-5</v>
      </c>
      <c r="Q1031" s="5" t="s">
        <v>7</v>
      </c>
      <c r="R1031" s="5" t="s">
        <v>15</v>
      </c>
      <c r="S1031" s="5" t="s">
        <v>16</v>
      </c>
      <c r="T1031" s="5" t="s">
        <v>2247</v>
      </c>
    </row>
    <row r="1032" spans="1:20" x14ac:dyDescent="0.2">
      <c r="A1032" s="5" t="s">
        <v>2248</v>
      </c>
      <c r="B1032" s="5" t="s">
        <v>39</v>
      </c>
      <c r="C1032" s="6" t="s">
        <v>5</v>
      </c>
      <c r="D1032" s="6" t="s">
        <v>1</v>
      </c>
      <c r="E1032" s="7">
        <v>0.76730236688888498</v>
      </c>
      <c r="F1032" s="6" t="s">
        <v>2</v>
      </c>
      <c r="G1032" s="7">
        <v>5.6887494079572898E-9</v>
      </c>
      <c r="H1032" s="6" t="s">
        <v>3</v>
      </c>
      <c r="I1032" s="7">
        <v>4.1583232909179802E-13</v>
      </c>
      <c r="J1032" s="6" t="s">
        <v>1</v>
      </c>
      <c r="K1032" s="7">
        <v>0.26440474778855899</v>
      </c>
      <c r="L1032" s="7">
        <v>8.7599999999999996E-7</v>
      </c>
      <c r="M1032" s="7">
        <v>2.7E-6</v>
      </c>
      <c r="N1032" s="5" t="s">
        <v>40</v>
      </c>
      <c r="O1032" s="7">
        <v>4.3799999999999998E-7</v>
      </c>
      <c r="P1032" s="7">
        <v>7.3499999999999995E-7</v>
      </c>
      <c r="Q1032" s="5" t="s">
        <v>7</v>
      </c>
      <c r="R1032" s="5" t="s">
        <v>21</v>
      </c>
      <c r="S1032" s="5" t="s">
        <v>182</v>
      </c>
      <c r="T1032" s="5" t="s">
        <v>2249</v>
      </c>
    </row>
    <row r="1033" spans="1:20" x14ac:dyDescent="0.2">
      <c r="A1033" s="5" t="s">
        <v>2250</v>
      </c>
      <c r="B1033" s="5" t="s">
        <v>12</v>
      </c>
      <c r="C1033" s="6" t="s">
        <v>13</v>
      </c>
      <c r="D1033" s="6" t="s">
        <v>1</v>
      </c>
      <c r="E1033" s="7">
        <v>0.30378910766664402</v>
      </c>
      <c r="F1033" s="6" t="s">
        <v>3</v>
      </c>
      <c r="G1033" s="7">
        <v>9.4469906420402803E-7</v>
      </c>
      <c r="H1033" s="6" t="s">
        <v>2</v>
      </c>
      <c r="I1033" s="7">
        <v>2.2212815616787399E-7</v>
      </c>
      <c r="J1033" s="6" t="s">
        <v>1</v>
      </c>
      <c r="K1033" s="7">
        <v>0.34139271490831602</v>
      </c>
      <c r="L1033" s="7">
        <v>1.36E-5</v>
      </c>
      <c r="M1033" s="7">
        <v>3.1199999999999999E-5</v>
      </c>
      <c r="N1033" s="5" t="s">
        <v>14</v>
      </c>
      <c r="O1033" s="7">
        <v>3.0599999999999998E-5</v>
      </c>
      <c r="P1033" s="7">
        <v>3.2100000000000001E-5</v>
      </c>
      <c r="Q1033" s="5" t="s">
        <v>7</v>
      </c>
      <c r="R1033" s="5" t="s">
        <v>8</v>
      </c>
      <c r="S1033" s="5" t="s">
        <v>1367</v>
      </c>
      <c r="T1033" s="5" t="s">
        <v>2251</v>
      </c>
    </row>
    <row r="1034" spans="1:20" x14ac:dyDescent="0.2">
      <c r="A1034" s="5" t="s">
        <v>2252</v>
      </c>
      <c r="B1034" s="5" t="s">
        <v>39</v>
      </c>
      <c r="C1034" s="6" t="s">
        <v>13</v>
      </c>
      <c r="D1034" s="6" t="s">
        <v>1</v>
      </c>
      <c r="E1034" s="7">
        <v>0.43110572795698798</v>
      </c>
      <c r="F1034" s="6" t="s">
        <v>3</v>
      </c>
      <c r="G1034" s="7">
        <v>5.4330877009652102E-9</v>
      </c>
      <c r="H1034" s="6" t="s">
        <v>2</v>
      </c>
      <c r="I1034" s="7">
        <v>2.86492155681855E-9</v>
      </c>
      <c r="J1034" s="6" t="s">
        <v>3</v>
      </c>
      <c r="K1034" s="7">
        <v>9.7044801093090506E-5</v>
      </c>
      <c r="L1034" s="7">
        <v>2.1900000000000002E-6</v>
      </c>
      <c r="M1034" s="7">
        <v>5.8300000000000001E-6</v>
      </c>
      <c r="N1034" s="5" t="s">
        <v>40</v>
      </c>
      <c r="O1034" s="7">
        <v>1.31E-6</v>
      </c>
      <c r="P1034" s="7">
        <v>1.8500000000000001E-6</v>
      </c>
      <c r="Q1034" s="5" t="s">
        <v>7</v>
      </c>
      <c r="R1034" s="5" t="s">
        <v>8</v>
      </c>
      <c r="S1034" s="5" t="s">
        <v>333</v>
      </c>
      <c r="T1034" s="5" t="s">
        <v>2253</v>
      </c>
    </row>
    <row r="1035" spans="1:20" x14ac:dyDescent="0.2">
      <c r="A1035" s="5" t="s">
        <v>2254</v>
      </c>
      <c r="B1035" s="5" t="s">
        <v>12</v>
      </c>
      <c r="C1035" s="6" t="s">
        <v>13</v>
      </c>
      <c r="D1035" s="6" t="s">
        <v>1</v>
      </c>
      <c r="E1035" s="7">
        <v>0.82517583226397895</v>
      </c>
      <c r="F1035" s="6" t="s">
        <v>3</v>
      </c>
      <c r="G1035" s="7">
        <v>7.6834192321445503E-8</v>
      </c>
      <c r="H1035" s="6" t="s">
        <v>2</v>
      </c>
      <c r="I1035" s="7">
        <v>1.8620456332298801E-12</v>
      </c>
      <c r="J1035" s="6" t="s">
        <v>1</v>
      </c>
      <c r="K1035" s="7">
        <v>0.66462404052603297</v>
      </c>
      <c r="L1035" s="7">
        <v>1.31E-6</v>
      </c>
      <c r="M1035" s="7">
        <v>3.63E-6</v>
      </c>
      <c r="N1035" s="5" t="s">
        <v>14</v>
      </c>
      <c r="O1035" s="7">
        <v>4.3799999999999998E-7</v>
      </c>
      <c r="P1035" s="7">
        <v>7.3499999999999995E-7</v>
      </c>
      <c r="Q1035" s="5" t="s">
        <v>7</v>
      </c>
      <c r="R1035" s="5" t="s">
        <v>8</v>
      </c>
      <c r="S1035" s="5" t="s">
        <v>22</v>
      </c>
      <c r="T1035" s="5" t="s">
        <v>2255</v>
      </c>
    </row>
    <row r="1036" spans="1:20" x14ac:dyDescent="0.2">
      <c r="A1036" s="5" t="s">
        <v>2256</v>
      </c>
      <c r="B1036" s="5" t="s">
        <v>4</v>
      </c>
      <c r="C1036" s="6" t="s">
        <v>13</v>
      </c>
      <c r="D1036" s="6" t="s">
        <v>1</v>
      </c>
      <c r="E1036" s="7">
        <v>0.83989269805467803</v>
      </c>
      <c r="F1036" s="6" t="s">
        <v>3</v>
      </c>
      <c r="G1036" s="7">
        <v>2.0116359800161199E-6</v>
      </c>
      <c r="H1036" s="6" t="s">
        <v>2</v>
      </c>
      <c r="I1036" s="7">
        <v>7.8330002535110103E-10</v>
      </c>
      <c r="J1036" s="6" t="s">
        <v>3</v>
      </c>
      <c r="K1036" s="7">
        <v>2.5938941511567899E-2</v>
      </c>
      <c r="L1036" s="7">
        <v>4.3800000000000001E-5</v>
      </c>
      <c r="M1036" s="7">
        <v>8.6899999999999998E-5</v>
      </c>
      <c r="N1036" s="5" t="s">
        <v>6</v>
      </c>
      <c r="O1036" s="7">
        <v>8.7599999999999996E-7</v>
      </c>
      <c r="P1036" s="7">
        <v>1.3E-6</v>
      </c>
      <c r="Q1036" s="5" t="s">
        <v>7</v>
      </c>
      <c r="R1036" s="5" t="s">
        <v>15</v>
      </c>
      <c r="S1036" s="5" t="s">
        <v>33</v>
      </c>
      <c r="T1036" s="5" t="s">
        <v>2257</v>
      </c>
    </row>
    <row r="1037" spans="1:20" x14ac:dyDescent="0.2">
      <c r="A1037" s="5" t="s">
        <v>2258</v>
      </c>
      <c r="B1037" s="5" t="s">
        <v>39</v>
      </c>
      <c r="C1037" s="6" t="s">
        <v>13</v>
      </c>
      <c r="D1037" s="6" t="s">
        <v>1</v>
      </c>
      <c r="E1037" s="7">
        <v>0.25807378840741302</v>
      </c>
      <c r="F1037" s="6" t="s">
        <v>3</v>
      </c>
      <c r="G1037" s="7">
        <v>4.6833537234726899E-9</v>
      </c>
      <c r="H1037" s="6" t="s">
        <v>2</v>
      </c>
      <c r="I1037" s="7">
        <v>1.0814794015632E-8</v>
      </c>
      <c r="J1037" s="6" t="s">
        <v>1</v>
      </c>
      <c r="K1037" s="7">
        <v>0.36165653977586099</v>
      </c>
      <c r="L1037" s="7">
        <v>1.31E-6</v>
      </c>
      <c r="M1037" s="7">
        <v>3.63E-6</v>
      </c>
      <c r="N1037" s="5" t="s">
        <v>40</v>
      </c>
      <c r="O1037" s="7">
        <v>4.8199999999999996E-6</v>
      </c>
      <c r="P1037" s="7">
        <v>6.2199999999999997E-6</v>
      </c>
      <c r="Q1037" s="5" t="s">
        <v>7</v>
      </c>
      <c r="R1037" s="5" t="s">
        <v>8</v>
      </c>
      <c r="S1037" s="5" t="s">
        <v>16</v>
      </c>
      <c r="T1037" s="5" t="s">
        <v>2259</v>
      </c>
    </row>
    <row r="1038" spans="1:20" x14ac:dyDescent="0.2">
      <c r="A1038" s="5" t="s">
        <v>2260</v>
      </c>
      <c r="B1038" s="5" t="s">
        <v>12</v>
      </c>
      <c r="C1038" s="6" t="s">
        <v>5</v>
      </c>
      <c r="D1038" s="6" t="s">
        <v>1</v>
      </c>
      <c r="E1038" s="7">
        <v>0.264905454091105</v>
      </c>
      <c r="F1038" s="6" t="s">
        <v>2</v>
      </c>
      <c r="G1038" s="7">
        <v>9.8310524077621995E-11</v>
      </c>
      <c r="H1038" s="6" t="s">
        <v>3</v>
      </c>
      <c r="I1038" s="7">
        <v>1.8915635898110701E-10</v>
      </c>
      <c r="J1038" s="6" t="s">
        <v>1</v>
      </c>
      <c r="K1038" s="7">
        <v>0.746014102576117</v>
      </c>
      <c r="L1038" s="7">
        <v>4.3799999999999998E-7</v>
      </c>
      <c r="M1038" s="7">
        <v>1.99E-6</v>
      </c>
      <c r="N1038" s="5" t="s">
        <v>14</v>
      </c>
      <c r="O1038" s="7">
        <v>4.3799999999999998E-7</v>
      </c>
      <c r="P1038" s="7">
        <v>7.3499999999999995E-7</v>
      </c>
      <c r="Q1038" s="5" t="s">
        <v>7</v>
      </c>
      <c r="R1038" s="5" t="s">
        <v>8</v>
      </c>
      <c r="S1038" s="5" t="s">
        <v>16</v>
      </c>
      <c r="T1038" s="5" t="s">
        <v>2261</v>
      </c>
    </row>
    <row r="1039" spans="1:20" x14ac:dyDescent="0.2">
      <c r="A1039" s="5" t="s">
        <v>2262</v>
      </c>
      <c r="B1039" s="5" t="s">
        <v>12</v>
      </c>
      <c r="C1039" s="6" t="s">
        <v>13</v>
      </c>
      <c r="D1039" s="6" t="s">
        <v>1</v>
      </c>
      <c r="E1039" s="7">
        <v>0.367510773969283</v>
      </c>
      <c r="F1039" s="6" t="s">
        <v>3</v>
      </c>
      <c r="G1039" s="7">
        <v>5.20170237460396E-8</v>
      </c>
      <c r="H1039" s="6" t="s">
        <v>2</v>
      </c>
      <c r="I1039" s="7">
        <v>2.7940191586674299E-6</v>
      </c>
      <c r="J1039" s="6" t="s">
        <v>1</v>
      </c>
      <c r="K1039" s="7">
        <v>0.58217771031911203</v>
      </c>
      <c r="L1039" s="7">
        <v>7.0099999999999998E-6</v>
      </c>
      <c r="M1039" s="7">
        <v>1.7200000000000001E-5</v>
      </c>
      <c r="N1039" s="5" t="s">
        <v>14</v>
      </c>
      <c r="O1039" s="7">
        <v>5.7880900000000001E-4</v>
      </c>
      <c r="P1039" s="7">
        <v>4.74384E-4</v>
      </c>
      <c r="Q1039" s="5" t="s">
        <v>7</v>
      </c>
      <c r="R1039" s="5" t="s">
        <v>8</v>
      </c>
      <c r="S1039" s="5" t="s">
        <v>1260</v>
      </c>
      <c r="T1039" s="5" t="s">
        <v>2263</v>
      </c>
    </row>
    <row r="1040" spans="1:20" x14ac:dyDescent="0.2">
      <c r="A1040" s="5" t="s">
        <v>2264</v>
      </c>
      <c r="B1040" s="5" t="s">
        <v>19</v>
      </c>
      <c r="C1040" s="6" t="s">
        <v>5</v>
      </c>
      <c r="D1040" s="6" t="s">
        <v>1</v>
      </c>
      <c r="E1040" s="7">
        <v>0.85374840559687404</v>
      </c>
      <c r="F1040" s="6" t="s">
        <v>2</v>
      </c>
      <c r="G1040" s="7">
        <v>6.9738085405423998E-8</v>
      </c>
      <c r="H1040" s="6" t="s">
        <v>3</v>
      </c>
      <c r="I1040" s="7">
        <v>5.4744735587521901E-20</v>
      </c>
      <c r="J1040" s="6" t="s">
        <v>1</v>
      </c>
      <c r="K1040" s="7">
        <v>0.60963240361806503</v>
      </c>
      <c r="L1040" s="7">
        <v>1.9700000000000001E-5</v>
      </c>
      <c r="M1040" s="7">
        <v>4.2899999999999999E-5</v>
      </c>
      <c r="N1040" s="5" t="s">
        <v>20</v>
      </c>
      <c r="O1040" s="7">
        <v>4.3799999999999998E-7</v>
      </c>
      <c r="P1040" s="7">
        <v>7.3499999999999995E-7</v>
      </c>
      <c r="Q1040" s="5" t="s">
        <v>7</v>
      </c>
      <c r="R1040" s="5" t="s">
        <v>21</v>
      </c>
      <c r="S1040" s="5" t="s">
        <v>2265</v>
      </c>
      <c r="T1040" s="5" t="s">
        <v>2266</v>
      </c>
    </row>
    <row r="1041" spans="1:20" x14ac:dyDescent="0.2">
      <c r="A1041" s="5" t="s">
        <v>2267</v>
      </c>
      <c r="B1041" s="5" t="s">
        <v>52</v>
      </c>
      <c r="C1041" s="6" t="s">
        <v>5</v>
      </c>
      <c r="D1041" s="6" t="s">
        <v>1</v>
      </c>
      <c r="E1041" s="7">
        <v>0.70611065468707002</v>
      </c>
      <c r="F1041" s="6" t="s">
        <v>2</v>
      </c>
      <c r="G1041" s="7">
        <v>2.6002527239180501E-8</v>
      </c>
      <c r="H1041" s="6" t="s">
        <v>3</v>
      </c>
      <c r="I1041" s="7">
        <v>2.4183755762950301E-8</v>
      </c>
      <c r="J1041" s="6" t="s">
        <v>1</v>
      </c>
      <c r="K1041" s="7">
        <v>0.97691686388696197</v>
      </c>
      <c r="L1041" s="7">
        <v>2.6299999999999998E-6</v>
      </c>
      <c r="M1041" s="7">
        <v>6.8299999999999998E-6</v>
      </c>
      <c r="N1041" s="5" t="s">
        <v>14</v>
      </c>
      <c r="O1041" s="7">
        <v>2.1900000000000002E-6</v>
      </c>
      <c r="P1041" s="7">
        <v>2.9699999999999999E-6</v>
      </c>
      <c r="Q1041" s="5" t="s">
        <v>53</v>
      </c>
      <c r="R1041" s="5" t="s">
        <v>8</v>
      </c>
      <c r="S1041" s="5" t="s">
        <v>22</v>
      </c>
      <c r="T1041" s="5" t="s">
        <v>2268</v>
      </c>
    </row>
    <row r="1042" spans="1:20" x14ac:dyDescent="0.2">
      <c r="A1042" s="5" t="s">
        <v>2269</v>
      </c>
      <c r="B1042" s="5" t="s">
        <v>19</v>
      </c>
      <c r="C1042" s="6" t="s">
        <v>13</v>
      </c>
      <c r="D1042" s="6" t="s">
        <v>1</v>
      </c>
      <c r="E1042" s="7">
        <v>0.54003472879980596</v>
      </c>
      <c r="F1042" s="6" t="s">
        <v>3</v>
      </c>
      <c r="G1042" s="7">
        <v>1.47737466917037E-8</v>
      </c>
      <c r="H1042" s="6" t="s">
        <v>2</v>
      </c>
      <c r="I1042" s="7">
        <v>6.1503234603339201E-7</v>
      </c>
      <c r="J1042" s="6" t="s">
        <v>1</v>
      </c>
      <c r="K1042" s="7">
        <v>0.563675936964119</v>
      </c>
      <c r="L1042" s="7">
        <v>8.7599999999999996E-7</v>
      </c>
      <c r="M1042" s="7">
        <v>2.7E-6</v>
      </c>
      <c r="N1042" s="5" t="s">
        <v>20</v>
      </c>
      <c r="O1042" s="7">
        <v>1.13398E-4</v>
      </c>
      <c r="P1042" s="7">
        <v>1.07069E-4</v>
      </c>
      <c r="Q1042" s="5" t="s">
        <v>7</v>
      </c>
      <c r="R1042" s="5" t="s">
        <v>15</v>
      </c>
      <c r="S1042" s="5" t="s">
        <v>893</v>
      </c>
      <c r="T1042" s="5" t="s">
        <v>2270</v>
      </c>
    </row>
    <row r="1043" spans="1:20" x14ac:dyDescent="0.2">
      <c r="A1043" s="5" t="s">
        <v>2271</v>
      </c>
      <c r="B1043" s="5" t="s">
        <v>398</v>
      </c>
      <c r="C1043" s="6" t="s">
        <v>13</v>
      </c>
      <c r="D1043" s="6" t="s">
        <v>1</v>
      </c>
      <c r="E1043" s="7">
        <v>0.23211375219451699</v>
      </c>
      <c r="F1043" s="6" t="s">
        <v>3</v>
      </c>
      <c r="G1043" s="7">
        <v>3.04985046897529E-8</v>
      </c>
      <c r="H1043" s="6" t="s">
        <v>2</v>
      </c>
      <c r="I1043" s="7">
        <v>4.2820605482298302E-6</v>
      </c>
      <c r="J1043" s="6" t="s">
        <v>1</v>
      </c>
      <c r="K1043" s="7">
        <v>0.62781947872965804</v>
      </c>
      <c r="L1043" s="7">
        <v>8.7599999999999996E-7</v>
      </c>
      <c r="M1043" s="7">
        <v>2.7E-6</v>
      </c>
      <c r="N1043" s="5" t="s">
        <v>20</v>
      </c>
      <c r="O1043" s="7">
        <v>5.8493800000000002E-4</v>
      </c>
      <c r="P1043" s="7">
        <v>4.7846800000000001E-4</v>
      </c>
      <c r="Q1043" s="5" t="s">
        <v>53</v>
      </c>
      <c r="R1043" s="5" t="s">
        <v>8</v>
      </c>
      <c r="S1043" s="5" t="s">
        <v>893</v>
      </c>
      <c r="T1043" s="5" t="s">
        <v>2270</v>
      </c>
    </row>
    <row r="1044" spans="1:20" x14ac:dyDescent="0.2">
      <c r="A1044" s="5" t="s">
        <v>2272</v>
      </c>
      <c r="B1044" s="5" t="s">
        <v>117</v>
      </c>
      <c r="C1044" s="6" t="s">
        <v>13</v>
      </c>
      <c r="D1044" s="6" t="s">
        <v>1</v>
      </c>
      <c r="E1044" s="7">
        <v>0.703154193993344</v>
      </c>
      <c r="F1044" s="6" t="s">
        <v>3</v>
      </c>
      <c r="G1044" s="7">
        <v>3.6069939689199602E-7</v>
      </c>
      <c r="H1044" s="6" t="s">
        <v>2</v>
      </c>
      <c r="I1044" s="7">
        <v>1.8638346514927799E-7</v>
      </c>
      <c r="J1044" s="6" t="s">
        <v>3</v>
      </c>
      <c r="K1044" s="7">
        <v>2.76265866551689E-2</v>
      </c>
      <c r="L1044" s="7">
        <v>8.4099999999999998E-5</v>
      </c>
      <c r="M1044" s="7">
        <v>1.5532999999999999E-4</v>
      </c>
      <c r="N1044" s="5" t="s">
        <v>14</v>
      </c>
      <c r="O1044" s="7">
        <v>1.01E-5</v>
      </c>
      <c r="P1044" s="7">
        <v>1.17E-5</v>
      </c>
      <c r="Q1044" s="5" t="s">
        <v>118</v>
      </c>
      <c r="R1044" s="5" t="s">
        <v>8</v>
      </c>
      <c r="S1044" s="5" t="s">
        <v>33</v>
      </c>
      <c r="T1044" s="5" t="s">
        <v>2273</v>
      </c>
    </row>
    <row r="1045" spans="1:20" x14ac:dyDescent="0.2">
      <c r="A1045" s="5" t="s">
        <v>2274</v>
      </c>
      <c r="B1045" s="5" t="s">
        <v>12</v>
      </c>
      <c r="C1045" s="6" t="s">
        <v>13</v>
      </c>
      <c r="D1045" s="6" t="s">
        <v>1</v>
      </c>
      <c r="E1045" s="7">
        <v>0.805747310947447</v>
      </c>
      <c r="F1045" s="6" t="s">
        <v>3</v>
      </c>
      <c r="G1045" s="7">
        <v>3.1110865994972299E-6</v>
      </c>
      <c r="H1045" s="6" t="s">
        <v>2</v>
      </c>
      <c r="I1045" s="7">
        <v>2.5342276296745901E-8</v>
      </c>
      <c r="J1045" s="6" t="s">
        <v>1</v>
      </c>
      <c r="K1045" s="7">
        <v>0.16026112007051599</v>
      </c>
      <c r="L1045" s="7">
        <v>2.0446599999999999E-4</v>
      </c>
      <c r="M1045" s="7">
        <v>3.3592799999999999E-4</v>
      </c>
      <c r="N1045" s="5" t="s">
        <v>14</v>
      </c>
      <c r="O1045" s="7">
        <v>6.1299999999999998E-6</v>
      </c>
      <c r="P1045" s="7">
        <v>7.5299999999999999E-6</v>
      </c>
      <c r="Q1045" s="5" t="s">
        <v>7</v>
      </c>
      <c r="R1045" s="5" t="s">
        <v>8</v>
      </c>
      <c r="S1045" s="5" t="s">
        <v>16</v>
      </c>
      <c r="T1045" s="5" t="s">
        <v>2275</v>
      </c>
    </row>
    <row r="1046" spans="1:20" x14ac:dyDescent="0.2">
      <c r="A1046" s="5" t="s">
        <v>2276</v>
      </c>
      <c r="B1046" s="5" t="s">
        <v>12</v>
      </c>
      <c r="C1046" s="6" t="s">
        <v>5</v>
      </c>
      <c r="D1046" s="6" t="s">
        <v>1</v>
      </c>
      <c r="E1046" s="7">
        <v>0.60163307224282003</v>
      </c>
      <c r="F1046" s="6" t="s">
        <v>2</v>
      </c>
      <c r="G1046" s="7">
        <v>3.8855979702899299E-9</v>
      </c>
      <c r="H1046" s="6" t="s">
        <v>3</v>
      </c>
      <c r="I1046" s="7">
        <v>2.28868648821506E-11</v>
      </c>
      <c r="J1046" s="6" t="s">
        <v>1</v>
      </c>
      <c r="K1046" s="7">
        <v>0.10130774998714299</v>
      </c>
      <c r="L1046" s="7">
        <v>8.7599999999999996E-7</v>
      </c>
      <c r="M1046" s="7">
        <v>2.7E-6</v>
      </c>
      <c r="N1046" s="5" t="s">
        <v>14</v>
      </c>
      <c r="O1046" s="7">
        <v>4.3799999999999998E-7</v>
      </c>
      <c r="P1046" s="7">
        <v>7.3499999999999995E-7</v>
      </c>
      <c r="Q1046" s="5" t="s">
        <v>7</v>
      </c>
      <c r="R1046" s="5" t="s">
        <v>8</v>
      </c>
      <c r="S1046" s="5" t="s">
        <v>2277</v>
      </c>
      <c r="T1046" s="5" t="s">
        <v>2278</v>
      </c>
    </row>
    <row r="1047" spans="1:20" x14ac:dyDescent="0.2">
      <c r="A1047" s="5" t="s">
        <v>2279</v>
      </c>
      <c r="B1047" s="5" t="s">
        <v>52</v>
      </c>
      <c r="C1047" s="6" t="s">
        <v>5</v>
      </c>
      <c r="D1047" s="6" t="s">
        <v>1</v>
      </c>
      <c r="E1047" s="7">
        <v>0.27523897759451299</v>
      </c>
      <c r="F1047" s="6" t="s">
        <v>2</v>
      </c>
      <c r="G1047" s="7">
        <v>4.1274039108469398E-11</v>
      </c>
      <c r="H1047" s="6" t="s">
        <v>3</v>
      </c>
      <c r="I1047" s="7">
        <v>6.7066947518750204E-6</v>
      </c>
      <c r="J1047" s="6" t="s">
        <v>1</v>
      </c>
      <c r="K1047" s="7">
        <v>0.185104875723304</v>
      </c>
      <c r="L1047" s="7">
        <v>8.7599999999999996E-7</v>
      </c>
      <c r="M1047" s="7">
        <v>2.7E-6</v>
      </c>
      <c r="N1047" s="5" t="s">
        <v>14</v>
      </c>
      <c r="O1047" s="7">
        <v>8.0429000000000004E-4</v>
      </c>
      <c r="P1047" s="7">
        <v>6.3829299999999996E-4</v>
      </c>
      <c r="Q1047" s="5" t="s">
        <v>53</v>
      </c>
      <c r="R1047" s="5" t="s">
        <v>8</v>
      </c>
      <c r="S1047" s="5" t="s">
        <v>190</v>
      </c>
      <c r="T1047" s="5" t="s">
        <v>2280</v>
      </c>
    </row>
    <row r="1048" spans="1:20" x14ac:dyDescent="0.2">
      <c r="A1048" s="5" t="s">
        <v>2281</v>
      </c>
      <c r="B1048" s="5" t="s">
        <v>12</v>
      </c>
      <c r="C1048" s="6" t="s">
        <v>13</v>
      </c>
      <c r="D1048" s="6" t="s">
        <v>1</v>
      </c>
      <c r="E1048" s="7">
        <v>0.90269587182784905</v>
      </c>
      <c r="F1048" s="6" t="s">
        <v>3</v>
      </c>
      <c r="G1048" s="7">
        <v>3.3095745063917499E-6</v>
      </c>
      <c r="H1048" s="6" t="s">
        <v>2</v>
      </c>
      <c r="I1048" s="7">
        <v>1.07799583865282E-9</v>
      </c>
      <c r="J1048" s="6" t="s">
        <v>1</v>
      </c>
      <c r="K1048" s="7">
        <v>0.61027974671961505</v>
      </c>
      <c r="L1048" s="7">
        <v>1.2259200000000001E-4</v>
      </c>
      <c r="M1048" s="7">
        <v>2.1570500000000001E-4</v>
      </c>
      <c r="N1048" s="5" t="s">
        <v>14</v>
      </c>
      <c r="O1048" s="7">
        <v>8.7599999999999996E-7</v>
      </c>
      <c r="P1048" s="7">
        <v>1.3E-6</v>
      </c>
      <c r="Q1048" s="5" t="s">
        <v>7</v>
      </c>
      <c r="R1048" s="5" t="s">
        <v>15</v>
      </c>
      <c r="S1048" s="5" t="s">
        <v>237</v>
      </c>
      <c r="T1048" s="5" t="s">
        <v>2282</v>
      </c>
    </row>
    <row r="1049" spans="1:20" x14ac:dyDescent="0.2">
      <c r="A1049" s="5" t="s">
        <v>2283</v>
      </c>
      <c r="B1049" s="5" t="s">
        <v>19</v>
      </c>
      <c r="C1049" s="6" t="s">
        <v>5</v>
      </c>
      <c r="D1049" s="6" t="s">
        <v>1</v>
      </c>
      <c r="E1049" s="7">
        <v>0.45437977923741801</v>
      </c>
      <c r="F1049" s="6" t="s">
        <v>2</v>
      </c>
      <c r="G1049" s="7">
        <v>1.86553322239547E-7</v>
      </c>
      <c r="H1049" s="6" t="s">
        <v>3</v>
      </c>
      <c r="I1049" s="7">
        <v>1.22158189444423E-8</v>
      </c>
      <c r="J1049" s="6" t="s">
        <v>1</v>
      </c>
      <c r="K1049" s="7">
        <v>0.84077863588827395</v>
      </c>
      <c r="L1049" s="7">
        <v>7.3999999999999996E-5</v>
      </c>
      <c r="M1049" s="7">
        <v>1.3840900000000001E-4</v>
      </c>
      <c r="N1049" s="5" t="s">
        <v>20</v>
      </c>
      <c r="O1049" s="7">
        <v>5.2499999999999997E-6</v>
      </c>
      <c r="P1049" s="7">
        <v>6.6599999999999998E-6</v>
      </c>
      <c r="Q1049" s="5" t="s">
        <v>7</v>
      </c>
      <c r="R1049" s="5" t="s">
        <v>8</v>
      </c>
      <c r="S1049" s="5" t="s">
        <v>443</v>
      </c>
      <c r="T1049" s="5" t="s">
        <v>2284</v>
      </c>
    </row>
    <row r="1050" spans="1:20" x14ac:dyDescent="0.2">
      <c r="A1050" s="5" t="s">
        <v>2285</v>
      </c>
      <c r="B1050" s="5" t="s">
        <v>12</v>
      </c>
      <c r="C1050" s="6" t="s">
        <v>13</v>
      </c>
      <c r="D1050" s="6" t="s">
        <v>1</v>
      </c>
      <c r="E1050" s="7">
        <v>0.43783927371640302</v>
      </c>
      <c r="F1050" s="6" t="s">
        <v>3</v>
      </c>
      <c r="G1050" s="7">
        <v>4.2004915565288502E-6</v>
      </c>
      <c r="H1050" s="6" t="s">
        <v>2</v>
      </c>
      <c r="I1050" s="7">
        <v>2.3395285130457098E-10</v>
      </c>
      <c r="J1050" s="6" t="s">
        <v>1</v>
      </c>
      <c r="K1050" s="7">
        <v>0.282895314844335</v>
      </c>
      <c r="L1050" s="7">
        <v>1.9001700000000001E-4</v>
      </c>
      <c r="M1050" s="7">
        <v>3.1560799999999999E-4</v>
      </c>
      <c r="N1050" s="5" t="s">
        <v>14</v>
      </c>
      <c r="O1050" s="7">
        <v>4.3799999999999998E-7</v>
      </c>
      <c r="P1050" s="7">
        <v>7.3499999999999995E-7</v>
      </c>
      <c r="Q1050" s="5" t="s">
        <v>7</v>
      </c>
      <c r="R1050" s="5" t="s">
        <v>8</v>
      </c>
      <c r="S1050" s="5" t="s">
        <v>2286</v>
      </c>
      <c r="T1050" s="5" t="s">
        <v>2287</v>
      </c>
    </row>
    <row r="1051" spans="1:20" x14ac:dyDescent="0.2">
      <c r="A1051" s="5" t="s">
        <v>2288</v>
      </c>
      <c r="B1051" s="5" t="s">
        <v>12</v>
      </c>
      <c r="C1051" s="6" t="s">
        <v>5</v>
      </c>
      <c r="D1051" s="6" t="s">
        <v>1</v>
      </c>
      <c r="E1051" s="7">
        <v>0.29877925476564798</v>
      </c>
      <c r="F1051" s="6" t="s">
        <v>2</v>
      </c>
      <c r="G1051" s="7">
        <v>1.86375121155996E-10</v>
      </c>
      <c r="H1051" s="6" t="s">
        <v>3</v>
      </c>
      <c r="I1051" s="7">
        <v>1.6155657688360401E-7</v>
      </c>
      <c r="J1051" s="6" t="s">
        <v>2</v>
      </c>
      <c r="K1051" s="7">
        <v>2.7394738091826701E-2</v>
      </c>
      <c r="L1051" s="7">
        <v>8.7599999999999996E-7</v>
      </c>
      <c r="M1051" s="7">
        <v>2.7E-6</v>
      </c>
      <c r="N1051" s="5" t="s">
        <v>14</v>
      </c>
      <c r="O1051" s="7">
        <v>3.4600000000000001E-5</v>
      </c>
      <c r="P1051" s="7">
        <v>3.6100000000000003E-5</v>
      </c>
      <c r="Q1051" s="5" t="s">
        <v>7</v>
      </c>
      <c r="R1051" s="5" t="s">
        <v>8</v>
      </c>
      <c r="S1051" s="5" t="s">
        <v>723</v>
      </c>
      <c r="T1051" s="5" t="s">
        <v>2289</v>
      </c>
    </row>
    <row r="1052" spans="1:20" x14ac:dyDescent="0.2">
      <c r="A1052" s="5" t="s">
        <v>2290</v>
      </c>
      <c r="B1052" s="5" t="s">
        <v>43</v>
      </c>
      <c r="C1052" s="6" t="s">
        <v>5</v>
      </c>
      <c r="D1052" s="6" t="s">
        <v>1</v>
      </c>
      <c r="E1052" s="7">
        <v>0.54560117404910702</v>
      </c>
      <c r="F1052" s="6" t="s">
        <v>2</v>
      </c>
      <c r="G1052" s="7">
        <v>3.06300617144619E-6</v>
      </c>
      <c r="H1052" s="6" t="s">
        <v>3</v>
      </c>
      <c r="I1052" s="7">
        <v>3.6906343607728998E-7</v>
      </c>
      <c r="J1052" s="6" t="s">
        <v>3</v>
      </c>
      <c r="K1052" s="7">
        <v>4.1698462235950202E-2</v>
      </c>
      <c r="L1052" s="7">
        <v>5.5999999999999999E-5</v>
      </c>
      <c r="M1052" s="7">
        <v>1.07963E-4</v>
      </c>
      <c r="N1052" s="5" t="s">
        <v>30</v>
      </c>
      <c r="O1052" s="7">
        <v>3.8500000000000001E-5</v>
      </c>
      <c r="P1052" s="7">
        <v>3.9900000000000001E-5</v>
      </c>
      <c r="Q1052" s="5" t="s">
        <v>7</v>
      </c>
      <c r="R1052" s="5" t="s">
        <v>8</v>
      </c>
      <c r="S1052" s="5" t="s">
        <v>2291</v>
      </c>
      <c r="T1052" s="5" t="s">
        <v>2292</v>
      </c>
    </row>
    <row r="1053" spans="1:20" x14ac:dyDescent="0.2">
      <c r="A1053" s="5" t="s">
        <v>2293</v>
      </c>
      <c r="B1053" s="5" t="s">
        <v>4</v>
      </c>
      <c r="C1053" s="6" t="s">
        <v>5</v>
      </c>
      <c r="D1053" s="6" t="s">
        <v>1</v>
      </c>
      <c r="E1053" s="7">
        <v>0.47577953646353899</v>
      </c>
      <c r="F1053" s="6" t="s">
        <v>2</v>
      </c>
      <c r="G1053" s="7">
        <v>2.7827112337578701E-6</v>
      </c>
      <c r="H1053" s="6" t="s">
        <v>3</v>
      </c>
      <c r="I1053" s="7">
        <v>4.4628219388821299E-11</v>
      </c>
      <c r="J1053" s="6" t="s">
        <v>1</v>
      </c>
      <c r="K1053" s="7">
        <v>0.15153270183790499</v>
      </c>
      <c r="L1053" s="7">
        <v>1.7907200000000001E-4</v>
      </c>
      <c r="M1053" s="7">
        <v>2.9967999999999998E-4</v>
      </c>
      <c r="N1053" s="5" t="s">
        <v>6</v>
      </c>
      <c r="O1053" s="7">
        <v>4.3799999999999998E-7</v>
      </c>
      <c r="P1053" s="7">
        <v>7.3499999999999995E-7</v>
      </c>
      <c r="Q1053" s="5" t="s">
        <v>7</v>
      </c>
      <c r="R1053" s="5" t="s">
        <v>8</v>
      </c>
      <c r="S1053" s="5" t="s">
        <v>2291</v>
      </c>
      <c r="T1053" s="5" t="s">
        <v>2292</v>
      </c>
    </row>
    <row r="1054" spans="1:20" x14ac:dyDescent="0.2">
      <c r="A1054" s="5" t="s">
        <v>2294</v>
      </c>
      <c r="B1054" s="5" t="s">
        <v>39</v>
      </c>
      <c r="C1054" s="6" t="s">
        <v>5</v>
      </c>
      <c r="D1054" s="6" t="s">
        <v>1</v>
      </c>
      <c r="E1054" s="7">
        <v>0.72389655279950804</v>
      </c>
      <c r="F1054" s="6" t="s">
        <v>2</v>
      </c>
      <c r="G1054" s="7">
        <v>3.29720549465479E-11</v>
      </c>
      <c r="H1054" s="6" t="s">
        <v>3</v>
      </c>
      <c r="I1054" s="7">
        <v>7.3409213645118995E-17</v>
      </c>
      <c r="J1054" s="6" t="s">
        <v>1</v>
      </c>
      <c r="K1054" s="7">
        <v>7.27926175668107E-2</v>
      </c>
      <c r="L1054" s="7">
        <v>4.3799999999999998E-7</v>
      </c>
      <c r="M1054" s="7">
        <v>1.99E-6</v>
      </c>
      <c r="N1054" s="5" t="s">
        <v>40</v>
      </c>
      <c r="O1054" s="7">
        <v>4.3799999999999998E-7</v>
      </c>
      <c r="P1054" s="7">
        <v>7.3499999999999995E-7</v>
      </c>
      <c r="Q1054" s="5" t="s">
        <v>7</v>
      </c>
      <c r="R1054" s="5" t="s">
        <v>21</v>
      </c>
      <c r="S1054" s="5" t="s">
        <v>16</v>
      </c>
      <c r="T1054" s="5" t="s">
        <v>2295</v>
      </c>
    </row>
    <row r="1055" spans="1:20" x14ac:dyDescent="0.2">
      <c r="A1055" s="5" t="s">
        <v>2296</v>
      </c>
      <c r="B1055" s="5" t="s">
        <v>12</v>
      </c>
      <c r="C1055" s="6" t="s">
        <v>5</v>
      </c>
      <c r="D1055" s="6" t="s">
        <v>1</v>
      </c>
      <c r="E1055" s="7">
        <v>8.3082539997014995E-2</v>
      </c>
      <c r="F1055" s="6" t="s">
        <v>2</v>
      </c>
      <c r="G1055" s="7">
        <v>3.7185850666846498E-7</v>
      </c>
      <c r="H1055" s="6" t="s">
        <v>3</v>
      </c>
      <c r="I1055" s="7">
        <v>5.4896609173200101E-13</v>
      </c>
      <c r="J1055" s="6" t="s">
        <v>1</v>
      </c>
      <c r="K1055" s="7">
        <v>8.1009366633279706E-2</v>
      </c>
      <c r="L1055" s="7">
        <v>7.1400000000000001E-5</v>
      </c>
      <c r="M1055" s="7">
        <v>1.3401299999999999E-4</v>
      </c>
      <c r="N1055" s="5" t="s">
        <v>14</v>
      </c>
      <c r="O1055" s="7">
        <v>4.3799999999999998E-7</v>
      </c>
      <c r="P1055" s="7">
        <v>7.3499999999999995E-7</v>
      </c>
      <c r="Q1055" s="5" t="s">
        <v>7</v>
      </c>
      <c r="R1055" s="5" t="s">
        <v>21</v>
      </c>
      <c r="S1055" s="5" t="s">
        <v>84</v>
      </c>
      <c r="T1055" s="5" t="s">
        <v>2297</v>
      </c>
    </row>
    <row r="1056" spans="1:20" x14ac:dyDescent="0.2">
      <c r="A1056" s="5" t="s">
        <v>2298</v>
      </c>
      <c r="B1056" s="5" t="s">
        <v>4</v>
      </c>
      <c r="C1056" s="6" t="s">
        <v>13</v>
      </c>
      <c r="D1056" s="6" t="s">
        <v>1</v>
      </c>
      <c r="E1056" s="7">
        <v>0.87398050174167297</v>
      </c>
      <c r="F1056" s="6" t="s">
        <v>3</v>
      </c>
      <c r="G1056" s="7">
        <v>7.03485916111857E-6</v>
      </c>
      <c r="H1056" s="6" t="s">
        <v>2</v>
      </c>
      <c r="I1056" s="7">
        <v>2.7050053711770099E-17</v>
      </c>
      <c r="J1056" s="6" t="s">
        <v>1</v>
      </c>
      <c r="K1056" s="7">
        <v>0.226852090077832</v>
      </c>
      <c r="L1056" s="7">
        <v>2.99475E-4</v>
      </c>
      <c r="M1056" s="7">
        <v>4.7168900000000002E-4</v>
      </c>
      <c r="N1056" s="5" t="s">
        <v>6</v>
      </c>
      <c r="O1056" s="7">
        <v>4.3799999999999998E-7</v>
      </c>
      <c r="P1056" s="7">
        <v>7.3499999999999995E-7</v>
      </c>
      <c r="Q1056" s="5" t="s">
        <v>7</v>
      </c>
      <c r="R1056" s="5" t="s">
        <v>8</v>
      </c>
      <c r="S1056" s="5" t="s">
        <v>154</v>
      </c>
      <c r="T1056" s="5" t="s">
        <v>2299</v>
      </c>
    </row>
    <row r="1057" spans="1:20" x14ac:dyDescent="0.2">
      <c r="A1057" s="5" t="s">
        <v>2300</v>
      </c>
      <c r="B1057" s="5" t="s">
        <v>12</v>
      </c>
      <c r="C1057" s="6" t="s">
        <v>13</v>
      </c>
      <c r="D1057" s="6" t="s">
        <v>1</v>
      </c>
      <c r="E1057" s="7">
        <v>0.86760064150973704</v>
      </c>
      <c r="F1057" s="6" t="s">
        <v>3</v>
      </c>
      <c r="G1057" s="7">
        <v>1.08552108463972E-6</v>
      </c>
      <c r="H1057" s="6" t="s">
        <v>2</v>
      </c>
      <c r="I1057" s="7">
        <v>1.8554690408936401E-10</v>
      </c>
      <c r="J1057" s="6" t="s">
        <v>1</v>
      </c>
      <c r="K1057" s="7">
        <v>0.19474215668663999</v>
      </c>
      <c r="L1057" s="7">
        <v>1.7099999999999999E-5</v>
      </c>
      <c r="M1057" s="7">
        <v>3.8099999999999998E-5</v>
      </c>
      <c r="N1057" s="5" t="s">
        <v>14</v>
      </c>
      <c r="O1057" s="7">
        <v>4.3799999999999998E-7</v>
      </c>
      <c r="P1057" s="7">
        <v>7.3499999999999995E-7</v>
      </c>
      <c r="Q1057" s="5" t="s">
        <v>7</v>
      </c>
      <c r="R1057" s="5" t="s">
        <v>8</v>
      </c>
      <c r="S1057" s="5" t="s">
        <v>156</v>
      </c>
      <c r="T1057" s="5" t="s">
        <v>2301</v>
      </c>
    </row>
    <row r="1058" spans="1:20" x14ac:dyDescent="0.2">
      <c r="A1058" s="5" t="s">
        <v>2302</v>
      </c>
      <c r="B1058" s="5" t="s">
        <v>12</v>
      </c>
      <c r="C1058" s="6" t="s">
        <v>13</v>
      </c>
      <c r="D1058" s="6" t="s">
        <v>1</v>
      </c>
      <c r="E1058" s="7">
        <v>0.59374978882396601</v>
      </c>
      <c r="F1058" s="6" t="s">
        <v>3</v>
      </c>
      <c r="G1058" s="7">
        <v>1.42594076148365E-5</v>
      </c>
      <c r="H1058" s="6" t="s">
        <v>2</v>
      </c>
      <c r="I1058" s="7">
        <v>5.6498283608241802E-13</v>
      </c>
      <c r="J1058" s="6" t="s">
        <v>1</v>
      </c>
      <c r="K1058" s="7">
        <v>0.80791246305709896</v>
      </c>
      <c r="L1058" s="7">
        <v>4.4614699999999998E-4</v>
      </c>
      <c r="M1058" s="7">
        <v>6.6841399999999999E-4</v>
      </c>
      <c r="N1058" s="5" t="s">
        <v>14</v>
      </c>
      <c r="O1058" s="7">
        <v>4.3799999999999998E-7</v>
      </c>
      <c r="P1058" s="7">
        <v>7.3499999999999995E-7</v>
      </c>
      <c r="Q1058" s="5" t="s">
        <v>7</v>
      </c>
      <c r="R1058" s="5" t="s">
        <v>8</v>
      </c>
      <c r="S1058" s="5" t="s">
        <v>16</v>
      </c>
      <c r="T1058" s="5" t="s">
        <v>2303</v>
      </c>
    </row>
    <row r="1059" spans="1:20" x14ac:dyDescent="0.2">
      <c r="A1059" s="5" t="s">
        <v>2304</v>
      </c>
      <c r="B1059" s="5" t="s">
        <v>12</v>
      </c>
      <c r="C1059" s="6" t="s">
        <v>13</v>
      </c>
      <c r="D1059" s="6" t="s">
        <v>1</v>
      </c>
      <c r="E1059" s="7">
        <v>0.54053304894546905</v>
      </c>
      <c r="F1059" s="6" t="s">
        <v>3</v>
      </c>
      <c r="G1059" s="7">
        <v>1.4786695777960299E-6</v>
      </c>
      <c r="H1059" s="6" t="s">
        <v>2</v>
      </c>
      <c r="I1059" s="7">
        <v>1.7159114062989999E-11</v>
      </c>
      <c r="J1059" s="6" t="s">
        <v>1</v>
      </c>
      <c r="K1059" s="7">
        <v>0.51258685093231904</v>
      </c>
      <c r="L1059" s="7">
        <v>7.7899999999999996E-5</v>
      </c>
      <c r="M1059" s="7">
        <v>1.4479900000000001E-4</v>
      </c>
      <c r="N1059" s="5" t="s">
        <v>14</v>
      </c>
      <c r="O1059" s="7">
        <v>4.3799999999999998E-7</v>
      </c>
      <c r="P1059" s="7">
        <v>7.3499999999999995E-7</v>
      </c>
      <c r="Q1059" s="5" t="s">
        <v>7</v>
      </c>
      <c r="R1059" s="5" t="s">
        <v>8</v>
      </c>
      <c r="S1059" s="5" t="s">
        <v>2305</v>
      </c>
      <c r="T1059" s="5" t="s">
        <v>2306</v>
      </c>
    </row>
    <row r="1060" spans="1:20" x14ac:dyDescent="0.2">
      <c r="A1060" s="5" t="s">
        <v>2307</v>
      </c>
      <c r="B1060" s="5" t="s">
        <v>39</v>
      </c>
      <c r="C1060" s="6" t="s">
        <v>5</v>
      </c>
      <c r="D1060" s="6" t="s">
        <v>1</v>
      </c>
      <c r="E1060" s="7">
        <v>0.54887269933447402</v>
      </c>
      <c r="F1060" s="6" t="s">
        <v>2</v>
      </c>
      <c r="G1060" s="7">
        <v>1.7258144170299701E-9</v>
      </c>
      <c r="H1060" s="6" t="s">
        <v>3</v>
      </c>
      <c r="I1060" s="7">
        <v>4.0162766020565701E-10</v>
      </c>
      <c r="J1060" s="6" t="s">
        <v>1</v>
      </c>
      <c r="K1060" s="7">
        <v>0.45615702830093102</v>
      </c>
      <c r="L1060" s="7">
        <v>4.3799999999999998E-7</v>
      </c>
      <c r="M1060" s="7">
        <v>1.99E-6</v>
      </c>
      <c r="N1060" s="5" t="s">
        <v>40</v>
      </c>
      <c r="O1060" s="7">
        <v>4.3799999999999998E-7</v>
      </c>
      <c r="P1060" s="7">
        <v>7.3499999999999995E-7</v>
      </c>
      <c r="Q1060" s="5" t="s">
        <v>7</v>
      </c>
      <c r="R1060" s="5" t="s">
        <v>8</v>
      </c>
      <c r="S1060" s="5" t="s">
        <v>33</v>
      </c>
      <c r="T1060" s="5" t="s">
        <v>2308</v>
      </c>
    </row>
    <row r="1061" spans="1:20" x14ac:dyDescent="0.2">
      <c r="A1061" s="5" t="s">
        <v>2309</v>
      </c>
      <c r="B1061" s="5" t="s">
        <v>12</v>
      </c>
      <c r="C1061" s="6" t="s">
        <v>13</v>
      </c>
      <c r="D1061" s="6" t="s">
        <v>1</v>
      </c>
      <c r="E1061" s="7">
        <v>0.169734361651112</v>
      </c>
      <c r="F1061" s="6" t="s">
        <v>3</v>
      </c>
      <c r="G1061" s="7">
        <v>3.7656673479779999E-6</v>
      </c>
      <c r="H1061" s="6" t="s">
        <v>2</v>
      </c>
      <c r="I1061" s="7">
        <v>4.1523831555694897E-8</v>
      </c>
      <c r="J1061" s="6" t="s">
        <v>1</v>
      </c>
      <c r="K1061" s="7">
        <v>0.11607850198082</v>
      </c>
      <c r="L1061" s="7">
        <v>1.8082300000000001E-4</v>
      </c>
      <c r="M1061" s="7">
        <v>3.0215299999999999E-4</v>
      </c>
      <c r="N1061" s="5" t="s">
        <v>14</v>
      </c>
      <c r="O1061" s="7">
        <v>1.01E-5</v>
      </c>
      <c r="P1061" s="7">
        <v>1.17E-5</v>
      </c>
      <c r="Q1061" s="5" t="s">
        <v>7</v>
      </c>
      <c r="R1061" s="5" t="s">
        <v>8</v>
      </c>
      <c r="S1061" s="5" t="s">
        <v>16</v>
      </c>
      <c r="T1061" s="5" t="s">
        <v>2310</v>
      </c>
    </row>
    <row r="1062" spans="1:20" x14ac:dyDescent="0.2">
      <c r="A1062" s="5" t="s">
        <v>2311</v>
      </c>
      <c r="B1062" s="5" t="s">
        <v>12</v>
      </c>
      <c r="C1062" s="6" t="s">
        <v>13</v>
      </c>
      <c r="D1062" s="6" t="s">
        <v>1</v>
      </c>
      <c r="E1062" s="7">
        <v>0.57000071214987502</v>
      </c>
      <c r="F1062" s="6" t="s">
        <v>3</v>
      </c>
      <c r="G1062" s="7">
        <v>1.27916874379599E-8</v>
      </c>
      <c r="H1062" s="6" t="s">
        <v>2</v>
      </c>
      <c r="I1062" s="7">
        <v>6.3460949886829598E-9</v>
      </c>
      <c r="J1062" s="6" t="s">
        <v>1</v>
      </c>
      <c r="K1062" s="7">
        <v>0.26089242116928202</v>
      </c>
      <c r="L1062" s="7">
        <v>2.6299999999999998E-6</v>
      </c>
      <c r="M1062" s="7">
        <v>6.8299999999999998E-6</v>
      </c>
      <c r="N1062" s="5" t="s">
        <v>14</v>
      </c>
      <c r="O1062" s="7">
        <v>1.75E-6</v>
      </c>
      <c r="P1062" s="7">
        <v>2.4200000000000001E-6</v>
      </c>
      <c r="Q1062" s="5" t="s">
        <v>7</v>
      </c>
      <c r="R1062" s="5" t="s">
        <v>8</v>
      </c>
      <c r="S1062" s="5" t="s">
        <v>22</v>
      </c>
      <c r="T1062" s="5" t="s">
        <v>2312</v>
      </c>
    </row>
    <row r="1063" spans="1:20" x14ac:dyDescent="0.2">
      <c r="A1063" s="5" t="s">
        <v>2313</v>
      </c>
      <c r="B1063" s="5" t="s">
        <v>43</v>
      </c>
      <c r="C1063" s="6" t="s">
        <v>5</v>
      </c>
      <c r="D1063" s="6" t="s">
        <v>1</v>
      </c>
      <c r="E1063" s="7">
        <v>0.91088204839179698</v>
      </c>
      <c r="F1063" s="6" t="s">
        <v>2</v>
      </c>
      <c r="G1063" s="7">
        <v>1.2190239958700899E-7</v>
      </c>
      <c r="H1063" s="6" t="s">
        <v>3</v>
      </c>
      <c r="I1063" s="7">
        <v>1.8475468797401501E-6</v>
      </c>
      <c r="J1063" s="6" t="s">
        <v>1</v>
      </c>
      <c r="K1063" s="7">
        <v>0.80280190003604701</v>
      </c>
      <c r="L1063" s="7">
        <v>2.7145400000000002E-4</v>
      </c>
      <c r="M1063" s="7">
        <v>4.32218E-4</v>
      </c>
      <c r="N1063" s="5" t="s">
        <v>30</v>
      </c>
      <c r="O1063" s="7">
        <v>3.8879099999999998E-4</v>
      </c>
      <c r="P1063" s="7">
        <v>3.3199199999999998E-4</v>
      </c>
      <c r="Q1063" s="5" t="s">
        <v>7</v>
      </c>
      <c r="R1063" s="5" t="s">
        <v>8</v>
      </c>
      <c r="S1063" s="5" t="s">
        <v>158</v>
      </c>
      <c r="T1063" s="5" t="s">
        <v>2314</v>
      </c>
    </row>
    <row r="1064" spans="1:20" x14ac:dyDescent="0.2">
      <c r="A1064" s="5" t="s">
        <v>2315</v>
      </c>
      <c r="B1064" s="5" t="s">
        <v>117</v>
      </c>
      <c r="C1064" s="6" t="s">
        <v>5</v>
      </c>
      <c r="D1064" s="6" t="s">
        <v>1</v>
      </c>
      <c r="E1064" s="7">
        <v>0.73165136864665703</v>
      </c>
      <c r="F1064" s="6" t="s">
        <v>2</v>
      </c>
      <c r="G1064" s="7">
        <v>9.0612382449704498E-10</v>
      </c>
      <c r="H1064" s="6" t="s">
        <v>3</v>
      </c>
      <c r="I1064" s="7">
        <v>1.03765417055001E-4</v>
      </c>
      <c r="J1064" s="6" t="s">
        <v>3</v>
      </c>
      <c r="K1064" s="7">
        <v>1.92321983070779E-2</v>
      </c>
      <c r="L1064" s="7">
        <v>4.3799999999999998E-7</v>
      </c>
      <c r="M1064" s="7">
        <v>1.99E-6</v>
      </c>
      <c r="N1064" s="5" t="s">
        <v>14</v>
      </c>
      <c r="O1064" s="7">
        <v>6.15586E-4</v>
      </c>
      <c r="P1064" s="7">
        <v>5.0176699999999997E-4</v>
      </c>
      <c r="Q1064" s="5" t="s">
        <v>118</v>
      </c>
      <c r="R1064" s="5" t="s">
        <v>8</v>
      </c>
      <c r="S1064" s="5" t="s">
        <v>22</v>
      </c>
      <c r="T1064" s="5" t="s">
        <v>2316</v>
      </c>
    </row>
    <row r="1065" spans="1:20" x14ac:dyDescent="0.2">
      <c r="A1065" s="5" t="s">
        <v>2317</v>
      </c>
      <c r="B1065" s="5" t="s">
        <v>43</v>
      </c>
      <c r="C1065" s="6" t="s">
        <v>5</v>
      </c>
      <c r="D1065" s="6" t="s">
        <v>1</v>
      </c>
      <c r="E1065" s="7">
        <v>0.164012985472235</v>
      </c>
      <c r="F1065" s="6" t="s">
        <v>2</v>
      </c>
      <c r="G1065" s="7">
        <v>1.8496159948422699E-6</v>
      </c>
      <c r="H1065" s="6" t="s">
        <v>3</v>
      </c>
      <c r="I1065" s="7">
        <v>3.6920687677758399E-6</v>
      </c>
      <c r="J1065" s="6" t="s">
        <v>1</v>
      </c>
      <c r="K1065" s="7">
        <v>0.96165141021308398</v>
      </c>
      <c r="L1065" s="7">
        <v>1.84E-5</v>
      </c>
      <c r="M1065" s="7">
        <v>4.07E-5</v>
      </c>
      <c r="N1065" s="5" t="s">
        <v>30</v>
      </c>
      <c r="O1065" s="7">
        <v>7.3905399999999995E-4</v>
      </c>
      <c r="P1065" s="7">
        <v>5.9116799999999999E-4</v>
      </c>
      <c r="Q1065" s="5" t="s">
        <v>7</v>
      </c>
      <c r="R1065" s="5" t="s">
        <v>8</v>
      </c>
      <c r="S1065" s="5" t="s">
        <v>1401</v>
      </c>
      <c r="T1065" s="5" t="s">
        <v>2318</v>
      </c>
    </row>
    <row r="1066" spans="1:20" x14ac:dyDescent="0.2">
      <c r="A1066" s="5" t="s">
        <v>2319</v>
      </c>
      <c r="B1066" s="5" t="s">
        <v>39</v>
      </c>
      <c r="C1066" s="6" t="s">
        <v>13</v>
      </c>
      <c r="D1066" s="6" t="s">
        <v>2</v>
      </c>
      <c r="E1066" s="7">
        <v>1.32380574467813E-2</v>
      </c>
      <c r="F1066" s="6" t="s">
        <v>3</v>
      </c>
      <c r="G1066" s="7">
        <v>4.35725044801141E-6</v>
      </c>
      <c r="H1066" s="6" t="s">
        <v>2</v>
      </c>
      <c r="I1066" s="7">
        <v>5.3720255289439401E-7</v>
      </c>
      <c r="J1066" s="6" t="s">
        <v>1</v>
      </c>
      <c r="K1066" s="7">
        <v>0.70966389860934598</v>
      </c>
      <c r="L1066" s="7">
        <v>5.5999999999999999E-5</v>
      </c>
      <c r="M1066" s="7">
        <v>1.07963E-4</v>
      </c>
      <c r="N1066" s="5" t="s">
        <v>40</v>
      </c>
      <c r="O1066" s="7">
        <v>9.8499999999999995E-5</v>
      </c>
      <c r="P1066" s="7">
        <v>9.4099999999999997E-5</v>
      </c>
      <c r="Q1066" s="5" t="s">
        <v>7</v>
      </c>
      <c r="R1066" s="5" t="s">
        <v>15</v>
      </c>
      <c r="S1066" s="5" t="s">
        <v>1895</v>
      </c>
      <c r="T1066" s="5" t="s">
        <v>2320</v>
      </c>
    </row>
    <row r="1067" spans="1:20" x14ac:dyDescent="0.2">
      <c r="A1067" s="5" t="s">
        <v>2321</v>
      </c>
      <c r="B1067" s="5" t="s">
        <v>12</v>
      </c>
      <c r="C1067" s="6" t="s">
        <v>5</v>
      </c>
      <c r="D1067" s="6" t="s">
        <v>1</v>
      </c>
      <c r="E1067" s="7">
        <v>6.1410482340307798E-2</v>
      </c>
      <c r="F1067" s="6" t="s">
        <v>2</v>
      </c>
      <c r="G1067" s="7">
        <v>2.9250590834486999E-7</v>
      </c>
      <c r="H1067" s="6" t="s">
        <v>3</v>
      </c>
      <c r="I1067" s="7">
        <v>1.65989599972217E-7</v>
      </c>
      <c r="J1067" s="6" t="s">
        <v>1</v>
      </c>
      <c r="K1067" s="7">
        <v>0.43492309007925201</v>
      </c>
      <c r="L1067" s="7">
        <v>3.3300000000000003E-5</v>
      </c>
      <c r="M1067" s="7">
        <v>6.8200000000000004E-5</v>
      </c>
      <c r="N1067" s="5" t="s">
        <v>14</v>
      </c>
      <c r="O1067" s="7">
        <v>3.6300000000000001E-5</v>
      </c>
      <c r="P1067" s="7">
        <v>3.79E-5</v>
      </c>
      <c r="Q1067" s="5" t="s">
        <v>7</v>
      </c>
      <c r="R1067" s="5" t="s">
        <v>21</v>
      </c>
      <c r="S1067" s="5" t="s">
        <v>158</v>
      </c>
      <c r="T1067" s="5" t="s">
        <v>2322</v>
      </c>
    </row>
    <row r="1068" spans="1:20" x14ac:dyDescent="0.2">
      <c r="A1068" s="5" t="s">
        <v>2323</v>
      </c>
      <c r="B1068" s="5" t="s">
        <v>12</v>
      </c>
      <c r="C1068" s="6" t="s">
        <v>5</v>
      </c>
      <c r="D1068" s="6" t="s">
        <v>1</v>
      </c>
      <c r="E1068" s="7">
        <v>0.90428907305853901</v>
      </c>
      <c r="F1068" s="6" t="s">
        <v>2</v>
      </c>
      <c r="G1068" s="7">
        <v>2.5971201155447801E-7</v>
      </c>
      <c r="H1068" s="6" t="s">
        <v>3</v>
      </c>
      <c r="I1068" s="7">
        <v>2.4953753317309402E-9</v>
      </c>
      <c r="J1068" s="6" t="s">
        <v>1</v>
      </c>
      <c r="K1068" s="7">
        <v>0.79248068050616005</v>
      </c>
      <c r="L1068" s="7">
        <v>8.7599999999999996E-7</v>
      </c>
      <c r="M1068" s="7">
        <v>2.7E-6</v>
      </c>
      <c r="N1068" s="5" t="s">
        <v>14</v>
      </c>
      <c r="O1068" s="7">
        <v>8.7599999999999996E-7</v>
      </c>
      <c r="P1068" s="7">
        <v>1.3E-6</v>
      </c>
      <c r="Q1068" s="5" t="s">
        <v>7</v>
      </c>
      <c r="R1068" s="5" t="s">
        <v>8</v>
      </c>
      <c r="S1068" s="5" t="s">
        <v>1574</v>
      </c>
      <c r="T1068" s="5" t="s">
        <v>2324</v>
      </c>
    </row>
    <row r="1069" spans="1:20" x14ac:dyDescent="0.2">
      <c r="A1069" s="5" t="s">
        <v>2325</v>
      </c>
      <c r="B1069" s="5" t="s">
        <v>39</v>
      </c>
      <c r="C1069" s="6" t="s">
        <v>5</v>
      </c>
      <c r="D1069" s="6" t="s">
        <v>1</v>
      </c>
      <c r="E1069" s="7">
        <v>0.29762233222207202</v>
      </c>
      <c r="F1069" s="6" t="s">
        <v>2</v>
      </c>
      <c r="G1069" s="7">
        <v>2.3568786904500201E-8</v>
      </c>
      <c r="H1069" s="6" t="s">
        <v>3</v>
      </c>
      <c r="I1069" s="7">
        <v>5.2032366741641802E-8</v>
      </c>
      <c r="J1069" s="6" t="s">
        <v>1</v>
      </c>
      <c r="K1069" s="7">
        <v>0.29073714343483298</v>
      </c>
      <c r="L1069" s="7">
        <v>8.7599999999999996E-7</v>
      </c>
      <c r="M1069" s="7">
        <v>2.7E-6</v>
      </c>
      <c r="N1069" s="5" t="s">
        <v>40</v>
      </c>
      <c r="O1069" s="7">
        <v>7.8800000000000008E-6</v>
      </c>
      <c r="P1069" s="7">
        <v>9.3400000000000004E-6</v>
      </c>
      <c r="Q1069" s="5" t="s">
        <v>7</v>
      </c>
      <c r="R1069" s="5" t="s">
        <v>8</v>
      </c>
      <c r="S1069" s="5" t="s">
        <v>1298</v>
      </c>
      <c r="T1069" s="5" t="s">
        <v>2326</v>
      </c>
    </row>
    <row r="1070" spans="1:20" x14ac:dyDescent="0.2">
      <c r="A1070" s="5" t="s">
        <v>2327</v>
      </c>
      <c r="B1070" s="5" t="s">
        <v>39</v>
      </c>
      <c r="C1070" s="6" t="s">
        <v>5</v>
      </c>
      <c r="D1070" s="6" t="s">
        <v>1</v>
      </c>
      <c r="E1070" s="7">
        <v>0.84755193808476303</v>
      </c>
      <c r="F1070" s="6" t="s">
        <v>2</v>
      </c>
      <c r="G1070" s="7">
        <v>2.21787159165768E-9</v>
      </c>
      <c r="H1070" s="6" t="s">
        <v>3</v>
      </c>
      <c r="I1070" s="7">
        <v>6.1447687429284696E-11</v>
      </c>
      <c r="J1070" s="6" t="s">
        <v>1</v>
      </c>
      <c r="K1070" s="7">
        <v>0.13119427680784501</v>
      </c>
      <c r="L1070" s="7">
        <v>1.31E-6</v>
      </c>
      <c r="M1070" s="7">
        <v>3.63E-6</v>
      </c>
      <c r="N1070" s="5" t="s">
        <v>40</v>
      </c>
      <c r="O1070" s="7">
        <v>4.3799999999999998E-7</v>
      </c>
      <c r="P1070" s="7">
        <v>7.3499999999999995E-7</v>
      </c>
      <c r="Q1070" s="5" t="s">
        <v>7</v>
      </c>
      <c r="R1070" s="5" t="s">
        <v>8</v>
      </c>
      <c r="S1070" s="5" t="s">
        <v>443</v>
      </c>
      <c r="T1070" s="5" t="s">
        <v>2328</v>
      </c>
    </row>
    <row r="1071" spans="1:20" x14ac:dyDescent="0.2">
      <c r="A1071" s="5" t="s">
        <v>2329</v>
      </c>
      <c r="B1071" s="5" t="s">
        <v>234</v>
      </c>
      <c r="C1071" s="6" t="s">
        <v>5</v>
      </c>
      <c r="D1071" s="6" t="s">
        <v>2</v>
      </c>
      <c r="E1071" s="7">
        <v>2.33088398792516E-2</v>
      </c>
      <c r="F1071" s="6" t="s">
        <v>2</v>
      </c>
      <c r="G1071" s="7">
        <v>2.3867466976544399E-6</v>
      </c>
      <c r="H1071" s="6" t="s">
        <v>3</v>
      </c>
      <c r="I1071" s="7">
        <v>2.1041779695043301E-7</v>
      </c>
      <c r="J1071" s="6" t="s">
        <v>2</v>
      </c>
      <c r="K1071" s="7">
        <v>4.4731671597830203E-3</v>
      </c>
      <c r="L1071" s="7">
        <v>5.6260900000000005E-4</v>
      </c>
      <c r="M1071" s="7">
        <v>8.2111300000000005E-4</v>
      </c>
      <c r="N1071" s="5" t="s">
        <v>14</v>
      </c>
      <c r="O1071" s="7">
        <v>2.9300000000000001E-5</v>
      </c>
      <c r="P1071" s="7">
        <v>3.0800000000000003E-5</v>
      </c>
      <c r="Q1071" s="5" t="s">
        <v>115</v>
      </c>
      <c r="R1071" s="5" t="s">
        <v>8</v>
      </c>
      <c r="S1071" s="5" t="s">
        <v>1638</v>
      </c>
      <c r="T1071" s="5" t="s">
        <v>2330</v>
      </c>
    </row>
    <row r="1072" spans="1:20" x14ac:dyDescent="0.2">
      <c r="A1072" s="5" t="s">
        <v>2331</v>
      </c>
      <c r="B1072" s="5" t="s">
        <v>39</v>
      </c>
      <c r="C1072" s="6" t="s">
        <v>13</v>
      </c>
      <c r="D1072" s="6" t="s">
        <v>1</v>
      </c>
      <c r="E1072" s="7">
        <v>0.547642381242337</v>
      </c>
      <c r="F1072" s="6" t="s">
        <v>3</v>
      </c>
      <c r="G1072" s="7">
        <v>3.5623784993088002E-8</v>
      </c>
      <c r="H1072" s="6" t="s">
        <v>2</v>
      </c>
      <c r="I1072" s="7">
        <v>2.9495684130734599E-8</v>
      </c>
      <c r="J1072" s="6" t="s">
        <v>1</v>
      </c>
      <c r="K1072" s="7">
        <v>0.87104291983521098</v>
      </c>
      <c r="L1072" s="7">
        <v>4.3799999999999998E-7</v>
      </c>
      <c r="M1072" s="7">
        <v>1.99E-6</v>
      </c>
      <c r="N1072" s="5" t="s">
        <v>40</v>
      </c>
      <c r="O1072" s="7">
        <v>7.0099999999999998E-6</v>
      </c>
      <c r="P1072" s="7">
        <v>8.4999999999999999E-6</v>
      </c>
      <c r="Q1072" s="5" t="s">
        <v>7</v>
      </c>
      <c r="R1072" s="5" t="s">
        <v>15</v>
      </c>
      <c r="S1072" s="5" t="s">
        <v>16</v>
      </c>
      <c r="T1072" s="5" t="s">
        <v>2332</v>
      </c>
    </row>
    <row r="1073" spans="1:20" x14ac:dyDescent="0.2">
      <c r="A1073" s="5" t="s">
        <v>2333</v>
      </c>
      <c r="B1073" s="5" t="s">
        <v>74</v>
      </c>
      <c r="C1073" s="6" t="s">
        <v>5</v>
      </c>
      <c r="D1073" s="6" t="s">
        <v>1</v>
      </c>
      <c r="E1073" s="7">
        <v>0.64034400546929904</v>
      </c>
      <c r="F1073" s="6" t="s">
        <v>2</v>
      </c>
      <c r="G1073" s="7">
        <v>2.9467466726630998E-7</v>
      </c>
      <c r="H1073" s="6" t="s">
        <v>3</v>
      </c>
      <c r="I1073" s="7">
        <v>6.8615765866792897E-5</v>
      </c>
      <c r="J1073" s="6" t="s">
        <v>1</v>
      </c>
      <c r="K1073" s="7">
        <v>0.29151349620883099</v>
      </c>
      <c r="L1073" s="7">
        <v>9.6299999999999993E-6</v>
      </c>
      <c r="M1073" s="7">
        <v>2.3E-5</v>
      </c>
      <c r="N1073" s="5" t="s">
        <v>14</v>
      </c>
      <c r="O1073" s="7">
        <v>8.3143599999999996E-4</v>
      </c>
      <c r="P1073" s="7">
        <v>6.5783499999999995E-4</v>
      </c>
      <c r="Q1073" s="5" t="s">
        <v>75</v>
      </c>
      <c r="R1073" s="5" t="s">
        <v>8</v>
      </c>
      <c r="S1073" s="5" t="s">
        <v>174</v>
      </c>
      <c r="T1073" s="5" t="s">
        <v>2334</v>
      </c>
    </row>
    <row r="1074" spans="1:20" x14ac:dyDescent="0.2">
      <c r="A1074" s="5" t="s">
        <v>2335</v>
      </c>
      <c r="B1074" s="5" t="s">
        <v>39</v>
      </c>
      <c r="C1074" s="6" t="s">
        <v>13</v>
      </c>
      <c r="D1074" s="6" t="s">
        <v>1</v>
      </c>
      <c r="E1074" s="7">
        <v>0.85723625356416899</v>
      </c>
      <c r="F1074" s="6" t="s">
        <v>3</v>
      </c>
      <c r="G1074" s="7">
        <v>8.4704491954386704E-7</v>
      </c>
      <c r="H1074" s="6" t="s">
        <v>2</v>
      </c>
      <c r="I1074" s="7">
        <v>3.7175699730881701E-9</v>
      </c>
      <c r="J1074" s="6" t="s">
        <v>1</v>
      </c>
      <c r="K1074" s="7">
        <v>6.6586938753625396E-2</v>
      </c>
      <c r="L1074" s="7">
        <v>2.9799999999999999E-5</v>
      </c>
      <c r="M1074" s="7">
        <v>6.2299999999999996E-5</v>
      </c>
      <c r="N1074" s="5" t="s">
        <v>40</v>
      </c>
      <c r="O1074" s="7">
        <v>1.75E-6</v>
      </c>
      <c r="P1074" s="7">
        <v>2.4200000000000001E-6</v>
      </c>
      <c r="Q1074" s="5" t="s">
        <v>7</v>
      </c>
      <c r="R1074" s="5" t="s">
        <v>8</v>
      </c>
      <c r="S1074" s="5" t="s">
        <v>2336</v>
      </c>
      <c r="T1074" s="5" t="s">
        <v>2337</v>
      </c>
    </row>
    <row r="1075" spans="1:20" x14ac:dyDescent="0.2">
      <c r="A1075" s="5" t="s">
        <v>2338</v>
      </c>
      <c r="B1075" s="5" t="s">
        <v>12</v>
      </c>
      <c r="C1075" s="6" t="s">
        <v>5</v>
      </c>
      <c r="D1075" s="6" t="s">
        <v>1</v>
      </c>
      <c r="E1075" s="7">
        <v>0.77155612322221601</v>
      </c>
      <c r="F1075" s="6" t="s">
        <v>2</v>
      </c>
      <c r="G1075" s="7">
        <v>4.5542325029185003E-9</v>
      </c>
      <c r="H1075" s="6" t="s">
        <v>3</v>
      </c>
      <c r="I1075" s="7">
        <v>1.1119403368570701E-15</v>
      </c>
      <c r="J1075" s="6" t="s">
        <v>1</v>
      </c>
      <c r="K1075" s="7">
        <v>0.63428108685661899</v>
      </c>
      <c r="L1075" s="7">
        <v>8.7599999999999996E-7</v>
      </c>
      <c r="M1075" s="7">
        <v>2.7E-6</v>
      </c>
      <c r="N1075" s="5" t="s">
        <v>14</v>
      </c>
      <c r="O1075" s="7">
        <v>4.3799999999999998E-7</v>
      </c>
      <c r="P1075" s="7">
        <v>7.3499999999999995E-7</v>
      </c>
      <c r="Q1075" s="5" t="s">
        <v>7</v>
      </c>
      <c r="R1075" s="5" t="s">
        <v>8</v>
      </c>
      <c r="S1075" s="5" t="s">
        <v>16</v>
      </c>
      <c r="T1075" s="5" t="s">
        <v>2339</v>
      </c>
    </row>
    <row r="1076" spans="1:20" x14ac:dyDescent="0.2">
      <c r="A1076" s="5" t="s">
        <v>2340</v>
      </c>
      <c r="B1076" s="5" t="s">
        <v>12</v>
      </c>
      <c r="C1076" s="6" t="s">
        <v>5</v>
      </c>
      <c r="D1076" s="6" t="s">
        <v>1</v>
      </c>
      <c r="E1076" s="7">
        <v>0.38327564170953199</v>
      </c>
      <c r="F1076" s="6" t="s">
        <v>2</v>
      </c>
      <c r="G1076" s="7">
        <v>9.4935622640999899E-7</v>
      </c>
      <c r="H1076" s="6" t="s">
        <v>3</v>
      </c>
      <c r="I1076" s="7">
        <v>2.1923618515343701E-16</v>
      </c>
      <c r="J1076" s="6" t="s">
        <v>1</v>
      </c>
      <c r="K1076" s="7">
        <v>0.60499982339161396</v>
      </c>
      <c r="L1076" s="7">
        <v>3.0199999999999999E-5</v>
      </c>
      <c r="M1076" s="7">
        <v>6.2899999999999997E-5</v>
      </c>
      <c r="N1076" s="5" t="s">
        <v>14</v>
      </c>
      <c r="O1076" s="7">
        <v>4.3799999999999998E-7</v>
      </c>
      <c r="P1076" s="7">
        <v>7.3499999999999995E-7</v>
      </c>
      <c r="Q1076" s="5" t="s">
        <v>7</v>
      </c>
      <c r="R1076" s="5" t="s">
        <v>8</v>
      </c>
      <c r="S1076" s="5" t="s">
        <v>1036</v>
      </c>
      <c r="T1076" s="5" t="s">
        <v>2341</v>
      </c>
    </row>
    <row r="1077" spans="1:20" x14ac:dyDescent="0.2">
      <c r="A1077" s="5" t="s">
        <v>2342</v>
      </c>
      <c r="B1077" s="5" t="s">
        <v>74</v>
      </c>
      <c r="C1077" s="6" t="s">
        <v>13</v>
      </c>
      <c r="D1077" s="6" t="s">
        <v>1</v>
      </c>
      <c r="E1077" s="7">
        <v>0.97788759376057099</v>
      </c>
      <c r="F1077" s="6" t="s">
        <v>3</v>
      </c>
      <c r="G1077" s="7">
        <v>2.8377618207999499E-7</v>
      </c>
      <c r="H1077" s="6" t="s">
        <v>2</v>
      </c>
      <c r="I1077" s="7">
        <v>6.72271906710776E-9</v>
      </c>
      <c r="J1077" s="6" t="s">
        <v>1</v>
      </c>
      <c r="K1077" s="7">
        <v>0.766479143500013</v>
      </c>
      <c r="L1077" s="7">
        <v>7.8800000000000008E-6</v>
      </c>
      <c r="M1077" s="7">
        <v>1.91E-5</v>
      </c>
      <c r="N1077" s="5" t="s">
        <v>14</v>
      </c>
      <c r="O1077" s="7">
        <v>4.3799999999999998E-7</v>
      </c>
      <c r="P1077" s="7">
        <v>7.3499999999999995E-7</v>
      </c>
      <c r="Q1077" s="5" t="s">
        <v>75</v>
      </c>
      <c r="R1077" s="5" t="s">
        <v>8</v>
      </c>
      <c r="S1077" s="5" t="s">
        <v>2343</v>
      </c>
      <c r="T1077" s="5" t="s">
        <v>2344</v>
      </c>
    </row>
    <row r="1078" spans="1:20" x14ac:dyDescent="0.2">
      <c r="A1078" s="5" t="s">
        <v>2345</v>
      </c>
      <c r="B1078" s="5" t="s">
        <v>12</v>
      </c>
      <c r="C1078" s="6" t="s">
        <v>5</v>
      </c>
      <c r="D1078" s="6" t="s">
        <v>1</v>
      </c>
      <c r="E1078" s="7">
        <v>0.61847244935719303</v>
      </c>
      <c r="F1078" s="6" t="s">
        <v>2</v>
      </c>
      <c r="G1078" s="7">
        <v>3.0170069880093997E-8</v>
      </c>
      <c r="H1078" s="6" t="s">
        <v>3</v>
      </c>
      <c r="I1078" s="7">
        <v>4.2848969252653698E-8</v>
      </c>
      <c r="J1078" s="6" t="s">
        <v>1</v>
      </c>
      <c r="K1078" s="7">
        <v>0.433667709150176</v>
      </c>
      <c r="L1078" s="7">
        <v>2.6299999999999998E-6</v>
      </c>
      <c r="M1078" s="7">
        <v>6.8299999999999998E-6</v>
      </c>
      <c r="N1078" s="5" t="s">
        <v>14</v>
      </c>
      <c r="O1078" s="7">
        <v>9.1900000000000001E-6</v>
      </c>
      <c r="P1078" s="7">
        <v>1.08E-5</v>
      </c>
      <c r="Q1078" s="5" t="s">
        <v>7</v>
      </c>
      <c r="R1078" s="5" t="s">
        <v>21</v>
      </c>
      <c r="S1078" s="5" t="s">
        <v>2291</v>
      </c>
      <c r="T1078" s="5" t="s">
        <v>2346</v>
      </c>
    </row>
    <row r="1079" spans="1:20" x14ac:dyDescent="0.2">
      <c r="A1079" s="5" t="s">
        <v>2347</v>
      </c>
      <c r="B1079" s="5" t="s">
        <v>52</v>
      </c>
      <c r="C1079" s="6" t="s">
        <v>5</v>
      </c>
      <c r="D1079" s="6" t="s">
        <v>1</v>
      </c>
      <c r="E1079" s="7">
        <v>0.19822307241012399</v>
      </c>
      <c r="F1079" s="6" t="s">
        <v>2</v>
      </c>
      <c r="G1079" s="7">
        <v>5.8371368998933402E-8</v>
      </c>
      <c r="H1079" s="6" t="s">
        <v>3</v>
      </c>
      <c r="I1079" s="7">
        <v>2.1765022911189599E-8</v>
      </c>
      <c r="J1079" s="6" t="s">
        <v>2</v>
      </c>
      <c r="K1079" s="7">
        <v>4.6619138791911201E-2</v>
      </c>
      <c r="L1079" s="7">
        <v>4.0299999999999997E-5</v>
      </c>
      <c r="M1079" s="7">
        <v>8.1199999999999995E-5</v>
      </c>
      <c r="N1079" s="5" t="s">
        <v>14</v>
      </c>
      <c r="O1079" s="7">
        <v>6.1299999999999998E-6</v>
      </c>
      <c r="P1079" s="7">
        <v>7.5299999999999999E-6</v>
      </c>
      <c r="Q1079" s="5" t="s">
        <v>53</v>
      </c>
      <c r="R1079" s="5" t="s">
        <v>8</v>
      </c>
      <c r="S1079" s="5" t="s">
        <v>1178</v>
      </c>
      <c r="T1079" s="5" t="s">
        <v>2348</v>
      </c>
    </row>
    <row r="1080" spans="1:20" x14ac:dyDescent="0.2">
      <c r="A1080" s="5" t="s">
        <v>2349</v>
      </c>
      <c r="B1080" s="5" t="s">
        <v>4</v>
      </c>
      <c r="C1080" s="6" t="s">
        <v>13</v>
      </c>
      <c r="D1080" s="6" t="s">
        <v>1</v>
      </c>
      <c r="E1080" s="7">
        <v>0.14199724258474899</v>
      </c>
      <c r="F1080" s="6" t="s">
        <v>3</v>
      </c>
      <c r="G1080" s="7">
        <v>5.1670245871136197E-7</v>
      </c>
      <c r="H1080" s="6" t="s">
        <v>2</v>
      </c>
      <c r="I1080" s="7">
        <v>9.4245574385325001E-8</v>
      </c>
      <c r="J1080" s="6" t="s">
        <v>1</v>
      </c>
      <c r="K1080" s="7">
        <v>5.5891554129007703E-2</v>
      </c>
      <c r="L1080" s="7">
        <v>5.5600000000000003E-5</v>
      </c>
      <c r="M1080" s="7">
        <v>1.07414E-4</v>
      </c>
      <c r="N1080" s="5" t="s">
        <v>6</v>
      </c>
      <c r="O1080" s="7">
        <v>1.31E-5</v>
      </c>
      <c r="P1080" s="7">
        <v>1.4800000000000001E-5</v>
      </c>
      <c r="Q1080" s="5" t="s">
        <v>7</v>
      </c>
      <c r="R1080" s="5" t="s">
        <v>8</v>
      </c>
      <c r="S1080" s="5" t="s">
        <v>1895</v>
      </c>
      <c r="T1080" s="5" t="s">
        <v>2350</v>
      </c>
    </row>
    <row r="1081" spans="1:20" x14ac:dyDescent="0.2">
      <c r="A1081" s="5" t="s">
        <v>2351</v>
      </c>
      <c r="B1081" s="5" t="s">
        <v>12</v>
      </c>
      <c r="C1081" s="6" t="s">
        <v>5</v>
      </c>
      <c r="D1081" s="6" t="s">
        <v>1</v>
      </c>
      <c r="E1081" s="7">
        <v>0.27443671338408399</v>
      </c>
      <c r="F1081" s="6" t="s">
        <v>2</v>
      </c>
      <c r="G1081" s="7">
        <v>4.5417102563520997E-7</v>
      </c>
      <c r="H1081" s="6" t="s">
        <v>3</v>
      </c>
      <c r="I1081" s="7">
        <v>8.0824469615846E-14</v>
      </c>
      <c r="J1081" s="6" t="s">
        <v>1</v>
      </c>
      <c r="K1081" s="7">
        <v>0.40872854673617298</v>
      </c>
      <c r="L1081" s="7">
        <v>9.1500000000000001E-5</v>
      </c>
      <c r="M1081" s="7">
        <v>1.6732499999999999E-4</v>
      </c>
      <c r="N1081" s="5" t="s">
        <v>14</v>
      </c>
      <c r="O1081" s="7">
        <v>4.3799999999999998E-7</v>
      </c>
      <c r="P1081" s="7">
        <v>7.3499999999999995E-7</v>
      </c>
      <c r="Q1081" s="5" t="s">
        <v>7</v>
      </c>
      <c r="R1081" s="5" t="s">
        <v>8</v>
      </c>
      <c r="S1081" s="5" t="s">
        <v>277</v>
      </c>
      <c r="T1081" s="5" t="s">
        <v>2352</v>
      </c>
    </row>
    <row r="1082" spans="1:20" x14ac:dyDescent="0.2">
      <c r="A1082" s="5" t="s">
        <v>2353</v>
      </c>
      <c r="B1082" s="5" t="s">
        <v>39</v>
      </c>
      <c r="C1082" s="6" t="s">
        <v>5</v>
      </c>
      <c r="D1082" s="6" t="s">
        <v>1</v>
      </c>
      <c r="E1082" s="7">
        <v>0.51020672426292102</v>
      </c>
      <c r="F1082" s="6" t="s">
        <v>2</v>
      </c>
      <c r="G1082" s="7">
        <v>2.3628770686544199E-11</v>
      </c>
      <c r="H1082" s="6" t="s">
        <v>3</v>
      </c>
      <c r="I1082" s="7">
        <v>9.9242821848281305E-21</v>
      </c>
      <c r="J1082" s="6" t="s">
        <v>2</v>
      </c>
      <c r="K1082" s="7">
        <v>1.87961078960088E-3</v>
      </c>
      <c r="L1082" s="7">
        <v>4.3799999999999998E-7</v>
      </c>
      <c r="M1082" s="7">
        <v>1.99E-6</v>
      </c>
      <c r="N1082" s="5" t="s">
        <v>40</v>
      </c>
      <c r="O1082" s="7">
        <v>4.3799999999999998E-7</v>
      </c>
      <c r="P1082" s="7">
        <v>7.3499999999999995E-7</v>
      </c>
      <c r="Q1082" s="5" t="s">
        <v>7</v>
      </c>
      <c r="R1082" s="5" t="s">
        <v>8</v>
      </c>
      <c r="S1082" s="5" t="s">
        <v>2189</v>
      </c>
      <c r="T1082" s="5" t="s">
        <v>2354</v>
      </c>
    </row>
    <row r="1083" spans="1:20" x14ac:dyDescent="0.2">
      <c r="A1083" s="5" t="s">
        <v>2355</v>
      </c>
      <c r="B1083" s="5" t="s">
        <v>12</v>
      </c>
      <c r="C1083" s="6" t="s">
        <v>13</v>
      </c>
      <c r="D1083" s="6" t="s">
        <v>1</v>
      </c>
      <c r="E1083" s="7">
        <v>0.66007570992977405</v>
      </c>
      <c r="F1083" s="6" t="s">
        <v>3</v>
      </c>
      <c r="G1083" s="7">
        <v>1.711793302886E-6</v>
      </c>
      <c r="H1083" s="6" t="s">
        <v>2</v>
      </c>
      <c r="I1083" s="7">
        <v>4.17369418744248E-14</v>
      </c>
      <c r="J1083" s="6" t="s">
        <v>1</v>
      </c>
      <c r="K1083" s="7">
        <v>6.0008078981743297E-2</v>
      </c>
      <c r="L1083" s="7">
        <v>4.6400000000000003E-5</v>
      </c>
      <c r="M1083" s="7">
        <v>9.1399999999999999E-5</v>
      </c>
      <c r="N1083" s="5" t="s">
        <v>14</v>
      </c>
      <c r="O1083" s="7">
        <v>4.3799999999999998E-7</v>
      </c>
      <c r="P1083" s="7">
        <v>7.3499999999999995E-7</v>
      </c>
      <c r="Q1083" s="5" t="s">
        <v>7</v>
      </c>
      <c r="R1083" s="5" t="s">
        <v>15</v>
      </c>
      <c r="S1083" s="5" t="s">
        <v>290</v>
      </c>
      <c r="T1083" s="5" t="s">
        <v>2356</v>
      </c>
    </row>
    <row r="1084" spans="1:20" x14ac:dyDescent="0.2">
      <c r="A1084" s="5" t="s">
        <v>2357</v>
      </c>
      <c r="B1084" s="5" t="s">
        <v>12</v>
      </c>
      <c r="C1084" s="6" t="s">
        <v>13</v>
      </c>
      <c r="D1084" s="6" t="s">
        <v>1</v>
      </c>
      <c r="E1084" s="7">
        <v>0.34023099421731701</v>
      </c>
      <c r="F1084" s="6" t="s">
        <v>3</v>
      </c>
      <c r="G1084" s="7">
        <v>9.6087553020695305E-6</v>
      </c>
      <c r="H1084" s="6" t="s">
        <v>2</v>
      </c>
      <c r="I1084" s="7">
        <v>1.4207056233491801E-13</v>
      </c>
      <c r="J1084" s="6" t="s">
        <v>1</v>
      </c>
      <c r="K1084" s="7">
        <v>0.195479871844155</v>
      </c>
      <c r="L1084" s="7">
        <v>5.6523599999999999E-4</v>
      </c>
      <c r="M1084" s="7">
        <v>8.2417000000000005E-4</v>
      </c>
      <c r="N1084" s="5" t="s">
        <v>14</v>
      </c>
      <c r="O1084" s="7">
        <v>4.3799999999999998E-7</v>
      </c>
      <c r="P1084" s="7">
        <v>7.3499999999999995E-7</v>
      </c>
      <c r="Q1084" s="5" t="s">
        <v>7</v>
      </c>
      <c r="R1084" s="5" t="s">
        <v>8</v>
      </c>
      <c r="S1084" s="5" t="s">
        <v>367</v>
      </c>
      <c r="T1084" s="5" t="s">
        <v>2358</v>
      </c>
    </row>
    <row r="1085" spans="1:20" x14ac:dyDescent="0.2">
      <c r="A1085" s="5" t="s">
        <v>2359</v>
      </c>
      <c r="B1085" s="5" t="s">
        <v>39</v>
      </c>
      <c r="C1085" s="6" t="s">
        <v>13</v>
      </c>
      <c r="D1085" s="6" t="s">
        <v>1</v>
      </c>
      <c r="E1085" s="7">
        <v>0.75825550103932504</v>
      </c>
      <c r="F1085" s="6" t="s">
        <v>3</v>
      </c>
      <c r="G1085" s="7">
        <v>1.8913588582360801E-8</v>
      </c>
      <c r="H1085" s="6" t="s">
        <v>2</v>
      </c>
      <c r="I1085" s="7">
        <v>4.1781976497899598E-7</v>
      </c>
      <c r="J1085" s="6" t="s">
        <v>1</v>
      </c>
      <c r="K1085" s="7">
        <v>6.5189462040657994E-2</v>
      </c>
      <c r="L1085" s="7">
        <v>8.7599999999999996E-7</v>
      </c>
      <c r="M1085" s="7">
        <v>2.7E-6</v>
      </c>
      <c r="N1085" s="5" t="s">
        <v>40</v>
      </c>
      <c r="O1085" s="7">
        <v>8.2700000000000004E-5</v>
      </c>
      <c r="P1085" s="7">
        <v>8.0099999999999995E-5</v>
      </c>
      <c r="Q1085" s="5" t="s">
        <v>7</v>
      </c>
      <c r="R1085" s="5" t="s">
        <v>8</v>
      </c>
      <c r="S1085" s="5" t="s">
        <v>16</v>
      </c>
      <c r="T1085" s="5" t="s">
        <v>2360</v>
      </c>
    </row>
    <row r="1086" spans="1:20" x14ac:dyDescent="0.2">
      <c r="A1086" s="5" t="s">
        <v>2361</v>
      </c>
      <c r="B1086" s="5" t="s">
        <v>12</v>
      </c>
      <c r="C1086" s="6" t="s">
        <v>5</v>
      </c>
      <c r="D1086" s="6" t="s">
        <v>1</v>
      </c>
      <c r="E1086" s="7">
        <v>0.386191601591168</v>
      </c>
      <c r="F1086" s="6" t="s">
        <v>2</v>
      </c>
      <c r="G1086" s="7">
        <v>1.4351690169127501E-7</v>
      </c>
      <c r="H1086" s="6" t="s">
        <v>3</v>
      </c>
      <c r="I1086" s="7">
        <v>1.02544020098399E-11</v>
      </c>
      <c r="J1086" s="6" t="s">
        <v>1</v>
      </c>
      <c r="K1086" s="7">
        <v>0.96122130390363503</v>
      </c>
      <c r="L1086" s="7">
        <v>1.9300000000000002E-5</v>
      </c>
      <c r="M1086" s="7">
        <v>4.2299999999999998E-5</v>
      </c>
      <c r="N1086" s="5" t="s">
        <v>14</v>
      </c>
      <c r="O1086" s="7">
        <v>4.3799999999999998E-7</v>
      </c>
      <c r="P1086" s="7">
        <v>7.3499999999999995E-7</v>
      </c>
      <c r="Q1086" s="5" t="s">
        <v>7</v>
      </c>
      <c r="R1086" s="5" t="s">
        <v>8</v>
      </c>
      <c r="S1086" s="5" t="s">
        <v>16</v>
      </c>
      <c r="T1086" s="5" t="s">
        <v>2362</v>
      </c>
    </row>
    <row r="1087" spans="1:20" x14ac:dyDescent="0.2">
      <c r="A1087" s="5" t="s">
        <v>2363</v>
      </c>
      <c r="B1087" s="5" t="s">
        <v>39</v>
      </c>
      <c r="C1087" s="6" t="s">
        <v>13</v>
      </c>
      <c r="D1087" s="6" t="s">
        <v>1</v>
      </c>
      <c r="E1087" s="7">
        <v>0.27971647432288199</v>
      </c>
      <c r="F1087" s="6" t="s">
        <v>3</v>
      </c>
      <c r="G1087" s="7">
        <v>3.50209213400576E-8</v>
      </c>
      <c r="H1087" s="6" t="s">
        <v>2</v>
      </c>
      <c r="I1087" s="7">
        <v>1.3743860143276099E-7</v>
      </c>
      <c r="J1087" s="6" t="s">
        <v>1</v>
      </c>
      <c r="K1087" s="7">
        <v>0.52254332601393105</v>
      </c>
      <c r="L1087" s="7">
        <v>2.6299999999999998E-6</v>
      </c>
      <c r="M1087" s="7">
        <v>6.8299999999999998E-6</v>
      </c>
      <c r="N1087" s="5" t="s">
        <v>40</v>
      </c>
      <c r="O1087" s="7">
        <v>2.58E-5</v>
      </c>
      <c r="P1087" s="7">
        <v>2.7399999999999999E-5</v>
      </c>
      <c r="Q1087" s="5" t="s">
        <v>7</v>
      </c>
      <c r="R1087" s="5" t="s">
        <v>8</v>
      </c>
      <c r="S1087" s="5" t="s">
        <v>16</v>
      </c>
      <c r="T1087" s="5" t="s">
        <v>2364</v>
      </c>
    </row>
    <row r="1088" spans="1:20" x14ac:dyDescent="0.2">
      <c r="A1088" s="5" t="s">
        <v>2365</v>
      </c>
      <c r="B1088" s="5" t="s">
        <v>12</v>
      </c>
      <c r="C1088" s="6" t="s">
        <v>5</v>
      </c>
      <c r="D1088" s="6" t="s">
        <v>1</v>
      </c>
      <c r="E1088" s="7">
        <v>0.39965996928142999</v>
      </c>
      <c r="F1088" s="6" t="s">
        <v>2</v>
      </c>
      <c r="G1088" s="7">
        <v>8.4664635906734505E-7</v>
      </c>
      <c r="H1088" s="6" t="s">
        <v>3</v>
      </c>
      <c r="I1088" s="7">
        <v>9.8447459909449796E-12</v>
      </c>
      <c r="J1088" s="6" t="s">
        <v>1</v>
      </c>
      <c r="K1088" s="7">
        <v>6.9065009999944499E-2</v>
      </c>
      <c r="L1088" s="7">
        <v>2.97285E-4</v>
      </c>
      <c r="M1088" s="7">
        <v>4.6871800000000002E-4</v>
      </c>
      <c r="N1088" s="5" t="s">
        <v>14</v>
      </c>
      <c r="O1088" s="7">
        <v>4.3799999999999998E-7</v>
      </c>
      <c r="P1088" s="7">
        <v>7.3499999999999995E-7</v>
      </c>
      <c r="Q1088" s="5" t="s">
        <v>7</v>
      </c>
      <c r="R1088" s="5" t="s">
        <v>8</v>
      </c>
      <c r="S1088" s="5" t="s">
        <v>16</v>
      </c>
      <c r="T1088" s="5" t="s">
        <v>2366</v>
      </c>
    </row>
    <row r="1089" spans="1:20" x14ac:dyDescent="0.2">
      <c r="A1089" s="5" t="s">
        <v>2367</v>
      </c>
      <c r="B1089" s="5" t="s">
        <v>39</v>
      </c>
      <c r="C1089" s="6" t="s">
        <v>5</v>
      </c>
      <c r="D1089" s="6" t="s">
        <v>1</v>
      </c>
      <c r="E1089" s="7">
        <v>0.580313366907941</v>
      </c>
      <c r="F1089" s="6" t="s">
        <v>2</v>
      </c>
      <c r="G1089" s="7">
        <v>2.4594040191451502E-13</v>
      </c>
      <c r="H1089" s="6" t="s">
        <v>3</v>
      </c>
      <c r="I1089" s="7">
        <v>3.7156768487969102E-8</v>
      </c>
      <c r="J1089" s="6" t="s">
        <v>1</v>
      </c>
      <c r="K1089" s="7">
        <v>0.735964452050199</v>
      </c>
      <c r="L1089" s="7">
        <v>4.3799999999999998E-7</v>
      </c>
      <c r="M1089" s="7">
        <v>1.99E-6</v>
      </c>
      <c r="N1089" s="5" t="s">
        <v>40</v>
      </c>
      <c r="O1089" s="7">
        <v>6.1299999999999998E-6</v>
      </c>
      <c r="P1089" s="7">
        <v>7.5299999999999999E-6</v>
      </c>
      <c r="Q1089" s="5" t="s">
        <v>7</v>
      </c>
      <c r="R1089" s="5" t="s">
        <v>21</v>
      </c>
      <c r="S1089" s="5" t="s">
        <v>1994</v>
      </c>
      <c r="T1089" s="5" t="s">
        <v>2368</v>
      </c>
    </row>
    <row r="1090" spans="1:20" x14ac:dyDescent="0.2">
      <c r="A1090" s="5" t="s">
        <v>2369</v>
      </c>
      <c r="B1090" s="5" t="s">
        <v>12</v>
      </c>
      <c r="C1090" s="6" t="s">
        <v>13</v>
      </c>
      <c r="D1090" s="6" t="s">
        <v>1</v>
      </c>
      <c r="E1090" s="7">
        <v>0.72170216921607699</v>
      </c>
      <c r="F1090" s="6" t="s">
        <v>3</v>
      </c>
      <c r="G1090" s="7">
        <v>3.9314856861393796E-6</v>
      </c>
      <c r="H1090" s="6" t="s">
        <v>2</v>
      </c>
      <c r="I1090" s="7">
        <v>8.6033997324928797E-14</v>
      </c>
      <c r="J1090" s="6" t="s">
        <v>1</v>
      </c>
      <c r="K1090" s="7">
        <v>0.604875169401493</v>
      </c>
      <c r="L1090" s="7">
        <v>1.8520099999999999E-4</v>
      </c>
      <c r="M1090" s="7">
        <v>3.0853599999999999E-4</v>
      </c>
      <c r="N1090" s="5" t="s">
        <v>14</v>
      </c>
      <c r="O1090" s="7">
        <v>4.3799999999999998E-7</v>
      </c>
      <c r="P1090" s="7">
        <v>7.3499999999999995E-7</v>
      </c>
      <c r="Q1090" s="5" t="s">
        <v>7</v>
      </c>
      <c r="R1090" s="5" t="s">
        <v>15</v>
      </c>
      <c r="S1090" s="5" t="s">
        <v>1904</v>
      </c>
      <c r="T1090" s="5" t="s">
        <v>2370</v>
      </c>
    </row>
    <row r="1091" spans="1:20" x14ac:dyDescent="0.2">
      <c r="A1091" s="5" t="s">
        <v>2371</v>
      </c>
      <c r="B1091" s="5" t="s">
        <v>39</v>
      </c>
      <c r="C1091" s="6" t="s">
        <v>5</v>
      </c>
      <c r="D1091" s="6" t="s">
        <v>1</v>
      </c>
      <c r="E1091" s="7">
        <v>0.65102984572314404</v>
      </c>
      <c r="F1091" s="6" t="s">
        <v>2</v>
      </c>
      <c r="G1091" s="7">
        <v>4.9423942104962499E-9</v>
      </c>
      <c r="H1091" s="6" t="s">
        <v>3</v>
      </c>
      <c r="I1091" s="7">
        <v>1.8641552561532701E-16</v>
      </c>
      <c r="J1091" s="6" t="s">
        <v>2</v>
      </c>
      <c r="K1091" s="7">
        <v>4.7554948298726897E-2</v>
      </c>
      <c r="L1091" s="7">
        <v>8.7599999999999996E-7</v>
      </c>
      <c r="M1091" s="7">
        <v>2.7E-6</v>
      </c>
      <c r="N1091" s="5" t="s">
        <v>40</v>
      </c>
      <c r="O1091" s="7">
        <v>4.3799999999999998E-7</v>
      </c>
      <c r="P1091" s="7">
        <v>7.3499999999999995E-7</v>
      </c>
      <c r="Q1091" s="5" t="s">
        <v>7</v>
      </c>
      <c r="R1091" s="5" t="s">
        <v>8</v>
      </c>
      <c r="S1091" s="5" t="s">
        <v>33</v>
      </c>
      <c r="T1091" s="5" t="s">
        <v>2372</v>
      </c>
    </row>
    <row r="1092" spans="1:20" x14ac:dyDescent="0.2">
      <c r="A1092" s="5" t="s">
        <v>2373</v>
      </c>
      <c r="B1092" s="5" t="s">
        <v>12</v>
      </c>
      <c r="C1092" s="6" t="s">
        <v>5</v>
      </c>
      <c r="D1092" s="6" t="s">
        <v>1</v>
      </c>
      <c r="E1092" s="7">
        <v>0.68943162143915004</v>
      </c>
      <c r="F1092" s="6" t="s">
        <v>2</v>
      </c>
      <c r="G1092" s="7">
        <v>8.4246855973658004E-9</v>
      </c>
      <c r="H1092" s="6" t="s">
        <v>3</v>
      </c>
      <c r="I1092" s="7">
        <v>5.78287770018964E-15</v>
      </c>
      <c r="J1092" s="6" t="s">
        <v>1</v>
      </c>
      <c r="K1092" s="7">
        <v>0.118059337524204</v>
      </c>
      <c r="L1092" s="7">
        <v>1.1800000000000001E-5</v>
      </c>
      <c r="M1092" s="7">
        <v>2.7500000000000001E-5</v>
      </c>
      <c r="N1092" s="5" t="s">
        <v>14</v>
      </c>
      <c r="O1092" s="7">
        <v>4.3799999999999998E-7</v>
      </c>
      <c r="P1092" s="7">
        <v>7.3499999999999995E-7</v>
      </c>
      <c r="Q1092" s="5" t="s">
        <v>7</v>
      </c>
      <c r="R1092" s="5" t="s">
        <v>8</v>
      </c>
      <c r="S1092" s="5" t="s">
        <v>16</v>
      </c>
      <c r="T1092" s="5" t="s">
        <v>2374</v>
      </c>
    </row>
    <row r="1093" spans="1:20" x14ac:dyDescent="0.2">
      <c r="A1093" s="5" t="s">
        <v>2375</v>
      </c>
      <c r="B1093" s="5" t="s">
        <v>12</v>
      </c>
      <c r="C1093" s="6" t="s">
        <v>5</v>
      </c>
      <c r="D1093" s="6" t="s">
        <v>1</v>
      </c>
      <c r="E1093" s="7">
        <v>0.65850395407465701</v>
      </c>
      <c r="F1093" s="6" t="s">
        <v>2</v>
      </c>
      <c r="G1093" s="7">
        <v>2.4547329996188898E-8</v>
      </c>
      <c r="H1093" s="6" t="s">
        <v>3</v>
      </c>
      <c r="I1093" s="7">
        <v>6.8464932788251906E-14</v>
      </c>
      <c r="J1093" s="6" t="s">
        <v>1</v>
      </c>
      <c r="K1093" s="7">
        <v>6.8742326021174999E-2</v>
      </c>
      <c r="L1093" s="7">
        <v>3.2400000000000001E-5</v>
      </c>
      <c r="M1093" s="7">
        <v>6.6699999999999995E-5</v>
      </c>
      <c r="N1093" s="5" t="s">
        <v>14</v>
      </c>
      <c r="O1093" s="7">
        <v>4.3799999999999998E-7</v>
      </c>
      <c r="P1093" s="7">
        <v>7.3499999999999995E-7</v>
      </c>
      <c r="Q1093" s="5" t="s">
        <v>7</v>
      </c>
      <c r="R1093" s="5" t="s">
        <v>8</v>
      </c>
      <c r="S1093" s="5" t="s">
        <v>16</v>
      </c>
      <c r="T1093" s="5" t="s">
        <v>2374</v>
      </c>
    </row>
    <row r="1094" spans="1:20" x14ac:dyDescent="0.2">
      <c r="A1094" s="5" t="s">
        <v>2376</v>
      </c>
      <c r="B1094" s="5" t="s">
        <v>234</v>
      </c>
      <c r="C1094" s="6" t="s">
        <v>5</v>
      </c>
      <c r="D1094" s="6" t="s">
        <v>1</v>
      </c>
      <c r="E1094" s="7">
        <v>0.32900727225274001</v>
      </c>
      <c r="F1094" s="6" t="s">
        <v>2</v>
      </c>
      <c r="G1094" s="7">
        <v>6.3342728073605099E-7</v>
      </c>
      <c r="H1094" s="6" t="s">
        <v>3</v>
      </c>
      <c r="I1094" s="7">
        <v>3.8285752615685598E-10</v>
      </c>
      <c r="J1094" s="6" t="s">
        <v>1</v>
      </c>
      <c r="K1094" s="7">
        <v>0.60011273736022397</v>
      </c>
      <c r="L1094" s="7">
        <v>5.3900000000000002E-5</v>
      </c>
      <c r="M1094" s="7">
        <v>1.04553E-4</v>
      </c>
      <c r="N1094" s="5" t="s">
        <v>14</v>
      </c>
      <c r="O1094" s="7">
        <v>4.3799999999999998E-7</v>
      </c>
      <c r="P1094" s="7">
        <v>7.3499999999999995E-7</v>
      </c>
      <c r="Q1094" s="5" t="s">
        <v>115</v>
      </c>
      <c r="R1094" s="5" t="s">
        <v>8</v>
      </c>
      <c r="S1094" s="5" t="s">
        <v>804</v>
      </c>
      <c r="T1094" s="5" t="s">
        <v>2377</v>
      </c>
    </row>
    <row r="1095" spans="1:20" x14ac:dyDescent="0.2">
      <c r="A1095" s="5" t="s">
        <v>2378</v>
      </c>
      <c r="B1095" s="5" t="s">
        <v>52</v>
      </c>
      <c r="C1095" s="6" t="s">
        <v>13</v>
      </c>
      <c r="D1095" s="6" t="s">
        <v>1</v>
      </c>
      <c r="E1095" s="7">
        <v>0.78870542656058695</v>
      </c>
      <c r="F1095" s="6" t="s">
        <v>3</v>
      </c>
      <c r="G1095" s="7">
        <v>3.0962416521722001E-6</v>
      </c>
      <c r="H1095" s="6" t="s">
        <v>2</v>
      </c>
      <c r="I1095" s="7">
        <v>2.5556272967059402E-7</v>
      </c>
      <c r="J1095" s="6" t="s">
        <v>1</v>
      </c>
      <c r="K1095" s="7">
        <v>0.88832474436248998</v>
      </c>
      <c r="L1095" s="7">
        <v>5.3399999999999997E-5</v>
      </c>
      <c r="M1095" s="7">
        <v>1.03937E-4</v>
      </c>
      <c r="N1095" s="5" t="s">
        <v>14</v>
      </c>
      <c r="O1095" s="7">
        <v>5.5999999999999999E-5</v>
      </c>
      <c r="P1095" s="7">
        <v>5.6199999999999997E-5</v>
      </c>
      <c r="Q1095" s="5" t="s">
        <v>53</v>
      </c>
      <c r="R1095" s="5" t="s">
        <v>8</v>
      </c>
      <c r="S1095" s="5" t="s">
        <v>1232</v>
      </c>
      <c r="T1095" s="5" t="s">
        <v>2379</v>
      </c>
    </row>
    <row r="1096" spans="1:20" x14ac:dyDescent="0.2">
      <c r="A1096" s="5" t="s">
        <v>2380</v>
      </c>
      <c r="B1096" s="5" t="s">
        <v>12</v>
      </c>
      <c r="C1096" s="6" t="s">
        <v>5</v>
      </c>
      <c r="D1096" s="6" t="s">
        <v>1</v>
      </c>
      <c r="E1096" s="7">
        <v>0.100367795923212</v>
      </c>
      <c r="F1096" s="6" t="s">
        <v>2</v>
      </c>
      <c r="G1096" s="7">
        <v>5.5382973647086495E-7</v>
      </c>
      <c r="H1096" s="6" t="s">
        <v>3</v>
      </c>
      <c r="I1096" s="7">
        <v>4.0794401804428598E-10</v>
      </c>
      <c r="J1096" s="6" t="s">
        <v>1</v>
      </c>
      <c r="K1096" s="7">
        <v>9.4991584343665905E-2</v>
      </c>
      <c r="L1096" s="7">
        <v>1.7338E-4</v>
      </c>
      <c r="M1096" s="7">
        <v>2.9179500000000002E-4</v>
      </c>
      <c r="N1096" s="5" t="s">
        <v>14</v>
      </c>
      <c r="O1096" s="7">
        <v>4.3799999999999998E-7</v>
      </c>
      <c r="P1096" s="7">
        <v>7.3499999999999995E-7</v>
      </c>
      <c r="Q1096" s="5" t="s">
        <v>7</v>
      </c>
      <c r="R1096" s="5" t="s">
        <v>8</v>
      </c>
      <c r="S1096" s="5" t="s">
        <v>22</v>
      </c>
      <c r="T1096" s="5" t="s">
        <v>2381</v>
      </c>
    </row>
    <row r="1097" spans="1:20" x14ac:dyDescent="0.2">
      <c r="A1097" s="5" t="s">
        <v>2382</v>
      </c>
      <c r="B1097" s="5" t="s">
        <v>39</v>
      </c>
      <c r="C1097" s="6" t="s">
        <v>13</v>
      </c>
      <c r="D1097" s="6" t="s">
        <v>1</v>
      </c>
      <c r="E1097" s="7">
        <v>0.48438084955905902</v>
      </c>
      <c r="F1097" s="6" t="s">
        <v>3</v>
      </c>
      <c r="G1097" s="7">
        <v>1.8109062661018301E-6</v>
      </c>
      <c r="H1097" s="6" t="s">
        <v>2</v>
      </c>
      <c r="I1097" s="7">
        <v>6.0276070983691298E-7</v>
      </c>
      <c r="J1097" s="6" t="s">
        <v>3</v>
      </c>
      <c r="K1097" s="7">
        <v>3.68018639450549E-2</v>
      </c>
      <c r="L1097" s="7">
        <v>6.5699999999999998E-5</v>
      </c>
      <c r="M1097" s="7">
        <v>1.2426000000000001E-4</v>
      </c>
      <c r="N1097" s="5" t="s">
        <v>40</v>
      </c>
      <c r="O1097" s="7">
        <v>1.21716E-4</v>
      </c>
      <c r="P1097" s="7">
        <v>1.14252E-4</v>
      </c>
      <c r="Q1097" s="5" t="s">
        <v>7</v>
      </c>
      <c r="R1097" s="5" t="s">
        <v>8</v>
      </c>
      <c r="S1097" s="5" t="s">
        <v>16</v>
      </c>
      <c r="T1097" s="5" t="s">
        <v>2383</v>
      </c>
    </row>
    <row r="1098" spans="1:20" x14ac:dyDescent="0.2">
      <c r="A1098" s="5" t="s">
        <v>2384</v>
      </c>
      <c r="B1098" s="5" t="s">
        <v>12</v>
      </c>
      <c r="C1098" s="6" t="s">
        <v>5</v>
      </c>
      <c r="D1098" s="6" t="s">
        <v>1</v>
      </c>
      <c r="E1098" s="7">
        <v>0.88959932677895603</v>
      </c>
      <c r="F1098" s="6" t="s">
        <v>2</v>
      </c>
      <c r="G1098" s="7">
        <v>1.47539612387621E-11</v>
      </c>
      <c r="H1098" s="6" t="s">
        <v>3</v>
      </c>
      <c r="I1098" s="7">
        <v>2.7266313709281299E-13</v>
      </c>
      <c r="J1098" s="6" t="s">
        <v>1</v>
      </c>
      <c r="K1098" s="7">
        <v>0.73551000120763699</v>
      </c>
      <c r="L1098" s="7">
        <v>4.3799999999999998E-7</v>
      </c>
      <c r="M1098" s="7">
        <v>1.99E-6</v>
      </c>
      <c r="N1098" s="5" t="s">
        <v>14</v>
      </c>
      <c r="O1098" s="7">
        <v>4.3799999999999998E-7</v>
      </c>
      <c r="P1098" s="7">
        <v>7.3499999999999995E-7</v>
      </c>
      <c r="Q1098" s="5" t="s">
        <v>7</v>
      </c>
      <c r="R1098" s="5" t="s">
        <v>21</v>
      </c>
      <c r="S1098" s="5" t="s">
        <v>104</v>
      </c>
      <c r="T1098" s="5" t="s">
        <v>2385</v>
      </c>
    </row>
    <row r="1099" spans="1:20" x14ac:dyDescent="0.2">
      <c r="A1099" s="5" t="s">
        <v>2386</v>
      </c>
      <c r="B1099" s="5" t="s">
        <v>12</v>
      </c>
      <c r="C1099" s="6" t="s">
        <v>13</v>
      </c>
      <c r="D1099" s="6" t="s">
        <v>1</v>
      </c>
      <c r="E1099" s="7">
        <v>0.66934726396727595</v>
      </c>
      <c r="F1099" s="6" t="s">
        <v>3</v>
      </c>
      <c r="G1099" s="7">
        <v>1.4450709647589299E-6</v>
      </c>
      <c r="H1099" s="6" t="s">
        <v>2</v>
      </c>
      <c r="I1099" s="7">
        <v>3.2892481310202701E-11</v>
      </c>
      <c r="J1099" s="6" t="s">
        <v>1</v>
      </c>
      <c r="K1099" s="7">
        <v>0.117923788235029</v>
      </c>
      <c r="L1099" s="7">
        <v>7.6199999999999995E-5</v>
      </c>
      <c r="M1099" s="7">
        <v>1.41989E-4</v>
      </c>
      <c r="N1099" s="5" t="s">
        <v>14</v>
      </c>
      <c r="O1099" s="7">
        <v>4.3799999999999998E-7</v>
      </c>
      <c r="P1099" s="7">
        <v>7.3499999999999995E-7</v>
      </c>
      <c r="Q1099" s="5" t="s">
        <v>7</v>
      </c>
      <c r="R1099" s="5" t="s">
        <v>15</v>
      </c>
      <c r="S1099" s="5" t="s">
        <v>22</v>
      </c>
      <c r="T1099" s="5" t="s">
        <v>17</v>
      </c>
    </row>
    <row r="1100" spans="1:20" x14ac:dyDescent="0.2">
      <c r="A1100" s="5" t="s">
        <v>2387</v>
      </c>
      <c r="B1100" s="5" t="s">
        <v>39</v>
      </c>
      <c r="C1100" s="6" t="s">
        <v>109</v>
      </c>
      <c r="D1100" s="6" t="s">
        <v>2</v>
      </c>
      <c r="E1100" s="7">
        <v>1.26806479013102E-2</v>
      </c>
      <c r="F1100" s="6" t="s">
        <v>3</v>
      </c>
      <c r="G1100" s="7">
        <v>2.7300187792175698E-7</v>
      </c>
      <c r="H1100" s="6" t="s">
        <v>3</v>
      </c>
      <c r="I1100" s="7">
        <v>1.7309994329763701E-10</v>
      </c>
      <c r="J1100" s="6" t="s">
        <v>1</v>
      </c>
      <c r="K1100" s="7">
        <v>0.114230189859404</v>
      </c>
      <c r="L1100" s="7">
        <v>6.7000000000000002E-5</v>
      </c>
      <c r="M1100" s="7">
        <v>1.2637400000000001E-4</v>
      </c>
      <c r="N1100" s="5" t="s">
        <v>40</v>
      </c>
      <c r="O1100" s="7">
        <v>4.3799999999999998E-7</v>
      </c>
      <c r="P1100" s="7">
        <v>7.3499999999999995E-7</v>
      </c>
      <c r="Q1100" s="5" t="s">
        <v>7</v>
      </c>
      <c r="R1100" s="5" t="s">
        <v>8</v>
      </c>
      <c r="S1100" s="5" t="s">
        <v>2388</v>
      </c>
      <c r="T1100" s="5" t="s">
        <v>2389</v>
      </c>
    </row>
    <row r="1101" spans="1:20" x14ac:dyDescent="0.2">
      <c r="A1101" s="5" t="s">
        <v>2390</v>
      </c>
      <c r="B1101" s="5" t="s">
        <v>117</v>
      </c>
      <c r="C1101" s="6" t="s">
        <v>13</v>
      </c>
      <c r="D1101" s="6" t="s">
        <v>1</v>
      </c>
      <c r="E1101" s="7">
        <v>0.175300275903891</v>
      </c>
      <c r="F1101" s="6" t="s">
        <v>3</v>
      </c>
      <c r="G1101" s="7">
        <v>1.0951934200988301E-6</v>
      </c>
      <c r="H1101" s="6" t="s">
        <v>2</v>
      </c>
      <c r="I1101" s="7">
        <v>3.1997176706879398E-6</v>
      </c>
      <c r="J1101" s="6" t="s">
        <v>1</v>
      </c>
      <c r="K1101" s="7">
        <v>0.58859860744474901</v>
      </c>
      <c r="L1101" s="7">
        <v>7.9699999999999999E-5</v>
      </c>
      <c r="M1101" s="7">
        <v>1.4783999999999999E-4</v>
      </c>
      <c r="N1101" s="5" t="s">
        <v>14</v>
      </c>
      <c r="O1101" s="7">
        <v>4.2031499999999999E-4</v>
      </c>
      <c r="P1101" s="7">
        <v>3.5705999999999997E-4</v>
      </c>
      <c r="Q1101" s="5" t="s">
        <v>118</v>
      </c>
      <c r="R1101" s="5" t="s">
        <v>15</v>
      </c>
      <c r="S1101" s="5" t="s">
        <v>16</v>
      </c>
      <c r="T1101" s="5" t="s">
        <v>2391</v>
      </c>
    </row>
    <row r="1102" spans="1:20" x14ac:dyDescent="0.2">
      <c r="A1102" s="5" t="s">
        <v>2392</v>
      </c>
      <c r="B1102" s="5" t="s">
        <v>12</v>
      </c>
      <c r="C1102" s="6" t="s">
        <v>13</v>
      </c>
      <c r="D1102" s="6" t="s">
        <v>1</v>
      </c>
      <c r="E1102" s="7">
        <v>0.33443086063134297</v>
      </c>
      <c r="F1102" s="6" t="s">
        <v>3</v>
      </c>
      <c r="G1102" s="7">
        <v>2.3320701817329802E-6</v>
      </c>
      <c r="H1102" s="6" t="s">
        <v>2</v>
      </c>
      <c r="I1102" s="7">
        <v>2.4131510547874898E-14</v>
      </c>
      <c r="J1102" s="6" t="s">
        <v>1</v>
      </c>
      <c r="K1102" s="7">
        <v>0.85197795252207997</v>
      </c>
      <c r="L1102" s="7">
        <v>6.3E-5</v>
      </c>
      <c r="M1102" s="7">
        <v>1.2029E-4</v>
      </c>
      <c r="N1102" s="5" t="s">
        <v>14</v>
      </c>
      <c r="O1102" s="7">
        <v>4.3799999999999998E-7</v>
      </c>
      <c r="P1102" s="7">
        <v>7.3499999999999995E-7</v>
      </c>
      <c r="Q1102" s="5" t="s">
        <v>7</v>
      </c>
      <c r="R1102" s="5" t="s">
        <v>15</v>
      </c>
      <c r="S1102" s="5" t="s">
        <v>804</v>
      </c>
      <c r="T1102" s="5" t="s">
        <v>2393</v>
      </c>
    </row>
    <row r="1103" spans="1:20" x14ac:dyDescent="0.2">
      <c r="A1103" s="5" t="s">
        <v>2394</v>
      </c>
      <c r="B1103" s="5" t="s">
        <v>12</v>
      </c>
      <c r="C1103" s="6" t="s">
        <v>13</v>
      </c>
      <c r="D1103" s="6" t="s">
        <v>1</v>
      </c>
      <c r="E1103" s="7">
        <v>0.46941127551355399</v>
      </c>
      <c r="F1103" s="6" t="s">
        <v>3</v>
      </c>
      <c r="G1103" s="7">
        <v>9.6692199497624101E-7</v>
      </c>
      <c r="H1103" s="6" t="s">
        <v>2</v>
      </c>
      <c r="I1103" s="7">
        <v>1.9839599157626601E-13</v>
      </c>
      <c r="J1103" s="6" t="s">
        <v>1</v>
      </c>
      <c r="K1103" s="7">
        <v>0.41888121935869799</v>
      </c>
      <c r="L1103" s="7">
        <v>3.1099999999999997E-5</v>
      </c>
      <c r="M1103" s="7">
        <v>6.4499999999999996E-5</v>
      </c>
      <c r="N1103" s="5" t="s">
        <v>14</v>
      </c>
      <c r="O1103" s="7">
        <v>4.3799999999999998E-7</v>
      </c>
      <c r="P1103" s="7">
        <v>7.3499999999999995E-7</v>
      </c>
      <c r="Q1103" s="5" t="s">
        <v>7</v>
      </c>
      <c r="R1103" s="5" t="s">
        <v>15</v>
      </c>
      <c r="S1103" s="5" t="s">
        <v>1696</v>
      </c>
      <c r="T1103" s="5" t="s">
        <v>2395</v>
      </c>
    </row>
    <row r="1104" spans="1:20" x14ac:dyDescent="0.2">
      <c r="A1104" s="5" t="s">
        <v>2396</v>
      </c>
      <c r="B1104" s="5" t="s">
        <v>39</v>
      </c>
      <c r="C1104" s="6" t="s">
        <v>5</v>
      </c>
      <c r="D1104" s="6" t="s">
        <v>1</v>
      </c>
      <c r="E1104" s="7">
        <v>0.32595210828695098</v>
      </c>
      <c r="F1104" s="6" t="s">
        <v>2</v>
      </c>
      <c r="G1104" s="7">
        <v>4.8635660291195301E-11</v>
      </c>
      <c r="H1104" s="6" t="s">
        <v>3</v>
      </c>
      <c r="I1104" s="7">
        <v>2.4424059496581001E-12</v>
      </c>
      <c r="J1104" s="6" t="s">
        <v>1</v>
      </c>
      <c r="K1104" s="7">
        <v>0.78568638446857997</v>
      </c>
      <c r="L1104" s="7">
        <v>4.3799999999999998E-7</v>
      </c>
      <c r="M1104" s="7">
        <v>1.99E-6</v>
      </c>
      <c r="N1104" s="5" t="s">
        <v>40</v>
      </c>
      <c r="O1104" s="7">
        <v>4.3799999999999998E-7</v>
      </c>
      <c r="P1104" s="7">
        <v>7.3499999999999995E-7</v>
      </c>
      <c r="Q1104" s="5" t="s">
        <v>7</v>
      </c>
      <c r="R1104" s="5" t="s">
        <v>8</v>
      </c>
      <c r="S1104" s="5" t="s">
        <v>182</v>
      </c>
      <c r="T1104" s="5" t="s">
        <v>2397</v>
      </c>
    </row>
    <row r="1105" spans="1:20" x14ac:dyDescent="0.2">
      <c r="A1105" s="5" t="s">
        <v>2398</v>
      </c>
      <c r="B1105" s="5" t="s">
        <v>12</v>
      </c>
      <c r="C1105" s="6" t="s">
        <v>5</v>
      </c>
      <c r="D1105" s="6" t="s">
        <v>1</v>
      </c>
      <c r="E1105" s="7">
        <v>0.37152195601420301</v>
      </c>
      <c r="F1105" s="6" t="s">
        <v>2</v>
      </c>
      <c r="G1105" s="7">
        <v>2.9002375276049599E-6</v>
      </c>
      <c r="H1105" s="6" t="s">
        <v>3</v>
      </c>
      <c r="I1105" s="7">
        <v>1.1300924312914099E-9</v>
      </c>
      <c r="J1105" s="6" t="s">
        <v>1</v>
      </c>
      <c r="K1105" s="7">
        <v>0.311163538415267</v>
      </c>
      <c r="L1105" s="7">
        <v>5.5604199999999997E-4</v>
      </c>
      <c r="M1105" s="7">
        <v>8.1275499999999997E-4</v>
      </c>
      <c r="N1105" s="5" t="s">
        <v>14</v>
      </c>
      <c r="O1105" s="7">
        <v>8.7599999999999996E-7</v>
      </c>
      <c r="P1105" s="7">
        <v>1.3E-6</v>
      </c>
      <c r="Q1105" s="5" t="s">
        <v>7</v>
      </c>
      <c r="R1105" s="5" t="s">
        <v>8</v>
      </c>
      <c r="S1105" s="5" t="s">
        <v>2399</v>
      </c>
      <c r="T1105" s="5" t="s">
        <v>2400</v>
      </c>
    </row>
    <row r="1106" spans="1:20" x14ac:dyDescent="0.2">
      <c r="A1106" s="5" t="s">
        <v>2401</v>
      </c>
      <c r="B1106" s="5" t="s">
        <v>12</v>
      </c>
      <c r="C1106" s="6" t="s">
        <v>5</v>
      </c>
      <c r="D1106" s="6" t="s">
        <v>1</v>
      </c>
      <c r="E1106" s="7">
        <v>0.38672697953794199</v>
      </c>
      <c r="F1106" s="6" t="s">
        <v>2</v>
      </c>
      <c r="G1106" s="7">
        <v>2.5619408861632299E-11</v>
      </c>
      <c r="H1106" s="6" t="s">
        <v>3</v>
      </c>
      <c r="I1106" s="7">
        <v>2.3742259748868602E-13</v>
      </c>
      <c r="J1106" s="6" t="s">
        <v>1</v>
      </c>
      <c r="K1106" s="7">
        <v>0.14800292180441199</v>
      </c>
      <c r="L1106" s="7">
        <v>4.3799999999999998E-7</v>
      </c>
      <c r="M1106" s="7">
        <v>1.99E-6</v>
      </c>
      <c r="N1106" s="5" t="s">
        <v>14</v>
      </c>
      <c r="O1106" s="7">
        <v>4.3799999999999998E-7</v>
      </c>
      <c r="P1106" s="7">
        <v>7.3499999999999995E-7</v>
      </c>
      <c r="Q1106" s="5" t="s">
        <v>7</v>
      </c>
      <c r="R1106" s="5" t="s">
        <v>21</v>
      </c>
      <c r="S1106" s="5" t="s">
        <v>66</v>
      </c>
      <c r="T1106" s="5" t="s">
        <v>2402</v>
      </c>
    </row>
    <row r="1107" spans="1:20" x14ac:dyDescent="0.2">
      <c r="A1107" s="5" t="s">
        <v>2403</v>
      </c>
      <c r="B1107" s="5" t="s">
        <v>43</v>
      </c>
      <c r="C1107" s="6" t="s">
        <v>5</v>
      </c>
      <c r="D1107" s="6" t="s">
        <v>1</v>
      </c>
      <c r="E1107" s="7">
        <v>0.66599466777026095</v>
      </c>
      <c r="F1107" s="6" t="s">
        <v>2</v>
      </c>
      <c r="G1107" s="7">
        <v>4.0814608528567599E-7</v>
      </c>
      <c r="H1107" s="6" t="s">
        <v>3</v>
      </c>
      <c r="I1107" s="7">
        <v>4.4305477600391899E-9</v>
      </c>
      <c r="J1107" s="6" t="s">
        <v>1</v>
      </c>
      <c r="K1107" s="7">
        <v>0.25670843950674499</v>
      </c>
      <c r="L1107" s="7">
        <v>2.9799999999999999E-5</v>
      </c>
      <c r="M1107" s="7">
        <v>6.2299999999999996E-5</v>
      </c>
      <c r="N1107" s="5" t="s">
        <v>30</v>
      </c>
      <c r="O1107" s="7">
        <v>1.75E-6</v>
      </c>
      <c r="P1107" s="7">
        <v>2.4200000000000001E-6</v>
      </c>
      <c r="Q1107" s="5" t="s">
        <v>7</v>
      </c>
      <c r="R1107" s="5" t="s">
        <v>8</v>
      </c>
      <c r="S1107" s="5" t="s">
        <v>16</v>
      </c>
      <c r="T1107" s="5" t="s">
        <v>2404</v>
      </c>
    </row>
    <row r="1108" spans="1:20" x14ac:dyDescent="0.2">
      <c r="A1108" s="5" t="s">
        <v>2405</v>
      </c>
      <c r="B1108" s="5" t="s">
        <v>234</v>
      </c>
      <c r="C1108" s="6" t="s">
        <v>5</v>
      </c>
      <c r="D1108" s="6" t="s">
        <v>1</v>
      </c>
      <c r="E1108" s="7">
        <v>8.1309690560029096E-2</v>
      </c>
      <c r="F1108" s="6" t="s">
        <v>2</v>
      </c>
      <c r="G1108" s="7">
        <v>3.62939806377204E-8</v>
      </c>
      <c r="H1108" s="6" t="s">
        <v>3</v>
      </c>
      <c r="I1108" s="7">
        <v>2.7657649504804299E-8</v>
      </c>
      <c r="J1108" s="6" t="s">
        <v>1</v>
      </c>
      <c r="K1108" s="7">
        <v>0.233283508955305</v>
      </c>
      <c r="L1108" s="7">
        <v>1.88E-5</v>
      </c>
      <c r="M1108" s="7">
        <v>4.1600000000000002E-5</v>
      </c>
      <c r="N1108" s="5" t="s">
        <v>14</v>
      </c>
      <c r="O1108" s="7">
        <v>1.0499999999999999E-5</v>
      </c>
      <c r="P1108" s="7">
        <v>1.22E-5</v>
      </c>
      <c r="Q1108" s="5" t="s">
        <v>115</v>
      </c>
      <c r="R1108" s="5" t="s">
        <v>8</v>
      </c>
      <c r="S1108" s="5" t="s">
        <v>16</v>
      </c>
      <c r="T1108" s="5" t="s">
        <v>2406</v>
      </c>
    </row>
    <row r="1109" spans="1:20" x14ac:dyDescent="0.2">
      <c r="A1109" s="5" t="s">
        <v>2407</v>
      </c>
      <c r="B1109" s="5" t="s">
        <v>12</v>
      </c>
      <c r="C1109" s="6" t="s">
        <v>5</v>
      </c>
      <c r="D1109" s="6" t="s">
        <v>1</v>
      </c>
      <c r="E1109" s="7">
        <v>0.61920941994251599</v>
      </c>
      <c r="F1109" s="6" t="s">
        <v>2</v>
      </c>
      <c r="G1109" s="7">
        <v>4.3358358949133201E-6</v>
      </c>
      <c r="H1109" s="6" t="s">
        <v>3</v>
      </c>
      <c r="I1109" s="7">
        <v>4.1396010307642E-14</v>
      </c>
      <c r="J1109" s="6" t="s">
        <v>1</v>
      </c>
      <c r="K1109" s="7">
        <v>0.59305991349627196</v>
      </c>
      <c r="L1109" s="7">
        <v>1.5805600000000001E-4</v>
      </c>
      <c r="M1109" s="7">
        <v>2.6851700000000002E-4</v>
      </c>
      <c r="N1109" s="5" t="s">
        <v>14</v>
      </c>
      <c r="O1109" s="7">
        <v>4.3799999999999998E-7</v>
      </c>
      <c r="P1109" s="7">
        <v>7.3499999999999995E-7</v>
      </c>
      <c r="Q1109" s="5" t="s">
        <v>7</v>
      </c>
      <c r="R1109" s="5" t="s">
        <v>8</v>
      </c>
      <c r="S1109" s="5" t="s">
        <v>2408</v>
      </c>
      <c r="T1109" s="5" t="s">
        <v>2409</v>
      </c>
    </row>
    <row r="1110" spans="1:20" x14ac:dyDescent="0.2">
      <c r="A1110" s="5" t="s">
        <v>2410</v>
      </c>
      <c r="B1110" s="5" t="s">
        <v>398</v>
      </c>
      <c r="C1110" s="6" t="s">
        <v>13</v>
      </c>
      <c r="D1110" s="6" t="s">
        <v>1</v>
      </c>
      <c r="E1110" s="7">
        <v>0.27601833643533702</v>
      </c>
      <c r="F1110" s="6" t="s">
        <v>3</v>
      </c>
      <c r="G1110" s="7">
        <v>2.3415696514219702E-5</v>
      </c>
      <c r="H1110" s="6" t="s">
        <v>2</v>
      </c>
      <c r="I1110" s="7">
        <v>2.4029015947914499E-11</v>
      </c>
      <c r="J1110" s="6" t="s">
        <v>1</v>
      </c>
      <c r="K1110" s="7">
        <v>0.38090543673073601</v>
      </c>
      <c r="L1110" s="7">
        <v>5.7924699999999997E-4</v>
      </c>
      <c r="M1110" s="7">
        <v>8.4142699999999995E-4</v>
      </c>
      <c r="N1110" s="5" t="s">
        <v>20</v>
      </c>
      <c r="O1110" s="7">
        <v>4.3799999999999998E-7</v>
      </c>
      <c r="P1110" s="7">
        <v>7.3499999999999995E-7</v>
      </c>
      <c r="Q1110" s="5" t="s">
        <v>53</v>
      </c>
      <c r="R1110" s="5" t="s">
        <v>15</v>
      </c>
      <c r="S1110" s="5" t="s">
        <v>22</v>
      </c>
      <c r="T1110" s="5" t="s">
        <v>2411</v>
      </c>
    </row>
    <row r="1111" spans="1:20" x14ac:dyDescent="0.2">
      <c r="A1111" s="5" t="s">
        <v>2412</v>
      </c>
      <c r="B1111" s="5" t="s">
        <v>12</v>
      </c>
      <c r="C1111" s="6" t="s">
        <v>5</v>
      </c>
      <c r="D1111" s="6" t="s">
        <v>1</v>
      </c>
      <c r="E1111" s="7">
        <v>0.48840952701693802</v>
      </c>
      <c r="F1111" s="6" t="s">
        <v>2</v>
      </c>
      <c r="G1111" s="7">
        <v>4.8529516905300603E-7</v>
      </c>
      <c r="H1111" s="6" t="s">
        <v>3</v>
      </c>
      <c r="I1111" s="7">
        <v>1.5098566072599401E-11</v>
      </c>
      <c r="J1111" s="6" t="s">
        <v>2</v>
      </c>
      <c r="K1111" s="7">
        <v>3.8126728315777403E-2</v>
      </c>
      <c r="L1111" s="7">
        <v>9.7200000000000004E-5</v>
      </c>
      <c r="M1111" s="7">
        <v>1.7586199999999999E-4</v>
      </c>
      <c r="N1111" s="5" t="s">
        <v>14</v>
      </c>
      <c r="O1111" s="7">
        <v>4.3799999999999998E-7</v>
      </c>
      <c r="P1111" s="7">
        <v>7.3499999999999995E-7</v>
      </c>
      <c r="Q1111" s="5" t="s">
        <v>7</v>
      </c>
      <c r="R1111" s="5" t="s">
        <v>8</v>
      </c>
      <c r="S1111" s="5" t="s">
        <v>684</v>
      </c>
      <c r="T1111" s="5" t="s">
        <v>2413</v>
      </c>
    </row>
    <row r="1112" spans="1:20" x14ac:dyDescent="0.2">
      <c r="A1112" s="5" t="s">
        <v>2414</v>
      </c>
      <c r="B1112" s="5" t="s">
        <v>12</v>
      </c>
      <c r="C1112" s="6" t="s">
        <v>5</v>
      </c>
      <c r="D1112" s="6" t="s">
        <v>1</v>
      </c>
      <c r="E1112" s="7">
        <v>0.62601508623078495</v>
      </c>
      <c r="F1112" s="6" t="s">
        <v>2</v>
      </c>
      <c r="G1112" s="7">
        <v>1.43363918181302E-6</v>
      </c>
      <c r="H1112" s="6" t="s">
        <v>3</v>
      </c>
      <c r="I1112" s="7">
        <v>6.8637843418958197E-12</v>
      </c>
      <c r="J1112" s="6" t="s">
        <v>2</v>
      </c>
      <c r="K1112" s="7">
        <v>2.62133432826612E-2</v>
      </c>
      <c r="L1112" s="7">
        <v>1.8520099999999999E-4</v>
      </c>
      <c r="M1112" s="7">
        <v>3.0853599999999999E-4</v>
      </c>
      <c r="N1112" s="5" t="s">
        <v>14</v>
      </c>
      <c r="O1112" s="7">
        <v>4.3799999999999998E-7</v>
      </c>
      <c r="P1112" s="7">
        <v>7.3499999999999995E-7</v>
      </c>
      <c r="Q1112" s="5" t="s">
        <v>7</v>
      </c>
      <c r="R1112" s="5" t="s">
        <v>8</v>
      </c>
      <c r="S1112" s="5" t="s">
        <v>684</v>
      </c>
      <c r="T1112" s="5" t="s">
        <v>2415</v>
      </c>
    </row>
    <row r="1113" spans="1:20" x14ac:dyDescent="0.2">
      <c r="A1113" s="5" t="s">
        <v>2416</v>
      </c>
      <c r="B1113" s="5" t="s">
        <v>12</v>
      </c>
      <c r="C1113" s="6" t="s">
        <v>13</v>
      </c>
      <c r="D1113" s="6" t="s">
        <v>1</v>
      </c>
      <c r="E1113" s="7">
        <v>0.95734836382673605</v>
      </c>
      <c r="F1113" s="6" t="s">
        <v>3</v>
      </c>
      <c r="G1113" s="7">
        <v>3.6737518848783698E-8</v>
      </c>
      <c r="H1113" s="6" t="s">
        <v>2</v>
      </c>
      <c r="I1113" s="7">
        <v>9.2200436312976605E-7</v>
      </c>
      <c r="J1113" s="6" t="s">
        <v>1</v>
      </c>
      <c r="K1113" s="7">
        <v>0.24181464740443601</v>
      </c>
      <c r="L1113" s="7">
        <v>1.31E-6</v>
      </c>
      <c r="M1113" s="7">
        <v>3.63E-6</v>
      </c>
      <c r="N1113" s="5" t="s">
        <v>14</v>
      </c>
      <c r="O1113" s="7">
        <v>1.9658499999999999E-4</v>
      </c>
      <c r="P1113" s="7">
        <v>1.7845400000000001E-4</v>
      </c>
      <c r="Q1113" s="5" t="s">
        <v>7</v>
      </c>
      <c r="R1113" s="5" t="s">
        <v>8</v>
      </c>
      <c r="S1113" s="5" t="s">
        <v>156</v>
      </c>
      <c r="T1113" s="5" t="s">
        <v>2417</v>
      </c>
    </row>
    <row r="1114" spans="1:20" x14ac:dyDescent="0.2">
      <c r="A1114" s="5" t="s">
        <v>2418</v>
      </c>
      <c r="B1114" s="5" t="s">
        <v>39</v>
      </c>
      <c r="C1114" s="6" t="s">
        <v>13</v>
      </c>
      <c r="D1114" s="6" t="s">
        <v>2</v>
      </c>
      <c r="E1114" s="7">
        <v>7.3114767304663505E-4</v>
      </c>
      <c r="F1114" s="6" t="s">
        <v>3</v>
      </c>
      <c r="G1114" s="7">
        <v>5.6370083123691696E-7</v>
      </c>
      <c r="H1114" s="6" t="s">
        <v>2</v>
      </c>
      <c r="I1114" s="7">
        <v>2.2438396173612099E-11</v>
      </c>
      <c r="J1114" s="6" t="s">
        <v>3</v>
      </c>
      <c r="K1114" s="7">
        <v>1.1776138888767201E-2</v>
      </c>
      <c r="L1114" s="7">
        <v>3.20928E-4</v>
      </c>
      <c r="M1114" s="7">
        <v>5.0139599999999998E-4</v>
      </c>
      <c r="N1114" s="5" t="s">
        <v>40</v>
      </c>
      <c r="O1114" s="7">
        <v>4.3799999999999998E-7</v>
      </c>
      <c r="P1114" s="7">
        <v>7.3499999999999995E-7</v>
      </c>
      <c r="Q1114" s="5" t="s">
        <v>7</v>
      </c>
      <c r="R1114" s="5" t="s">
        <v>8</v>
      </c>
      <c r="S1114" s="5" t="s">
        <v>33</v>
      </c>
      <c r="T1114" s="5" t="s">
        <v>2419</v>
      </c>
    </row>
    <row r="1115" spans="1:20" x14ac:dyDescent="0.2">
      <c r="A1115" s="5" t="s">
        <v>2420</v>
      </c>
      <c r="B1115" s="5" t="s">
        <v>395</v>
      </c>
      <c r="C1115" s="6" t="s">
        <v>5</v>
      </c>
      <c r="D1115" s="6" t="s">
        <v>1</v>
      </c>
      <c r="E1115" s="7">
        <v>0.124899053397029</v>
      </c>
      <c r="F1115" s="6" t="s">
        <v>2</v>
      </c>
      <c r="G1115" s="7">
        <v>2.0829666390678999E-6</v>
      </c>
      <c r="H1115" s="6" t="s">
        <v>3</v>
      </c>
      <c r="I1115" s="7">
        <v>6.4519551411777603E-7</v>
      </c>
      <c r="J1115" s="6" t="s">
        <v>1</v>
      </c>
      <c r="K1115" s="7">
        <v>0.59096812108262298</v>
      </c>
      <c r="L1115" s="7">
        <v>2.0446599999999999E-4</v>
      </c>
      <c r="M1115" s="7">
        <v>3.3592799999999999E-4</v>
      </c>
      <c r="N1115" s="5" t="s">
        <v>30</v>
      </c>
      <c r="O1115" s="7">
        <v>5.3546400000000004E-4</v>
      </c>
      <c r="P1115" s="7">
        <v>4.4244999999999999E-4</v>
      </c>
      <c r="Q1115" s="5" t="s">
        <v>118</v>
      </c>
      <c r="R1115" s="5" t="s">
        <v>8</v>
      </c>
      <c r="S1115" s="5" t="s">
        <v>2421</v>
      </c>
      <c r="T1115" s="5" t="s">
        <v>2422</v>
      </c>
    </row>
    <row r="1116" spans="1:20" x14ac:dyDescent="0.2">
      <c r="A1116" s="5" t="s">
        <v>2423</v>
      </c>
      <c r="B1116" s="5" t="s">
        <v>19</v>
      </c>
      <c r="C1116" s="6" t="s">
        <v>13</v>
      </c>
      <c r="D1116" s="6" t="s">
        <v>1</v>
      </c>
      <c r="E1116" s="7">
        <v>0.74157585456056097</v>
      </c>
      <c r="F1116" s="6" t="s">
        <v>3</v>
      </c>
      <c r="G1116" s="7">
        <v>1.6963090292269E-8</v>
      </c>
      <c r="H1116" s="6" t="s">
        <v>2</v>
      </c>
      <c r="I1116" s="7">
        <v>9.3000209355182001E-8</v>
      </c>
      <c r="J1116" s="6" t="s">
        <v>1</v>
      </c>
      <c r="K1116" s="7">
        <v>0.150587238739673</v>
      </c>
      <c r="L1116" s="7">
        <v>8.7599999999999996E-7</v>
      </c>
      <c r="M1116" s="7">
        <v>2.7E-6</v>
      </c>
      <c r="N1116" s="5" t="s">
        <v>20</v>
      </c>
      <c r="O1116" s="7">
        <v>1.8E-5</v>
      </c>
      <c r="P1116" s="7">
        <v>1.9599999999999999E-5</v>
      </c>
      <c r="Q1116" s="5" t="s">
        <v>7</v>
      </c>
      <c r="R1116" s="5" t="s">
        <v>8</v>
      </c>
      <c r="S1116" s="5" t="s">
        <v>94</v>
      </c>
      <c r="T1116" s="5" t="s">
        <v>2424</v>
      </c>
    </row>
    <row r="1117" spans="1:20" x14ac:dyDescent="0.2">
      <c r="A1117" s="5" t="s">
        <v>2425</v>
      </c>
      <c r="B1117" s="5" t="s">
        <v>39</v>
      </c>
      <c r="C1117" s="6" t="s">
        <v>5</v>
      </c>
      <c r="D1117" s="6" t="s">
        <v>1</v>
      </c>
      <c r="E1117" s="7">
        <v>0.50854118673416604</v>
      </c>
      <c r="F1117" s="6" t="s">
        <v>2</v>
      </c>
      <c r="G1117" s="7">
        <v>1.1738966874493401E-8</v>
      </c>
      <c r="H1117" s="6" t="s">
        <v>3</v>
      </c>
      <c r="I1117" s="7">
        <v>5.2980185790381301E-24</v>
      </c>
      <c r="J1117" s="6" t="s">
        <v>1</v>
      </c>
      <c r="K1117" s="7">
        <v>0.35550400848983499</v>
      </c>
      <c r="L1117" s="7">
        <v>8.7599999999999996E-7</v>
      </c>
      <c r="M1117" s="7">
        <v>2.7E-6</v>
      </c>
      <c r="N1117" s="5" t="s">
        <v>40</v>
      </c>
      <c r="O1117" s="7">
        <v>4.3799999999999998E-7</v>
      </c>
      <c r="P1117" s="7">
        <v>7.3499999999999995E-7</v>
      </c>
      <c r="Q1117" s="5" t="s">
        <v>7</v>
      </c>
      <c r="R1117" s="5" t="s">
        <v>8</v>
      </c>
      <c r="S1117" s="5" t="s">
        <v>356</v>
      </c>
      <c r="T1117" s="5" t="s">
        <v>2426</v>
      </c>
    </row>
    <row r="1118" spans="1:20" x14ac:dyDescent="0.2">
      <c r="A1118" s="5" t="s">
        <v>2427</v>
      </c>
      <c r="B1118" s="5" t="s">
        <v>39</v>
      </c>
      <c r="C1118" s="6" t="s">
        <v>13</v>
      </c>
      <c r="D1118" s="6" t="s">
        <v>1</v>
      </c>
      <c r="E1118" s="7">
        <v>0.214897162650524</v>
      </c>
      <c r="F1118" s="6" t="s">
        <v>3</v>
      </c>
      <c r="G1118" s="7">
        <v>8.4842358359605798E-10</v>
      </c>
      <c r="H1118" s="6" t="s">
        <v>2</v>
      </c>
      <c r="I1118" s="7">
        <v>2.1863663376064299E-7</v>
      </c>
      <c r="J1118" s="6" t="s">
        <v>1</v>
      </c>
      <c r="K1118" s="7">
        <v>0.202021378742053</v>
      </c>
      <c r="L1118" s="7">
        <v>8.7599999999999996E-7</v>
      </c>
      <c r="M1118" s="7">
        <v>2.7E-6</v>
      </c>
      <c r="N1118" s="5" t="s">
        <v>40</v>
      </c>
      <c r="O1118" s="7">
        <v>4.8600000000000002E-5</v>
      </c>
      <c r="P1118" s="7">
        <v>4.9400000000000001E-5</v>
      </c>
      <c r="Q1118" s="5" t="s">
        <v>7</v>
      </c>
      <c r="R1118" s="5" t="s">
        <v>8</v>
      </c>
      <c r="S1118" s="5" t="s">
        <v>2428</v>
      </c>
      <c r="T1118" s="5" t="s">
        <v>2429</v>
      </c>
    </row>
    <row r="1119" spans="1:20" x14ac:dyDescent="0.2">
      <c r="A1119" s="5" t="s">
        <v>2430</v>
      </c>
      <c r="B1119" s="5" t="s">
        <v>12</v>
      </c>
      <c r="C1119" s="6" t="s">
        <v>13</v>
      </c>
      <c r="D1119" s="6" t="s">
        <v>1</v>
      </c>
      <c r="E1119" s="7">
        <v>0.38355995482706501</v>
      </c>
      <c r="F1119" s="6" t="s">
        <v>3</v>
      </c>
      <c r="G1119" s="7">
        <v>5.46703662012671E-6</v>
      </c>
      <c r="H1119" s="6" t="s">
        <v>2</v>
      </c>
      <c r="I1119" s="7">
        <v>7.0168118570596398E-7</v>
      </c>
      <c r="J1119" s="6" t="s">
        <v>1</v>
      </c>
      <c r="K1119" s="7">
        <v>0.13500676906735201</v>
      </c>
      <c r="L1119" s="7">
        <v>4.63222E-4</v>
      </c>
      <c r="M1119" s="7">
        <v>6.9025300000000005E-4</v>
      </c>
      <c r="N1119" s="5" t="s">
        <v>14</v>
      </c>
      <c r="O1119" s="7">
        <v>1.4667200000000001E-4</v>
      </c>
      <c r="P1119" s="7">
        <v>1.36429E-4</v>
      </c>
      <c r="Q1119" s="5" t="s">
        <v>7</v>
      </c>
      <c r="R1119" s="5" t="s">
        <v>8</v>
      </c>
      <c r="S1119" s="5" t="s">
        <v>16</v>
      </c>
      <c r="T1119" s="5" t="s">
        <v>2431</v>
      </c>
    </row>
    <row r="1120" spans="1:20" x14ac:dyDescent="0.2">
      <c r="A1120" s="5" t="s">
        <v>2432</v>
      </c>
      <c r="B1120" s="5" t="s">
        <v>220</v>
      </c>
      <c r="C1120" s="6" t="s">
        <v>13</v>
      </c>
      <c r="D1120" s="6" t="s">
        <v>1</v>
      </c>
      <c r="E1120" s="7">
        <v>0.25364380226460398</v>
      </c>
      <c r="F1120" s="6" t="s">
        <v>3</v>
      </c>
      <c r="G1120" s="7">
        <v>1.26945904674648E-5</v>
      </c>
      <c r="H1120" s="6" t="s">
        <v>2</v>
      </c>
      <c r="I1120" s="7">
        <v>8.9624875495419605E-9</v>
      </c>
      <c r="J1120" s="6" t="s">
        <v>1</v>
      </c>
      <c r="K1120" s="7">
        <v>0.665280140794964</v>
      </c>
      <c r="L1120" s="7">
        <v>6.7469299999999997E-4</v>
      </c>
      <c r="M1120" s="7">
        <v>9.5936000000000003E-4</v>
      </c>
      <c r="N1120" s="5" t="s">
        <v>6</v>
      </c>
      <c r="O1120" s="7">
        <v>4.3799999999999998E-7</v>
      </c>
      <c r="P1120" s="7">
        <v>7.3499999999999995E-7</v>
      </c>
      <c r="Q1120" s="5" t="s">
        <v>75</v>
      </c>
      <c r="R1120" s="5" t="s">
        <v>8</v>
      </c>
      <c r="S1120" s="5" t="s">
        <v>2433</v>
      </c>
      <c r="T1120" s="5" t="s">
        <v>2434</v>
      </c>
    </row>
    <row r="1121" spans="1:20" x14ac:dyDescent="0.2">
      <c r="A1121" s="5" t="s">
        <v>2435</v>
      </c>
      <c r="B1121" s="5" t="s">
        <v>12</v>
      </c>
      <c r="C1121" s="6" t="s">
        <v>13</v>
      </c>
      <c r="D1121" s="6" t="s">
        <v>1</v>
      </c>
      <c r="E1121" s="7">
        <v>0.60145730694042798</v>
      </c>
      <c r="F1121" s="6" t="s">
        <v>3</v>
      </c>
      <c r="G1121" s="7">
        <v>3.0038913026857199E-6</v>
      </c>
      <c r="H1121" s="6" t="s">
        <v>2</v>
      </c>
      <c r="I1121" s="7">
        <v>1.9220848301121801E-15</v>
      </c>
      <c r="J1121" s="6" t="s">
        <v>1</v>
      </c>
      <c r="K1121" s="7">
        <v>0.48659222552067499</v>
      </c>
      <c r="L1121" s="7">
        <v>1.9921199999999999E-4</v>
      </c>
      <c r="M1121" s="7">
        <v>3.28272E-4</v>
      </c>
      <c r="N1121" s="5" t="s">
        <v>14</v>
      </c>
      <c r="O1121" s="7">
        <v>4.3799999999999998E-7</v>
      </c>
      <c r="P1121" s="7">
        <v>7.3499999999999995E-7</v>
      </c>
      <c r="Q1121" s="5" t="s">
        <v>7</v>
      </c>
      <c r="R1121" s="5" t="s">
        <v>15</v>
      </c>
      <c r="S1121" s="5" t="s">
        <v>16</v>
      </c>
      <c r="T1121" s="5" t="s">
        <v>17</v>
      </c>
    </row>
    <row r="1122" spans="1:20" x14ac:dyDescent="0.2">
      <c r="A1122" s="5" t="s">
        <v>2436</v>
      </c>
      <c r="B1122" s="5" t="s">
        <v>39</v>
      </c>
      <c r="C1122" s="6" t="s">
        <v>13</v>
      </c>
      <c r="D1122" s="6" t="s">
        <v>2</v>
      </c>
      <c r="E1122" s="7">
        <v>1.62019025651578E-2</v>
      </c>
      <c r="F1122" s="6" t="s">
        <v>3</v>
      </c>
      <c r="G1122" s="7">
        <v>1.05958230177089E-7</v>
      </c>
      <c r="H1122" s="6" t="s">
        <v>2</v>
      </c>
      <c r="I1122" s="7">
        <v>6.59048820821996E-11</v>
      </c>
      <c r="J1122" s="6" t="s">
        <v>1</v>
      </c>
      <c r="K1122" s="7">
        <v>9.8121758788686494E-2</v>
      </c>
      <c r="L1122" s="7">
        <v>7.8800000000000008E-6</v>
      </c>
      <c r="M1122" s="7">
        <v>1.91E-5</v>
      </c>
      <c r="N1122" s="5" t="s">
        <v>40</v>
      </c>
      <c r="O1122" s="7">
        <v>4.3799999999999998E-7</v>
      </c>
      <c r="P1122" s="7">
        <v>7.3499999999999995E-7</v>
      </c>
      <c r="Q1122" s="5" t="s">
        <v>7</v>
      </c>
      <c r="R1122" s="5" t="s">
        <v>8</v>
      </c>
      <c r="S1122" s="5" t="s">
        <v>16</v>
      </c>
      <c r="T1122" s="5" t="s">
        <v>2437</v>
      </c>
    </row>
    <row r="1123" spans="1:20" x14ac:dyDescent="0.2">
      <c r="A1123" s="5" t="s">
        <v>2438</v>
      </c>
      <c r="B1123" s="5" t="s">
        <v>12</v>
      </c>
      <c r="C1123" s="6" t="s">
        <v>5</v>
      </c>
      <c r="D1123" s="6" t="s">
        <v>1</v>
      </c>
      <c r="E1123" s="7">
        <v>0.52101348029646799</v>
      </c>
      <c r="F1123" s="6" t="s">
        <v>2</v>
      </c>
      <c r="G1123" s="7">
        <v>6.2611482122796102E-9</v>
      </c>
      <c r="H1123" s="6" t="s">
        <v>3</v>
      </c>
      <c r="I1123" s="7">
        <v>2.17254401637262E-14</v>
      </c>
      <c r="J1123" s="6" t="s">
        <v>1</v>
      </c>
      <c r="K1123" s="7">
        <v>0.71502585520684703</v>
      </c>
      <c r="L1123" s="7">
        <v>1.31E-6</v>
      </c>
      <c r="M1123" s="7">
        <v>3.63E-6</v>
      </c>
      <c r="N1123" s="5" t="s">
        <v>14</v>
      </c>
      <c r="O1123" s="7">
        <v>4.3799999999999998E-7</v>
      </c>
      <c r="P1123" s="7">
        <v>7.3499999999999995E-7</v>
      </c>
      <c r="Q1123" s="5" t="s">
        <v>7</v>
      </c>
      <c r="R1123" s="5" t="s">
        <v>21</v>
      </c>
      <c r="S1123" s="5" t="s">
        <v>1838</v>
      </c>
      <c r="T1123" s="5" t="s">
        <v>2439</v>
      </c>
    </row>
    <row r="1124" spans="1:20" x14ac:dyDescent="0.2">
      <c r="A1124" s="5" t="s">
        <v>2440</v>
      </c>
      <c r="B1124" s="5" t="s">
        <v>12</v>
      </c>
      <c r="C1124" s="6" t="s">
        <v>5</v>
      </c>
      <c r="D1124" s="6" t="s">
        <v>1</v>
      </c>
      <c r="E1124" s="7">
        <v>0.60423351959245697</v>
      </c>
      <c r="F1124" s="6" t="s">
        <v>2</v>
      </c>
      <c r="G1124" s="7">
        <v>1.3170612514205701E-7</v>
      </c>
      <c r="H1124" s="6" t="s">
        <v>3</v>
      </c>
      <c r="I1124" s="7">
        <v>1.91300589811983E-16</v>
      </c>
      <c r="J1124" s="6" t="s">
        <v>1</v>
      </c>
      <c r="K1124" s="7">
        <v>0.19446879946276299</v>
      </c>
      <c r="L1124" s="7">
        <v>1.31E-6</v>
      </c>
      <c r="M1124" s="7">
        <v>3.63E-6</v>
      </c>
      <c r="N1124" s="5" t="s">
        <v>14</v>
      </c>
      <c r="O1124" s="7">
        <v>4.3799999999999998E-7</v>
      </c>
      <c r="P1124" s="7">
        <v>7.3499999999999995E-7</v>
      </c>
      <c r="Q1124" s="5" t="s">
        <v>7</v>
      </c>
      <c r="R1124" s="5" t="s">
        <v>8</v>
      </c>
      <c r="S1124" s="5" t="s">
        <v>691</v>
      </c>
      <c r="T1124" s="5" t="s">
        <v>2441</v>
      </c>
    </row>
    <row r="1125" spans="1:20" x14ac:dyDescent="0.2">
      <c r="A1125" s="5" t="s">
        <v>2442</v>
      </c>
      <c r="B1125" s="5" t="s">
        <v>12</v>
      </c>
      <c r="C1125" s="6" t="s">
        <v>13</v>
      </c>
      <c r="D1125" s="6" t="s">
        <v>1</v>
      </c>
      <c r="E1125" s="7">
        <v>0.96388051746087</v>
      </c>
      <c r="F1125" s="6" t="s">
        <v>3</v>
      </c>
      <c r="G1125" s="7">
        <v>7.78803670577626E-7</v>
      </c>
      <c r="H1125" s="6" t="s">
        <v>2</v>
      </c>
      <c r="I1125" s="7">
        <v>1.0898091444405E-7</v>
      </c>
      <c r="J1125" s="6" t="s">
        <v>1</v>
      </c>
      <c r="K1125" s="7">
        <v>0.97719540954344297</v>
      </c>
      <c r="L1125" s="7">
        <v>6.2600000000000004E-5</v>
      </c>
      <c r="M1125" s="7">
        <v>1.19573E-4</v>
      </c>
      <c r="N1125" s="5" t="s">
        <v>14</v>
      </c>
      <c r="O1125" s="7">
        <v>2.0999999999999999E-5</v>
      </c>
      <c r="P1125" s="7">
        <v>2.27E-5</v>
      </c>
      <c r="Q1125" s="5" t="s">
        <v>7</v>
      </c>
      <c r="R1125" s="5" t="s">
        <v>8</v>
      </c>
      <c r="S1125" s="5" t="s">
        <v>84</v>
      </c>
      <c r="T1125" s="5" t="s">
        <v>2443</v>
      </c>
    </row>
    <row r="1126" spans="1:20" x14ac:dyDescent="0.2">
      <c r="A1126" s="5" t="s">
        <v>2444</v>
      </c>
      <c r="B1126" s="5" t="s">
        <v>12</v>
      </c>
      <c r="C1126" s="6" t="s">
        <v>5</v>
      </c>
      <c r="D1126" s="6" t="s">
        <v>1</v>
      </c>
      <c r="E1126" s="7">
        <v>0.300805567969886</v>
      </c>
      <c r="F1126" s="6" t="s">
        <v>2</v>
      </c>
      <c r="G1126" s="7">
        <v>3.0973276530404998E-9</v>
      </c>
      <c r="H1126" s="6" t="s">
        <v>3</v>
      </c>
      <c r="I1126" s="7">
        <v>1.25670835263489E-13</v>
      </c>
      <c r="J1126" s="6" t="s">
        <v>1</v>
      </c>
      <c r="K1126" s="7">
        <v>0.24358224486979199</v>
      </c>
      <c r="L1126" s="7">
        <v>1.31E-6</v>
      </c>
      <c r="M1126" s="7">
        <v>3.63E-6</v>
      </c>
      <c r="N1126" s="5" t="s">
        <v>14</v>
      </c>
      <c r="O1126" s="7">
        <v>4.3799999999999998E-7</v>
      </c>
      <c r="P1126" s="7">
        <v>7.3499999999999995E-7</v>
      </c>
      <c r="Q1126" s="5" t="s">
        <v>7</v>
      </c>
      <c r="R1126" s="5" t="s">
        <v>8</v>
      </c>
      <c r="S1126" s="5" t="s">
        <v>16</v>
      </c>
      <c r="T1126" s="5" t="s">
        <v>2445</v>
      </c>
    </row>
    <row r="1127" spans="1:20" x14ac:dyDescent="0.2">
      <c r="A1127" s="5" t="s">
        <v>2446</v>
      </c>
      <c r="B1127" s="5" t="s">
        <v>39</v>
      </c>
      <c r="C1127" s="6" t="s">
        <v>13</v>
      </c>
      <c r="D1127" s="6" t="s">
        <v>2</v>
      </c>
      <c r="E1127" s="7">
        <v>1.5889472647611001E-2</v>
      </c>
      <c r="F1127" s="6" t="s">
        <v>3</v>
      </c>
      <c r="G1127" s="7">
        <v>1.1113582869349E-7</v>
      </c>
      <c r="H1127" s="6" t="s">
        <v>2</v>
      </c>
      <c r="I1127" s="7">
        <v>4.5223699403058296E-6</v>
      </c>
      <c r="J1127" s="6" t="s">
        <v>1</v>
      </c>
      <c r="K1127" s="7">
        <v>0.98063418262633395</v>
      </c>
      <c r="L1127" s="7">
        <v>5.2099999999999999E-5</v>
      </c>
      <c r="M1127" s="7">
        <v>1.01765E-4</v>
      </c>
      <c r="N1127" s="5" t="s">
        <v>40</v>
      </c>
      <c r="O1127" s="7">
        <v>8.1698700000000003E-4</v>
      </c>
      <c r="P1127" s="7">
        <v>6.4730300000000001E-4</v>
      </c>
      <c r="Q1127" s="5" t="s">
        <v>7</v>
      </c>
      <c r="R1127" s="5" t="s">
        <v>8</v>
      </c>
      <c r="S1127" s="5" t="s">
        <v>22</v>
      </c>
      <c r="T1127" s="5" t="s">
        <v>2447</v>
      </c>
    </row>
    <row r="1128" spans="1:20" x14ac:dyDescent="0.2">
      <c r="A1128" s="5" t="s">
        <v>2448</v>
      </c>
      <c r="B1128" s="5" t="s">
        <v>12</v>
      </c>
      <c r="C1128" s="6" t="s">
        <v>5</v>
      </c>
      <c r="D1128" s="6" t="s">
        <v>1</v>
      </c>
      <c r="E1128" s="7">
        <v>0.33356091274712801</v>
      </c>
      <c r="F1128" s="6" t="s">
        <v>2</v>
      </c>
      <c r="G1128" s="7">
        <v>6.0738881622578101E-8</v>
      </c>
      <c r="H1128" s="6" t="s">
        <v>3</v>
      </c>
      <c r="I1128" s="7">
        <v>2.19149953387625E-12</v>
      </c>
      <c r="J1128" s="6" t="s">
        <v>2</v>
      </c>
      <c r="K1128" s="7">
        <v>1.7468771785784501E-2</v>
      </c>
      <c r="L1128" s="7">
        <v>3.7200000000000003E-5</v>
      </c>
      <c r="M1128" s="7">
        <v>7.5799999999999999E-5</v>
      </c>
      <c r="N1128" s="5" t="s">
        <v>14</v>
      </c>
      <c r="O1128" s="7">
        <v>4.3799999999999998E-7</v>
      </c>
      <c r="P1128" s="7">
        <v>7.3499999999999995E-7</v>
      </c>
      <c r="Q1128" s="5" t="s">
        <v>7</v>
      </c>
      <c r="R1128" s="5" t="s">
        <v>8</v>
      </c>
      <c r="S1128" s="5" t="s">
        <v>16</v>
      </c>
      <c r="T1128" s="5" t="s">
        <v>2449</v>
      </c>
    </row>
    <row r="1129" spans="1:20" x14ac:dyDescent="0.2">
      <c r="A1129" s="5" t="s">
        <v>2450</v>
      </c>
      <c r="B1129" s="5" t="s">
        <v>12</v>
      </c>
      <c r="C1129" s="6" t="s">
        <v>5</v>
      </c>
      <c r="D1129" s="6" t="s">
        <v>1</v>
      </c>
      <c r="E1129" s="7">
        <v>0.254689689825504</v>
      </c>
      <c r="F1129" s="6" t="s">
        <v>2</v>
      </c>
      <c r="G1129" s="7">
        <v>1.07472599091635E-7</v>
      </c>
      <c r="H1129" s="6" t="s">
        <v>3</v>
      </c>
      <c r="I1129" s="7">
        <v>1.3626190297163E-11</v>
      </c>
      <c r="J1129" s="6" t="s">
        <v>2</v>
      </c>
      <c r="K1129" s="7">
        <v>3.3328944962165599E-3</v>
      </c>
      <c r="L1129" s="7">
        <v>5.7399999999999999E-5</v>
      </c>
      <c r="M1129" s="7">
        <v>1.1027300000000001E-4</v>
      </c>
      <c r="N1129" s="5" t="s">
        <v>14</v>
      </c>
      <c r="O1129" s="7">
        <v>4.3799999999999998E-7</v>
      </c>
      <c r="P1129" s="7">
        <v>7.3499999999999995E-7</v>
      </c>
      <c r="Q1129" s="5" t="s">
        <v>7</v>
      </c>
      <c r="R1129" s="5" t="s">
        <v>8</v>
      </c>
      <c r="S1129" s="5" t="s">
        <v>16</v>
      </c>
      <c r="T1129" s="5" t="s">
        <v>17</v>
      </c>
    </row>
    <row r="1130" spans="1:20" x14ac:dyDescent="0.2">
      <c r="A1130" s="5" t="s">
        <v>2451</v>
      </c>
      <c r="B1130" s="5" t="s">
        <v>351</v>
      </c>
      <c r="C1130" s="6" t="s">
        <v>13</v>
      </c>
      <c r="D1130" s="6" t="s">
        <v>1</v>
      </c>
      <c r="E1130" s="7">
        <v>0.257868767408374</v>
      </c>
      <c r="F1130" s="6" t="s">
        <v>3</v>
      </c>
      <c r="G1130" s="7">
        <v>3.8749146808144499E-8</v>
      </c>
      <c r="H1130" s="6" t="s">
        <v>2</v>
      </c>
      <c r="I1130" s="7">
        <v>1.4595617917406401E-8</v>
      </c>
      <c r="J1130" s="6" t="s">
        <v>1</v>
      </c>
      <c r="K1130" s="7">
        <v>0.90335742694352295</v>
      </c>
      <c r="L1130" s="7">
        <v>8.7599999999999996E-7</v>
      </c>
      <c r="M1130" s="7">
        <v>2.7E-6</v>
      </c>
      <c r="N1130" s="5" t="s">
        <v>6</v>
      </c>
      <c r="O1130" s="7">
        <v>8.7599999999999996E-7</v>
      </c>
      <c r="P1130" s="7">
        <v>1.3E-6</v>
      </c>
      <c r="Q1130" s="5" t="s">
        <v>31</v>
      </c>
      <c r="R1130" s="5" t="s">
        <v>8</v>
      </c>
      <c r="S1130" s="5" t="s">
        <v>673</v>
      </c>
      <c r="T1130" s="5" t="s">
        <v>2452</v>
      </c>
    </row>
    <row r="1131" spans="1:20" x14ac:dyDescent="0.2">
      <c r="A1131" s="5" t="s">
        <v>2453</v>
      </c>
      <c r="B1131" s="5" t="s">
        <v>12</v>
      </c>
      <c r="C1131" s="6" t="s">
        <v>13</v>
      </c>
      <c r="D1131" s="6" t="s">
        <v>1</v>
      </c>
      <c r="E1131" s="7">
        <v>0.98169392628817498</v>
      </c>
      <c r="F1131" s="6" t="s">
        <v>3</v>
      </c>
      <c r="G1131" s="7">
        <v>1.2266317404971301E-7</v>
      </c>
      <c r="H1131" s="6" t="s">
        <v>2</v>
      </c>
      <c r="I1131" s="7">
        <v>1.11980078228221E-10</v>
      </c>
      <c r="J1131" s="6" t="s">
        <v>1</v>
      </c>
      <c r="K1131" s="7">
        <v>0.42470587812183802</v>
      </c>
      <c r="L1131" s="7">
        <v>1.36E-5</v>
      </c>
      <c r="M1131" s="7">
        <v>3.1199999999999999E-5</v>
      </c>
      <c r="N1131" s="5" t="s">
        <v>14</v>
      </c>
      <c r="O1131" s="7">
        <v>4.3799999999999998E-7</v>
      </c>
      <c r="P1131" s="7">
        <v>7.3499999999999995E-7</v>
      </c>
      <c r="Q1131" s="5" t="s">
        <v>7</v>
      </c>
      <c r="R1131" s="5" t="s">
        <v>8</v>
      </c>
      <c r="S1131" s="5" t="s">
        <v>16</v>
      </c>
      <c r="T1131" s="5" t="s">
        <v>2454</v>
      </c>
    </row>
    <row r="1132" spans="1:20" x14ac:dyDescent="0.2">
      <c r="A1132" s="5" t="s">
        <v>2455</v>
      </c>
      <c r="B1132" s="5" t="s">
        <v>12</v>
      </c>
      <c r="C1132" s="6" t="s">
        <v>13</v>
      </c>
      <c r="D1132" s="6" t="s">
        <v>1</v>
      </c>
      <c r="E1132" s="7">
        <v>0.17136019396025901</v>
      </c>
      <c r="F1132" s="6" t="s">
        <v>3</v>
      </c>
      <c r="G1132" s="7">
        <v>1.70606092468486E-6</v>
      </c>
      <c r="H1132" s="6" t="s">
        <v>2</v>
      </c>
      <c r="I1132" s="7">
        <v>5.2516532479273098E-13</v>
      </c>
      <c r="J1132" s="6" t="s">
        <v>1</v>
      </c>
      <c r="K1132" s="7">
        <v>0.81115908565643502</v>
      </c>
      <c r="L1132" s="7">
        <v>1.9133099999999999E-4</v>
      </c>
      <c r="M1132" s="7">
        <v>3.17041E-4</v>
      </c>
      <c r="N1132" s="5" t="s">
        <v>14</v>
      </c>
      <c r="O1132" s="7">
        <v>4.3799999999999998E-7</v>
      </c>
      <c r="P1132" s="7">
        <v>7.3499999999999995E-7</v>
      </c>
      <c r="Q1132" s="5" t="s">
        <v>7</v>
      </c>
      <c r="R1132" s="5" t="s">
        <v>8</v>
      </c>
      <c r="S1132" s="5" t="s">
        <v>16</v>
      </c>
      <c r="T1132" s="5" t="s">
        <v>17</v>
      </c>
    </row>
    <row r="1133" spans="1:20" x14ac:dyDescent="0.2">
      <c r="A1133" s="5" t="s">
        <v>2456</v>
      </c>
      <c r="B1133" s="5" t="s">
        <v>4</v>
      </c>
      <c r="C1133" s="6" t="s">
        <v>13</v>
      </c>
      <c r="D1133" s="6" t="s">
        <v>1</v>
      </c>
      <c r="E1133" s="7">
        <v>0.44565910680931398</v>
      </c>
      <c r="F1133" s="6" t="s">
        <v>3</v>
      </c>
      <c r="G1133" s="7">
        <v>2.39397669678652E-5</v>
      </c>
      <c r="H1133" s="6" t="s">
        <v>2</v>
      </c>
      <c r="I1133" s="7">
        <v>5.4538016757622498E-18</v>
      </c>
      <c r="J1133" s="6" t="s">
        <v>1</v>
      </c>
      <c r="K1133" s="7">
        <v>0.519385130119695</v>
      </c>
      <c r="L1133" s="7">
        <v>4.0980699999999999E-4</v>
      </c>
      <c r="M1133" s="7">
        <v>6.1876300000000004E-4</v>
      </c>
      <c r="N1133" s="5" t="s">
        <v>6</v>
      </c>
      <c r="O1133" s="7">
        <v>4.3799999999999998E-7</v>
      </c>
      <c r="P1133" s="7">
        <v>7.3499999999999995E-7</v>
      </c>
      <c r="Q1133" s="5" t="s">
        <v>7</v>
      </c>
      <c r="R1133" s="5" t="s">
        <v>15</v>
      </c>
      <c r="S1133" s="5" t="s">
        <v>1183</v>
      </c>
      <c r="T1133" s="5" t="s">
        <v>2457</v>
      </c>
    </row>
    <row r="1134" spans="1:20" x14ac:dyDescent="0.2">
      <c r="A1134" s="5" t="s">
        <v>2458</v>
      </c>
      <c r="B1134" s="5" t="s">
        <v>39</v>
      </c>
      <c r="C1134" s="6" t="s">
        <v>5</v>
      </c>
      <c r="D1134" s="6" t="s">
        <v>1</v>
      </c>
      <c r="E1134" s="7">
        <v>0.86489862532538897</v>
      </c>
      <c r="F1134" s="6" t="s">
        <v>2</v>
      </c>
      <c r="G1134" s="7">
        <v>9.8809058673432893E-12</v>
      </c>
      <c r="H1134" s="6" t="s">
        <v>3</v>
      </c>
      <c r="I1134" s="7">
        <v>2.29880186785336E-19</v>
      </c>
      <c r="J1134" s="6" t="s">
        <v>2</v>
      </c>
      <c r="K1134" s="7">
        <v>6.86760568834399E-3</v>
      </c>
      <c r="L1134" s="7">
        <v>4.3799999999999998E-7</v>
      </c>
      <c r="M1134" s="7">
        <v>1.99E-6</v>
      </c>
      <c r="N1134" s="5" t="s">
        <v>40</v>
      </c>
      <c r="O1134" s="7">
        <v>4.3799999999999998E-7</v>
      </c>
      <c r="P1134" s="7">
        <v>7.3499999999999995E-7</v>
      </c>
      <c r="Q1134" s="5" t="s">
        <v>7</v>
      </c>
      <c r="R1134" s="5" t="s">
        <v>21</v>
      </c>
      <c r="S1134" s="5" t="s">
        <v>154</v>
      </c>
      <c r="T1134" s="5" t="s">
        <v>2459</v>
      </c>
    </row>
    <row r="1135" spans="1:20" x14ac:dyDescent="0.2">
      <c r="A1135" s="5" t="s">
        <v>2460</v>
      </c>
      <c r="B1135" s="5" t="s">
        <v>39</v>
      </c>
      <c r="C1135" s="6" t="s">
        <v>5</v>
      </c>
      <c r="D1135" s="6" t="s">
        <v>1</v>
      </c>
      <c r="E1135" s="7">
        <v>0.67328894065898603</v>
      </c>
      <c r="F1135" s="6" t="s">
        <v>2</v>
      </c>
      <c r="G1135" s="7">
        <v>1.3698739421722101E-10</v>
      </c>
      <c r="H1135" s="6" t="s">
        <v>3</v>
      </c>
      <c r="I1135" s="7">
        <v>1.9167037936007799E-19</v>
      </c>
      <c r="J1135" s="6" t="s">
        <v>2</v>
      </c>
      <c r="K1135" s="7">
        <v>1.45432350980675E-2</v>
      </c>
      <c r="L1135" s="7">
        <v>8.7599999999999996E-7</v>
      </c>
      <c r="M1135" s="7">
        <v>2.7E-6</v>
      </c>
      <c r="N1135" s="5" t="s">
        <v>40</v>
      </c>
      <c r="O1135" s="7">
        <v>4.3799999999999998E-7</v>
      </c>
      <c r="P1135" s="7">
        <v>7.3499999999999995E-7</v>
      </c>
      <c r="Q1135" s="5" t="s">
        <v>7</v>
      </c>
      <c r="R1135" s="5" t="s">
        <v>21</v>
      </c>
      <c r="S1135" s="5" t="s">
        <v>154</v>
      </c>
      <c r="T1135" s="5" t="s">
        <v>2459</v>
      </c>
    </row>
    <row r="1136" spans="1:20" x14ac:dyDescent="0.2">
      <c r="A1136" s="5" t="s">
        <v>2461</v>
      </c>
      <c r="B1136" s="5" t="s">
        <v>87</v>
      </c>
      <c r="C1136" s="6" t="s">
        <v>109</v>
      </c>
      <c r="D1136" s="6" t="s">
        <v>1</v>
      </c>
      <c r="E1136" s="7">
        <v>0.182346948937053</v>
      </c>
      <c r="F1136" s="6" t="s">
        <v>3</v>
      </c>
      <c r="G1136" s="7">
        <v>1.05356923299671E-6</v>
      </c>
      <c r="H1136" s="6" t="s">
        <v>3</v>
      </c>
      <c r="I1136" s="7">
        <v>8.9086780298579E-8</v>
      </c>
      <c r="J1136" s="6" t="s">
        <v>1</v>
      </c>
      <c r="K1136" s="7">
        <v>0.24592590792610799</v>
      </c>
      <c r="L1136" s="7">
        <v>4.57968E-4</v>
      </c>
      <c r="M1136" s="7">
        <v>6.8413800000000004E-4</v>
      </c>
      <c r="N1136" s="5" t="s">
        <v>40</v>
      </c>
      <c r="O1136" s="7">
        <v>1.7499999999999998E-5</v>
      </c>
      <c r="P1136" s="7">
        <v>1.91E-5</v>
      </c>
      <c r="Q1136" s="5" t="s">
        <v>53</v>
      </c>
      <c r="R1136" s="5" t="s">
        <v>8</v>
      </c>
      <c r="S1136" s="5" t="s">
        <v>60</v>
      </c>
      <c r="T1136" s="5" t="s">
        <v>2462</v>
      </c>
    </row>
    <row r="1137" spans="1:20" x14ac:dyDescent="0.2">
      <c r="A1137" s="5" t="s">
        <v>2463</v>
      </c>
      <c r="B1137" s="5" t="s">
        <v>4</v>
      </c>
      <c r="C1137" s="6" t="s">
        <v>13</v>
      </c>
      <c r="D1137" s="6" t="s">
        <v>1</v>
      </c>
      <c r="E1137" s="7">
        <v>0.79930750583893695</v>
      </c>
      <c r="F1137" s="6" t="s">
        <v>3</v>
      </c>
      <c r="G1137" s="7">
        <v>1.7978973872161401E-6</v>
      </c>
      <c r="H1137" s="6" t="s">
        <v>2</v>
      </c>
      <c r="I1137" s="7">
        <v>3.5584602032310101E-10</v>
      </c>
      <c r="J1137" s="6" t="s">
        <v>1</v>
      </c>
      <c r="K1137" s="7">
        <v>0.82206293355869997</v>
      </c>
      <c r="L1137" s="7">
        <v>5.3399999999999997E-5</v>
      </c>
      <c r="M1137" s="7">
        <v>1.03937E-4</v>
      </c>
      <c r="N1137" s="5" t="s">
        <v>6</v>
      </c>
      <c r="O1137" s="7">
        <v>4.3799999999999998E-7</v>
      </c>
      <c r="P1137" s="7">
        <v>7.3499999999999995E-7</v>
      </c>
      <c r="Q1137" s="5" t="s">
        <v>7</v>
      </c>
      <c r="R1137" s="5" t="s">
        <v>8</v>
      </c>
      <c r="S1137" s="5" t="s">
        <v>2464</v>
      </c>
      <c r="T1137" s="5" t="s">
        <v>2465</v>
      </c>
    </row>
    <row r="1138" spans="1:20" x14ac:dyDescent="0.2">
      <c r="A1138" s="5" t="s">
        <v>2466</v>
      </c>
      <c r="B1138" s="5" t="s">
        <v>39</v>
      </c>
      <c r="C1138" s="6" t="s">
        <v>13</v>
      </c>
      <c r="D1138" s="6" t="s">
        <v>1</v>
      </c>
      <c r="E1138" s="7">
        <v>0.60790378967219305</v>
      </c>
      <c r="F1138" s="6" t="s">
        <v>3</v>
      </c>
      <c r="G1138" s="7">
        <v>2.4713149894814697E-7</v>
      </c>
      <c r="H1138" s="6" t="s">
        <v>2</v>
      </c>
      <c r="I1138" s="7">
        <v>1.85945104735535E-14</v>
      </c>
      <c r="J1138" s="6" t="s">
        <v>3</v>
      </c>
      <c r="K1138" s="7">
        <v>2.1431662322632401E-2</v>
      </c>
      <c r="L1138" s="7">
        <v>8.32E-6</v>
      </c>
      <c r="M1138" s="7">
        <v>2.0100000000000001E-5</v>
      </c>
      <c r="N1138" s="5" t="s">
        <v>40</v>
      </c>
      <c r="O1138" s="7">
        <v>4.3799999999999998E-7</v>
      </c>
      <c r="P1138" s="7">
        <v>7.3499999999999995E-7</v>
      </c>
      <c r="Q1138" s="5" t="s">
        <v>7</v>
      </c>
      <c r="R1138" s="5" t="s">
        <v>8</v>
      </c>
      <c r="S1138" s="5" t="s">
        <v>22</v>
      </c>
      <c r="T1138" s="5" t="s">
        <v>2467</v>
      </c>
    </row>
    <row r="1139" spans="1:20" x14ac:dyDescent="0.2">
      <c r="A1139" s="5" t="s">
        <v>2468</v>
      </c>
      <c r="B1139" s="5" t="s">
        <v>12</v>
      </c>
      <c r="C1139" s="6" t="s">
        <v>13</v>
      </c>
      <c r="D1139" s="6" t="s">
        <v>1</v>
      </c>
      <c r="E1139" s="7">
        <v>0.58726398079372299</v>
      </c>
      <c r="F1139" s="6" t="s">
        <v>3</v>
      </c>
      <c r="G1139" s="7">
        <v>1.75448031887705E-6</v>
      </c>
      <c r="H1139" s="6" t="s">
        <v>2</v>
      </c>
      <c r="I1139" s="7">
        <v>1.26193578993259E-15</v>
      </c>
      <c r="J1139" s="6" t="s">
        <v>1</v>
      </c>
      <c r="K1139" s="7">
        <v>0.95620459153198401</v>
      </c>
      <c r="L1139" s="7">
        <v>2.5525400000000001E-4</v>
      </c>
      <c r="M1139" s="7">
        <v>4.0954300000000001E-4</v>
      </c>
      <c r="N1139" s="5" t="s">
        <v>14</v>
      </c>
      <c r="O1139" s="7">
        <v>4.3799999999999998E-7</v>
      </c>
      <c r="P1139" s="7">
        <v>7.3499999999999995E-7</v>
      </c>
      <c r="Q1139" s="5" t="s">
        <v>7</v>
      </c>
      <c r="R1139" s="5" t="s">
        <v>15</v>
      </c>
      <c r="S1139" s="5" t="s">
        <v>16</v>
      </c>
      <c r="T1139" s="5" t="s">
        <v>2469</v>
      </c>
    </row>
    <row r="1140" spans="1:20" x14ac:dyDescent="0.2">
      <c r="A1140" s="5" t="s">
        <v>2470</v>
      </c>
      <c r="B1140" s="5" t="s">
        <v>52</v>
      </c>
      <c r="C1140" s="6" t="s">
        <v>5</v>
      </c>
      <c r="D1140" s="6" t="s">
        <v>1</v>
      </c>
      <c r="E1140" s="7">
        <v>0.51775402505539203</v>
      </c>
      <c r="F1140" s="6" t="s">
        <v>2</v>
      </c>
      <c r="G1140" s="7">
        <v>4.7799700409137299E-7</v>
      </c>
      <c r="H1140" s="6" t="s">
        <v>3</v>
      </c>
      <c r="I1140" s="7">
        <v>4.8046757039332E-8</v>
      </c>
      <c r="J1140" s="6" t="s">
        <v>1</v>
      </c>
      <c r="K1140" s="7">
        <v>7.1739281440813693E-2</v>
      </c>
      <c r="L1140" s="7">
        <v>2.34238E-4</v>
      </c>
      <c r="M1140" s="7">
        <v>3.7896700000000002E-4</v>
      </c>
      <c r="N1140" s="5" t="s">
        <v>14</v>
      </c>
      <c r="O1140" s="7">
        <v>1.31E-5</v>
      </c>
      <c r="P1140" s="7">
        <v>1.4800000000000001E-5</v>
      </c>
      <c r="Q1140" s="5" t="s">
        <v>53</v>
      </c>
      <c r="R1140" s="5" t="s">
        <v>8</v>
      </c>
      <c r="S1140" s="5" t="s">
        <v>16</v>
      </c>
      <c r="T1140" s="5" t="s">
        <v>2471</v>
      </c>
    </row>
    <row r="1141" spans="1:20" x14ac:dyDescent="0.2">
      <c r="A1141" s="5" t="s">
        <v>2472</v>
      </c>
      <c r="B1141" s="5" t="s">
        <v>39</v>
      </c>
      <c r="C1141" s="6" t="s">
        <v>13</v>
      </c>
      <c r="D1141" s="6" t="s">
        <v>1</v>
      </c>
      <c r="E1141" s="7">
        <v>0.495911356852344</v>
      </c>
      <c r="F1141" s="6" t="s">
        <v>3</v>
      </c>
      <c r="G1141" s="7">
        <v>5.7673377925555703E-9</v>
      </c>
      <c r="H1141" s="6" t="s">
        <v>2</v>
      </c>
      <c r="I1141" s="7">
        <v>1.94181671571366E-7</v>
      </c>
      <c r="J1141" s="6" t="s">
        <v>1</v>
      </c>
      <c r="K1141" s="7">
        <v>0.29515448954437301</v>
      </c>
      <c r="L1141" s="7">
        <v>1.31E-6</v>
      </c>
      <c r="M1141" s="7">
        <v>3.63E-6</v>
      </c>
      <c r="N1141" s="5" t="s">
        <v>40</v>
      </c>
      <c r="O1141" s="7">
        <v>4.5500000000000001E-5</v>
      </c>
      <c r="P1141" s="7">
        <v>4.6699999999999997E-5</v>
      </c>
      <c r="Q1141" s="5" t="s">
        <v>7</v>
      </c>
      <c r="R1141" s="5" t="s">
        <v>8</v>
      </c>
      <c r="S1141" s="5" t="s">
        <v>33</v>
      </c>
      <c r="T1141" s="5" t="s">
        <v>2473</v>
      </c>
    </row>
    <row r="1142" spans="1:20" x14ac:dyDescent="0.2">
      <c r="A1142" s="5" t="s">
        <v>2474</v>
      </c>
      <c r="B1142" s="5" t="s">
        <v>12</v>
      </c>
      <c r="C1142" s="6" t="s">
        <v>13</v>
      </c>
      <c r="D1142" s="6" t="s">
        <v>1</v>
      </c>
      <c r="E1142" s="7">
        <v>0.41296619385980299</v>
      </c>
      <c r="F1142" s="6" t="s">
        <v>3</v>
      </c>
      <c r="G1142" s="7">
        <v>2.5856127570146302E-5</v>
      </c>
      <c r="H1142" s="6" t="s">
        <v>2</v>
      </c>
      <c r="I1142" s="7">
        <v>2.5746755269364499E-11</v>
      </c>
      <c r="J1142" s="6" t="s">
        <v>1</v>
      </c>
      <c r="K1142" s="7">
        <v>0.24772256596305001</v>
      </c>
      <c r="L1142" s="7">
        <v>5.6173400000000004E-4</v>
      </c>
      <c r="M1142" s="7">
        <v>8.2029900000000003E-4</v>
      </c>
      <c r="N1142" s="5" t="s">
        <v>14</v>
      </c>
      <c r="O1142" s="7">
        <v>4.3799999999999998E-7</v>
      </c>
      <c r="P1142" s="7">
        <v>7.3499999999999995E-7</v>
      </c>
      <c r="Q1142" s="5" t="s">
        <v>7</v>
      </c>
      <c r="R1142" s="5" t="s">
        <v>15</v>
      </c>
      <c r="S1142" s="5" t="s">
        <v>33</v>
      </c>
      <c r="T1142" s="5" t="s">
        <v>2475</v>
      </c>
    </row>
    <row r="1143" spans="1:20" x14ac:dyDescent="0.2">
      <c r="A1143" s="5" t="s">
        <v>2476</v>
      </c>
      <c r="B1143" s="5" t="s">
        <v>939</v>
      </c>
      <c r="C1143" s="6" t="s">
        <v>13</v>
      </c>
      <c r="D1143" s="6" t="s">
        <v>1</v>
      </c>
      <c r="E1143" s="7">
        <v>0.81501722370597296</v>
      </c>
      <c r="F1143" s="6" t="s">
        <v>3</v>
      </c>
      <c r="G1143" s="7">
        <v>3.50300516816952E-6</v>
      </c>
      <c r="H1143" s="6" t="s">
        <v>2</v>
      </c>
      <c r="I1143" s="7">
        <v>4.1200973276873803E-8</v>
      </c>
      <c r="J1143" s="6" t="s">
        <v>1</v>
      </c>
      <c r="K1143" s="7">
        <v>0.21254835699013799</v>
      </c>
      <c r="L1143" s="7">
        <v>8.14E-5</v>
      </c>
      <c r="M1143" s="7">
        <v>1.5072800000000001E-4</v>
      </c>
      <c r="N1143" s="5" t="s">
        <v>20</v>
      </c>
      <c r="O1143" s="7">
        <v>8.7599999999999996E-7</v>
      </c>
      <c r="P1143" s="7">
        <v>1.3E-6</v>
      </c>
      <c r="Q1143" s="5" t="s">
        <v>75</v>
      </c>
      <c r="R1143" s="5" t="s">
        <v>15</v>
      </c>
      <c r="S1143" s="5" t="s">
        <v>16</v>
      </c>
      <c r="T1143" s="5" t="s">
        <v>2477</v>
      </c>
    </row>
    <row r="1144" spans="1:20" x14ac:dyDescent="0.2">
      <c r="A1144" s="5" t="s">
        <v>2478</v>
      </c>
      <c r="B1144" s="5" t="s">
        <v>52</v>
      </c>
      <c r="C1144" s="6" t="s">
        <v>109</v>
      </c>
      <c r="D1144" s="6" t="s">
        <v>1</v>
      </c>
      <c r="E1144" s="7">
        <v>0.36100072265438898</v>
      </c>
      <c r="F1144" s="6" t="s">
        <v>3</v>
      </c>
      <c r="G1144" s="7">
        <v>2.2734941065563099E-8</v>
      </c>
      <c r="H1144" s="6" t="s">
        <v>3</v>
      </c>
      <c r="I1144" s="7">
        <v>2.24021873853757E-6</v>
      </c>
      <c r="J1144" s="6" t="s">
        <v>1</v>
      </c>
      <c r="K1144" s="7">
        <v>0.111947959740308</v>
      </c>
      <c r="L1144" s="7">
        <v>1.5800000000000001E-5</v>
      </c>
      <c r="M1144" s="7">
        <v>3.54E-5</v>
      </c>
      <c r="N1144" s="5" t="s">
        <v>14</v>
      </c>
      <c r="O1144" s="7">
        <v>4.65849E-4</v>
      </c>
      <c r="P1144" s="7">
        <v>3.9217499999999998E-4</v>
      </c>
      <c r="Q1144" s="5" t="s">
        <v>53</v>
      </c>
      <c r="R1144" s="5" t="s">
        <v>8</v>
      </c>
      <c r="S1144" s="5" t="s">
        <v>16</v>
      </c>
      <c r="T1144" s="5" t="s">
        <v>2479</v>
      </c>
    </row>
    <row r="1145" spans="1:20" x14ac:dyDescent="0.2">
      <c r="A1145" s="5" t="s">
        <v>2480</v>
      </c>
      <c r="B1145" s="5" t="s">
        <v>4</v>
      </c>
      <c r="C1145" s="6" t="s">
        <v>13</v>
      </c>
      <c r="D1145" s="6" t="s">
        <v>1</v>
      </c>
      <c r="E1145" s="7">
        <v>0.77546612662134196</v>
      </c>
      <c r="F1145" s="6" t="s">
        <v>3</v>
      </c>
      <c r="G1145" s="7">
        <v>7.5485531349433104E-8</v>
      </c>
      <c r="H1145" s="6" t="s">
        <v>2</v>
      </c>
      <c r="I1145" s="7">
        <v>1.2330370350623701E-9</v>
      </c>
      <c r="J1145" s="6" t="s">
        <v>3</v>
      </c>
      <c r="K1145" s="7">
        <v>7.9360645550195005E-3</v>
      </c>
      <c r="L1145" s="7">
        <v>1.1399999999999999E-5</v>
      </c>
      <c r="M1145" s="7">
        <v>2.6699999999999998E-5</v>
      </c>
      <c r="N1145" s="5" t="s">
        <v>6</v>
      </c>
      <c r="O1145" s="7">
        <v>8.7599999999999996E-7</v>
      </c>
      <c r="P1145" s="7">
        <v>1.3E-6</v>
      </c>
      <c r="Q1145" s="5" t="s">
        <v>7</v>
      </c>
      <c r="R1145" s="5" t="s">
        <v>8</v>
      </c>
      <c r="S1145" s="5" t="s">
        <v>22</v>
      </c>
      <c r="T1145" s="5" t="s">
        <v>2481</v>
      </c>
    </row>
    <row r="1146" spans="1:20" x14ac:dyDescent="0.2">
      <c r="A1146" s="5" t="s">
        <v>2482</v>
      </c>
      <c r="B1146" s="5" t="s">
        <v>12</v>
      </c>
      <c r="C1146" s="6" t="s">
        <v>5</v>
      </c>
      <c r="D1146" s="6" t="s">
        <v>1</v>
      </c>
      <c r="E1146" s="7">
        <v>0.56266048136270197</v>
      </c>
      <c r="F1146" s="6" t="s">
        <v>2</v>
      </c>
      <c r="G1146" s="7">
        <v>1.2293692298628899E-7</v>
      </c>
      <c r="H1146" s="6" t="s">
        <v>3</v>
      </c>
      <c r="I1146" s="7">
        <v>1.9702432053395299E-17</v>
      </c>
      <c r="J1146" s="6" t="s">
        <v>1</v>
      </c>
      <c r="K1146" s="7">
        <v>0.165038348134706</v>
      </c>
      <c r="L1146" s="7">
        <v>1.36E-5</v>
      </c>
      <c r="M1146" s="7">
        <v>3.1199999999999999E-5</v>
      </c>
      <c r="N1146" s="5" t="s">
        <v>14</v>
      </c>
      <c r="O1146" s="7">
        <v>4.3799999999999998E-7</v>
      </c>
      <c r="P1146" s="7">
        <v>7.3499999999999995E-7</v>
      </c>
      <c r="Q1146" s="5" t="s">
        <v>7</v>
      </c>
      <c r="R1146" s="5" t="s">
        <v>8</v>
      </c>
      <c r="S1146" s="5" t="s">
        <v>16</v>
      </c>
      <c r="T1146" s="5" t="s">
        <v>2483</v>
      </c>
    </row>
    <row r="1147" spans="1:20" x14ac:dyDescent="0.2">
      <c r="A1147" s="5" t="s">
        <v>2484</v>
      </c>
      <c r="B1147" s="5" t="s">
        <v>39</v>
      </c>
      <c r="C1147" s="6" t="s">
        <v>109</v>
      </c>
      <c r="D1147" s="6" t="s">
        <v>2</v>
      </c>
      <c r="E1147" s="7">
        <v>2.8202770241513301E-2</v>
      </c>
      <c r="F1147" s="6" t="s">
        <v>3</v>
      </c>
      <c r="G1147" s="7">
        <v>1.45386784184853E-6</v>
      </c>
      <c r="H1147" s="6" t="s">
        <v>3</v>
      </c>
      <c r="I1147" s="7">
        <v>3.4381161994137499E-6</v>
      </c>
      <c r="J1147" s="6" t="s">
        <v>1</v>
      </c>
      <c r="K1147" s="7">
        <v>0.26264222930301701</v>
      </c>
      <c r="L1147" s="7">
        <v>5.6129599999999997E-4</v>
      </c>
      <c r="M1147" s="7">
        <v>8.19815E-4</v>
      </c>
      <c r="N1147" s="5" t="s">
        <v>40</v>
      </c>
      <c r="O1147" s="7">
        <v>6.9570899999999998E-4</v>
      </c>
      <c r="P1147" s="7">
        <v>5.6021800000000002E-4</v>
      </c>
      <c r="Q1147" s="5" t="s">
        <v>7</v>
      </c>
      <c r="R1147" s="5" t="s">
        <v>8</v>
      </c>
      <c r="S1147" s="5" t="s">
        <v>2217</v>
      </c>
      <c r="T1147" s="5" t="s">
        <v>2485</v>
      </c>
    </row>
    <row r="1148" spans="1:20" x14ac:dyDescent="0.2">
      <c r="A1148" s="5" t="s">
        <v>2486</v>
      </c>
      <c r="B1148" s="5" t="s">
        <v>52</v>
      </c>
      <c r="C1148" s="6" t="s">
        <v>5</v>
      </c>
      <c r="D1148" s="6" t="s">
        <v>1</v>
      </c>
      <c r="E1148" s="7">
        <v>0.59999645543894298</v>
      </c>
      <c r="F1148" s="6" t="s">
        <v>2</v>
      </c>
      <c r="G1148" s="7">
        <v>3.8947926451159197E-8</v>
      </c>
      <c r="H1148" s="6" t="s">
        <v>3</v>
      </c>
      <c r="I1148" s="7">
        <v>3.7826028965636004E-9</v>
      </c>
      <c r="J1148" s="6" t="s">
        <v>1</v>
      </c>
      <c r="K1148" s="7">
        <v>0.256257102665083</v>
      </c>
      <c r="L1148" s="7">
        <v>1.75E-6</v>
      </c>
      <c r="M1148" s="7">
        <v>4.7400000000000004E-6</v>
      </c>
      <c r="N1148" s="5" t="s">
        <v>14</v>
      </c>
      <c r="O1148" s="7">
        <v>8.7599999999999996E-7</v>
      </c>
      <c r="P1148" s="7">
        <v>1.3E-6</v>
      </c>
      <c r="Q1148" s="5" t="s">
        <v>53</v>
      </c>
      <c r="R1148" s="5" t="s">
        <v>8</v>
      </c>
      <c r="S1148" s="5" t="s">
        <v>16</v>
      </c>
      <c r="T1148" s="5" t="s">
        <v>2487</v>
      </c>
    </row>
    <row r="1149" spans="1:20" x14ac:dyDescent="0.2">
      <c r="A1149" s="5" t="s">
        <v>2488</v>
      </c>
      <c r="B1149" s="5" t="s">
        <v>12</v>
      </c>
      <c r="C1149" s="6" t="s">
        <v>13</v>
      </c>
      <c r="D1149" s="6" t="s">
        <v>1</v>
      </c>
      <c r="E1149" s="7">
        <v>0.75422722848632096</v>
      </c>
      <c r="F1149" s="6" t="s">
        <v>3</v>
      </c>
      <c r="G1149" s="7">
        <v>1.2961925469248001E-8</v>
      </c>
      <c r="H1149" s="6" t="s">
        <v>2</v>
      </c>
      <c r="I1149" s="7">
        <v>5.5180680391815001E-17</v>
      </c>
      <c r="J1149" s="6" t="s">
        <v>1</v>
      </c>
      <c r="K1149" s="7">
        <v>0.396038800140458</v>
      </c>
      <c r="L1149" s="7">
        <v>2.1900000000000002E-6</v>
      </c>
      <c r="M1149" s="7">
        <v>5.8300000000000001E-6</v>
      </c>
      <c r="N1149" s="5" t="s">
        <v>14</v>
      </c>
      <c r="O1149" s="7">
        <v>4.3799999999999998E-7</v>
      </c>
      <c r="P1149" s="7">
        <v>7.3499999999999995E-7</v>
      </c>
      <c r="Q1149" s="5" t="s">
        <v>7</v>
      </c>
      <c r="R1149" s="5" t="s">
        <v>8</v>
      </c>
      <c r="S1149" s="5" t="s">
        <v>16</v>
      </c>
      <c r="T1149" s="5" t="s">
        <v>2489</v>
      </c>
    </row>
    <row r="1150" spans="1:20" x14ac:dyDescent="0.2">
      <c r="A1150" s="5" t="s">
        <v>2490</v>
      </c>
      <c r="B1150" s="5" t="s">
        <v>4</v>
      </c>
      <c r="C1150" s="6" t="s">
        <v>13</v>
      </c>
      <c r="D1150" s="6" t="s">
        <v>1</v>
      </c>
      <c r="E1150" s="7">
        <v>0.433557950697812</v>
      </c>
      <c r="F1150" s="6" t="s">
        <v>3</v>
      </c>
      <c r="G1150" s="7">
        <v>2.0237750621459099E-6</v>
      </c>
      <c r="H1150" s="6" t="s">
        <v>2</v>
      </c>
      <c r="I1150" s="7">
        <v>2.9736020074106801E-6</v>
      </c>
      <c r="J1150" s="6" t="s">
        <v>1</v>
      </c>
      <c r="K1150" s="7">
        <v>0.72648226500727697</v>
      </c>
      <c r="L1150" s="7">
        <v>5.7399999999999999E-5</v>
      </c>
      <c r="M1150" s="7">
        <v>1.1027300000000001E-4</v>
      </c>
      <c r="N1150" s="5" t="s">
        <v>6</v>
      </c>
      <c r="O1150" s="7">
        <v>5.2539399999999999E-4</v>
      </c>
      <c r="P1150" s="7">
        <v>4.3533599999999998E-4</v>
      </c>
      <c r="Q1150" s="5" t="s">
        <v>7</v>
      </c>
      <c r="R1150" s="5" t="s">
        <v>8</v>
      </c>
      <c r="S1150" s="5" t="s">
        <v>16</v>
      </c>
      <c r="T1150" s="5" t="s">
        <v>2491</v>
      </c>
    </row>
    <row r="1151" spans="1:20" x14ac:dyDescent="0.2">
      <c r="A1151" s="5" t="s">
        <v>2492</v>
      </c>
      <c r="B1151" s="5" t="s">
        <v>117</v>
      </c>
      <c r="C1151" s="6" t="s">
        <v>5</v>
      </c>
      <c r="D1151" s="6" t="s">
        <v>1</v>
      </c>
      <c r="E1151" s="7">
        <v>0.353033654287982</v>
      </c>
      <c r="F1151" s="6" t="s">
        <v>2</v>
      </c>
      <c r="G1151" s="7">
        <v>7.3948351564989101E-12</v>
      </c>
      <c r="H1151" s="6" t="s">
        <v>3</v>
      </c>
      <c r="I1151" s="7">
        <v>2.06561712142033E-5</v>
      </c>
      <c r="J1151" s="6" t="s">
        <v>1</v>
      </c>
      <c r="K1151" s="7">
        <v>6.6837329727471501E-2</v>
      </c>
      <c r="L1151" s="7">
        <v>4.3799999999999998E-7</v>
      </c>
      <c r="M1151" s="7">
        <v>1.99E-6</v>
      </c>
      <c r="N1151" s="5" t="s">
        <v>14</v>
      </c>
      <c r="O1151" s="7">
        <v>1.4710999999999999E-4</v>
      </c>
      <c r="P1151" s="7">
        <v>1.36816E-4</v>
      </c>
      <c r="Q1151" s="5" t="s">
        <v>118</v>
      </c>
      <c r="R1151" s="5" t="s">
        <v>8</v>
      </c>
      <c r="S1151" s="5" t="s">
        <v>806</v>
      </c>
      <c r="T1151" s="5" t="s">
        <v>2493</v>
      </c>
    </row>
    <row r="1152" spans="1:20" x14ac:dyDescent="0.2">
      <c r="A1152" s="5" t="s">
        <v>2494</v>
      </c>
      <c r="B1152" s="5" t="s">
        <v>12</v>
      </c>
      <c r="C1152" s="6" t="s">
        <v>5</v>
      </c>
      <c r="D1152" s="6" t="s">
        <v>1</v>
      </c>
      <c r="E1152" s="7">
        <v>0.25744519071649602</v>
      </c>
      <c r="F1152" s="6" t="s">
        <v>2</v>
      </c>
      <c r="G1152" s="7">
        <v>5.4762175653976401E-7</v>
      </c>
      <c r="H1152" s="6" t="s">
        <v>3</v>
      </c>
      <c r="I1152" s="7">
        <v>6.2298453878730703E-13</v>
      </c>
      <c r="J1152" s="6" t="s">
        <v>1</v>
      </c>
      <c r="K1152" s="7">
        <v>0.39919995101328798</v>
      </c>
      <c r="L1152" s="7">
        <v>1.91769E-4</v>
      </c>
      <c r="M1152" s="7">
        <v>3.1769799999999999E-4</v>
      </c>
      <c r="N1152" s="5" t="s">
        <v>14</v>
      </c>
      <c r="O1152" s="7">
        <v>4.3799999999999998E-7</v>
      </c>
      <c r="P1152" s="7">
        <v>7.3499999999999995E-7</v>
      </c>
      <c r="Q1152" s="5" t="s">
        <v>7</v>
      </c>
      <c r="R1152" s="5" t="s">
        <v>8</v>
      </c>
      <c r="S1152" s="5" t="s">
        <v>84</v>
      </c>
      <c r="T1152" s="5" t="s">
        <v>2495</v>
      </c>
    </row>
    <row r="1153" spans="1:20" x14ac:dyDescent="0.2">
      <c r="A1153" s="5" t="s">
        <v>2496</v>
      </c>
      <c r="B1153" s="5" t="s">
        <v>12</v>
      </c>
      <c r="C1153" s="6" t="s">
        <v>5</v>
      </c>
      <c r="D1153" s="6" t="s">
        <v>1</v>
      </c>
      <c r="E1153" s="7">
        <v>0.74011331828533</v>
      </c>
      <c r="F1153" s="6" t="s">
        <v>2</v>
      </c>
      <c r="G1153" s="7">
        <v>1.36996653784639E-7</v>
      </c>
      <c r="H1153" s="6" t="s">
        <v>3</v>
      </c>
      <c r="I1153" s="7">
        <v>1.67800719125716E-12</v>
      </c>
      <c r="J1153" s="6" t="s">
        <v>1</v>
      </c>
      <c r="K1153" s="7">
        <v>0.17329542434312201</v>
      </c>
      <c r="L1153" s="7">
        <v>8.7599999999999996E-7</v>
      </c>
      <c r="M1153" s="7">
        <v>2.7E-6</v>
      </c>
      <c r="N1153" s="5" t="s">
        <v>14</v>
      </c>
      <c r="O1153" s="7">
        <v>4.3799999999999998E-7</v>
      </c>
      <c r="P1153" s="7">
        <v>7.3499999999999995E-7</v>
      </c>
      <c r="Q1153" s="5" t="s">
        <v>7</v>
      </c>
      <c r="R1153" s="5" t="s">
        <v>8</v>
      </c>
      <c r="S1153" s="5" t="s">
        <v>2497</v>
      </c>
      <c r="T1153" s="5" t="s">
        <v>2498</v>
      </c>
    </row>
    <row r="1154" spans="1:20" x14ac:dyDescent="0.2">
      <c r="A1154" s="5" t="s">
        <v>2499</v>
      </c>
      <c r="B1154" s="5" t="s">
        <v>12</v>
      </c>
      <c r="C1154" s="6" t="s">
        <v>13</v>
      </c>
      <c r="D1154" s="6" t="s">
        <v>1</v>
      </c>
      <c r="E1154" s="7">
        <v>0.76198493798197098</v>
      </c>
      <c r="F1154" s="6" t="s">
        <v>3</v>
      </c>
      <c r="G1154" s="7">
        <v>5.51834799066174E-7</v>
      </c>
      <c r="H1154" s="6" t="s">
        <v>2</v>
      </c>
      <c r="I1154" s="7">
        <v>3.6190350702018598E-8</v>
      </c>
      <c r="J1154" s="6" t="s">
        <v>1</v>
      </c>
      <c r="K1154" s="7">
        <v>0.80752329514045296</v>
      </c>
      <c r="L1154" s="7">
        <v>2.7100000000000001E-5</v>
      </c>
      <c r="M1154" s="7">
        <v>5.7299999999999997E-5</v>
      </c>
      <c r="N1154" s="5" t="s">
        <v>14</v>
      </c>
      <c r="O1154" s="7">
        <v>7.4399999999999999E-6</v>
      </c>
      <c r="P1154" s="7">
        <v>8.8699999999999998E-6</v>
      </c>
      <c r="Q1154" s="5" t="s">
        <v>7</v>
      </c>
      <c r="R1154" s="5" t="s">
        <v>8</v>
      </c>
      <c r="S1154" s="5" t="s">
        <v>2065</v>
      </c>
      <c r="T1154" s="5" t="s">
        <v>2500</v>
      </c>
    </row>
    <row r="1155" spans="1:20" x14ac:dyDescent="0.2">
      <c r="A1155" s="5" t="s">
        <v>2501</v>
      </c>
      <c r="B1155" s="5" t="s">
        <v>39</v>
      </c>
      <c r="C1155" s="6" t="s">
        <v>5</v>
      </c>
      <c r="D1155" s="6" t="s">
        <v>1</v>
      </c>
      <c r="E1155" s="7">
        <v>0.93726371188822899</v>
      </c>
      <c r="F1155" s="6" t="s">
        <v>2</v>
      </c>
      <c r="G1155" s="7">
        <v>9.21223358449872E-7</v>
      </c>
      <c r="H1155" s="6" t="s">
        <v>3</v>
      </c>
      <c r="I1155" s="7">
        <v>2.2558277953779301E-7</v>
      </c>
      <c r="J1155" s="6" t="s">
        <v>1</v>
      </c>
      <c r="K1155" s="7">
        <v>0.47576980271492902</v>
      </c>
      <c r="L1155" s="7">
        <v>7.9699999999999999E-5</v>
      </c>
      <c r="M1155" s="7">
        <v>1.4783999999999999E-4</v>
      </c>
      <c r="N1155" s="5" t="s">
        <v>40</v>
      </c>
      <c r="O1155" s="7">
        <v>4.5099999999999998E-5</v>
      </c>
      <c r="P1155" s="7">
        <v>4.6300000000000001E-5</v>
      </c>
      <c r="Q1155" s="5" t="s">
        <v>7</v>
      </c>
      <c r="R1155" s="5" t="s">
        <v>8</v>
      </c>
      <c r="S1155" s="5" t="s">
        <v>1139</v>
      </c>
      <c r="T1155" s="5" t="s">
        <v>2502</v>
      </c>
    </row>
    <row r="1156" spans="1:20" x14ac:dyDescent="0.2">
      <c r="A1156" s="5" t="s">
        <v>2503</v>
      </c>
      <c r="B1156" s="5" t="s">
        <v>39</v>
      </c>
      <c r="C1156" s="6" t="s">
        <v>5</v>
      </c>
      <c r="D1156" s="6" t="s">
        <v>1</v>
      </c>
      <c r="E1156" s="7">
        <v>0.74374620151196802</v>
      </c>
      <c r="F1156" s="6" t="s">
        <v>2</v>
      </c>
      <c r="G1156" s="7">
        <v>1.9230709311889599E-9</v>
      </c>
      <c r="H1156" s="6" t="s">
        <v>3</v>
      </c>
      <c r="I1156" s="7">
        <v>3.4609309521264198E-9</v>
      </c>
      <c r="J1156" s="6" t="s">
        <v>1</v>
      </c>
      <c r="K1156" s="7">
        <v>0.18015751911753999</v>
      </c>
      <c r="L1156" s="7">
        <v>4.3799999999999998E-7</v>
      </c>
      <c r="M1156" s="7">
        <v>1.99E-6</v>
      </c>
      <c r="N1156" s="5" t="s">
        <v>40</v>
      </c>
      <c r="O1156" s="7">
        <v>1.31E-6</v>
      </c>
      <c r="P1156" s="7">
        <v>1.8500000000000001E-6</v>
      </c>
      <c r="Q1156" s="5" t="s">
        <v>7</v>
      </c>
      <c r="R1156" s="5" t="s">
        <v>8</v>
      </c>
      <c r="S1156" s="5" t="s">
        <v>2504</v>
      </c>
      <c r="T1156" s="5" t="s">
        <v>2505</v>
      </c>
    </row>
    <row r="1157" spans="1:20" x14ac:dyDescent="0.2">
      <c r="A1157" s="5" t="s">
        <v>2506</v>
      </c>
      <c r="B1157" s="5" t="s">
        <v>52</v>
      </c>
      <c r="C1157" s="6" t="s">
        <v>5</v>
      </c>
      <c r="D1157" s="6" t="s">
        <v>1</v>
      </c>
      <c r="E1157" s="7">
        <v>0.96341569570575003</v>
      </c>
      <c r="F1157" s="6" t="s">
        <v>2</v>
      </c>
      <c r="G1157" s="7">
        <v>4.7032440135011603E-11</v>
      </c>
      <c r="H1157" s="6" t="s">
        <v>3</v>
      </c>
      <c r="I1157" s="7">
        <v>1.2747640556353701E-9</v>
      </c>
      <c r="J1157" s="6" t="s">
        <v>1</v>
      </c>
      <c r="K1157" s="7">
        <v>0.45776215665240899</v>
      </c>
      <c r="L1157" s="7">
        <v>8.7599999999999996E-7</v>
      </c>
      <c r="M1157" s="7">
        <v>2.7E-6</v>
      </c>
      <c r="N1157" s="5" t="s">
        <v>14</v>
      </c>
      <c r="O1157" s="7">
        <v>8.7599999999999996E-7</v>
      </c>
      <c r="P1157" s="7">
        <v>1.3E-6</v>
      </c>
      <c r="Q1157" s="5" t="s">
        <v>53</v>
      </c>
      <c r="R1157" s="5" t="s">
        <v>21</v>
      </c>
      <c r="S1157" s="5" t="s">
        <v>16</v>
      </c>
      <c r="T1157" s="5" t="s">
        <v>2507</v>
      </c>
    </row>
    <row r="1158" spans="1:20" x14ac:dyDescent="0.2">
      <c r="A1158" s="5" t="s">
        <v>2508</v>
      </c>
      <c r="B1158" s="5" t="s">
        <v>12</v>
      </c>
      <c r="C1158" s="6" t="s">
        <v>5</v>
      </c>
      <c r="D1158" s="6" t="s">
        <v>1</v>
      </c>
      <c r="E1158" s="7">
        <v>0.62795410375195804</v>
      </c>
      <c r="F1158" s="6" t="s">
        <v>2</v>
      </c>
      <c r="G1158" s="7">
        <v>1.59077931348748E-11</v>
      </c>
      <c r="H1158" s="6" t="s">
        <v>3</v>
      </c>
      <c r="I1158" s="7">
        <v>1.4428818843630999E-17</v>
      </c>
      <c r="J1158" s="6" t="s">
        <v>1</v>
      </c>
      <c r="K1158" s="7">
        <v>0.42588016877269802</v>
      </c>
      <c r="L1158" s="7">
        <v>4.3799999999999998E-7</v>
      </c>
      <c r="M1158" s="7">
        <v>1.99E-6</v>
      </c>
      <c r="N1158" s="5" t="s">
        <v>14</v>
      </c>
      <c r="O1158" s="7">
        <v>4.3799999999999998E-7</v>
      </c>
      <c r="P1158" s="7">
        <v>7.3499999999999995E-7</v>
      </c>
      <c r="Q1158" s="5" t="s">
        <v>7</v>
      </c>
      <c r="R1158" s="5" t="s">
        <v>21</v>
      </c>
      <c r="S1158" s="5" t="s">
        <v>16</v>
      </c>
      <c r="T1158" s="5" t="s">
        <v>2509</v>
      </c>
    </row>
    <row r="1159" spans="1:20" x14ac:dyDescent="0.2">
      <c r="A1159" s="5" t="s">
        <v>2510</v>
      </c>
      <c r="B1159" s="5" t="s">
        <v>12</v>
      </c>
      <c r="C1159" s="6" t="s">
        <v>13</v>
      </c>
      <c r="D1159" s="6" t="s">
        <v>1</v>
      </c>
      <c r="E1159" s="7">
        <v>0.94171218610973695</v>
      </c>
      <c r="F1159" s="6" t="s">
        <v>3</v>
      </c>
      <c r="G1159" s="7">
        <v>3.49350687213845E-8</v>
      </c>
      <c r="H1159" s="6" t="s">
        <v>2</v>
      </c>
      <c r="I1159" s="7">
        <v>9.4217509415806405E-9</v>
      </c>
      <c r="J1159" s="6" t="s">
        <v>1</v>
      </c>
      <c r="K1159" s="7">
        <v>0.52616319302513903</v>
      </c>
      <c r="L1159" s="7">
        <v>1.75E-6</v>
      </c>
      <c r="M1159" s="7">
        <v>4.7400000000000004E-6</v>
      </c>
      <c r="N1159" s="5" t="s">
        <v>14</v>
      </c>
      <c r="O1159" s="7">
        <v>2.6299999999999998E-6</v>
      </c>
      <c r="P1159" s="7">
        <v>3.5499999999999999E-6</v>
      </c>
      <c r="Q1159" s="5" t="s">
        <v>7</v>
      </c>
      <c r="R1159" s="5" t="s">
        <v>8</v>
      </c>
      <c r="S1159" s="5" t="s">
        <v>16</v>
      </c>
      <c r="T1159" s="5" t="s">
        <v>2511</v>
      </c>
    </row>
    <row r="1160" spans="1:20" x14ac:dyDescent="0.2">
      <c r="A1160" s="5" t="s">
        <v>2512</v>
      </c>
      <c r="B1160" s="5" t="s">
        <v>39</v>
      </c>
      <c r="C1160" s="6" t="s">
        <v>5</v>
      </c>
      <c r="D1160" s="6" t="s">
        <v>1</v>
      </c>
      <c r="E1160" s="7">
        <v>0.67760987538433903</v>
      </c>
      <c r="F1160" s="6" t="s">
        <v>2</v>
      </c>
      <c r="G1160" s="7">
        <v>4.15579784165385E-13</v>
      </c>
      <c r="H1160" s="6" t="s">
        <v>3</v>
      </c>
      <c r="I1160" s="7">
        <v>8.1762792470976404E-18</v>
      </c>
      <c r="J1160" s="6" t="s">
        <v>2</v>
      </c>
      <c r="K1160" s="7">
        <v>4.9398037810802998E-3</v>
      </c>
      <c r="L1160" s="7">
        <v>4.3799999999999998E-7</v>
      </c>
      <c r="M1160" s="7">
        <v>1.99E-6</v>
      </c>
      <c r="N1160" s="5" t="s">
        <v>40</v>
      </c>
      <c r="O1160" s="7">
        <v>4.3799999999999998E-7</v>
      </c>
      <c r="P1160" s="7">
        <v>7.3499999999999995E-7</v>
      </c>
      <c r="Q1160" s="5" t="s">
        <v>7</v>
      </c>
      <c r="R1160" s="5" t="s">
        <v>8</v>
      </c>
      <c r="S1160" s="5" t="s">
        <v>2513</v>
      </c>
      <c r="T1160" s="5" t="s">
        <v>2514</v>
      </c>
    </row>
    <row r="1161" spans="1:20" x14ac:dyDescent="0.2">
      <c r="A1161" s="5" t="s">
        <v>2515</v>
      </c>
      <c r="B1161" s="5" t="s">
        <v>12</v>
      </c>
      <c r="C1161" s="6" t="s">
        <v>13</v>
      </c>
      <c r="D1161" s="6" t="s">
        <v>1</v>
      </c>
      <c r="E1161" s="7">
        <v>0.52496852396912697</v>
      </c>
      <c r="F1161" s="6" t="s">
        <v>3</v>
      </c>
      <c r="G1161" s="7">
        <v>2.3080985666225202E-6</v>
      </c>
      <c r="H1161" s="6" t="s">
        <v>2</v>
      </c>
      <c r="I1161" s="7">
        <v>1.2562045758623301E-7</v>
      </c>
      <c r="J1161" s="6" t="s">
        <v>1</v>
      </c>
      <c r="K1161" s="7">
        <v>0.32811595932265097</v>
      </c>
      <c r="L1161" s="7">
        <v>6.2600000000000004E-5</v>
      </c>
      <c r="M1161" s="7">
        <v>1.19573E-4</v>
      </c>
      <c r="N1161" s="5" t="s">
        <v>14</v>
      </c>
      <c r="O1161" s="7">
        <v>2.58E-5</v>
      </c>
      <c r="P1161" s="7">
        <v>2.7399999999999999E-5</v>
      </c>
      <c r="Q1161" s="5" t="s">
        <v>7</v>
      </c>
      <c r="R1161" s="5" t="s">
        <v>15</v>
      </c>
      <c r="S1161" s="5" t="s">
        <v>1895</v>
      </c>
      <c r="T1161" s="5" t="s">
        <v>2516</v>
      </c>
    </row>
    <row r="1162" spans="1:20" x14ac:dyDescent="0.2">
      <c r="A1162" s="5" t="s">
        <v>2517</v>
      </c>
      <c r="B1162" s="5" t="s">
        <v>12</v>
      </c>
      <c r="C1162" s="6" t="s">
        <v>13</v>
      </c>
      <c r="D1162" s="6" t="s">
        <v>1</v>
      </c>
      <c r="E1162" s="7">
        <v>0.80997447458011995</v>
      </c>
      <c r="F1162" s="6" t="s">
        <v>3</v>
      </c>
      <c r="G1162" s="7">
        <v>4.0418692160052799E-8</v>
      </c>
      <c r="H1162" s="6" t="s">
        <v>2</v>
      </c>
      <c r="I1162" s="7">
        <v>2.8974696676774001E-11</v>
      </c>
      <c r="J1162" s="6" t="s">
        <v>1</v>
      </c>
      <c r="K1162" s="7">
        <v>0.95932720334562505</v>
      </c>
      <c r="L1162" s="7">
        <v>8.7599999999999996E-7</v>
      </c>
      <c r="M1162" s="7">
        <v>2.7E-6</v>
      </c>
      <c r="N1162" s="5" t="s">
        <v>14</v>
      </c>
      <c r="O1162" s="7">
        <v>4.3799999999999998E-7</v>
      </c>
      <c r="P1162" s="7">
        <v>7.3499999999999995E-7</v>
      </c>
      <c r="Q1162" s="5" t="s">
        <v>7</v>
      </c>
      <c r="R1162" s="5" t="s">
        <v>15</v>
      </c>
      <c r="S1162" s="5" t="s">
        <v>16</v>
      </c>
      <c r="T1162" s="5" t="s">
        <v>17</v>
      </c>
    </row>
    <row r="1163" spans="1:20" x14ac:dyDescent="0.2">
      <c r="A1163" s="5" t="s">
        <v>2518</v>
      </c>
      <c r="B1163" s="5" t="s">
        <v>43</v>
      </c>
      <c r="C1163" s="6" t="s">
        <v>5</v>
      </c>
      <c r="D1163" s="6" t="s">
        <v>1</v>
      </c>
      <c r="E1163" s="7">
        <v>8.1778865389872502E-2</v>
      </c>
      <c r="F1163" s="6" t="s">
        <v>2</v>
      </c>
      <c r="G1163" s="7">
        <v>1.48793245350461E-6</v>
      </c>
      <c r="H1163" s="6" t="s">
        <v>3</v>
      </c>
      <c r="I1163" s="7">
        <v>8.1043813902018307E-9</v>
      </c>
      <c r="J1163" s="6" t="s">
        <v>1</v>
      </c>
      <c r="K1163" s="7">
        <v>0.184521136037611</v>
      </c>
      <c r="L1163" s="7">
        <v>3.6120800000000002E-4</v>
      </c>
      <c r="M1163" s="7">
        <v>5.5701600000000002E-4</v>
      </c>
      <c r="N1163" s="5" t="s">
        <v>30</v>
      </c>
      <c r="O1163" s="7">
        <v>2.1900000000000002E-6</v>
      </c>
      <c r="P1163" s="7">
        <v>2.9699999999999999E-6</v>
      </c>
      <c r="Q1163" s="5" t="s">
        <v>7</v>
      </c>
      <c r="R1163" s="5" t="s">
        <v>8</v>
      </c>
      <c r="S1163" s="5" t="s">
        <v>9</v>
      </c>
      <c r="T1163" s="5" t="s">
        <v>2519</v>
      </c>
    </row>
    <row r="1164" spans="1:20" x14ac:dyDescent="0.2">
      <c r="A1164" s="5" t="s">
        <v>2520</v>
      </c>
      <c r="B1164" s="5" t="s">
        <v>234</v>
      </c>
      <c r="C1164" s="6" t="s">
        <v>5</v>
      </c>
      <c r="D1164" s="6" t="s">
        <v>2</v>
      </c>
      <c r="E1164" s="7">
        <v>2.5144690323498201E-2</v>
      </c>
      <c r="F1164" s="6" t="s">
        <v>2</v>
      </c>
      <c r="G1164" s="7">
        <v>1.72679585189705E-7</v>
      </c>
      <c r="H1164" s="6" t="s">
        <v>3</v>
      </c>
      <c r="I1164" s="7">
        <v>6.1512609488543604E-8</v>
      </c>
      <c r="J1164" s="6" t="s">
        <v>1</v>
      </c>
      <c r="K1164" s="7">
        <v>0.43022980077642498</v>
      </c>
      <c r="L1164" s="7">
        <v>6.5199999999999999E-5</v>
      </c>
      <c r="M1164" s="7">
        <v>1.23583E-4</v>
      </c>
      <c r="N1164" s="5" t="s">
        <v>14</v>
      </c>
      <c r="O1164" s="7">
        <v>1.7099999999999999E-5</v>
      </c>
      <c r="P1164" s="7">
        <v>1.88E-5</v>
      </c>
      <c r="Q1164" s="5" t="s">
        <v>115</v>
      </c>
      <c r="R1164" s="5" t="s">
        <v>8</v>
      </c>
      <c r="S1164" s="5" t="s">
        <v>16</v>
      </c>
      <c r="T1164" s="5" t="s">
        <v>2521</v>
      </c>
    </row>
    <row r="1165" spans="1:20" x14ac:dyDescent="0.2">
      <c r="A1165" s="5" t="s">
        <v>2522</v>
      </c>
      <c r="B1165" s="5" t="s">
        <v>792</v>
      </c>
      <c r="C1165" s="6" t="s">
        <v>5</v>
      </c>
      <c r="D1165" s="6" t="s">
        <v>1</v>
      </c>
      <c r="E1165" s="7">
        <v>0.17405980667568699</v>
      </c>
      <c r="F1165" s="6" t="s">
        <v>2</v>
      </c>
      <c r="G1165" s="7">
        <v>1.9277934595691399E-8</v>
      </c>
      <c r="H1165" s="6" t="s">
        <v>3</v>
      </c>
      <c r="I1165" s="7">
        <v>3.4809891767758499E-6</v>
      </c>
      <c r="J1165" s="6" t="s">
        <v>1</v>
      </c>
      <c r="K1165" s="7">
        <v>0.56394022133798904</v>
      </c>
      <c r="L1165" s="7">
        <v>6.7000000000000002E-5</v>
      </c>
      <c r="M1165" s="7">
        <v>1.2637400000000001E-4</v>
      </c>
      <c r="N1165" s="5" t="s">
        <v>30</v>
      </c>
      <c r="O1165" s="7">
        <v>2.6838900000000001E-4</v>
      </c>
      <c r="P1165" s="7">
        <v>2.37204E-4</v>
      </c>
      <c r="Q1165" s="5" t="s">
        <v>115</v>
      </c>
      <c r="R1165" s="5" t="s">
        <v>8</v>
      </c>
      <c r="S1165" s="5" t="s">
        <v>839</v>
      </c>
      <c r="T1165" s="5" t="s">
        <v>2523</v>
      </c>
    </row>
    <row r="1166" spans="1:20" x14ac:dyDescent="0.2">
      <c r="A1166" s="5" t="s">
        <v>2524</v>
      </c>
      <c r="B1166" s="5" t="s">
        <v>4</v>
      </c>
      <c r="C1166" s="6" t="s">
        <v>13</v>
      </c>
      <c r="D1166" s="6" t="s">
        <v>1</v>
      </c>
      <c r="E1166" s="7">
        <v>0.50419564401043704</v>
      </c>
      <c r="F1166" s="6" t="s">
        <v>3</v>
      </c>
      <c r="G1166" s="7">
        <v>8.5035677451199398E-7</v>
      </c>
      <c r="H1166" s="6" t="s">
        <v>2</v>
      </c>
      <c r="I1166" s="7">
        <v>6.1206229823156098E-7</v>
      </c>
      <c r="J1166" s="6" t="s">
        <v>1</v>
      </c>
      <c r="K1166" s="7">
        <v>0.429223733485051</v>
      </c>
      <c r="L1166" s="7">
        <v>4.3800000000000001E-5</v>
      </c>
      <c r="M1166" s="7">
        <v>8.6899999999999998E-5</v>
      </c>
      <c r="N1166" s="5" t="s">
        <v>6</v>
      </c>
      <c r="O1166" s="7">
        <v>1.2697000000000001E-4</v>
      </c>
      <c r="P1166" s="7">
        <v>1.19041E-4</v>
      </c>
      <c r="Q1166" s="5" t="s">
        <v>7</v>
      </c>
      <c r="R1166" s="5" t="s">
        <v>8</v>
      </c>
      <c r="S1166" s="5" t="s">
        <v>22</v>
      </c>
      <c r="T1166" s="5" t="s">
        <v>2525</v>
      </c>
    </row>
    <row r="1167" spans="1:20" x14ac:dyDescent="0.2">
      <c r="A1167" s="5" t="s">
        <v>2526</v>
      </c>
      <c r="B1167" s="5" t="s">
        <v>4</v>
      </c>
      <c r="C1167" s="6" t="s">
        <v>5</v>
      </c>
      <c r="D1167" s="6" t="s">
        <v>1</v>
      </c>
      <c r="E1167" s="7">
        <v>0.82716987689093002</v>
      </c>
      <c r="F1167" s="6" t="s">
        <v>2</v>
      </c>
      <c r="G1167" s="7">
        <v>4.0404251831476299E-7</v>
      </c>
      <c r="H1167" s="6" t="s">
        <v>3</v>
      </c>
      <c r="I1167" s="7">
        <v>2.5696970163056202E-9</v>
      </c>
      <c r="J1167" s="6" t="s">
        <v>1</v>
      </c>
      <c r="K1167" s="7">
        <v>0.418378906826122</v>
      </c>
      <c r="L1167" s="7">
        <v>1.31E-6</v>
      </c>
      <c r="M1167" s="7">
        <v>3.63E-6</v>
      </c>
      <c r="N1167" s="5" t="s">
        <v>6</v>
      </c>
      <c r="O1167" s="7">
        <v>1.31E-6</v>
      </c>
      <c r="P1167" s="7">
        <v>1.8500000000000001E-6</v>
      </c>
      <c r="Q1167" s="5" t="s">
        <v>7</v>
      </c>
      <c r="R1167" s="5" t="s">
        <v>8</v>
      </c>
      <c r="S1167" s="5" t="s">
        <v>16</v>
      </c>
      <c r="T1167" s="5" t="s">
        <v>2527</v>
      </c>
    </row>
    <row r="1168" spans="1:20" x14ac:dyDescent="0.2">
      <c r="A1168" s="5" t="s">
        <v>2528</v>
      </c>
      <c r="B1168" s="5" t="s">
        <v>19</v>
      </c>
      <c r="C1168" s="6" t="s">
        <v>13</v>
      </c>
      <c r="D1168" s="6" t="s">
        <v>1</v>
      </c>
      <c r="E1168" s="7">
        <v>0.27032565005733</v>
      </c>
      <c r="F1168" s="6" t="s">
        <v>3</v>
      </c>
      <c r="G1168" s="7">
        <v>1.36755419667146E-5</v>
      </c>
      <c r="H1168" s="6" t="s">
        <v>2</v>
      </c>
      <c r="I1168" s="7">
        <v>2.6604712757712899E-8</v>
      </c>
      <c r="J1168" s="6" t="s">
        <v>1</v>
      </c>
      <c r="K1168" s="7">
        <v>0.66357545517860195</v>
      </c>
      <c r="L1168" s="7">
        <v>5.33713E-4</v>
      </c>
      <c r="M1168" s="7">
        <v>7.83967E-4</v>
      </c>
      <c r="N1168" s="5" t="s">
        <v>20</v>
      </c>
      <c r="O1168" s="7">
        <v>7.0099999999999998E-6</v>
      </c>
      <c r="P1168" s="7">
        <v>8.4999999999999999E-6</v>
      </c>
      <c r="Q1168" s="5" t="s">
        <v>7</v>
      </c>
      <c r="R1168" s="5" t="s">
        <v>15</v>
      </c>
      <c r="S1168" s="5" t="s">
        <v>475</v>
      </c>
      <c r="T1168" s="5" t="s">
        <v>2529</v>
      </c>
    </row>
    <row r="1169" spans="1:20" x14ac:dyDescent="0.2">
      <c r="A1169" s="5" t="s">
        <v>2530</v>
      </c>
      <c r="B1169" s="5" t="s">
        <v>12</v>
      </c>
      <c r="C1169" s="6" t="s">
        <v>13</v>
      </c>
      <c r="D1169" s="6" t="s">
        <v>1</v>
      </c>
      <c r="E1169" s="7">
        <v>0.36796385107839102</v>
      </c>
      <c r="F1169" s="6" t="s">
        <v>3</v>
      </c>
      <c r="G1169" s="7">
        <v>5.9804243316630095E-7</v>
      </c>
      <c r="H1169" s="6" t="s">
        <v>2</v>
      </c>
      <c r="I1169" s="7">
        <v>3.8551228028137698E-10</v>
      </c>
      <c r="J1169" s="6" t="s">
        <v>1</v>
      </c>
      <c r="K1169" s="7">
        <v>0.195423834510046</v>
      </c>
      <c r="L1169" s="7">
        <v>1.2300000000000001E-5</v>
      </c>
      <c r="M1169" s="7">
        <v>2.8500000000000002E-5</v>
      </c>
      <c r="N1169" s="5" t="s">
        <v>14</v>
      </c>
      <c r="O1169" s="7">
        <v>4.3799999999999998E-7</v>
      </c>
      <c r="P1169" s="7">
        <v>7.3499999999999995E-7</v>
      </c>
      <c r="Q1169" s="5" t="s">
        <v>7</v>
      </c>
      <c r="R1169" s="5" t="s">
        <v>8</v>
      </c>
      <c r="S1169" s="5" t="s">
        <v>16</v>
      </c>
      <c r="T1169" s="5" t="s">
        <v>2531</v>
      </c>
    </row>
    <row r="1170" spans="1:20" x14ac:dyDescent="0.2">
      <c r="A1170" s="5" t="s">
        <v>2532</v>
      </c>
      <c r="B1170" s="5" t="s">
        <v>12</v>
      </c>
      <c r="C1170" s="6" t="s">
        <v>13</v>
      </c>
      <c r="D1170" s="6" t="s">
        <v>1</v>
      </c>
      <c r="E1170" s="7">
        <v>0.73949170341177395</v>
      </c>
      <c r="F1170" s="6" t="s">
        <v>3</v>
      </c>
      <c r="G1170" s="7">
        <v>1.2041074521616399E-6</v>
      </c>
      <c r="H1170" s="6" t="s">
        <v>2</v>
      </c>
      <c r="I1170" s="7">
        <v>3.98746228548832E-7</v>
      </c>
      <c r="J1170" s="6" t="s">
        <v>1</v>
      </c>
      <c r="K1170" s="7">
        <v>0.92329918701614799</v>
      </c>
      <c r="L1170" s="7">
        <v>1.3397499999999999E-4</v>
      </c>
      <c r="M1170" s="7">
        <v>2.33031E-4</v>
      </c>
      <c r="N1170" s="5" t="s">
        <v>14</v>
      </c>
      <c r="O1170" s="7">
        <v>6.4399999999999993E-5</v>
      </c>
      <c r="P1170" s="7">
        <v>6.3600000000000001E-5</v>
      </c>
      <c r="Q1170" s="5" t="s">
        <v>7</v>
      </c>
      <c r="R1170" s="5" t="s">
        <v>8</v>
      </c>
      <c r="S1170" s="5" t="s">
        <v>819</v>
      </c>
      <c r="T1170" s="5" t="s">
        <v>2533</v>
      </c>
    </row>
    <row r="1171" spans="1:20" x14ac:dyDescent="0.2">
      <c r="A1171" s="5" t="s">
        <v>2534</v>
      </c>
      <c r="B1171" s="5" t="s">
        <v>87</v>
      </c>
      <c r="C1171" s="6" t="s">
        <v>5</v>
      </c>
      <c r="D1171" s="6" t="s">
        <v>1</v>
      </c>
      <c r="E1171" s="7">
        <v>0.47784541013998899</v>
      </c>
      <c r="F1171" s="6" t="s">
        <v>2</v>
      </c>
      <c r="G1171" s="7">
        <v>2.8257083249040098E-12</v>
      </c>
      <c r="H1171" s="6" t="s">
        <v>3</v>
      </c>
      <c r="I1171" s="7">
        <v>1.4208984982382301E-9</v>
      </c>
      <c r="J1171" s="6" t="s">
        <v>1</v>
      </c>
      <c r="K1171" s="7">
        <v>0.21903053924113</v>
      </c>
      <c r="L1171" s="7">
        <v>4.3799999999999998E-7</v>
      </c>
      <c r="M1171" s="7">
        <v>1.99E-6</v>
      </c>
      <c r="N1171" s="5" t="s">
        <v>40</v>
      </c>
      <c r="O1171" s="7">
        <v>8.7599999999999996E-7</v>
      </c>
      <c r="P1171" s="7">
        <v>1.3E-6</v>
      </c>
      <c r="Q1171" s="5" t="s">
        <v>53</v>
      </c>
      <c r="R1171" s="5" t="s">
        <v>21</v>
      </c>
      <c r="S1171" s="5" t="s">
        <v>133</v>
      </c>
      <c r="T1171" s="5" t="s">
        <v>2535</v>
      </c>
    </row>
    <row r="1172" spans="1:20" x14ac:dyDescent="0.2">
      <c r="A1172" s="5" t="s">
        <v>2536</v>
      </c>
      <c r="B1172" s="5" t="s">
        <v>12</v>
      </c>
      <c r="C1172" s="6" t="s">
        <v>13</v>
      </c>
      <c r="D1172" s="6" t="s">
        <v>1</v>
      </c>
      <c r="E1172" s="7">
        <v>0.76376837973974299</v>
      </c>
      <c r="F1172" s="6" t="s">
        <v>3</v>
      </c>
      <c r="G1172" s="7">
        <v>5.6963464695568495E-7</v>
      </c>
      <c r="H1172" s="6" t="s">
        <v>2</v>
      </c>
      <c r="I1172" s="7">
        <v>4.7623606709245698E-8</v>
      </c>
      <c r="J1172" s="6" t="s">
        <v>1</v>
      </c>
      <c r="K1172" s="7">
        <v>0.15992512525543601</v>
      </c>
      <c r="L1172" s="7">
        <v>5.3000000000000001E-5</v>
      </c>
      <c r="M1172" s="7">
        <v>1.03189E-4</v>
      </c>
      <c r="N1172" s="5" t="s">
        <v>14</v>
      </c>
      <c r="O1172" s="7">
        <v>1.0900000000000001E-5</v>
      </c>
      <c r="P1172" s="7">
        <v>1.26E-5</v>
      </c>
      <c r="Q1172" s="5" t="s">
        <v>7</v>
      </c>
      <c r="R1172" s="5" t="s">
        <v>8</v>
      </c>
      <c r="S1172" s="5" t="s">
        <v>530</v>
      </c>
      <c r="T1172" s="5" t="s">
        <v>2537</v>
      </c>
    </row>
    <row r="1173" spans="1:20" x14ac:dyDescent="0.2">
      <c r="A1173" s="5" t="s">
        <v>2538</v>
      </c>
      <c r="B1173" s="5" t="s">
        <v>12</v>
      </c>
      <c r="C1173" s="6" t="s">
        <v>5</v>
      </c>
      <c r="D1173" s="6" t="s">
        <v>1</v>
      </c>
      <c r="E1173" s="7">
        <v>0.64579347773204199</v>
      </c>
      <c r="F1173" s="6" t="s">
        <v>2</v>
      </c>
      <c r="G1173" s="7">
        <v>2.23917694995705E-13</v>
      </c>
      <c r="H1173" s="6" t="s">
        <v>3</v>
      </c>
      <c r="I1173" s="7">
        <v>3.5692178241964398E-16</v>
      </c>
      <c r="J1173" s="6" t="s">
        <v>1</v>
      </c>
      <c r="K1173" s="7">
        <v>0.74387261293284501</v>
      </c>
      <c r="L1173" s="7">
        <v>4.3799999999999998E-7</v>
      </c>
      <c r="M1173" s="7">
        <v>1.99E-6</v>
      </c>
      <c r="N1173" s="5" t="s">
        <v>14</v>
      </c>
      <c r="O1173" s="7">
        <v>4.3799999999999998E-7</v>
      </c>
      <c r="P1173" s="7">
        <v>7.3499999999999995E-7</v>
      </c>
      <c r="Q1173" s="5" t="s">
        <v>7</v>
      </c>
      <c r="R1173" s="5" t="s">
        <v>8</v>
      </c>
      <c r="S1173" s="5" t="s">
        <v>36</v>
      </c>
      <c r="T1173" s="5" t="s">
        <v>2539</v>
      </c>
    </row>
    <row r="1174" spans="1:20" x14ac:dyDescent="0.2">
      <c r="A1174" s="5" t="s">
        <v>2540</v>
      </c>
      <c r="B1174" s="5" t="s">
        <v>12</v>
      </c>
      <c r="C1174" s="6" t="s">
        <v>5</v>
      </c>
      <c r="D1174" s="6" t="s">
        <v>1</v>
      </c>
      <c r="E1174" s="7">
        <v>0.99905293813876095</v>
      </c>
      <c r="F1174" s="6" t="s">
        <v>2</v>
      </c>
      <c r="G1174" s="7">
        <v>4.7307017905437898E-12</v>
      </c>
      <c r="H1174" s="6" t="s">
        <v>3</v>
      </c>
      <c r="I1174" s="7">
        <v>6.1369063837130406E-8</v>
      </c>
      <c r="J1174" s="6" t="s">
        <v>1</v>
      </c>
      <c r="K1174" s="7">
        <v>0.88602788854014802</v>
      </c>
      <c r="L1174" s="7">
        <v>4.3799999999999998E-7</v>
      </c>
      <c r="M1174" s="7">
        <v>1.99E-6</v>
      </c>
      <c r="N1174" s="5" t="s">
        <v>14</v>
      </c>
      <c r="O1174" s="7">
        <v>1.1399999999999999E-5</v>
      </c>
      <c r="P1174" s="7">
        <v>1.2999999999999999E-5</v>
      </c>
      <c r="Q1174" s="5" t="s">
        <v>7</v>
      </c>
      <c r="R1174" s="5" t="s">
        <v>8</v>
      </c>
      <c r="S1174" s="5" t="s">
        <v>16</v>
      </c>
      <c r="T1174" s="5" t="s">
        <v>2541</v>
      </c>
    </row>
    <row r="1175" spans="1:20" x14ac:dyDescent="0.2">
      <c r="A1175" s="5" t="s">
        <v>2542</v>
      </c>
      <c r="B1175" s="5" t="s">
        <v>12</v>
      </c>
      <c r="C1175" s="6" t="s">
        <v>5</v>
      </c>
      <c r="D1175" s="6" t="s">
        <v>1</v>
      </c>
      <c r="E1175" s="7">
        <v>0.95365605751363802</v>
      </c>
      <c r="F1175" s="6" t="s">
        <v>2</v>
      </c>
      <c r="G1175" s="7">
        <v>8.1718662924286595E-11</v>
      </c>
      <c r="H1175" s="6" t="s">
        <v>3</v>
      </c>
      <c r="I1175" s="7">
        <v>4.2668441311252999E-7</v>
      </c>
      <c r="J1175" s="6" t="s">
        <v>1</v>
      </c>
      <c r="K1175" s="7">
        <v>0.49709023136608099</v>
      </c>
      <c r="L1175" s="7">
        <v>4.3799999999999998E-7</v>
      </c>
      <c r="M1175" s="7">
        <v>1.99E-6</v>
      </c>
      <c r="N1175" s="5" t="s">
        <v>14</v>
      </c>
      <c r="O1175" s="7">
        <v>8.4099999999999998E-5</v>
      </c>
      <c r="P1175" s="7">
        <v>8.1199999999999995E-5</v>
      </c>
      <c r="Q1175" s="5" t="s">
        <v>7</v>
      </c>
      <c r="R1175" s="5" t="s">
        <v>8</v>
      </c>
      <c r="S1175" s="5" t="s">
        <v>16</v>
      </c>
      <c r="T1175" s="5" t="s">
        <v>2543</v>
      </c>
    </row>
    <row r="1176" spans="1:20" x14ac:dyDescent="0.2">
      <c r="A1176" s="5" t="s">
        <v>2544</v>
      </c>
      <c r="B1176" s="5" t="s">
        <v>12</v>
      </c>
      <c r="C1176" s="6" t="s">
        <v>5</v>
      </c>
      <c r="D1176" s="6" t="s">
        <v>1</v>
      </c>
      <c r="E1176" s="7">
        <v>0.79434197122748196</v>
      </c>
      <c r="F1176" s="6" t="s">
        <v>2</v>
      </c>
      <c r="G1176" s="7">
        <v>5.5102284881307803E-10</v>
      </c>
      <c r="H1176" s="6" t="s">
        <v>3</v>
      </c>
      <c r="I1176" s="7">
        <v>1.2101796311687499E-10</v>
      </c>
      <c r="J1176" s="6" t="s">
        <v>1</v>
      </c>
      <c r="K1176" s="7">
        <v>0.28016420387390401</v>
      </c>
      <c r="L1176" s="7">
        <v>8.7599999999999996E-7</v>
      </c>
      <c r="M1176" s="7">
        <v>2.7E-6</v>
      </c>
      <c r="N1176" s="5" t="s">
        <v>14</v>
      </c>
      <c r="O1176" s="7">
        <v>4.3799999999999998E-7</v>
      </c>
      <c r="P1176" s="7">
        <v>7.3499999999999995E-7</v>
      </c>
      <c r="Q1176" s="5" t="s">
        <v>7</v>
      </c>
      <c r="R1176" s="5" t="s">
        <v>21</v>
      </c>
      <c r="S1176" s="5" t="s">
        <v>88</v>
      </c>
      <c r="T1176" s="5" t="s">
        <v>2545</v>
      </c>
    </row>
    <row r="1177" spans="1:20" x14ac:dyDescent="0.2">
      <c r="A1177" s="5" t="s">
        <v>2546</v>
      </c>
      <c r="B1177" s="5" t="s">
        <v>12</v>
      </c>
      <c r="C1177" s="6" t="s">
        <v>5</v>
      </c>
      <c r="D1177" s="6" t="s">
        <v>1</v>
      </c>
      <c r="E1177" s="7">
        <v>0.163559239228944</v>
      </c>
      <c r="F1177" s="6" t="s">
        <v>2</v>
      </c>
      <c r="G1177" s="7">
        <v>1.83418479819701E-6</v>
      </c>
      <c r="H1177" s="6" t="s">
        <v>3</v>
      </c>
      <c r="I1177" s="7">
        <v>8.7670090256600094E-8</v>
      </c>
      <c r="J1177" s="6" t="s">
        <v>1</v>
      </c>
      <c r="K1177" s="7">
        <v>0.736978506826095</v>
      </c>
      <c r="L1177" s="7">
        <v>3.9098099999999999E-4</v>
      </c>
      <c r="M1177" s="7">
        <v>5.94164E-4</v>
      </c>
      <c r="N1177" s="5" t="s">
        <v>14</v>
      </c>
      <c r="O1177" s="7">
        <v>1.7499999999999998E-5</v>
      </c>
      <c r="P1177" s="7">
        <v>1.91E-5</v>
      </c>
      <c r="Q1177" s="5" t="s">
        <v>7</v>
      </c>
      <c r="R1177" s="5" t="s">
        <v>8</v>
      </c>
      <c r="S1177" s="5" t="s">
        <v>88</v>
      </c>
      <c r="T1177" s="5" t="s">
        <v>2547</v>
      </c>
    </row>
    <row r="1178" spans="1:20" x14ac:dyDescent="0.2">
      <c r="A1178" s="5" t="s">
        <v>2548</v>
      </c>
      <c r="B1178" s="5" t="s">
        <v>12</v>
      </c>
      <c r="C1178" s="6" t="s">
        <v>5</v>
      </c>
      <c r="D1178" s="6" t="s">
        <v>1</v>
      </c>
      <c r="E1178" s="7">
        <v>0.95940415896849096</v>
      </c>
      <c r="F1178" s="6" t="s">
        <v>2</v>
      </c>
      <c r="G1178" s="7">
        <v>1.5334286248561599E-8</v>
      </c>
      <c r="H1178" s="6" t="s">
        <v>3</v>
      </c>
      <c r="I1178" s="7">
        <v>3.9092210638389401E-11</v>
      </c>
      <c r="J1178" s="6" t="s">
        <v>2</v>
      </c>
      <c r="K1178" s="7">
        <v>4.7894011909493002E-2</v>
      </c>
      <c r="L1178" s="7">
        <v>4.8199999999999996E-6</v>
      </c>
      <c r="M1178" s="7">
        <v>1.22E-5</v>
      </c>
      <c r="N1178" s="5" t="s">
        <v>14</v>
      </c>
      <c r="O1178" s="7">
        <v>4.3799999999999998E-7</v>
      </c>
      <c r="P1178" s="7">
        <v>7.3499999999999995E-7</v>
      </c>
      <c r="Q1178" s="5" t="s">
        <v>7</v>
      </c>
      <c r="R1178" s="5" t="s">
        <v>8</v>
      </c>
      <c r="S1178" s="5" t="s">
        <v>2549</v>
      </c>
      <c r="T1178" s="5" t="s">
        <v>2550</v>
      </c>
    </row>
    <row r="1179" spans="1:20" x14ac:dyDescent="0.2">
      <c r="A1179" s="5" t="s">
        <v>2551</v>
      </c>
      <c r="B1179" s="5" t="s">
        <v>12</v>
      </c>
      <c r="C1179" s="6" t="s">
        <v>5</v>
      </c>
      <c r="D1179" s="6" t="s">
        <v>1</v>
      </c>
      <c r="E1179" s="7">
        <v>0.48834039031091298</v>
      </c>
      <c r="F1179" s="6" t="s">
        <v>2</v>
      </c>
      <c r="G1179" s="7">
        <v>2.1810431192302E-10</v>
      </c>
      <c r="H1179" s="6" t="s">
        <v>3</v>
      </c>
      <c r="I1179" s="7">
        <v>3.1761547791220597E-14</v>
      </c>
      <c r="J1179" s="6" t="s">
        <v>1</v>
      </c>
      <c r="K1179" s="7">
        <v>0.961773781984264</v>
      </c>
      <c r="L1179" s="7">
        <v>8.7599999999999996E-7</v>
      </c>
      <c r="M1179" s="7">
        <v>2.7E-6</v>
      </c>
      <c r="N1179" s="5" t="s">
        <v>14</v>
      </c>
      <c r="O1179" s="7">
        <v>4.3799999999999998E-7</v>
      </c>
      <c r="P1179" s="7">
        <v>7.3499999999999995E-7</v>
      </c>
      <c r="Q1179" s="5" t="s">
        <v>7</v>
      </c>
      <c r="R1179" s="5" t="s">
        <v>21</v>
      </c>
      <c r="S1179" s="5" t="s">
        <v>2549</v>
      </c>
      <c r="T1179" s="5" t="s">
        <v>2552</v>
      </c>
    </row>
    <row r="1180" spans="1:20" x14ac:dyDescent="0.2">
      <c r="A1180" s="5" t="s">
        <v>2553</v>
      </c>
      <c r="B1180" s="5" t="s">
        <v>74</v>
      </c>
      <c r="C1180" s="6" t="s">
        <v>13</v>
      </c>
      <c r="D1180" s="6" t="s">
        <v>1</v>
      </c>
      <c r="E1180" s="7">
        <v>0.52694210694850097</v>
      </c>
      <c r="F1180" s="6" t="s">
        <v>3</v>
      </c>
      <c r="G1180" s="7">
        <v>5.06629534690057E-8</v>
      </c>
      <c r="H1180" s="6" t="s">
        <v>2</v>
      </c>
      <c r="I1180" s="7">
        <v>4.8302358420913601E-7</v>
      </c>
      <c r="J1180" s="6" t="s">
        <v>1</v>
      </c>
      <c r="K1180" s="7">
        <v>0.30876573219276598</v>
      </c>
      <c r="L1180" s="7">
        <v>8.7599999999999996E-7</v>
      </c>
      <c r="M1180" s="7">
        <v>2.7E-6</v>
      </c>
      <c r="N1180" s="5" t="s">
        <v>14</v>
      </c>
      <c r="O1180" s="7">
        <v>6.1299999999999998E-6</v>
      </c>
      <c r="P1180" s="7">
        <v>7.5299999999999999E-6</v>
      </c>
      <c r="Q1180" s="5" t="s">
        <v>75</v>
      </c>
      <c r="R1180" s="5" t="s">
        <v>8</v>
      </c>
      <c r="S1180" s="5" t="s">
        <v>755</v>
      </c>
      <c r="T1180" s="5" t="s">
        <v>2554</v>
      </c>
    </row>
    <row r="1181" spans="1:20" x14ac:dyDescent="0.2">
      <c r="A1181" s="5" t="s">
        <v>2555</v>
      </c>
      <c r="B1181" s="5" t="s">
        <v>12</v>
      </c>
      <c r="C1181" s="6" t="s">
        <v>13</v>
      </c>
      <c r="D1181" s="6" t="s">
        <v>1</v>
      </c>
      <c r="E1181" s="7">
        <v>0.458599635601804</v>
      </c>
      <c r="F1181" s="6" t="s">
        <v>3</v>
      </c>
      <c r="G1181" s="7">
        <v>2.44518726301662E-6</v>
      </c>
      <c r="H1181" s="6" t="s">
        <v>2</v>
      </c>
      <c r="I1181" s="7">
        <v>3.7532233425620999E-8</v>
      </c>
      <c r="J1181" s="6" t="s">
        <v>1</v>
      </c>
      <c r="K1181" s="7">
        <v>0.222625206955159</v>
      </c>
      <c r="L1181" s="7">
        <v>4.2500000000000003E-5</v>
      </c>
      <c r="M1181" s="7">
        <v>8.5099999999999995E-5</v>
      </c>
      <c r="N1181" s="5" t="s">
        <v>14</v>
      </c>
      <c r="O1181" s="7">
        <v>7.8800000000000008E-6</v>
      </c>
      <c r="P1181" s="7">
        <v>9.3400000000000004E-6</v>
      </c>
      <c r="Q1181" s="5" t="s">
        <v>7</v>
      </c>
      <c r="R1181" s="5" t="s">
        <v>8</v>
      </c>
      <c r="S1181" s="5" t="s">
        <v>22</v>
      </c>
      <c r="T1181" s="5" t="s">
        <v>2556</v>
      </c>
    </row>
    <row r="1182" spans="1:20" x14ac:dyDescent="0.2">
      <c r="A1182" s="5" t="s">
        <v>2557</v>
      </c>
      <c r="B1182" s="5" t="s">
        <v>12</v>
      </c>
      <c r="C1182" s="6" t="s">
        <v>13</v>
      </c>
      <c r="D1182" s="6" t="s">
        <v>1</v>
      </c>
      <c r="E1182" s="7">
        <v>0.65184141722959299</v>
      </c>
      <c r="F1182" s="6" t="s">
        <v>3</v>
      </c>
      <c r="G1182" s="7">
        <v>2.2931950699030901E-10</v>
      </c>
      <c r="H1182" s="6" t="s">
        <v>2</v>
      </c>
      <c r="I1182" s="7">
        <v>2.4978874720976399E-9</v>
      </c>
      <c r="J1182" s="6" t="s">
        <v>1</v>
      </c>
      <c r="K1182" s="7">
        <v>0.56128682561918397</v>
      </c>
      <c r="L1182" s="7">
        <v>4.3799999999999998E-7</v>
      </c>
      <c r="M1182" s="7">
        <v>1.99E-6</v>
      </c>
      <c r="N1182" s="5" t="s">
        <v>14</v>
      </c>
      <c r="O1182" s="7">
        <v>1.31E-6</v>
      </c>
      <c r="P1182" s="7">
        <v>1.8500000000000001E-6</v>
      </c>
      <c r="Q1182" s="5" t="s">
        <v>7</v>
      </c>
      <c r="R1182" s="5" t="s">
        <v>15</v>
      </c>
      <c r="S1182" s="5" t="s">
        <v>2558</v>
      </c>
      <c r="T1182" s="5" t="s">
        <v>2559</v>
      </c>
    </row>
    <row r="1183" spans="1:20" x14ac:dyDescent="0.2">
      <c r="A1183" s="5" t="s">
        <v>2560</v>
      </c>
      <c r="B1183" s="5" t="s">
        <v>12</v>
      </c>
      <c r="C1183" s="6" t="s">
        <v>13</v>
      </c>
      <c r="D1183" s="6" t="s">
        <v>1</v>
      </c>
      <c r="E1183" s="7">
        <v>0.88571690642891299</v>
      </c>
      <c r="F1183" s="6" t="s">
        <v>3</v>
      </c>
      <c r="G1183" s="7">
        <v>1.6456637079298699E-7</v>
      </c>
      <c r="H1183" s="6" t="s">
        <v>2</v>
      </c>
      <c r="I1183" s="7">
        <v>3.3897805708588601E-11</v>
      </c>
      <c r="J1183" s="6" t="s">
        <v>1</v>
      </c>
      <c r="K1183" s="7">
        <v>0.86443027326696997</v>
      </c>
      <c r="L1183" s="7">
        <v>2.6299999999999998E-6</v>
      </c>
      <c r="M1183" s="7">
        <v>6.8299999999999998E-6</v>
      </c>
      <c r="N1183" s="5" t="s">
        <v>14</v>
      </c>
      <c r="O1183" s="7">
        <v>4.3799999999999998E-7</v>
      </c>
      <c r="P1183" s="7">
        <v>7.3499999999999995E-7</v>
      </c>
      <c r="Q1183" s="5" t="s">
        <v>7</v>
      </c>
      <c r="R1183" s="5" t="s">
        <v>15</v>
      </c>
      <c r="S1183" s="5" t="s">
        <v>16</v>
      </c>
      <c r="T1183" s="5" t="s">
        <v>2561</v>
      </c>
    </row>
    <row r="1184" spans="1:20" x14ac:dyDescent="0.2">
      <c r="A1184" s="5" t="s">
        <v>2562</v>
      </c>
      <c r="B1184" s="5" t="s">
        <v>12</v>
      </c>
      <c r="C1184" s="6" t="s">
        <v>5</v>
      </c>
      <c r="D1184" s="6" t="s">
        <v>1</v>
      </c>
      <c r="E1184" s="7">
        <v>0.55307217047885004</v>
      </c>
      <c r="F1184" s="6" t="s">
        <v>2</v>
      </c>
      <c r="G1184" s="7">
        <v>9.0287055141707501E-9</v>
      </c>
      <c r="H1184" s="6" t="s">
        <v>3</v>
      </c>
      <c r="I1184" s="7">
        <v>8.1173429156277492E-15</v>
      </c>
      <c r="J1184" s="6" t="s">
        <v>1</v>
      </c>
      <c r="K1184" s="7">
        <v>0.98363747701207804</v>
      </c>
      <c r="L1184" s="7">
        <v>8.7599999999999996E-7</v>
      </c>
      <c r="M1184" s="7">
        <v>2.7E-6</v>
      </c>
      <c r="N1184" s="5" t="s">
        <v>14</v>
      </c>
      <c r="O1184" s="7">
        <v>4.3799999999999998E-7</v>
      </c>
      <c r="P1184" s="7">
        <v>7.3499999999999995E-7</v>
      </c>
      <c r="Q1184" s="5" t="s">
        <v>7</v>
      </c>
      <c r="R1184" s="5" t="s">
        <v>21</v>
      </c>
      <c r="S1184" s="5" t="s">
        <v>1737</v>
      </c>
      <c r="T1184" s="5" t="s">
        <v>2563</v>
      </c>
    </row>
    <row r="1185" spans="1:20" x14ac:dyDescent="0.2">
      <c r="A1185" s="5" t="s">
        <v>2564</v>
      </c>
      <c r="B1185" s="5" t="s">
        <v>12</v>
      </c>
      <c r="C1185" s="6" t="s">
        <v>5</v>
      </c>
      <c r="D1185" s="6" t="s">
        <v>1</v>
      </c>
      <c r="E1185" s="7">
        <v>0.58106868563492797</v>
      </c>
      <c r="F1185" s="6" t="s">
        <v>2</v>
      </c>
      <c r="G1185" s="7">
        <v>3.6076577232418499E-13</v>
      </c>
      <c r="H1185" s="6" t="s">
        <v>3</v>
      </c>
      <c r="I1185" s="7">
        <v>8.9511750911140497E-12</v>
      </c>
      <c r="J1185" s="6" t="s">
        <v>2</v>
      </c>
      <c r="K1185" s="7">
        <v>9.1225268635080695E-3</v>
      </c>
      <c r="L1185" s="7">
        <v>4.3799999999999998E-7</v>
      </c>
      <c r="M1185" s="7">
        <v>1.99E-6</v>
      </c>
      <c r="N1185" s="5" t="s">
        <v>14</v>
      </c>
      <c r="O1185" s="7">
        <v>4.3799999999999998E-7</v>
      </c>
      <c r="P1185" s="7">
        <v>7.3499999999999995E-7</v>
      </c>
      <c r="Q1185" s="5" t="s">
        <v>7</v>
      </c>
      <c r="R1185" s="5" t="s">
        <v>8</v>
      </c>
      <c r="S1185" s="5" t="s">
        <v>44</v>
      </c>
      <c r="T1185" s="5" t="s">
        <v>2565</v>
      </c>
    </row>
    <row r="1186" spans="1:20" x14ac:dyDescent="0.2">
      <c r="A1186" s="5" t="s">
        <v>2566</v>
      </c>
      <c r="B1186" s="5" t="s">
        <v>114</v>
      </c>
      <c r="C1186" s="6" t="s">
        <v>5</v>
      </c>
      <c r="D1186" s="6" t="s">
        <v>1</v>
      </c>
      <c r="E1186" s="7">
        <v>0.294500763457621</v>
      </c>
      <c r="F1186" s="6" t="s">
        <v>2</v>
      </c>
      <c r="G1186" s="7">
        <v>1.5233797257284699E-9</v>
      </c>
      <c r="H1186" s="6" t="s">
        <v>3</v>
      </c>
      <c r="I1186" s="7">
        <v>2.53469106954679E-6</v>
      </c>
      <c r="J1186" s="6" t="s">
        <v>1</v>
      </c>
      <c r="K1186" s="7">
        <v>0.149053229652818</v>
      </c>
      <c r="L1186" s="7">
        <v>4.3799999999999998E-7</v>
      </c>
      <c r="M1186" s="7">
        <v>1.99E-6</v>
      </c>
      <c r="N1186" s="5" t="s">
        <v>40</v>
      </c>
      <c r="O1186" s="7">
        <v>7.2723299999999998E-4</v>
      </c>
      <c r="P1186" s="7">
        <v>5.8282899999999999E-4</v>
      </c>
      <c r="Q1186" s="5" t="s">
        <v>115</v>
      </c>
      <c r="R1186" s="5" t="s">
        <v>8</v>
      </c>
      <c r="S1186" s="5" t="s">
        <v>2567</v>
      </c>
      <c r="T1186" s="5" t="s">
        <v>2568</v>
      </c>
    </row>
    <row r="1187" spans="1:20" x14ac:dyDescent="0.2">
      <c r="A1187" s="5" t="s">
        <v>2569</v>
      </c>
      <c r="B1187" s="5" t="s">
        <v>52</v>
      </c>
      <c r="C1187" s="6" t="s">
        <v>5</v>
      </c>
      <c r="D1187" s="6" t="s">
        <v>1</v>
      </c>
      <c r="E1187" s="7">
        <v>0.53227986408950501</v>
      </c>
      <c r="F1187" s="6" t="s">
        <v>2</v>
      </c>
      <c r="G1187" s="7">
        <v>5.61733178772536E-9</v>
      </c>
      <c r="H1187" s="6" t="s">
        <v>3</v>
      </c>
      <c r="I1187" s="7">
        <v>1.4511029165858499E-10</v>
      </c>
      <c r="J1187" s="6" t="s">
        <v>1</v>
      </c>
      <c r="K1187" s="7">
        <v>0.40885341315644402</v>
      </c>
      <c r="L1187" s="7">
        <v>8.7599999999999996E-7</v>
      </c>
      <c r="M1187" s="7">
        <v>2.7E-6</v>
      </c>
      <c r="N1187" s="5" t="s">
        <v>14</v>
      </c>
      <c r="O1187" s="7">
        <v>4.3799999999999998E-7</v>
      </c>
      <c r="P1187" s="7">
        <v>7.3499999999999995E-7</v>
      </c>
      <c r="Q1187" s="5" t="s">
        <v>53</v>
      </c>
      <c r="R1187" s="5" t="s">
        <v>8</v>
      </c>
      <c r="S1187" s="5" t="s">
        <v>16</v>
      </c>
      <c r="T1187" s="5" t="s">
        <v>2570</v>
      </c>
    </row>
    <row r="1188" spans="1:20" x14ac:dyDescent="0.2">
      <c r="A1188" s="5" t="s">
        <v>2571</v>
      </c>
      <c r="B1188" s="5" t="s">
        <v>4</v>
      </c>
      <c r="C1188" s="6" t="s">
        <v>13</v>
      </c>
      <c r="D1188" s="6" t="s">
        <v>1</v>
      </c>
      <c r="E1188" s="7">
        <v>0.65373647000841395</v>
      </c>
      <c r="F1188" s="6" t="s">
        <v>3</v>
      </c>
      <c r="G1188" s="7">
        <v>8.9708130934841307E-6</v>
      </c>
      <c r="H1188" s="6" t="s">
        <v>2</v>
      </c>
      <c r="I1188" s="7">
        <v>7.06011360483639E-7</v>
      </c>
      <c r="J1188" s="6" t="s">
        <v>1</v>
      </c>
      <c r="K1188" s="7">
        <v>7.50579974672934E-2</v>
      </c>
      <c r="L1188" s="7">
        <v>4.1243399999999999E-4</v>
      </c>
      <c r="M1188" s="7">
        <v>6.2200099999999996E-4</v>
      </c>
      <c r="N1188" s="5" t="s">
        <v>6</v>
      </c>
      <c r="O1188" s="7">
        <v>1.4973699999999999E-4</v>
      </c>
      <c r="P1188" s="7">
        <v>1.3901199999999999E-4</v>
      </c>
      <c r="Q1188" s="5" t="s">
        <v>7</v>
      </c>
      <c r="R1188" s="5" t="s">
        <v>8</v>
      </c>
      <c r="S1188" s="5" t="s">
        <v>2558</v>
      </c>
      <c r="T1188" s="5" t="s">
        <v>2572</v>
      </c>
    </row>
    <row r="1189" spans="1:20" x14ac:dyDescent="0.2">
      <c r="A1189" s="5" t="s">
        <v>2573</v>
      </c>
      <c r="B1189" s="5" t="s">
        <v>12</v>
      </c>
      <c r="C1189" s="6" t="s">
        <v>13</v>
      </c>
      <c r="D1189" s="6" t="s">
        <v>1</v>
      </c>
      <c r="E1189" s="7">
        <v>0.64506972501277204</v>
      </c>
      <c r="F1189" s="6" t="s">
        <v>3</v>
      </c>
      <c r="G1189" s="7">
        <v>7.42107491966884E-7</v>
      </c>
      <c r="H1189" s="6" t="s">
        <v>2</v>
      </c>
      <c r="I1189" s="7">
        <v>4.4984449776829801E-12</v>
      </c>
      <c r="J1189" s="6" t="s">
        <v>1</v>
      </c>
      <c r="K1189" s="7">
        <v>0.54111615035038196</v>
      </c>
      <c r="L1189" s="7">
        <v>1.01576E-4</v>
      </c>
      <c r="M1189" s="7">
        <v>1.8301400000000001E-4</v>
      </c>
      <c r="N1189" s="5" t="s">
        <v>14</v>
      </c>
      <c r="O1189" s="7">
        <v>4.3799999999999998E-7</v>
      </c>
      <c r="P1189" s="7">
        <v>7.3499999999999995E-7</v>
      </c>
      <c r="Q1189" s="5" t="s">
        <v>7</v>
      </c>
      <c r="R1189" s="5" t="s">
        <v>8</v>
      </c>
      <c r="S1189" s="5" t="s">
        <v>16</v>
      </c>
      <c r="T1189" s="5" t="s">
        <v>17</v>
      </c>
    </row>
    <row r="1190" spans="1:20" x14ac:dyDescent="0.2">
      <c r="A1190" s="5" t="s">
        <v>2574</v>
      </c>
      <c r="B1190" s="5" t="s">
        <v>39</v>
      </c>
      <c r="C1190" s="6" t="s">
        <v>13</v>
      </c>
      <c r="D1190" s="6" t="s">
        <v>1</v>
      </c>
      <c r="E1190" s="7">
        <v>0.72598633152716197</v>
      </c>
      <c r="F1190" s="6" t="s">
        <v>3</v>
      </c>
      <c r="G1190" s="7">
        <v>1.2627337897314401E-7</v>
      </c>
      <c r="H1190" s="6" t="s">
        <v>2</v>
      </c>
      <c r="I1190" s="7">
        <v>4.3668306906281601E-13</v>
      </c>
      <c r="J1190" s="6" t="s">
        <v>1</v>
      </c>
      <c r="K1190" s="7">
        <v>0.12755031830761401</v>
      </c>
      <c r="L1190" s="7">
        <v>2.6299999999999998E-6</v>
      </c>
      <c r="M1190" s="7">
        <v>6.8299999999999998E-6</v>
      </c>
      <c r="N1190" s="5" t="s">
        <v>40</v>
      </c>
      <c r="O1190" s="7">
        <v>4.3799999999999998E-7</v>
      </c>
      <c r="P1190" s="7">
        <v>7.3499999999999995E-7</v>
      </c>
      <c r="Q1190" s="5" t="s">
        <v>7</v>
      </c>
      <c r="R1190" s="5" t="s">
        <v>8</v>
      </c>
      <c r="S1190" s="5" t="s">
        <v>16</v>
      </c>
      <c r="T1190" s="5" t="s">
        <v>17</v>
      </c>
    </row>
    <row r="1191" spans="1:20" x14ac:dyDescent="0.2">
      <c r="A1191" s="5" t="s">
        <v>2575</v>
      </c>
      <c r="B1191" s="5" t="s">
        <v>39</v>
      </c>
      <c r="C1191" s="6" t="s">
        <v>13</v>
      </c>
      <c r="D1191" s="6" t="s">
        <v>1</v>
      </c>
      <c r="E1191" s="7">
        <v>0.57087702288294195</v>
      </c>
      <c r="F1191" s="6" t="s">
        <v>3</v>
      </c>
      <c r="G1191" s="7">
        <v>1.0928587339470401E-6</v>
      </c>
      <c r="H1191" s="6" t="s">
        <v>2</v>
      </c>
      <c r="I1191" s="7">
        <v>1.3488081986764399E-7</v>
      </c>
      <c r="J1191" s="6" t="s">
        <v>1</v>
      </c>
      <c r="K1191" s="7">
        <v>5.1646610123400799E-2</v>
      </c>
      <c r="L1191" s="7">
        <v>5.4700000000000001E-5</v>
      </c>
      <c r="M1191" s="7">
        <v>1.05828E-4</v>
      </c>
      <c r="N1191" s="5" t="s">
        <v>40</v>
      </c>
      <c r="O1191" s="7">
        <v>2.5000000000000001E-5</v>
      </c>
      <c r="P1191" s="7">
        <v>2.6599999999999999E-5</v>
      </c>
      <c r="Q1191" s="5" t="s">
        <v>7</v>
      </c>
      <c r="R1191" s="5" t="s">
        <v>8</v>
      </c>
      <c r="S1191" s="5" t="s">
        <v>1265</v>
      </c>
      <c r="T1191" s="5" t="s">
        <v>2576</v>
      </c>
    </row>
    <row r="1192" spans="1:20" x14ac:dyDescent="0.2">
      <c r="A1192" s="5" t="s">
        <v>2577</v>
      </c>
      <c r="B1192" s="5" t="s">
        <v>74</v>
      </c>
      <c r="C1192" s="6" t="s">
        <v>13</v>
      </c>
      <c r="D1192" s="6" t="s">
        <v>1</v>
      </c>
      <c r="E1192" s="7">
        <v>0.646610674647907</v>
      </c>
      <c r="F1192" s="6" t="s">
        <v>3</v>
      </c>
      <c r="G1192" s="7">
        <v>1.7053277443251201E-5</v>
      </c>
      <c r="H1192" s="6" t="s">
        <v>2</v>
      </c>
      <c r="I1192" s="7">
        <v>3.1185623234355297E-11</v>
      </c>
      <c r="J1192" s="6" t="s">
        <v>1</v>
      </c>
      <c r="K1192" s="7">
        <v>0.15982230067617401</v>
      </c>
      <c r="L1192" s="7">
        <v>3.0954499999999999E-4</v>
      </c>
      <c r="M1192" s="7">
        <v>4.8616399999999998E-4</v>
      </c>
      <c r="N1192" s="5" t="s">
        <v>14</v>
      </c>
      <c r="O1192" s="7">
        <v>4.3799999999999998E-7</v>
      </c>
      <c r="P1192" s="7">
        <v>7.3499999999999995E-7</v>
      </c>
      <c r="Q1192" s="5" t="s">
        <v>75</v>
      </c>
      <c r="R1192" s="5" t="s">
        <v>15</v>
      </c>
      <c r="S1192" s="5" t="s">
        <v>1265</v>
      </c>
      <c r="T1192" s="5" t="s">
        <v>2576</v>
      </c>
    </row>
    <row r="1193" spans="1:20" x14ac:dyDescent="0.2">
      <c r="A1193" s="5" t="s">
        <v>2578</v>
      </c>
      <c r="B1193" s="5" t="s">
        <v>418</v>
      </c>
      <c r="C1193" s="6" t="s">
        <v>422</v>
      </c>
      <c r="D1193" s="6" t="s">
        <v>1</v>
      </c>
      <c r="E1193" s="7">
        <v>0.310294183148004</v>
      </c>
      <c r="F1193" s="6" t="s">
        <v>2</v>
      </c>
      <c r="G1193" s="7">
        <v>2.2263819213191498E-5</v>
      </c>
      <c r="H1193" s="6" t="s">
        <v>2</v>
      </c>
      <c r="I1193" s="7">
        <v>7.0465794441325003E-7</v>
      </c>
      <c r="J1193" s="6" t="s">
        <v>1</v>
      </c>
      <c r="K1193" s="7">
        <v>6.93797238043658E-2</v>
      </c>
      <c r="L1193" s="7">
        <v>1.97023E-4</v>
      </c>
      <c r="M1193" s="7">
        <v>3.2549599999999999E-4</v>
      </c>
      <c r="N1193" s="5" t="s">
        <v>40</v>
      </c>
      <c r="O1193" s="7">
        <v>1.5936999999999999E-4</v>
      </c>
      <c r="P1193" s="7">
        <v>1.47429E-4</v>
      </c>
      <c r="Q1193" s="5" t="s">
        <v>31</v>
      </c>
      <c r="R1193" s="5" t="s">
        <v>8</v>
      </c>
      <c r="S1193" s="5" t="s">
        <v>158</v>
      </c>
      <c r="T1193" s="5" t="s">
        <v>2579</v>
      </c>
    </row>
    <row r="1194" spans="1:20" x14ac:dyDescent="0.2">
      <c r="A1194" s="5" t="s">
        <v>2580</v>
      </c>
      <c r="B1194" s="5" t="s">
        <v>39</v>
      </c>
      <c r="C1194" s="6" t="s">
        <v>13</v>
      </c>
      <c r="D1194" s="6" t="s">
        <v>1</v>
      </c>
      <c r="E1194" s="7">
        <v>0.74627410889456702</v>
      </c>
      <c r="F1194" s="6" t="s">
        <v>3</v>
      </c>
      <c r="G1194" s="7">
        <v>1.0075359993099001E-6</v>
      </c>
      <c r="H1194" s="6" t="s">
        <v>2</v>
      </c>
      <c r="I1194" s="7">
        <v>2.3622742243490699E-11</v>
      </c>
      <c r="J1194" s="6" t="s">
        <v>1</v>
      </c>
      <c r="K1194" s="7">
        <v>0.63918186053561599</v>
      </c>
      <c r="L1194" s="7">
        <v>4.1600000000000002E-5</v>
      </c>
      <c r="M1194" s="7">
        <v>8.3499999999999997E-5</v>
      </c>
      <c r="N1194" s="5" t="s">
        <v>40</v>
      </c>
      <c r="O1194" s="7">
        <v>4.3799999999999998E-7</v>
      </c>
      <c r="P1194" s="7">
        <v>7.3499999999999995E-7</v>
      </c>
      <c r="Q1194" s="5" t="s">
        <v>7</v>
      </c>
      <c r="R1194" s="5" t="s">
        <v>8</v>
      </c>
      <c r="S1194" s="5" t="s">
        <v>16</v>
      </c>
      <c r="T1194" s="5" t="s">
        <v>2581</v>
      </c>
    </row>
    <row r="1195" spans="1:20" x14ac:dyDescent="0.2">
      <c r="A1195" s="5" t="s">
        <v>2582</v>
      </c>
      <c r="B1195" s="5" t="s">
        <v>12</v>
      </c>
      <c r="C1195" s="6" t="s">
        <v>422</v>
      </c>
      <c r="D1195" s="6" t="s">
        <v>1</v>
      </c>
      <c r="E1195" s="7">
        <v>0.70535255443855704</v>
      </c>
      <c r="F1195" s="6" t="s">
        <v>2</v>
      </c>
      <c r="G1195" s="7">
        <v>1.7060010930265099E-6</v>
      </c>
      <c r="H1195" s="6" t="s">
        <v>2</v>
      </c>
      <c r="I1195" s="7">
        <v>3.7605773059896998E-8</v>
      </c>
      <c r="J1195" s="6" t="s">
        <v>1</v>
      </c>
      <c r="K1195" s="7">
        <v>0.74873736881916497</v>
      </c>
      <c r="L1195" s="7">
        <v>2.2154100000000001E-4</v>
      </c>
      <c r="M1195" s="7">
        <v>3.6068800000000001E-4</v>
      </c>
      <c r="N1195" s="5" t="s">
        <v>14</v>
      </c>
      <c r="O1195" s="7">
        <v>8.32E-6</v>
      </c>
      <c r="P1195" s="7">
        <v>9.8400000000000007E-6</v>
      </c>
      <c r="Q1195" s="5" t="s">
        <v>7</v>
      </c>
      <c r="R1195" s="5" t="s">
        <v>8</v>
      </c>
      <c r="S1195" s="5" t="s">
        <v>158</v>
      </c>
      <c r="T1195" s="5" t="s">
        <v>2583</v>
      </c>
    </row>
    <row r="1196" spans="1:20" x14ac:dyDescent="0.2">
      <c r="A1196" s="5" t="s">
        <v>2584</v>
      </c>
      <c r="B1196" s="5" t="s">
        <v>12</v>
      </c>
      <c r="C1196" s="6" t="s">
        <v>13</v>
      </c>
      <c r="D1196" s="6" t="s">
        <v>1</v>
      </c>
      <c r="E1196" s="7">
        <v>0.69864234992573004</v>
      </c>
      <c r="F1196" s="6" t="s">
        <v>3</v>
      </c>
      <c r="G1196" s="7">
        <v>3.2833329055245402E-6</v>
      </c>
      <c r="H1196" s="6" t="s">
        <v>2</v>
      </c>
      <c r="I1196" s="7">
        <v>2.6909326308380299E-10</v>
      </c>
      <c r="J1196" s="6" t="s">
        <v>1</v>
      </c>
      <c r="K1196" s="7">
        <v>0.29479638051190898</v>
      </c>
      <c r="L1196" s="7">
        <v>2.1234699999999999E-4</v>
      </c>
      <c r="M1196" s="7">
        <v>3.4710699999999998E-4</v>
      </c>
      <c r="N1196" s="5" t="s">
        <v>14</v>
      </c>
      <c r="O1196" s="7">
        <v>4.3799999999999998E-7</v>
      </c>
      <c r="P1196" s="7">
        <v>7.3499999999999995E-7</v>
      </c>
      <c r="Q1196" s="5" t="s">
        <v>7</v>
      </c>
      <c r="R1196" s="5" t="s">
        <v>8</v>
      </c>
      <c r="S1196" s="5" t="s">
        <v>1946</v>
      </c>
      <c r="T1196" s="5" t="s">
        <v>2585</v>
      </c>
    </row>
    <row r="1197" spans="1:20" x14ac:dyDescent="0.2">
      <c r="A1197" s="5" t="s">
        <v>2586</v>
      </c>
      <c r="B1197" s="5" t="s">
        <v>19</v>
      </c>
      <c r="C1197" s="6" t="s">
        <v>5</v>
      </c>
      <c r="D1197" s="6" t="s">
        <v>1</v>
      </c>
      <c r="E1197" s="7">
        <v>0.79348822840676603</v>
      </c>
      <c r="F1197" s="6" t="s">
        <v>2</v>
      </c>
      <c r="G1197" s="7">
        <v>3.1894440901081301E-8</v>
      </c>
      <c r="H1197" s="6" t="s">
        <v>3</v>
      </c>
      <c r="I1197" s="7">
        <v>2.4505489801747501E-13</v>
      </c>
      <c r="J1197" s="6" t="s">
        <v>1</v>
      </c>
      <c r="K1197" s="7">
        <v>0.28996268927542901</v>
      </c>
      <c r="L1197" s="7">
        <v>8.7599999999999996E-7</v>
      </c>
      <c r="M1197" s="7">
        <v>2.7E-6</v>
      </c>
      <c r="N1197" s="5" t="s">
        <v>20</v>
      </c>
      <c r="O1197" s="7">
        <v>4.3799999999999998E-7</v>
      </c>
      <c r="P1197" s="7">
        <v>7.3499999999999995E-7</v>
      </c>
      <c r="Q1197" s="5" t="s">
        <v>7</v>
      </c>
      <c r="R1197" s="5" t="s">
        <v>21</v>
      </c>
      <c r="S1197" s="5" t="s">
        <v>1888</v>
      </c>
      <c r="T1197" s="5" t="s">
        <v>2587</v>
      </c>
    </row>
    <row r="1198" spans="1:20" x14ac:dyDescent="0.2">
      <c r="A1198" s="5" t="s">
        <v>2588</v>
      </c>
      <c r="B1198" s="5" t="s">
        <v>12</v>
      </c>
      <c r="C1198" s="6" t="s">
        <v>5</v>
      </c>
      <c r="D1198" s="6" t="s">
        <v>1</v>
      </c>
      <c r="E1198" s="7">
        <v>0.81740747839201899</v>
      </c>
      <c r="F1198" s="6" t="s">
        <v>2</v>
      </c>
      <c r="G1198" s="7">
        <v>6.2427110847781505E-13</v>
      </c>
      <c r="H1198" s="6" t="s">
        <v>3</v>
      </c>
      <c r="I1198" s="7">
        <v>5.0133686521782203E-13</v>
      </c>
      <c r="J1198" s="6" t="s">
        <v>1</v>
      </c>
      <c r="K1198" s="7">
        <v>0.54148677941030998</v>
      </c>
      <c r="L1198" s="7">
        <v>4.3799999999999998E-7</v>
      </c>
      <c r="M1198" s="7">
        <v>1.99E-6</v>
      </c>
      <c r="N1198" s="5" t="s">
        <v>14</v>
      </c>
      <c r="O1198" s="7">
        <v>4.3799999999999998E-7</v>
      </c>
      <c r="P1198" s="7">
        <v>7.3499999999999995E-7</v>
      </c>
      <c r="Q1198" s="5" t="s">
        <v>7</v>
      </c>
      <c r="R1198" s="5" t="s">
        <v>21</v>
      </c>
      <c r="S1198" s="5" t="s">
        <v>1509</v>
      </c>
      <c r="T1198" s="5" t="s">
        <v>2589</v>
      </c>
    </row>
    <row r="1199" spans="1:20" x14ac:dyDescent="0.2">
      <c r="A1199" s="5" t="s">
        <v>2590</v>
      </c>
      <c r="B1199" s="5" t="s">
        <v>39</v>
      </c>
      <c r="C1199" s="6" t="s">
        <v>13</v>
      </c>
      <c r="D1199" s="6" t="s">
        <v>1</v>
      </c>
      <c r="E1199" s="7">
        <v>0.39855232116217099</v>
      </c>
      <c r="F1199" s="6" t="s">
        <v>3</v>
      </c>
      <c r="G1199" s="7">
        <v>2.9731959668216199E-7</v>
      </c>
      <c r="H1199" s="6" t="s">
        <v>2</v>
      </c>
      <c r="I1199" s="7">
        <v>6.8736516444159102E-7</v>
      </c>
      <c r="J1199" s="6" t="s">
        <v>1</v>
      </c>
      <c r="K1199" s="7">
        <v>9.3144875414195499E-2</v>
      </c>
      <c r="L1199" s="7">
        <v>8.7599999999999996E-7</v>
      </c>
      <c r="M1199" s="7">
        <v>2.7E-6</v>
      </c>
      <c r="N1199" s="5" t="s">
        <v>40</v>
      </c>
      <c r="O1199" s="7">
        <v>1.3660199999999999E-4</v>
      </c>
      <c r="P1199" s="7">
        <v>1.2755500000000001E-4</v>
      </c>
      <c r="Q1199" s="5" t="s">
        <v>7</v>
      </c>
      <c r="R1199" s="5" t="s">
        <v>8</v>
      </c>
      <c r="S1199" s="5" t="s">
        <v>237</v>
      </c>
      <c r="T1199" s="5" t="s">
        <v>2591</v>
      </c>
    </row>
    <row r="1200" spans="1:20" x14ac:dyDescent="0.2">
      <c r="A1200" s="5" t="s">
        <v>2592</v>
      </c>
      <c r="B1200" s="5" t="s">
        <v>12</v>
      </c>
      <c r="C1200" s="6" t="s">
        <v>5</v>
      </c>
      <c r="D1200" s="6" t="s">
        <v>1</v>
      </c>
      <c r="E1200" s="7">
        <v>0.33738559610706198</v>
      </c>
      <c r="F1200" s="6" t="s">
        <v>2</v>
      </c>
      <c r="G1200" s="7">
        <v>8.1183618567451507E-6</v>
      </c>
      <c r="H1200" s="6" t="s">
        <v>3</v>
      </c>
      <c r="I1200" s="7">
        <v>3.3316570759999401E-9</v>
      </c>
      <c r="J1200" s="6" t="s">
        <v>1</v>
      </c>
      <c r="K1200" s="7">
        <v>0.84769216822826199</v>
      </c>
      <c r="L1200" s="7">
        <v>4.63222E-4</v>
      </c>
      <c r="M1200" s="7">
        <v>6.9025300000000005E-4</v>
      </c>
      <c r="N1200" s="5" t="s">
        <v>14</v>
      </c>
      <c r="O1200" s="7">
        <v>1.31E-6</v>
      </c>
      <c r="P1200" s="7">
        <v>1.8500000000000001E-6</v>
      </c>
      <c r="Q1200" s="5" t="s">
        <v>7</v>
      </c>
      <c r="R1200" s="5" t="s">
        <v>8</v>
      </c>
      <c r="S1200" s="5" t="s">
        <v>22</v>
      </c>
      <c r="T1200" s="5" t="s">
        <v>2593</v>
      </c>
    </row>
    <row r="1201" spans="1:20" x14ac:dyDescent="0.2">
      <c r="A1201" s="5" t="s">
        <v>2594</v>
      </c>
      <c r="B1201" s="5" t="s">
        <v>12</v>
      </c>
      <c r="C1201" s="6" t="s">
        <v>13</v>
      </c>
      <c r="D1201" s="6" t="s">
        <v>1</v>
      </c>
      <c r="E1201" s="7">
        <v>0.91298100235794299</v>
      </c>
      <c r="F1201" s="6" t="s">
        <v>3</v>
      </c>
      <c r="G1201" s="7">
        <v>2.7871470864556E-8</v>
      </c>
      <c r="H1201" s="6" t="s">
        <v>2</v>
      </c>
      <c r="I1201" s="7">
        <v>1.1166833859211501E-7</v>
      </c>
      <c r="J1201" s="6" t="s">
        <v>1</v>
      </c>
      <c r="K1201" s="7">
        <v>0.45553853444160097</v>
      </c>
      <c r="L1201" s="7">
        <v>8.7599999999999996E-7</v>
      </c>
      <c r="M1201" s="7">
        <v>2.7E-6</v>
      </c>
      <c r="N1201" s="5" t="s">
        <v>14</v>
      </c>
      <c r="O1201" s="7">
        <v>1.7499999999999998E-5</v>
      </c>
      <c r="P1201" s="7">
        <v>1.91E-5</v>
      </c>
      <c r="Q1201" s="5" t="s">
        <v>7</v>
      </c>
      <c r="R1201" s="5" t="s">
        <v>8</v>
      </c>
      <c r="S1201" s="5" t="s">
        <v>125</v>
      </c>
      <c r="T1201" s="5" t="s">
        <v>2595</v>
      </c>
    </row>
    <row r="1202" spans="1:20" x14ac:dyDescent="0.2">
      <c r="A1202" s="5" t="s">
        <v>2596</v>
      </c>
      <c r="B1202" s="5" t="s">
        <v>19</v>
      </c>
      <c r="C1202" s="6" t="s">
        <v>13</v>
      </c>
      <c r="D1202" s="6" t="s">
        <v>1</v>
      </c>
      <c r="E1202" s="7">
        <v>0.62910652485579199</v>
      </c>
      <c r="F1202" s="6" t="s">
        <v>3</v>
      </c>
      <c r="G1202" s="7">
        <v>1.91798410474696E-10</v>
      </c>
      <c r="H1202" s="6" t="s">
        <v>2</v>
      </c>
      <c r="I1202" s="7">
        <v>6.9779624625096101E-6</v>
      </c>
      <c r="J1202" s="6" t="s">
        <v>1</v>
      </c>
      <c r="K1202" s="7">
        <v>0.48635740904351199</v>
      </c>
      <c r="L1202" s="7">
        <v>4.3799999999999998E-7</v>
      </c>
      <c r="M1202" s="7">
        <v>1.99E-6</v>
      </c>
      <c r="N1202" s="5" t="s">
        <v>20</v>
      </c>
      <c r="O1202" s="7">
        <v>1.255691E-3</v>
      </c>
      <c r="P1202" s="7">
        <v>9.5407499999999998E-4</v>
      </c>
      <c r="Q1202" s="5" t="s">
        <v>7</v>
      </c>
      <c r="R1202" s="5" t="s">
        <v>8</v>
      </c>
      <c r="S1202" s="5" t="s">
        <v>16</v>
      </c>
      <c r="T1202" s="5" t="s">
        <v>17</v>
      </c>
    </row>
    <row r="1203" spans="1:20" x14ac:dyDescent="0.2">
      <c r="A1203" s="5" t="s">
        <v>2597</v>
      </c>
      <c r="B1203" s="5" t="s">
        <v>39</v>
      </c>
      <c r="C1203" s="6" t="s">
        <v>5</v>
      </c>
      <c r="D1203" s="6" t="s">
        <v>1</v>
      </c>
      <c r="E1203" s="7">
        <v>0.816580433437335</v>
      </c>
      <c r="F1203" s="6" t="s">
        <v>2</v>
      </c>
      <c r="G1203" s="7">
        <v>3.0183107556213001E-13</v>
      </c>
      <c r="H1203" s="6" t="s">
        <v>3</v>
      </c>
      <c r="I1203" s="7">
        <v>1.9397754159319101E-17</v>
      </c>
      <c r="J1203" s="6" t="s">
        <v>2</v>
      </c>
      <c r="K1203" s="7">
        <v>5.0952278825342999E-3</v>
      </c>
      <c r="L1203" s="7">
        <v>4.3799999999999998E-7</v>
      </c>
      <c r="M1203" s="7">
        <v>1.99E-6</v>
      </c>
      <c r="N1203" s="5" t="s">
        <v>40</v>
      </c>
      <c r="O1203" s="7">
        <v>4.3799999999999998E-7</v>
      </c>
      <c r="P1203" s="7">
        <v>7.3499999999999995E-7</v>
      </c>
      <c r="Q1203" s="5" t="s">
        <v>7</v>
      </c>
      <c r="R1203" s="5" t="s">
        <v>21</v>
      </c>
      <c r="S1203" s="5" t="s">
        <v>508</v>
      </c>
      <c r="T1203" s="5" t="s">
        <v>2598</v>
      </c>
    </row>
    <row r="1204" spans="1:20" x14ac:dyDescent="0.2">
      <c r="A1204" s="5" t="s">
        <v>2599</v>
      </c>
      <c r="B1204" s="5" t="s">
        <v>39</v>
      </c>
      <c r="C1204" s="6" t="s">
        <v>5</v>
      </c>
      <c r="D1204" s="6" t="s">
        <v>1</v>
      </c>
      <c r="E1204" s="7">
        <v>0.90185111232529802</v>
      </c>
      <c r="F1204" s="6" t="s">
        <v>2</v>
      </c>
      <c r="G1204" s="7">
        <v>3.2772965938205301E-7</v>
      </c>
      <c r="H1204" s="6" t="s">
        <v>3</v>
      </c>
      <c r="I1204" s="7">
        <v>2.80710620763925E-10</v>
      </c>
      <c r="J1204" s="6" t="s">
        <v>1</v>
      </c>
      <c r="K1204" s="7">
        <v>5.6625943207563603E-2</v>
      </c>
      <c r="L1204" s="7">
        <v>8.7599999999999996E-7</v>
      </c>
      <c r="M1204" s="7">
        <v>2.7E-6</v>
      </c>
      <c r="N1204" s="5" t="s">
        <v>40</v>
      </c>
      <c r="O1204" s="7">
        <v>4.3799999999999998E-7</v>
      </c>
      <c r="P1204" s="7">
        <v>7.3499999999999995E-7</v>
      </c>
      <c r="Q1204" s="5" t="s">
        <v>7</v>
      </c>
      <c r="R1204" s="5" t="s">
        <v>21</v>
      </c>
      <c r="S1204" s="5" t="s">
        <v>16</v>
      </c>
      <c r="T1204" s="5" t="s">
        <v>17</v>
      </c>
    </row>
    <row r="1205" spans="1:20" x14ac:dyDescent="0.2">
      <c r="A1205" s="5" t="s">
        <v>2600</v>
      </c>
      <c r="B1205" s="5" t="s">
        <v>39</v>
      </c>
      <c r="C1205" s="6" t="s">
        <v>5</v>
      </c>
      <c r="D1205" s="6" t="s">
        <v>1</v>
      </c>
      <c r="E1205" s="7">
        <v>0.81832171294562195</v>
      </c>
      <c r="F1205" s="6" t="s">
        <v>2</v>
      </c>
      <c r="G1205" s="7">
        <v>1.2057902867416E-12</v>
      </c>
      <c r="H1205" s="6" t="s">
        <v>3</v>
      </c>
      <c r="I1205" s="7">
        <v>8.9475524126933194E-18</v>
      </c>
      <c r="J1205" s="6" t="s">
        <v>2</v>
      </c>
      <c r="K1205" s="7">
        <v>4.0568898495751604E-3</v>
      </c>
      <c r="L1205" s="7">
        <v>4.3799999999999998E-7</v>
      </c>
      <c r="M1205" s="7">
        <v>1.99E-6</v>
      </c>
      <c r="N1205" s="5" t="s">
        <v>40</v>
      </c>
      <c r="O1205" s="7">
        <v>4.3799999999999998E-7</v>
      </c>
      <c r="P1205" s="7">
        <v>7.3499999999999995E-7</v>
      </c>
      <c r="Q1205" s="5" t="s">
        <v>7</v>
      </c>
      <c r="R1205" s="5" t="s">
        <v>8</v>
      </c>
      <c r="S1205" s="5" t="s">
        <v>16</v>
      </c>
      <c r="T1205" s="5" t="s">
        <v>17</v>
      </c>
    </row>
    <row r="1206" spans="1:20" x14ac:dyDescent="0.2">
      <c r="A1206" s="5" t="s">
        <v>2601</v>
      </c>
      <c r="B1206" s="5" t="s">
        <v>12</v>
      </c>
      <c r="C1206" s="6" t="s">
        <v>13</v>
      </c>
      <c r="D1206" s="6" t="s">
        <v>1</v>
      </c>
      <c r="E1206" s="7">
        <v>0.38242378914847802</v>
      </c>
      <c r="F1206" s="6" t="s">
        <v>3</v>
      </c>
      <c r="G1206" s="7">
        <v>3.3406427374150302E-7</v>
      </c>
      <c r="H1206" s="6" t="s">
        <v>2</v>
      </c>
      <c r="I1206" s="7">
        <v>1.53493803320421E-13</v>
      </c>
      <c r="J1206" s="6" t="s">
        <v>1</v>
      </c>
      <c r="K1206" s="7">
        <v>0.59849496480688202</v>
      </c>
      <c r="L1206" s="7">
        <v>1.31E-6</v>
      </c>
      <c r="M1206" s="7">
        <v>3.63E-6</v>
      </c>
      <c r="N1206" s="5" t="s">
        <v>14</v>
      </c>
      <c r="O1206" s="7">
        <v>4.3799999999999998E-7</v>
      </c>
      <c r="P1206" s="7">
        <v>7.3499999999999995E-7</v>
      </c>
      <c r="Q1206" s="5" t="s">
        <v>7</v>
      </c>
      <c r="R1206" s="5" t="s">
        <v>15</v>
      </c>
      <c r="S1206" s="5" t="s">
        <v>16</v>
      </c>
      <c r="T1206" s="5" t="s">
        <v>2602</v>
      </c>
    </row>
    <row r="1207" spans="1:20" x14ac:dyDescent="0.2">
      <c r="A1207" s="5" t="s">
        <v>2603</v>
      </c>
      <c r="B1207" s="5" t="s">
        <v>12</v>
      </c>
      <c r="C1207" s="6" t="s">
        <v>13</v>
      </c>
      <c r="D1207" s="6" t="s">
        <v>1</v>
      </c>
      <c r="E1207" s="7">
        <v>0.69014892713528198</v>
      </c>
      <c r="F1207" s="6" t="s">
        <v>3</v>
      </c>
      <c r="G1207" s="7">
        <v>9.9629667236352403E-8</v>
      </c>
      <c r="H1207" s="6" t="s">
        <v>2</v>
      </c>
      <c r="I1207" s="7">
        <v>1.23464297120992E-7</v>
      </c>
      <c r="J1207" s="6" t="s">
        <v>1</v>
      </c>
      <c r="K1207" s="7">
        <v>0.41666333870497602</v>
      </c>
      <c r="L1207" s="7">
        <v>1.31E-6</v>
      </c>
      <c r="M1207" s="7">
        <v>3.63E-6</v>
      </c>
      <c r="N1207" s="5" t="s">
        <v>14</v>
      </c>
      <c r="O1207" s="7">
        <v>2.58E-5</v>
      </c>
      <c r="P1207" s="7">
        <v>2.7399999999999999E-5</v>
      </c>
      <c r="Q1207" s="5" t="s">
        <v>7</v>
      </c>
      <c r="R1207" s="5" t="s">
        <v>15</v>
      </c>
      <c r="S1207" s="5" t="s">
        <v>33</v>
      </c>
      <c r="T1207" s="5" t="s">
        <v>2604</v>
      </c>
    </row>
    <row r="1208" spans="1:20" x14ac:dyDescent="0.2">
      <c r="A1208" s="5" t="s">
        <v>2605</v>
      </c>
      <c r="B1208" s="5" t="s">
        <v>12</v>
      </c>
      <c r="C1208" s="6" t="s">
        <v>5</v>
      </c>
      <c r="D1208" s="6" t="s">
        <v>1</v>
      </c>
      <c r="E1208" s="7">
        <v>0.55452399351220105</v>
      </c>
      <c r="F1208" s="6" t="s">
        <v>2</v>
      </c>
      <c r="G1208" s="7">
        <v>2.0504247642844901E-10</v>
      </c>
      <c r="H1208" s="6" t="s">
        <v>3</v>
      </c>
      <c r="I1208" s="7">
        <v>2.31065249515999E-12</v>
      </c>
      <c r="J1208" s="6" t="s">
        <v>2</v>
      </c>
      <c r="K1208" s="7">
        <v>1.0228592639083199E-2</v>
      </c>
      <c r="L1208" s="7">
        <v>8.7599999999999996E-7</v>
      </c>
      <c r="M1208" s="7">
        <v>2.7E-6</v>
      </c>
      <c r="N1208" s="5" t="s">
        <v>14</v>
      </c>
      <c r="O1208" s="7">
        <v>4.3799999999999998E-7</v>
      </c>
      <c r="P1208" s="7">
        <v>7.3499999999999995E-7</v>
      </c>
      <c r="Q1208" s="5" t="s">
        <v>7</v>
      </c>
      <c r="R1208" s="5" t="s">
        <v>21</v>
      </c>
      <c r="S1208" s="5" t="s">
        <v>362</v>
      </c>
      <c r="T1208" s="5" t="s">
        <v>2606</v>
      </c>
    </row>
    <row r="1209" spans="1:20" x14ac:dyDescent="0.2">
      <c r="A1209" s="5" t="s">
        <v>2607</v>
      </c>
      <c r="B1209" s="5" t="s">
        <v>12</v>
      </c>
      <c r="C1209" s="6" t="s">
        <v>13</v>
      </c>
      <c r="D1209" s="6" t="s">
        <v>1</v>
      </c>
      <c r="E1209" s="7">
        <v>9.3649076120163904E-2</v>
      </c>
      <c r="F1209" s="6" t="s">
        <v>3</v>
      </c>
      <c r="G1209" s="7">
        <v>2.3877778626414599E-6</v>
      </c>
      <c r="H1209" s="6" t="s">
        <v>2</v>
      </c>
      <c r="I1209" s="7">
        <v>1.59659491298827E-6</v>
      </c>
      <c r="J1209" s="6" t="s">
        <v>1</v>
      </c>
      <c r="K1209" s="7">
        <v>6.0326153496138103E-2</v>
      </c>
      <c r="L1209" s="7">
        <v>3.7521899999999999E-4</v>
      </c>
      <c r="M1209" s="7">
        <v>5.7563799999999995E-4</v>
      </c>
      <c r="N1209" s="5" t="s">
        <v>14</v>
      </c>
      <c r="O1209" s="7">
        <v>3.0691799999999999E-4</v>
      </c>
      <c r="P1209" s="7">
        <v>2.6796399999999998E-4</v>
      </c>
      <c r="Q1209" s="5" t="s">
        <v>7</v>
      </c>
      <c r="R1209" s="5" t="s">
        <v>8</v>
      </c>
      <c r="S1209" s="5" t="s">
        <v>16</v>
      </c>
      <c r="T1209" s="5" t="s">
        <v>17</v>
      </c>
    </row>
    <row r="1210" spans="1:20" x14ac:dyDescent="0.2">
      <c r="A1210" s="5" t="s">
        <v>2608</v>
      </c>
      <c r="B1210" s="5" t="s">
        <v>12</v>
      </c>
      <c r="C1210" s="6" t="s">
        <v>13</v>
      </c>
      <c r="D1210" s="6" t="s">
        <v>1</v>
      </c>
      <c r="E1210" s="7">
        <v>0.20118033264552801</v>
      </c>
      <c r="F1210" s="6" t="s">
        <v>3</v>
      </c>
      <c r="G1210" s="7">
        <v>1.12544373913829E-6</v>
      </c>
      <c r="H1210" s="6" t="s">
        <v>2</v>
      </c>
      <c r="I1210" s="7">
        <v>2.0631451077599401E-8</v>
      </c>
      <c r="J1210" s="6" t="s">
        <v>1</v>
      </c>
      <c r="K1210" s="7">
        <v>8.3381389911389894E-2</v>
      </c>
      <c r="L1210" s="7">
        <v>1.5499099999999999E-4</v>
      </c>
      <c r="M1210" s="7">
        <v>2.6453000000000002E-4</v>
      </c>
      <c r="N1210" s="5" t="s">
        <v>14</v>
      </c>
      <c r="O1210" s="7">
        <v>6.1299999999999998E-6</v>
      </c>
      <c r="P1210" s="7">
        <v>7.5299999999999999E-6</v>
      </c>
      <c r="Q1210" s="5" t="s">
        <v>7</v>
      </c>
      <c r="R1210" s="5" t="s">
        <v>8</v>
      </c>
      <c r="S1210" s="5" t="s">
        <v>16</v>
      </c>
      <c r="T1210" s="5" t="s">
        <v>17</v>
      </c>
    </row>
    <row r="1211" spans="1:20" x14ac:dyDescent="0.2">
      <c r="A1211" s="5" t="s">
        <v>2609</v>
      </c>
      <c r="B1211" s="5" t="s">
        <v>39</v>
      </c>
      <c r="C1211" s="6" t="s">
        <v>13</v>
      </c>
      <c r="D1211" s="6" t="s">
        <v>1</v>
      </c>
      <c r="E1211" s="7">
        <v>0.87323864011161001</v>
      </c>
      <c r="F1211" s="6" t="s">
        <v>3</v>
      </c>
      <c r="G1211" s="7">
        <v>1.7238398192395499E-5</v>
      </c>
      <c r="H1211" s="6" t="s">
        <v>2</v>
      </c>
      <c r="I1211" s="7">
        <v>7.2421552690275298E-7</v>
      </c>
      <c r="J1211" s="6" t="s">
        <v>3</v>
      </c>
      <c r="K1211" s="7">
        <v>8.0836608204229096E-5</v>
      </c>
      <c r="L1211" s="7">
        <v>4.5840600000000002E-4</v>
      </c>
      <c r="M1211" s="7">
        <v>6.8465900000000001E-4</v>
      </c>
      <c r="N1211" s="5" t="s">
        <v>40</v>
      </c>
      <c r="O1211" s="7">
        <v>1.5805600000000001E-4</v>
      </c>
      <c r="P1211" s="7">
        <v>1.4630099999999999E-4</v>
      </c>
      <c r="Q1211" s="5" t="s">
        <v>7</v>
      </c>
      <c r="R1211" s="5" t="s">
        <v>8</v>
      </c>
      <c r="S1211" s="5" t="s">
        <v>2204</v>
      </c>
      <c r="T1211" s="5" t="s">
        <v>2610</v>
      </c>
    </row>
    <row r="1212" spans="1:20" x14ac:dyDescent="0.2">
      <c r="A1212" s="5" t="s">
        <v>2611</v>
      </c>
      <c r="B1212" s="5" t="s">
        <v>39</v>
      </c>
      <c r="C1212" s="6" t="s">
        <v>13</v>
      </c>
      <c r="D1212" s="6" t="s">
        <v>1</v>
      </c>
      <c r="E1212" s="7">
        <v>0.31950820849378397</v>
      </c>
      <c r="F1212" s="6" t="s">
        <v>3</v>
      </c>
      <c r="G1212" s="7">
        <v>6.0574587500062703E-6</v>
      </c>
      <c r="H1212" s="6" t="s">
        <v>2</v>
      </c>
      <c r="I1212" s="7">
        <v>9.35969502405442E-9</v>
      </c>
      <c r="J1212" s="6" t="s">
        <v>2</v>
      </c>
      <c r="K1212" s="7">
        <v>3.2406206827631401E-2</v>
      </c>
      <c r="L1212" s="7">
        <v>3.02539E-4</v>
      </c>
      <c r="M1212" s="7">
        <v>4.7622499999999999E-4</v>
      </c>
      <c r="N1212" s="5" t="s">
        <v>40</v>
      </c>
      <c r="O1212" s="7">
        <v>3.9400000000000004E-6</v>
      </c>
      <c r="P1212" s="7">
        <v>5.1699999999999996E-6</v>
      </c>
      <c r="Q1212" s="5" t="s">
        <v>7</v>
      </c>
      <c r="R1212" s="5" t="s">
        <v>8</v>
      </c>
      <c r="S1212" s="5" t="s">
        <v>151</v>
      </c>
      <c r="T1212" s="5" t="s">
        <v>2612</v>
      </c>
    </row>
    <row r="1213" spans="1:20" x14ac:dyDescent="0.2">
      <c r="A1213" s="5" t="s">
        <v>2613</v>
      </c>
      <c r="B1213" s="5" t="s">
        <v>39</v>
      </c>
      <c r="C1213" s="6" t="s">
        <v>13</v>
      </c>
      <c r="D1213" s="6" t="s">
        <v>1</v>
      </c>
      <c r="E1213" s="7">
        <v>0.95370489958881799</v>
      </c>
      <c r="F1213" s="6" t="s">
        <v>3</v>
      </c>
      <c r="G1213" s="7">
        <v>8.6566792219636005E-7</v>
      </c>
      <c r="H1213" s="6" t="s">
        <v>2</v>
      </c>
      <c r="I1213" s="7">
        <v>8.7275369289307495E-10</v>
      </c>
      <c r="J1213" s="6" t="s">
        <v>3</v>
      </c>
      <c r="K1213" s="7">
        <v>4.2995983205901802E-3</v>
      </c>
      <c r="L1213" s="7">
        <v>5.6899999999999997E-6</v>
      </c>
      <c r="M1213" s="7">
        <v>1.43E-5</v>
      </c>
      <c r="N1213" s="5" t="s">
        <v>40</v>
      </c>
      <c r="O1213" s="7">
        <v>8.7599999999999996E-7</v>
      </c>
      <c r="P1213" s="7">
        <v>1.3E-6</v>
      </c>
      <c r="Q1213" s="5" t="s">
        <v>7</v>
      </c>
      <c r="R1213" s="5" t="s">
        <v>8</v>
      </c>
      <c r="S1213" s="5" t="s">
        <v>151</v>
      </c>
      <c r="T1213" s="5" t="s">
        <v>2614</v>
      </c>
    </row>
    <row r="1214" spans="1:20" x14ac:dyDescent="0.2">
      <c r="A1214" s="5" t="s">
        <v>2615</v>
      </c>
      <c r="B1214" s="5" t="s">
        <v>12</v>
      </c>
      <c r="C1214" s="6" t="s">
        <v>5</v>
      </c>
      <c r="D1214" s="6" t="s">
        <v>1</v>
      </c>
      <c r="E1214" s="7">
        <v>0.31520841046852699</v>
      </c>
      <c r="F1214" s="6" t="s">
        <v>2</v>
      </c>
      <c r="G1214" s="7">
        <v>9.8795326527050605E-8</v>
      </c>
      <c r="H1214" s="6" t="s">
        <v>3</v>
      </c>
      <c r="I1214" s="7">
        <v>3.3906283006848301E-14</v>
      </c>
      <c r="J1214" s="6" t="s">
        <v>1</v>
      </c>
      <c r="K1214" s="7">
        <v>0.77123927205524001</v>
      </c>
      <c r="L1214" s="7">
        <v>1.1399999999999999E-5</v>
      </c>
      <c r="M1214" s="7">
        <v>2.6699999999999998E-5</v>
      </c>
      <c r="N1214" s="5" t="s">
        <v>14</v>
      </c>
      <c r="O1214" s="7">
        <v>4.3799999999999998E-7</v>
      </c>
      <c r="P1214" s="7">
        <v>7.3499999999999995E-7</v>
      </c>
      <c r="Q1214" s="5" t="s">
        <v>7</v>
      </c>
      <c r="R1214" s="5" t="s">
        <v>8</v>
      </c>
      <c r="S1214" s="5" t="s">
        <v>1737</v>
      </c>
      <c r="T1214" s="5" t="s">
        <v>2616</v>
      </c>
    </row>
    <row r="1215" spans="1:20" x14ac:dyDescent="0.2">
      <c r="A1215" s="5" t="s">
        <v>2617</v>
      </c>
      <c r="B1215" s="5" t="s">
        <v>39</v>
      </c>
      <c r="C1215" s="6" t="s">
        <v>5</v>
      </c>
      <c r="D1215" s="6" t="s">
        <v>1</v>
      </c>
      <c r="E1215" s="7">
        <v>0.402136238598927</v>
      </c>
      <c r="F1215" s="6" t="s">
        <v>2</v>
      </c>
      <c r="G1215" s="7">
        <v>1.00551751708472E-10</v>
      </c>
      <c r="H1215" s="6" t="s">
        <v>3</v>
      </c>
      <c r="I1215" s="7">
        <v>2.49742827941088E-17</v>
      </c>
      <c r="J1215" s="6" t="s">
        <v>1</v>
      </c>
      <c r="K1215" s="7">
        <v>0.71618767442029796</v>
      </c>
      <c r="L1215" s="7">
        <v>4.3799999999999998E-7</v>
      </c>
      <c r="M1215" s="7">
        <v>1.99E-6</v>
      </c>
      <c r="N1215" s="5" t="s">
        <v>40</v>
      </c>
      <c r="O1215" s="7">
        <v>4.3799999999999998E-7</v>
      </c>
      <c r="P1215" s="7">
        <v>7.3499999999999995E-7</v>
      </c>
      <c r="Q1215" s="5" t="s">
        <v>7</v>
      </c>
      <c r="R1215" s="5" t="s">
        <v>8</v>
      </c>
      <c r="S1215" s="5" t="s">
        <v>443</v>
      </c>
      <c r="T1215" s="5" t="s">
        <v>2618</v>
      </c>
    </row>
    <row r="1216" spans="1:20" x14ac:dyDescent="0.2">
      <c r="A1216" s="5" t="s">
        <v>2619</v>
      </c>
      <c r="B1216" s="5" t="s">
        <v>4</v>
      </c>
      <c r="C1216" s="6" t="s">
        <v>13</v>
      </c>
      <c r="D1216" s="6" t="s">
        <v>2</v>
      </c>
      <c r="E1216" s="7">
        <v>1.04960846716547E-2</v>
      </c>
      <c r="F1216" s="6" t="s">
        <v>3</v>
      </c>
      <c r="G1216" s="7">
        <v>1.0257268126855001E-8</v>
      </c>
      <c r="H1216" s="6" t="s">
        <v>2</v>
      </c>
      <c r="I1216" s="7">
        <v>1.7042452296096599E-8</v>
      </c>
      <c r="J1216" s="6" t="s">
        <v>1</v>
      </c>
      <c r="K1216" s="7">
        <v>7.3274589573643301E-2</v>
      </c>
      <c r="L1216" s="7">
        <v>1.31E-6</v>
      </c>
      <c r="M1216" s="7">
        <v>3.63E-6</v>
      </c>
      <c r="N1216" s="5" t="s">
        <v>6</v>
      </c>
      <c r="O1216" s="7">
        <v>6.1299999999999998E-6</v>
      </c>
      <c r="P1216" s="7">
        <v>7.5299999999999999E-6</v>
      </c>
      <c r="Q1216" s="5" t="s">
        <v>7</v>
      </c>
      <c r="R1216" s="5" t="s">
        <v>8</v>
      </c>
      <c r="S1216" s="5" t="s">
        <v>16</v>
      </c>
      <c r="T1216" s="5" t="s">
        <v>2620</v>
      </c>
    </row>
    <row r="1217" spans="1:20" x14ac:dyDescent="0.2">
      <c r="A1217" s="5" t="s">
        <v>2621</v>
      </c>
      <c r="B1217" s="5" t="s">
        <v>12</v>
      </c>
      <c r="C1217" s="6" t="s">
        <v>5</v>
      </c>
      <c r="D1217" s="6" t="s">
        <v>1</v>
      </c>
      <c r="E1217" s="7">
        <v>0.101251136753623</v>
      </c>
      <c r="F1217" s="6" t="s">
        <v>2</v>
      </c>
      <c r="G1217" s="7">
        <v>7.4915751312582304E-7</v>
      </c>
      <c r="H1217" s="6" t="s">
        <v>3</v>
      </c>
      <c r="I1217" s="7">
        <v>4.7496808170382304E-12</v>
      </c>
      <c r="J1217" s="6" t="s">
        <v>1</v>
      </c>
      <c r="K1217" s="7">
        <v>0.22584478980914499</v>
      </c>
      <c r="L1217" s="7">
        <v>2.35114E-4</v>
      </c>
      <c r="M1217" s="7">
        <v>3.8022499999999999E-4</v>
      </c>
      <c r="N1217" s="5" t="s">
        <v>14</v>
      </c>
      <c r="O1217" s="7">
        <v>4.3799999999999998E-7</v>
      </c>
      <c r="P1217" s="7">
        <v>7.3499999999999995E-7</v>
      </c>
      <c r="Q1217" s="5" t="s">
        <v>7</v>
      </c>
      <c r="R1217" s="5" t="s">
        <v>8</v>
      </c>
      <c r="S1217" s="5" t="s">
        <v>22</v>
      </c>
      <c r="T1217" s="5" t="s">
        <v>2622</v>
      </c>
    </row>
    <row r="1218" spans="1:20" x14ac:dyDescent="0.2">
      <c r="A1218" s="5" t="s">
        <v>2623</v>
      </c>
      <c r="B1218" s="5" t="s">
        <v>52</v>
      </c>
      <c r="C1218" s="6" t="s">
        <v>5</v>
      </c>
      <c r="D1218" s="6" t="s">
        <v>1</v>
      </c>
      <c r="E1218" s="7">
        <v>0.87619092292501899</v>
      </c>
      <c r="F1218" s="6" t="s">
        <v>2</v>
      </c>
      <c r="G1218" s="7">
        <v>1.7211765324075399E-7</v>
      </c>
      <c r="H1218" s="6" t="s">
        <v>3</v>
      </c>
      <c r="I1218" s="7">
        <v>2.8297678798314399E-11</v>
      </c>
      <c r="J1218" s="6" t="s">
        <v>1</v>
      </c>
      <c r="K1218" s="7">
        <v>0.32954405766431599</v>
      </c>
      <c r="L1218" s="7">
        <v>5.4299999999999998E-5</v>
      </c>
      <c r="M1218" s="7">
        <v>1.05191E-4</v>
      </c>
      <c r="N1218" s="5" t="s">
        <v>14</v>
      </c>
      <c r="O1218" s="7">
        <v>4.3799999999999998E-7</v>
      </c>
      <c r="P1218" s="7">
        <v>7.3499999999999995E-7</v>
      </c>
      <c r="Q1218" s="5" t="s">
        <v>53</v>
      </c>
      <c r="R1218" s="5" t="s">
        <v>8</v>
      </c>
      <c r="S1218" s="5" t="s">
        <v>470</v>
      </c>
      <c r="T1218" s="5" t="s">
        <v>17</v>
      </c>
    </row>
    <row r="1219" spans="1:20" x14ac:dyDescent="0.2">
      <c r="A1219" s="5" t="s">
        <v>2624</v>
      </c>
      <c r="B1219" s="5" t="s">
        <v>12</v>
      </c>
      <c r="C1219" s="6" t="s">
        <v>13</v>
      </c>
      <c r="D1219" s="6" t="s">
        <v>1</v>
      </c>
      <c r="E1219" s="7">
        <v>0.40162831637896501</v>
      </c>
      <c r="F1219" s="6" t="s">
        <v>3</v>
      </c>
      <c r="G1219" s="7">
        <v>1.86498967920174E-6</v>
      </c>
      <c r="H1219" s="6" t="s">
        <v>2</v>
      </c>
      <c r="I1219" s="7">
        <v>7.3145273907633394E-11</v>
      </c>
      <c r="J1219" s="6" t="s">
        <v>1</v>
      </c>
      <c r="K1219" s="7">
        <v>0.24083988415768501</v>
      </c>
      <c r="L1219" s="7">
        <v>2.47373E-4</v>
      </c>
      <c r="M1219" s="7">
        <v>3.9805400000000001E-4</v>
      </c>
      <c r="N1219" s="5" t="s">
        <v>14</v>
      </c>
      <c r="O1219" s="7">
        <v>4.3799999999999998E-7</v>
      </c>
      <c r="P1219" s="7">
        <v>7.3499999999999995E-7</v>
      </c>
      <c r="Q1219" s="5" t="s">
        <v>7</v>
      </c>
      <c r="R1219" s="5" t="s">
        <v>15</v>
      </c>
      <c r="S1219" s="5" t="s">
        <v>151</v>
      </c>
      <c r="T1219" s="5" t="s">
        <v>2625</v>
      </c>
    </row>
    <row r="1220" spans="1:20" x14ac:dyDescent="0.2">
      <c r="A1220" s="5" t="s">
        <v>2626</v>
      </c>
      <c r="B1220" s="5" t="s">
        <v>19</v>
      </c>
      <c r="C1220" s="6" t="s">
        <v>13</v>
      </c>
      <c r="D1220" s="6" t="s">
        <v>1</v>
      </c>
      <c r="E1220" s="7">
        <v>0.82080353110627002</v>
      </c>
      <c r="F1220" s="6" t="s">
        <v>3</v>
      </c>
      <c r="G1220" s="7">
        <v>1.7622832909418801E-8</v>
      </c>
      <c r="H1220" s="6" t="s">
        <v>2</v>
      </c>
      <c r="I1220" s="7">
        <v>1.57099143596941E-7</v>
      </c>
      <c r="J1220" s="6" t="s">
        <v>1</v>
      </c>
      <c r="K1220" s="7">
        <v>0.23156529169901699</v>
      </c>
      <c r="L1220" s="7">
        <v>1.31E-6</v>
      </c>
      <c r="M1220" s="7">
        <v>3.63E-6</v>
      </c>
      <c r="N1220" s="5" t="s">
        <v>20</v>
      </c>
      <c r="O1220" s="7">
        <v>3.2799999999999998E-5</v>
      </c>
      <c r="P1220" s="7">
        <v>3.4400000000000003E-5</v>
      </c>
      <c r="Q1220" s="5" t="s">
        <v>7</v>
      </c>
      <c r="R1220" s="5" t="s">
        <v>15</v>
      </c>
      <c r="S1220" s="5" t="s">
        <v>16</v>
      </c>
      <c r="T1220" s="5" t="s">
        <v>2627</v>
      </c>
    </row>
    <row r="1221" spans="1:20" x14ac:dyDescent="0.2">
      <c r="A1221" s="5" t="s">
        <v>2628</v>
      </c>
      <c r="B1221" s="5" t="s">
        <v>12</v>
      </c>
      <c r="C1221" s="6" t="s">
        <v>13</v>
      </c>
      <c r="D1221" s="6" t="s">
        <v>1</v>
      </c>
      <c r="E1221" s="7">
        <v>0.57362944102470104</v>
      </c>
      <c r="F1221" s="6" t="s">
        <v>3</v>
      </c>
      <c r="G1221" s="7">
        <v>5.2977090478510703E-6</v>
      </c>
      <c r="H1221" s="6" t="s">
        <v>2</v>
      </c>
      <c r="I1221" s="7">
        <v>6.1153807252566202E-9</v>
      </c>
      <c r="J1221" s="6" t="s">
        <v>1</v>
      </c>
      <c r="K1221" s="7">
        <v>0.75860967620410702</v>
      </c>
      <c r="L1221" s="7">
        <v>2.9772300000000001E-4</v>
      </c>
      <c r="M1221" s="7">
        <v>4.6921700000000002E-4</v>
      </c>
      <c r="N1221" s="5" t="s">
        <v>14</v>
      </c>
      <c r="O1221" s="7">
        <v>2.1900000000000002E-6</v>
      </c>
      <c r="P1221" s="7">
        <v>2.9699999999999999E-6</v>
      </c>
      <c r="Q1221" s="5" t="s">
        <v>7</v>
      </c>
      <c r="R1221" s="5" t="s">
        <v>8</v>
      </c>
      <c r="S1221" s="5" t="s">
        <v>16</v>
      </c>
      <c r="T1221" s="5" t="s">
        <v>2629</v>
      </c>
    </row>
    <row r="1222" spans="1:20" x14ac:dyDescent="0.2">
      <c r="A1222" s="5" t="s">
        <v>2630</v>
      </c>
      <c r="B1222" s="5" t="s">
        <v>4</v>
      </c>
      <c r="C1222" s="6" t="s">
        <v>13</v>
      </c>
      <c r="D1222" s="6" t="s">
        <v>1</v>
      </c>
      <c r="E1222" s="7">
        <v>0.78845159182893099</v>
      </c>
      <c r="F1222" s="6" t="s">
        <v>3</v>
      </c>
      <c r="G1222" s="7">
        <v>9.9942349308575008E-6</v>
      </c>
      <c r="H1222" s="6" t="s">
        <v>2</v>
      </c>
      <c r="I1222" s="7">
        <v>2.7546798234601299E-8</v>
      </c>
      <c r="J1222" s="6" t="s">
        <v>1</v>
      </c>
      <c r="K1222" s="7">
        <v>9.5067464303982496E-2</v>
      </c>
      <c r="L1222" s="7">
        <v>3.8309999999999999E-4</v>
      </c>
      <c r="M1222" s="7">
        <v>5.8402300000000003E-4</v>
      </c>
      <c r="N1222" s="5" t="s">
        <v>6</v>
      </c>
      <c r="O1222" s="7">
        <v>7.4399999999999999E-6</v>
      </c>
      <c r="P1222" s="7">
        <v>8.8699999999999998E-6</v>
      </c>
      <c r="Q1222" s="5" t="s">
        <v>7</v>
      </c>
      <c r="R1222" s="5" t="s">
        <v>8</v>
      </c>
      <c r="S1222" s="5" t="s">
        <v>305</v>
      </c>
      <c r="T1222" s="5" t="s">
        <v>2631</v>
      </c>
    </row>
    <row r="1223" spans="1:20" x14ac:dyDescent="0.2">
      <c r="A1223" s="5" t="s">
        <v>2632</v>
      </c>
      <c r="B1223" s="5" t="s">
        <v>43</v>
      </c>
      <c r="C1223" s="6" t="s">
        <v>13</v>
      </c>
      <c r="D1223" s="6" t="s">
        <v>1</v>
      </c>
      <c r="E1223" s="7">
        <v>0.30033534080735502</v>
      </c>
      <c r="F1223" s="6" t="s">
        <v>3</v>
      </c>
      <c r="G1223" s="7">
        <v>4.3817966564510402E-7</v>
      </c>
      <c r="H1223" s="6" t="s">
        <v>2</v>
      </c>
      <c r="I1223" s="7">
        <v>3.5618800770342399E-9</v>
      </c>
      <c r="J1223" s="6" t="s">
        <v>3</v>
      </c>
      <c r="K1223" s="7">
        <v>2.5305478456378601E-2</v>
      </c>
      <c r="L1223" s="7">
        <v>1.49E-5</v>
      </c>
      <c r="M1223" s="7">
        <v>3.3699999999999999E-5</v>
      </c>
      <c r="N1223" s="5" t="s">
        <v>30</v>
      </c>
      <c r="O1223" s="7">
        <v>1.31E-6</v>
      </c>
      <c r="P1223" s="7">
        <v>1.8500000000000001E-6</v>
      </c>
      <c r="Q1223" s="5" t="s">
        <v>7</v>
      </c>
      <c r="R1223" s="5" t="s">
        <v>8</v>
      </c>
      <c r="S1223" s="5" t="s">
        <v>16</v>
      </c>
      <c r="T1223" s="5" t="s">
        <v>2633</v>
      </c>
    </row>
    <row r="1224" spans="1:20" x14ac:dyDescent="0.2">
      <c r="A1224" s="5" t="s">
        <v>2634</v>
      </c>
      <c r="B1224" s="5" t="s">
        <v>12</v>
      </c>
      <c r="C1224" s="6" t="s">
        <v>13</v>
      </c>
      <c r="D1224" s="6" t="s">
        <v>1</v>
      </c>
      <c r="E1224" s="7">
        <v>0.91688610160130202</v>
      </c>
      <c r="F1224" s="6" t="s">
        <v>3</v>
      </c>
      <c r="G1224" s="7">
        <v>4.4187131733801704E-6</v>
      </c>
      <c r="H1224" s="6" t="s">
        <v>2</v>
      </c>
      <c r="I1224" s="7">
        <v>4.3107271523205897E-14</v>
      </c>
      <c r="J1224" s="6" t="s">
        <v>1</v>
      </c>
      <c r="K1224" s="7">
        <v>0.15970788541070799</v>
      </c>
      <c r="L1224" s="7">
        <v>4.5227700000000001E-4</v>
      </c>
      <c r="M1224" s="7">
        <v>6.7694200000000004E-4</v>
      </c>
      <c r="N1224" s="5" t="s">
        <v>14</v>
      </c>
      <c r="O1224" s="7">
        <v>4.3799999999999998E-7</v>
      </c>
      <c r="P1224" s="7">
        <v>7.3499999999999995E-7</v>
      </c>
      <c r="Q1224" s="5" t="s">
        <v>7</v>
      </c>
      <c r="R1224" s="5" t="s">
        <v>15</v>
      </c>
      <c r="S1224" s="5" t="s">
        <v>16</v>
      </c>
      <c r="T1224" s="5" t="s">
        <v>17</v>
      </c>
    </row>
    <row r="1225" spans="1:20" x14ac:dyDescent="0.2">
      <c r="A1225" s="5" t="s">
        <v>2635</v>
      </c>
      <c r="B1225" s="5" t="s">
        <v>234</v>
      </c>
      <c r="C1225" s="6" t="s">
        <v>5</v>
      </c>
      <c r="D1225" s="6" t="s">
        <v>2</v>
      </c>
      <c r="E1225" s="7">
        <v>1.4909913718829101E-2</v>
      </c>
      <c r="F1225" s="6" t="s">
        <v>2</v>
      </c>
      <c r="G1225" s="7">
        <v>2.40600985575698E-6</v>
      </c>
      <c r="H1225" s="6" t="s">
        <v>3</v>
      </c>
      <c r="I1225" s="7">
        <v>8.4777844637778894E-8</v>
      </c>
      <c r="J1225" s="6" t="s">
        <v>1</v>
      </c>
      <c r="K1225" s="7">
        <v>0.10466929955743599</v>
      </c>
      <c r="L1225" s="7">
        <v>5.33713E-4</v>
      </c>
      <c r="M1225" s="7">
        <v>7.83967E-4</v>
      </c>
      <c r="N1225" s="5" t="s">
        <v>14</v>
      </c>
      <c r="O1225" s="7">
        <v>6.1299999999999998E-6</v>
      </c>
      <c r="P1225" s="7">
        <v>7.5299999999999999E-6</v>
      </c>
      <c r="Q1225" s="5" t="s">
        <v>115</v>
      </c>
      <c r="R1225" s="5" t="s">
        <v>8</v>
      </c>
      <c r="S1225" s="5" t="s">
        <v>2636</v>
      </c>
      <c r="T1225" s="5" t="s">
        <v>2637</v>
      </c>
    </row>
    <row r="1226" spans="1:20" x14ac:dyDescent="0.2">
      <c r="A1226" s="5" t="s">
        <v>2638</v>
      </c>
      <c r="B1226" s="5" t="s">
        <v>12</v>
      </c>
      <c r="C1226" s="6" t="s">
        <v>5</v>
      </c>
      <c r="D1226" s="6" t="s">
        <v>1</v>
      </c>
      <c r="E1226" s="7">
        <v>0.88657338756050397</v>
      </c>
      <c r="F1226" s="6" t="s">
        <v>2</v>
      </c>
      <c r="G1226" s="7">
        <v>2.29069753296123E-10</v>
      </c>
      <c r="H1226" s="6" t="s">
        <v>3</v>
      </c>
      <c r="I1226" s="7">
        <v>8.5861161252620005E-18</v>
      </c>
      <c r="J1226" s="6" t="s">
        <v>1</v>
      </c>
      <c r="K1226" s="7">
        <v>0.99658313289945599</v>
      </c>
      <c r="L1226" s="7">
        <v>4.3799999999999998E-7</v>
      </c>
      <c r="M1226" s="7">
        <v>1.99E-6</v>
      </c>
      <c r="N1226" s="5" t="s">
        <v>14</v>
      </c>
      <c r="O1226" s="7">
        <v>4.3799999999999998E-7</v>
      </c>
      <c r="P1226" s="7">
        <v>7.3499999999999995E-7</v>
      </c>
      <c r="Q1226" s="5" t="s">
        <v>7</v>
      </c>
      <c r="R1226" s="5" t="s">
        <v>8</v>
      </c>
      <c r="S1226" s="5" t="s">
        <v>88</v>
      </c>
      <c r="T1226" s="5" t="s">
        <v>2639</v>
      </c>
    </row>
    <row r="1227" spans="1:20" x14ac:dyDescent="0.2">
      <c r="A1227" s="5" t="s">
        <v>2640</v>
      </c>
      <c r="B1227" s="5" t="s">
        <v>39</v>
      </c>
      <c r="C1227" s="6" t="s">
        <v>5</v>
      </c>
      <c r="D1227" s="6" t="s">
        <v>1</v>
      </c>
      <c r="E1227" s="7">
        <v>0.60187362169730396</v>
      </c>
      <c r="F1227" s="6" t="s">
        <v>2</v>
      </c>
      <c r="G1227" s="7">
        <v>1.9009104729631201E-5</v>
      </c>
      <c r="H1227" s="6" t="s">
        <v>3</v>
      </c>
      <c r="I1227" s="7">
        <v>1.26572409521605E-6</v>
      </c>
      <c r="J1227" s="6" t="s">
        <v>1</v>
      </c>
      <c r="K1227" s="7">
        <v>0.124305801708571</v>
      </c>
      <c r="L1227" s="7">
        <v>7.6199999999999995E-5</v>
      </c>
      <c r="M1227" s="7">
        <v>1.41989E-4</v>
      </c>
      <c r="N1227" s="5" t="s">
        <v>40</v>
      </c>
      <c r="O1227" s="7">
        <v>2.7758299999999997E-4</v>
      </c>
      <c r="P1227" s="7">
        <v>2.44639E-4</v>
      </c>
      <c r="Q1227" s="5" t="s">
        <v>7</v>
      </c>
      <c r="R1227" s="5" t="s">
        <v>21</v>
      </c>
      <c r="S1227" s="5" t="s">
        <v>226</v>
      </c>
      <c r="T1227" s="5" t="s">
        <v>2641</v>
      </c>
    </row>
    <row r="1228" spans="1:20" x14ac:dyDescent="0.2">
      <c r="A1228" s="5" t="s">
        <v>2642</v>
      </c>
      <c r="B1228" s="5" t="s">
        <v>19</v>
      </c>
      <c r="C1228" s="6" t="s">
        <v>13</v>
      </c>
      <c r="D1228" s="6" t="s">
        <v>1</v>
      </c>
      <c r="E1228" s="7">
        <v>0.27762652512541802</v>
      </c>
      <c r="F1228" s="6" t="s">
        <v>3</v>
      </c>
      <c r="G1228" s="7">
        <v>2.3022715961392999E-7</v>
      </c>
      <c r="H1228" s="6" t="s">
        <v>2</v>
      </c>
      <c r="I1228" s="7">
        <v>2.18590181315469E-7</v>
      </c>
      <c r="J1228" s="6" t="s">
        <v>1</v>
      </c>
      <c r="K1228" s="7">
        <v>0.26774527594542902</v>
      </c>
      <c r="L1228" s="7">
        <v>4.3800000000000001E-5</v>
      </c>
      <c r="M1228" s="7">
        <v>8.6899999999999998E-5</v>
      </c>
      <c r="N1228" s="5" t="s">
        <v>20</v>
      </c>
      <c r="O1228" s="7">
        <v>4.5500000000000001E-5</v>
      </c>
      <c r="P1228" s="7">
        <v>4.6699999999999997E-5</v>
      </c>
      <c r="Q1228" s="5" t="s">
        <v>7</v>
      </c>
      <c r="R1228" s="5" t="s">
        <v>8</v>
      </c>
      <c r="S1228" s="5" t="s">
        <v>16</v>
      </c>
      <c r="T1228" s="5" t="s">
        <v>2643</v>
      </c>
    </row>
    <row r="1229" spans="1:20" x14ac:dyDescent="0.2">
      <c r="A1229" s="5" t="s">
        <v>2644</v>
      </c>
      <c r="B1229" s="5" t="s">
        <v>939</v>
      </c>
      <c r="C1229" s="6" t="s">
        <v>13</v>
      </c>
      <c r="D1229" s="6" t="s">
        <v>1</v>
      </c>
      <c r="E1229" s="7">
        <v>0.48459469185276999</v>
      </c>
      <c r="F1229" s="6" t="s">
        <v>3</v>
      </c>
      <c r="G1229" s="7">
        <v>7.5477684872622806E-8</v>
      </c>
      <c r="H1229" s="6" t="s">
        <v>2</v>
      </c>
      <c r="I1229" s="7">
        <v>1.5500627120495701E-6</v>
      </c>
      <c r="J1229" s="6" t="s">
        <v>1</v>
      </c>
      <c r="K1229" s="7">
        <v>0.79278030925310605</v>
      </c>
      <c r="L1229" s="7">
        <v>1.31E-6</v>
      </c>
      <c r="M1229" s="7">
        <v>3.63E-6</v>
      </c>
      <c r="N1229" s="5" t="s">
        <v>20</v>
      </c>
      <c r="O1229" s="7">
        <v>5.91E-5</v>
      </c>
      <c r="P1229" s="7">
        <v>5.8999999999999998E-5</v>
      </c>
      <c r="Q1229" s="5" t="s">
        <v>75</v>
      </c>
      <c r="R1229" s="5" t="s">
        <v>8</v>
      </c>
      <c r="S1229" s="5" t="s">
        <v>226</v>
      </c>
      <c r="T1229" s="5" t="s">
        <v>2645</v>
      </c>
    </row>
    <row r="1230" spans="1:20" x14ac:dyDescent="0.2">
      <c r="A1230" s="5" t="s">
        <v>2646</v>
      </c>
      <c r="B1230" s="5" t="s">
        <v>418</v>
      </c>
      <c r="C1230" s="6" t="s">
        <v>109</v>
      </c>
      <c r="D1230" s="6" t="s">
        <v>1</v>
      </c>
      <c r="E1230" s="7">
        <v>0.85067971054858504</v>
      </c>
      <c r="F1230" s="6" t="s">
        <v>3</v>
      </c>
      <c r="G1230" s="7">
        <v>8.1173673830239501E-8</v>
      </c>
      <c r="H1230" s="6" t="s">
        <v>3</v>
      </c>
      <c r="I1230" s="7">
        <v>8.2544638165156503E-7</v>
      </c>
      <c r="J1230" s="6" t="s">
        <v>1</v>
      </c>
      <c r="K1230" s="7">
        <v>0.68473253122907396</v>
      </c>
      <c r="L1230" s="7">
        <v>4.6400000000000003E-5</v>
      </c>
      <c r="M1230" s="7">
        <v>9.1399999999999999E-5</v>
      </c>
      <c r="N1230" s="5" t="s">
        <v>40</v>
      </c>
      <c r="O1230" s="7">
        <v>1.7731999999999999E-4</v>
      </c>
      <c r="P1230" s="7">
        <v>1.6216599999999999E-4</v>
      </c>
      <c r="Q1230" s="5" t="s">
        <v>31</v>
      </c>
      <c r="R1230" s="5" t="s">
        <v>8</v>
      </c>
      <c r="S1230" s="5" t="s">
        <v>711</v>
      </c>
      <c r="T1230" s="5" t="s">
        <v>2647</v>
      </c>
    </row>
    <row r="1231" spans="1:20" x14ac:dyDescent="0.2">
      <c r="A1231" s="5" t="s">
        <v>2648</v>
      </c>
      <c r="B1231" s="5" t="s">
        <v>12</v>
      </c>
      <c r="C1231" s="6" t="s">
        <v>13</v>
      </c>
      <c r="D1231" s="6" t="s">
        <v>1</v>
      </c>
      <c r="E1231" s="7">
        <v>0.51883887016677799</v>
      </c>
      <c r="F1231" s="6" t="s">
        <v>3</v>
      </c>
      <c r="G1231" s="7">
        <v>1.1947038405263301E-6</v>
      </c>
      <c r="H1231" s="6" t="s">
        <v>2</v>
      </c>
      <c r="I1231" s="7">
        <v>2.3362451923231099E-12</v>
      </c>
      <c r="J1231" s="6" t="s">
        <v>1</v>
      </c>
      <c r="K1231" s="7">
        <v>0.79298405244166403</v>
      </c>
      <c r="L1231" s="7">
        <v>1.22154E-4</v>
      </c>
      <c r="M1231" s="7">
        <v>2.1513000000000001E-4</v>
      </c>
      <c r="N1231" s="5" t="s">
        <v>14</v>
      </c>
      <c r="O1231" s="7">
        <v>4.3799999999999998E-7</v>
      </c>
      <c r="P1231" s="7">
        <v>7.3499999999999995E-7</v>
      </c>
      <c r="Q1231" s="5" t="s">
        <v>7</v>
      </c>
      <c r="R1231" s="5" t="s">
        <v>15</v>
      </c>
      <c r="S1231" s="5" t="s">
        <v>2649</v>
      </c>
      <c r="T1231" s="5" t="s">
        <v>2650</v>
      </c>
    </row>
    <row r="1232" spans="1:20" x14ac:dyDescent="0.2">
      <c r="A1232" s="5" t="s">
        <v>2651</v>
      </c>
      <c r="B1232" s="5" t="s">
        <v>39</v>
      </c>
      <c r="C1232" s="6" t="s">
        <v>13</v>
      </c>
      <c r="D1232" s="6" t="s">
        <v>1</v>
      </c>
      <c r="E1232" s="7">
        <v>0.24666302374071999</v>
      </c>
      <c r="F1232" s="6" t="s">
        <v>3</v>
      </c>
      <c r="G1232" s="7">
        <v>1.15358850080942E-8</v>
      </c>
      <c r="H1232" s="6" t="s">
        <v>2</v>
      </c>
      <c r="I1232" s="7">
        <v>1.08909210391564E-9</v>
      </c>
      <c r="J1232" s="6" t="s">
        <v>1</v>
      </c>
      <c r="K1232" s="7">
        <v>0.45376202218636802</v>
      </c>
      <c r="L1232" s="7">
        <v>2.1900000000000002E-6</v>
      </c>
      <c r="M1232" s="7">
        <v>5.8300000000000001E-6</v>
      </c>
      <c r="N1232" s="5" t="s">
        <v>40</v>
      </c>
      <c r="O1232" s="7">
        <v>8.7599999999999996E-7</v>
      </c>
      <c r="P1232" s="7">
        <v>1.3E-6</v>
      </c>
      <c r="Q1232" s="5" t="s">
        <v>7</v>
      </c>
      <c r="R1232" s="5" t="s">
        <v>8</v>
      </c>
      <c r="S1232" s="5" t="s">
        <v>16</v>
      </c>
      <c r="T1232" s="5" t="s">
        <v>2652</v>
      </c>
    </row>
    <row r="1233" spans="1:20" x14ac:dyDescent="0.2">
      <c r="A1233" s="5" t="s">
        <v>2653</v>
      </c>
      <c r="B1233" s="5" t="s">
        <v>39</v>
      </c>
      <c r="C1233" s="6" t="s">
        <v>13</v>
      </c>
      <c r="D1233" s="6" t="s">
        <v>1</v>
      </c>
      <c r="E1233" s="7">
        <v>0.99041309595828497</v>
      </c>
      <c r="F1233" s="6" t="s">
        <v>3</v>
      </c>
      <c r="G1233" s="7">
        <v>1.31846027777534E-5</v>
      </c>
      <c r="H1233" s="6" t="s">
        <v>2</v>
      </c>
      <c r="I1233" s="7">
        <v>1.18858582304129E-6</v>
      </c>
      <c r="J1233" s="6" t="s">
        <v>3</v>
      </c>
      <c r="K1233" s="7">
        <v>4.3345930995518298E-2</v>
      </c>
      <c r="L1233" s="7">
        <v>3.2048999999999999E-4</v>
      </c>
      <c r="M1233" s="7">
        <v>5.0101599999999996E-4</v>
      </c>
      <c r="N1233" s="5" t="s">
        <v>40</v>
      </c>
      <c r="O1233" s="7">
        <v>2.5744299999999999E-4</v>
      </c>
      <c r="P1233" s="7">
        <v>2.2823900000000001E-4</v>
      </c>
      <c r="Q1233" s="5" t="s">
        <v>7</v>
      </c>
      <c r="R1233" s="5" t="s">
        <v>8</v>
      </c>
      <c r="S1233" s="5" t="s">
        <v>33</v>
      </c>
      <c r="T1233" s="5" t="s">
        <v>2654</v>
      </c>
    </row>
    <row r="1234" spans="1:20" x14ac:dyDescent="0.2">
      <c r="A1234" s="5" t="s">
        <v>2655</v>
      </c>
      <c r="B1234" s="5" t="s">
        <v>12</v>
      </c>
      <c r="C1234" s="6" t="s">
        <v>5</v>
      </c>
      <c r="D1234" s="6" t="s">
        <v>1</v>
      </c>
      <c r="E1234" s="7">
        <v>0.61862030371265397</v>
      </c>
      <c r="F1234" s="6" t="s">
        <v>2</v>
      </c>
      <c r="G1234" s="7">
        <v>1.3740962990349299E-11</v>
      </c>
      <c r="H1234" s="6" t="s">
        <v>3</v>
      </c>
      <c r="I1234" s="7">
        <v>3.7155527499538799E-11</v>
      </c>
      <c r="J1234" s="6" t="s">
        <v>1</v>
      </c>
      <c r="K1234" s="7">
        <v>0.17270910867079201</v>
      </c>
      <c r="L1234" s="7">
        <v>4.3799999999999998E-7</v>
      </c>
      <c r="M1234" s="7">
        <v>1.99E-6</v>
      </c>
      <c r="N1234" s="5" t="s">
        <v>14</v>
      </c>
      <c r="O1234" s="7">
        <v>4.3799999999999998E-7</v>
      </c>
      <c r="P1234" s="7">
        <v>7.3499999999999995E-7</v>
      </c>
      <c r="Q1234" s="5" t="s">
        <v>7</v>
      </c>
      <c r="R1234" s="5" t="s">
        <v>21</v>
      </c>
      <c r="S1234" s="5" t="s">
        <v>2656</v>
      </c>
      <c r="T1234" s="5" t="s">
        <v>2657</v>
      </c>
    </row>
    <row r="1235" spans="1:20" x14ac:dyDescent="0.2">
      <c r="A1235" s="5" t="s">
        <v>2658</v>
      </c>
      <c r="B1235" s="5" t="s">
        <v>234</v>
      </c>
      <c r="C1235" s="6" t="s">
        <v>5</v>
      </c>
      <c r="D1235" s="6" t="s">
        <v>1</v>
      </c>
      <c r="E1235" s="7">
        <v>0.20508985066562199</v>
      </c>
      <c r="F1235" s="6" t="s">
        <v>2</v>
      </c>
      <c r="G1235" s="7">
        <v>4.92744074152385E-7</v>
      </c>
      <c r="H1235" s="6" t="s">
        <v>3</v>
      </c>
      <c r="I1235" s="7">
        <v>1.5967814329433699E-6</v>
      </c>
      <c r="J1235" s="6" t="s">
        <v>2</v>
      </c>
      <c r="K1235" s="7">
        <v>2.5403752401226402E-3</v>
      </c>
      <c r="L1235" s="7">
        <v>2.21979E-4</v>
      </c>
      <c r="M1235" s="7">
        <v>3.61097E-4</v>
      </c>
      <c r="N1235" s="5" t="s">
        <v>14</v>
      </c>
      <c r="O1235" s="7">
        <v>1.19527E-4</v>
      </c>
      <c r="P1235" s="7">
        <v>1.12247E-4</v>
      </c>
      <c r="Q1235" s="5" t="s">
        <v>115</v>
      </c>
      <c r="R1235" s="5" t="s">
        <v>8</v>
      </c>
      <c r="S1235" s="5" t="s">
        <v>723</v>
      </c>
      <c r="T1235" s="5" t="s">
        <v>2659</v>
      </c>
    </row>
    <row r="1236" spans="1:20" x14ac:dyDescent="0.2">
      <c r="A1236" s="5" t="s">
        <v>2660</v>
      </c>
      <c r="B1236" s="5" t="s">
        <v>39</v>
      </c>
      <c r="C1236" s="6" t="s">
        <v>109</v>
      </c>
      <c r="D1236" s="6" t="s">
        <v>1</v>
      </c>
      <c r="E1236" s="7">
        <v>5.1612595383330601E-2</v>
      </c>
      <c r="F1236" s="6" t="s">
        <v>3</v>
      </c>
      <c r="G1236" s="7">
        <v>7.2543633380692705E-7</v>
      </c>
      <c r="H1236" s="6" t="s">
        <v>3</v>
      </c>
      <c r="I1236" s="7">
        <v>7.27209799777042E-8</v>
      </c>
      <c r="J1236" s="6" t="s">
        <v>2</v>
      </c>
      <c r="K1236" s="7">
        <v>3.5415141433307797E-2</v>
      </c>
      <c r="L1236" s="7">
        <v>3.8500000000000001E-5</v>
      </c>
      <c r="M1236" s="7">
        <v>7.8200000000000003E-5</v>
      </c>
      <c r="N1236" s="5" t="s">
        <v>40</v>
      </c>
      <c r="O1236" s="7">
        <v>1.31E-5</v>
      </c>
      <c r="P1236" s="7">
        <v>1.4800000000000001E-5</v>
      </c>
      <c r="Q1236" s="5" t="s">
        <v>7</v>
      </c>
      <c r="R1236" s="5" t="s">
        <v>8</v>
      </c>
      <c r="S1236" s="5" t="s">
        <v>16</v>
      </c>
      <c r="T1236" s="5" t="s">
        <v>17</v>
      </c>
    </row>
    <row r="1237" spans="1:20" x14ac:dyDescent="0.2">
      <c r="A1237" s="5" t="s">
        <v>2661</v>
      </c>
      <c r="B1237" s="5" t="s">
        <v>12</v>
      </c>
      <c r="C1237" s="6" t="s">
        <v>13</v>
      </c>
      <c r="D1237" s="6" t="s">
        <v>1</v>
      </c>
      <c r="E1237" s="7">
        <v>0.73054629673957505</v>
      </c>
      <c r="F1237" s="6" t="s">
        <v>3</v>
      </c>
      <c r="G1237" s="7">
        <v>4.4008744186311198E-6</v>
      </c>
      <c r="H1237" s="6" t="s">
        <v>2</v>
      </c>
      <c r="I1237" s="7">
        <v>3.1787489903160201E-15</v>
      </c>
      <c r="J1237" s="6" t="s">
        <v>3</v>
      </c>
      <c r="K1237" s="7">
        <v>3.1139256385746598E-2</v>
      </c>
      <c r="L1237" s="7">
        <v>3.2311699999999999E-4</v>
      </c>
      <c r="M1237" s="7">
        <v>5.0440900000000004E-4</v>
      </c>
      <c r="N1237" s="5" t="s">
        <v>14</v>
      </c>
      <c r="O1237" s="7">
        <v>4.3799999999999998E-7</v>
      </c>
      <c r="P1237" s="7">
        <v>7.3499999999999995E-7</v>
      </c>
      <c r="Q1237" s="5" t="s">
        <v>7</v>
      </c>
      <c r="R1237" s="5" t="s">
        <v>8</v>
      </c>
      <c r="S1237" s="5" t="s">
        <v>16</v>
      </c>
      <c r="T1237" s="5" t="s">
        <v>17</v>
      </c>
    </row>
    <row r="1238" spans="1:20" x14ac:dyDescent="0.2">
      <c r="A1238" s="5" t="s">
        <v>2662</v>
      </c>
      <c r="B1238" s="5" t="s">
        <v>12</v>
      </c>
      <c r="C1238" s="6" t="s">
        <v>13</v>
      </c>
      <c r="D1238" s="6" t="s">
        <v>1</v>
      </c>
      <c r="E1238" s="7">
        <v>0.15815520008936901</v>
      </c>
      <c r="F1238" s="6" t="s">
        <v>3</v>
      </c>
      <c r="G1238" s="7">
        <v>5.8343922844595297E-6</v>
      </c>
      <c r="H1238" s="6" t="s">
        <v>2</v>
      </c>
      <c r="I1238" s="7">
        <v>1.04913492133107E-6</v>
      </c>
      <c r="J1238" s="6" t="s">
        <v>1</v>
      </c>
      <c r="K1238" s="7">
        <v>0.11552739874685</v>
      </c>
      <c r="L1238" s="7">
        <v>6.1208400000000004E-4</v>
      </c>
      <c r="M1238" s="7">
        <v>8.8003899999999999E-4</v>
      </c>
      <c r="N1238" s="5" t="s">
        <v>14</v>
      </c>
      <c r="O1238" s="7">
        <v>2.2329199999999999E-4</v>
      </c>
      <c r="P1238" s="7">
        <v>2.0043200000000001E-4</v>
      </c>
      <c r="Q1238" s="5" t="s">
        <v>7</v>
      </c>
      <c r="R1238" s="5" t="s">
        <v>8</v>
      </c>
      <c r="S1238" s="5" t="s">
        <v>16</v>
      </c>
      <c r="T1238" s="5" t="s">
        <v>17</v>
      </c>
    </row>
    <row r="1239" spans="1:20" x14ac:dyDescent="0.2">
      <c r="A1239" s="5" t="s">
        <v>2663</v>
      </c>
      <c r="B1239" s="5" t="s">
        <v>12</v>
      </c>
      <c r="C1239" s="6" t="s">
        <v>5</v>
      </c>
      <c r="D1239" s="6" t="s">
        <v>1</v>
      </c>
      <c r="E1239" s="7">
        <v>0.450504904639423</v>
      </c>
      <c r="F1239" s="6" t="s">
        <v>2</v>
      </c>
      <c r="G1239" s="7">
        <v>3.2637472974671801E-8</v>
      </c>
      <c r="H1239" s="6" t="s">
        <v>3</v>
      </c>
      <c r="I1239" s="7">
        <v>8.8139348779570802E-11</v>
      </c>
      <c r="J1239" s="6" t="s">
        <v>2</v>
      </c>
      <c r="K1239" s="7">
        <v>8.5139489006384403E-4</v>
      </c>
      <c r="L1239" s="7">
        <v>2.9799999999999999E-5</v>
      </c>
      <c r="M1239" s="7">
        <v>6.2299999999999996E-5</v>
      </c>
      <c r="N1239" s="5" t="s">
        <v>14</v>
      </c>
      <c r="O1239" s="7">
        <v>4.3799999999999998E-7</v>
      </c>
      <c r="P1239" s="7">
        <v>7.3499999999999995E-7</v>
      </c>
      <c r="Q1239" s="5" t="s">
        <v>7</v>
      </c>
      <c r="R1239" s="5" t="s">
        <v>8</v>
      </c>
      <c r="S1239" s="5" t="s">
        <v>16</v>
      </c>
      <c r="T1239" s="5" t="s">
        <v>2664</v>
      </c>
    </row>
    <row r="1240" spans="1:20" x14ac:dyDescent="0.2">
      <c r="A1240" s="5" t="s">
        <v>2665</v>
      </c>
      <c r="B1240" s="5" t="s">
        <v>39</v>
      </c>
      <c r="C1240" s="6" t="s">
        <v>5</v>
      </c>
      <c r="D1240" s="6" t="s">
        <v>1</v>
      </c>
      <c r="E1240" s="7">
        <v>0.70587575649414502</v>
      </c>
      <c r="F1240" s="6" t="s">
        <v>2</v>
      </c>
      <c r="G1240" s="7">
        <v>3.3210956673389801E-11</v>
      </c>
      <c r="H1240" s="6" t="s">
        <v>3</v>
      </c>
      <c r="I1240" s="7">
        <v>2.0059370371615601E-12</v>
      </c>
      <c r="J1240" s="6" t="s">
        <v>1</v>
      </c>
      <c r="K1240" s="7">
        <v>5.7788093995485602E-2</v>
      </c>
      <c r="L1240" s="7">
        <v>4.3799999999999998E-7</v>
      </c>
      <c r="M1240" s="7">
        <v>1.99E-6</v>
      </c>
      <c r="N1240" s="5" t="s">
        <v>40</v>
      </c>
      <c r="O1240" s="7">
        <v>4.3799999999999998E-7</v>
      </c>
      <c r="P1240" s="7">
        <v>7.3499999999999995E-7</v>
      </c>
      <c r="Q1240" s="5" t="s">
        <v>7</v>
      </c>
      <c r="R1240" s="5" t="s">
        <v>8</v>
      </c>
      <c r="S1240" s="5" t="s">
        <v>16</v>
      </c>
      <c r="T1240" s="5" t="s">
        <v>17</v>
      </c>
    </row>
    <row r="1241" spans="1:20" x14ac:dyDescent="0.2">
      <c r="A1241" s="5" t="s">
        <v>2666</v>
      </c>
      <c r="B1241" s="5" t="s">
        <v>19</v>
      </c>
      <c r="C1241" s="6" t="s">
        <v>13</v>
      </c>
      <c r="D1241" s="6" t="s">
        <v>1</v>
      </c>
      <c r="E1241" s="7">
        <v>0.95337827646366602</v>
      </c>
      <c r="F1241" s="6" t="s">
        <v>3</v>
      </c>
      <c r="G1241" s="7">
        <v>8.5215809768181994E-9</v>
      </c>
      <c r="H1241" s="6" t="s">
        <v>2</v>
      </c>
      <c r="I1241" s="7">
        <v>2.5262029849678502E-6</v>
      </c>
      <c r="J1241" s="6" t="s">
        <v>1</v>
      </c>
      <c r="K1241" s="7">
        <v>0.91314987403764003</v>
      </c>
      <c r="L1241" s="7">
        <v>8.7599999999999996E-7</v>
      </c>
      <c r="M1241" s="7">
        <v>2.7E-6</v>
      </c>
      <c r="N1241" s="5" t="s">
        <v>20</v>
      </c>
      <c r="O1241" s="7">
        <v>5.0131299999999998E-4</v>
      </c>
      <c r="P1241" s="7">
        <v>4.1854099999999998E-4</v>
      </c>
      <c r="Q1241" s="5" t="s">
        <v>7</v>
      </c>
      <c r="R1241" s="5" t="s">
        <v>15</v>
      </c>
      <c r="S1241" s="5" t="s">
        <v>16</v>
      </c>
      <c r="T1241" s="5" t="s">
        <v>17</v>
      </c>
    </row>
    <row r="1242" spans="1:20" x14ac:dyDescent="0.2">
      <c r="A1242" s="5" t="s">
        <v>2667</v>
      </c>
      <c r="B1242" s="5" t="s">
        <v>4</v>
      </c>
      <c r="C1242" s="6" t="s">
        <v>5</v>
      </c>
      <c r="D1242" s="6" t="s">
        <v>1</v>
      </c>
      <c r="E1242" s="7">
        <v>0.70859239733280099</v>
      </c>
      <c r="F1242" s="6" t="s">
        <v>2</v>
      </c>
      <c r="G1242" s="7">
        <v>3.5779218212492597E-8</v>
      </c>
      <c r="H1242" s="6" t="s">
        <v>3</v>
      </c>
      <c r="I1242" s="7">
        <v>2.51793464555917E-17</v>
      </c>
      <c r="J1242" s="6" t="s">
        <v>1</v>
      </c>
      <c r="K1242" s="7">
        <v>7.59045301076849E-2</v>
      </c>
      <c r="L1242" s="7">
        <v>6.1299999999999998E-6</v>
      </c>
      <c r="M1242" s="7">
        <v>1.52E-5</v>
      </c>
      <c r="N1242" s="5" t="s">
        <v>6</v>
      </c>
      <c r="O1242" s="7">
        <v>4.3799999999999998E-7</v>
      </c>
      <c r="P1242" s="7">
        <v>7.3499999999999995E-7</v>
      </c>
      <c r="Q1242" s="5" t="s">
        <v>7</v>
      </c>
      <c r="R1242" s="5" t="s">
        <v>21</v>
      </c>
      <c r="S1242" s="5" t="s">
        <v>433</v>
      </c>
      <c r="T1242" s="5" t="s">
        <v>17</v>
      </c>
    </row>
    <row r="1243" spans="1:20" x14ac:dyDescent="0.2">
      <c r="A1243" s="5" t="s">
        <v>2668</v>
      </c>
      <c r="B1243" s="5" t="s">
        <v>12</v>
      </c>
      <c r="C1243" s="6" t="s">
        <v>5</v>
      </c>
      <c r="D1243" s="6" t="s">
        <v>1</v>
      </c>
      <c r="E1243" s="7">
        <v>0.71525846922508896</v>
      </c>
      <c r="F1243" s="6" t="s">
        <v>2</v>
      </c>
      <c r="G1243" s="7">
        <v>1.6896345406419599E-8</v>
      </c>
      <c r="H1243" s="6" t="s">
        <v>3</v>
      </c>
      <c r="I1243" s="7">
        <v>1.4679713270215101E-12</v>
      </c>
      <c r="J1243" s="6" t="s">
        <v>1</v>
      </c>
      <c r="K1243" s="7">
        <v>0.24465147283006</v>
      </c>
      <c r="L1243" s="7">
        <v>3.9400000000000004E-6</v>
      </c>
      <c r="M1243" s="7">
        <v>1.01E-5</v>
      </c>
      <c r="N1243" s="5" t="s">
        <v>14</v>
      </c>
      <c r="O1243" s="7">
        <v>4.3799999999999998E-7</v>
      </c>
      <c r="P1243" s="7">
        <v>7.3499999999999995E-7</v>
      </c>
      <c r="Q1243" s="5" t="s">
        <v>7</v>
      </c>
      <c r="R1243" s="5" t="s">
        <v>8</v>
      </c>
      <c r="S1243" s="5" t="s">
        <v>16</v>
      </c>
      <c r="T1243" s="5" t="s">
        <v>17</v>
      </c>
    </row>
    <row r="1244" spans="1:20" x14ac:dyDescent="0.2">
      <c r="A1244" s="5" t="s">
        <v>2669</v>
      </c>
      <c r="B1244" s="5" t="s">
        <v>39</v>
      </c>
      <c r="C1244" s="6" t="s">
        <v>5</v>
      </c>
      <c r="D1244" s="6" t="s">
        <v>1</v>
      </c>
      <c r="E1244" s="7">
        <v>0.76465048450003503</v>
      </c>
      <c r="F1244" s="6" t="s">
        <v>2</v>
      </c>
      <c r="G1244" s="7">
        <v>1.6128655640069201E-9</v>
      </c>
      <c r="H1244" s="6" t="s">
        <v>3</v>
      </c>
      <c r="I1244" s="7">
        <v>2.5394291620024401E-12</v>
      </c>
      <c r="J1244" s="6" t="s">
        <v>2</v>
      </c>
      <c r="K1244" s="7">
        <v>1.24198949480565E-2</v>
      </c>
      <c r="L1244" s="7">
        <v>2.6299999999999998E-6</v>
      </c>
      <c r="M1244" s="7">
        <v>6.8299999999999998E-6</v>
      </c>
      <c r="N1244" s="5" t="s">
        <v>40</v>
      </c>
      <c r="O1244" s="7">
        <v>4.3799999999999998E-7</v>
      </c>
      <c r="P1244" s="7">
        <v>7.3499999999999995E-7</v>
      </c>
      <c r="Q1244" s="5" t="s">
        <v>7</v>
      </c>
      <c r="R1244" s="5" t="s">
        <v>21</v>
      </c>
      <c r="S1244" s="5" t="s">
        <v>16</v>
      </c>
      <c r="T1244" s="5" t="s">
        <v>17</v>
      </c>
    </row>
    <row r="1245" spans="1:20" x14ac:dyDescent="0.2">
      <c r="A1245" s="5" t="s">
        <v>2670</v>
      </c>
      <c r="B1245" s="5" t="s">
        <v>12</v>
      </c>
      <c r="C1245" s="6" t="s">
        <v>5</v>
      </c>
      <c r="D1245" s="6" t="s">
        <v>1</v>
      </c>
      <c r="E1245" s="7">
        <v>0.98835803914667897</v>
      </c>
      <c r="F1245" s="6" t="s">
        <v>2</v>
      </c>
      <c r="G1245" s="7">
        <v>1.36133056948095E-6</v>
      </c>
      <c r="H1245" s="6" t="s">
        <v>3</v>
      </c>
      <c r="I1245" s="7">
        <v>1.8276750091480299E-14</v>
      </c>
      <c r="J1245" s="6" t="s">
        <v>1</v>
      </c>
      <c r="K1245" s="7">
        <v>0.223405806187013</v>
      </c>
      <c r="L1245" s="7">
        <v>1.7031500000000001E-4</v>
      </c>
      <c r="M1245" s="7">
        <v>2.8688699999999999E-4</v>
      </c>
      <c r="N1245" s="5" t="s">
        <v>14</v>
      </c>
      <c r="O1245" s="7">
        <v>4.3799999999999998E-7</v>
      </c>
      <c r="P1245" s="7">
        <v>7.3499999999999995E-7</v>
      </c>
      <c r="Q1245" s="5" t="s">
        <v>7</v>
      </c>
      <c r="R1245" s="5" t="s">
        <v>21</v>
      </c>
      <c r="S1245" s="5" t="s">
        <v>16</v>
      </c>
      <c r="T1245" s="5" t="s">
        <v>2671</v>
      </c>
    </row>
    <row r="1246" spans="1:20" x14ac:dyDescent="0.2">
      <c r="A1246" s="5" t="s">
        <v>2672</v>
      </c>
      <c r="B1246" s="5" t="s">
        <v>12</v>
      </c>
      <c r="C1246" s="6" t="s">
        <v>13</v>
      </c>
      <c r="D1246" s="6" t="s">
        <v>1</v>
      </c>
      <c r="E1246" s="7">
        <v>0.62680889240982796</v>
      </c>
      <c r="F1246" s="6" t="s">
        <v>3</v>
      </c>
      <c r="G1246" s="7">
        <v>1.12846134171878E-5</v>
      </c>
      <c r="H1246" s="6" t="s">
        <v>2</v>
      </c>
      <c r="I1246" s="7">
        <v>3.22147682380703E-7</v>
      </c>
      <c r="J1246" s="6" t="s">
        <v>1</v>
      </c>
      <c r="K1246" s="7">
        <v>0.98490581154115198</v>
      </c>
      <c r="L1246" s="7">
        <v>4.8817799999999997E-4</v>
      </c>
      <c r="M1246" s="7">
        <v>7.2340000000000002E-4</v>
      </c>
      <c r="N1246" s="5" t="s">
        <v>14</v>
      </c>
      <c r="O1246" s="7">
        <v>6.7000000000000002E-5</v>
      </c>
      <c r="P1246" s="7">
        <v>6.5900000000000003E-5</v>
      </c>
      <c r="Q1246" s="5" t="s">
        <v>7</v>
      </c>
      <c r="R1246" s="5" t="s">
        <v>8</v>
      </c>
      <c r="S1246" s="5" t="s">
        <v>16</v>
      </c>
      <c r="T1246" s="5" t="s">
        <v>17</v>
      </c>
    </row>
    <row r="1247" spans="1:20" x14ac:dyDescent="0.2">
      <c r="A1247" s="5" t="s">
        <v>2673</v>
      </c>
      <c r="B1247" s="5" t="s">
        <v>326</v>
      </c>
      <c r="C1247" s="6" t="s">
        <v>5</v>
      </c>
      <c r="D1247" s="6" t="s">
        <v>1</v>
      </c>
      <c r="E1247" s="7">
        <v>0.69560224792969105</v>
      </c>
      <c r="F1247" s="6" t="s">
        <v>2</v>
      </c>
      <c r="G1247" s="7">
        <v>2.2267970528658801E-8</v>
      </c>
      <c r="H1247" s="6" t="s">
        <v>3</v>
      </c>
      <c r="I1247" s="7">
        <v>6.1128228746914305E-10</v>
      </c>
      <c r="J1247" s="6" t="s">
        <v>2</v>
      </c>
      <c r="K1247" s="7">
        <v>1.11215228783607E-2</v>
      </c>
      <c r="L1247" s="7">
        <v>2.6299999999999998E-6</v>
      </c>
      <c r="M1247" s="7">
        <v>6.8299999999999998E-6</v>
      </c>
      <c r="N1247" s="5" t="s">
        <v>30</v>
      </c>
      <c r="O1247" s="7">
        <v>8.7599999999999996E-7</v>
      </c>
      <c r="P1247" s="7">
        <v>1.3E-6</v>
      </c>
      <c r="Q1247" s="5" t="s">
        <v>53</v>
      </c>
      <c r="R1247" s="5" t="s">
        <v>21</v>
      </c>
      <c r="S1247" s="5" t="s">
        <v>16</v>
      </c>
      <c r="T1247" s="5" t="s">
        <v>17</v>
      </c>
    </row>
    <row r="1248" spans="1:20" x14ac:dyDescent="0.2">
      <c r="A1248" s="5" t="s">
        <v>2674</v>
      </c>
      <c r="B1248" s="5" t="s">
        <v>39</v>
      </c>
      <c r="C1248" s="6" t="s">
        <v>5</v>
      </c>
      <c r="D1248" s="6" t="s">
        <v>1</v>
      </c>
      <c r="E1248" s="7">
        <v>0.95929793086611004</v>
      </c>
      <c r="F1248" s="6" t="s">
        <v>2</v>
      </c>
      <c r="G1248" s="7">
        <v>1.3124725673101299E-10</v>
      </c>
      <c r="H1248" s="6" t="s">
        <v>3</v>
      </c>
      <c r="I1248" s="7">
        <v>2.0401270727434498E-6</v>
      </c>
      <c r="J1248" s="6" t="s">
        <v>2</v>
      </c>
      <c r="K1248" s="7">
        <v>1.00407694538501E-4</v>
      </c>
      <c r="L1248" s="7">
        <v>8.7599999999999996E-7</v>
      </c>
      <c r="M1248" s="7">
        <v>2.7E-6</v>
      </c>
      <c r="N1248" s="5" t="s">
        <v>40</v>
      </c>
      <c r="O1248" s="7">
        <v>4.3607699999999999E-4</v>
      </c>
      <c r="P1248" s="7">
        <v>3.6949699999999999E-4</v>
      </c>
      <c r="Q1248" s="5" t="s">
        <v>7</v>
      </c>
      <c r="R1248" s="5" t="s">
        <v>8</v>
      </c>
      <c r="S1248" s="5" t="s">
        <v>16</v>
      </c>
      <c r="T1248" s="5" t="s">
        <v>17</v>
      </c>
    </row>
    <row r="1249" spans="1:20" x14ac:dyDescent="0.2">
      <c r="A1249" s="5" t="s">
        <v>2675</v>
      </c>
      <c r="B1249" s="5" t="s">
        <v>12</v>
      </c>
      <c r="C1249" s="6" t="s">
        <v>5</v>
      </c>
      <c r="D1249" s="6" t="s">
        <v>1</v>
      </c>
      <c r="E1249" s="7">
        <v>0.63392271410965395</v>
      </c>
      <c r="F1249" s="6" t="s">
        <v>2</v>
      </c>
      <c r="G1249" s="7">
        <v>8.7015893697215104E-12</v>
      </c>
      <c r="H1249" s="6" t="s">
        <v>3</v>
      </c>
      <c r="I1249" s="7">
        <v>1.60376844782035E-17</v>
      </c>
      <c r="J1249" s="6" t="s">
        <v>1</v>
      </c>
      <c r="K1249" s="7">
        <v>0.12655662245251301</v>
      </c>
      <c r="L1249" s="7">
        <v>8.7599999999999996E-7</v>
      </c>
      <c r="M1249" s="7">
        <v>2.7E-6</v>
      </c>
      <c r="N1249" s="5" t="s">
        <v>14</v>
      </c>
      <c r="O1249" s="7">
        <v>4.3799999999999998E-7</v>
      </c>
      <c r="P1249" s="7">
        <v>7.3499999999999995E-7</v>
      </c>
      <c r="Q1249" s="5" t="s">
        <v>7</v>
      </c>
      <c r="R1249" s="5" t="s">
        <v>8</v>
      </c>
      <c r="S1249" s="5" t="s">
        <v>1755</v>
      </c>
      <c r="T1249" s="5" t="s">
        <v>17</v>
      </c>
    </row>
    <row r="1250" spans="1:20" x14ac:dyDescent="0.2">
      <c r="A1250" s="5" t="s">
        <v>2676</v>
      </c>
      <c r="B1250" s="5" t="s">
        <v>12</v>
      </c>
      <c r="C1250" s="6" t="s">
        <v>5</v>
      </c>
      <c r="D1250" s="6" t="s">
        <v>1</v>
      </c>
      <c r="E1250" s="7">
        <v>0.76582683801429796</v>
      </c>
      <c r="F1250" s="6" t="s">
        <v>2</v>
      </c>
      <c r="G1250" s="7">
        <v>5.2193148741892902E-8</v>
      </c>
      <c r="H1250" s="6" t="s">
        <v>3</v>
      </c>
      <c r="I1250" s="7">
        <v>1.92903560875491E-11</v>
      </c>
      <c r="J1250" s="6" t="s">
        <v>2</v>
      </c>
      <c r="K1250" s="7">
        <v>9.4358712192172609E-3</v>
      </c>
      <c r="L1250" s="7">
        <v>4.1999999999999998E-5</v>
      </c>
      <c r="M1250" s="7">
        <v>8.4300000000000003E-5</v>
      </c>
      <c r="N1250" s="5" t="s">
        <v>14</v>
      </c>
      <c r="O1250" s="7">
        <v>4.3799999999999998E-7</v>
      </c>
      <c r="P1250" s="7">
        <v>7.3499999999999995E-7</v>
      </c>
      <c r="Q1250" s="5" t="s">
        <v>7</v>
      </c>
      <c r="R1250" s="5" t="s">
        <v>8</v>
      </c>
      <c r="S1250" s="5" t="s">
        <v>16</v>
      </c>
      <c r="T1250" s="5" t="s">
        <v>17</v>
      </c>
    </row>
    <row r="1251" spans="1:20" x14ac:dyDescent="0.2">
      <c r="A1251" s="5" t="s">
        <v>2677</v>
      </c>
      <c r="B1251" s="5" t="s">
        <v>12</v>
      </c>
      <c r="C1251" s="6" t="s">
        <v>5</v>
      </c>
      <c r="D1251" s="6" t="s">
        <v>1</v>
      </c>
      <c r="E1251" s="7">
        <v>0.53502293776399101</v>
      </c>
      <c r="F1251" s="6" t="s">
        <v>2</v>
      </c>
      <c r="G1251" s="7">
        <v>7.89318139795647E-9</v>
      </c>
      <c r="H1251" s="6" t="s">
        <v>3</v>
      </c>
      <c r="I1251" s="7">
        <v>1.71301016255947E-20</v>
      </c>
      <c r="J1251" s="6" t="s">
        <v>1</v>
      </c>
      <c r="K1251" s="7">
        <v>0.77503092951530494</v>
      </c>
      <c r="L1251" s="7">
        <v>2.6299999999999998E-6</v>
      </c>
      <c r="M1251" s="7">
        <v>6.8299999999999998E-6</v>
      </c>
      <c r="N1251" s="5" t="s">
        <v>14</v>
      </c>
      <c r="O1251" s="7">
        <v>4.3799999999999998E-7</v>
      </c>
      <c r="P1251" s="7">
        <v>7.3499999999999995E-7</v>
      </c>
      <c r="Q1251" s="5" t="s">
        <v>7</v>
      </c>
      <c r="R1251" s="5" t="s">
        <v>8</v>
      </c>
      <c r="S1251" s="5" t="s">
        <v>16</v>
      </c>
      <c r="T1251" s="5" t="s">
        <v>2678</v>
      </c>
    </row>
    <row r="1252" spans="1:20" x14ac:dyDescent="0.2">
      <c r="A1252" s="5" t="s">
        <v>2679</v>
      </c>
      <c r="B1252" s="5" t="s">
        <v>12</v>
      </c>
      <c r="C1252" s="6" t="s">
        <v>5</v>
      </c>
      <c r="D1252" s="6" t="s">
        <v>1</v>
      </c>
      <c r="E1252" s="7">
        <v>0.575327091031126</v>
      </c>
      <c r="F1252" s="6" t="s">
        <v>2</v>
      </c>
      <c r="G1252" s="7">
        <v>2.8212202603645799E-11</v>
      </c>
      <c r="H1252" s="6" t="s">
        <v>3</v>
      </c>
      <c r="I1252" s="7">
        <v>8.0989391971700002E-22</v>
      </c>
      <c r="J1252" s="6" t="s">
        <v>1</v>
      </c>
      <c r="K1252" s="7">
        <v>0.87552645763944004</v>
      </c>
      <c r="L1252" s="7">
        <v>8.7599999999999996E-7</v>
      </c>
      <c r="M1252" s="7">
        <v>2.7E-6</v>
      </c>
      <c r="N1252" s="5" t="s">
        <v>14</v>
      </c>
      <c r="O1252" s="7">
        <v>4.3799999999999998E-7</v>
      </c>
      <c r="P1252" s="7">
        <v>7.3499999999999995E-7</v>
      </c>
      <c r="Q1252" s="5" t="s">
        <v>7</v>
      </c>
      <c r="R1252" s="5" t="s">
        <v>8</v>
      </c>
      <c r="S1252" s="5" t="s">
        <v>16</v>
      </c>
      <c r="T1252" s="5" t="s">
        <v>2678</v>
      </c>
    </row>
    <row r="1253" spans="1:20" x14ac:dyDescent="0.2">
      <c r="A1253" s="5" t="s">
        <v>2680</v>
      </c>
      <c r="B1253" s="5" t="s">
        <v>12</v>
      </c>
      <c r="C1253" s="6" t="s">
        <v>5</v>
      </c>
      <c r="D1253" s="6" t="s">
        <v>1</v>
      </c>
      <c r="E1253" s="7">
        <v>0.75896108684442598</v>
      </c>
      <c r="F1253" s="6" t="s">
        <v>2</v>
      </c>
      <c r="G1253" s="7">
        <v>3.1370185414122502E-7</v>
      </c>
      <c r="H1253" s="6" t="s">
        <v>3</v>
      </c>
      <c r="I1253" s="7">
        <v>9.5609912951698898E-14</v>
      </c>
      <c r="J1253" s="6" t="s">
        <v>1</v>
      </c>
      <c r="K1253" s="7">
        <v>8.1366213682695199E-2</v>
      </c>
      <c r="L1253" s="7">
        <v>1.9700000000000001E-5</v>
      </c>
      <c r="M1253" s="7">
        <v>4.2899999999999999E-5</v>
      </c>
      <c r="N1253" s="5" t="s">
        <v>14</v>
      </c>
      <c r="O1253" s="7">
        <v>4.3799999999999998E-7</v>
      </c>
      <c r="P1253" s="7">
        <v>7.3499999999999995E-7</v>
      </c>
      <c r="Q1253" s="5" t="s">
        <v>7</v>
      </c>
      <c r="R1253" s="5" t="s">
        <v>8</v>
      </c>
      <c r="S1253" s="5" t="s">
        <v>16</v>
      </c>
      <c r="T1253" s="5" t="s">
        <v>17</v>
      </c>
    </row>
    <row r="1254" spans="1:20" x14ac:dyDescent="0.2">
      <c r="A1254" s="5" t="s">
        <v>2681</v>
      </c>
      <c r="B1254" s="5" t="s">
        <v>12</v>
      </c>
      <c r="C1254" s="6" t="s">
        <v>5</v>
      </c>
      <c r="D1254" s="6" t="s">
        <v>1</v>
      </c>
      <c r="E1254" s="7">
        <v>0.53971565780047104</v>
      </c>
      <c r="F1254" s="6" t="s">
        <v>2</v>
      </c>
      <c r="G1254" s="7">
        <v>1.46125317579946E-8</v>
      </c>
      <c r="H1254" s="6" t="s">
        <v>3</v>
      </c>
      <c r="I1254" s="7">
        <v>2.5986524164639398E-7</v>
      </c>
      <c r="J1254" s="6" t="s">
        <v>1</v>
      </c>
      <c r="K1254" s="7">
        <v>0.21129451457451201</v>
      </c>
      <c r="L1254" s="7">
        <v>8.7599999999999996E-7</v>
      </c>
      <c r="M1254" s="7">
        <v>2.7E-6</v>
      </c>
      <c r="N1254" s="5" t="s">
        <v>14</v>
      </c>
      <c r="O1254" s="7">
        <v>4.5500000000000001E-5</v>
      </c>
      <c r="P1254" s="7">
        <v>4.6699999999999997E-5</v>
      </c>
      <c r="Q1254" s="5" t="s">
        <v>7</v>
      </c>
      <c r="R1254" s="5" t="s">
        <v>8</v>
      </c>
      <c r="S1254" s="5" t="s">
        <v>16</v>
      </c>
      <c r="T1254" s="5" t="s">
        <v>17</v>
      </c>
    </row>
    <row r="1255" spans="1:20" x14ac:dyDescent="0.2">
      <c r="A1255" s="5" t="s">
        <v>2682</v>
      </c>
      <c r="B1255" s="5" t="s">
        <v>12</v>
      </c>
      <c r="C1255" s="6" t="s">
        <v>5</v>
      </c>
      <c r="D1255" s="6" t="s">
        <v>1</v>
      </c>
      <c r="E1255" s="7">
        <v>0.41339478810589703</v>
      </c>
      <c r="F1255" s="6" t="s">
        <v>2</v>
      </c>
      <c r="G1255" s="7">
        <v>2.3190302808129E-8</v>
      </c>
      <c r="H1255" s="6" t="s">
        <v>3</v>
      </c>
      <c r="I1255" s="7">
        <v>4.3642316312132802E-8</v>
      </c>
      <c r="J1255" s="6" t="s">
        <v>1</v>
      </c>
      <c r="K1255" s="7">
        <v>0.18692419097553201</v>
      </c>
      <c r="L1255" s="7">
        <v>8.7599999999999996E-7</v>
      </c>
      <c r="M1255" s="7">
        <v>2.7E-6</v>
      </c>
      <c r="N1255" s="5" t="s">
        <v>14</v>
      </c>
      <c r="O1255" s="7">
        <v>7.0099999999999998E-6</v>
      </c>
      <c r="P1255" s="7">
        <v>8.4999999999999999E-6</v>
      </c>
      <c r="Q1255" s="5" t="s">
        <v>7</v>
      </c>
      <c r="R1255" s="5" t="s">
        <v>8</v>
      </c>
      <c r="S1255" s="5" t="s">
        <v>16</v>
      </c>
      <c r="T1255" s="5" t="s">
        <v>17</v>
      </c>
    </row>
    <row r="1256" spans="1:20" x14ac:dyDescent="0.2">
      <c r="A1256" s="5" t="s">
        <v>2683</v>
      </c>
      <c r="B1256" s="5" t="s">
        <v>792</v>
      </c>
      <c r="C1256" s="6" t="s">
        <v>5</v>
      </c>
      <c r="D1256" s="6" t="s">
        <v>1</v>
      </c>
      <c r="E1256" s="7">
        <v>0.24247114267546699</v>
      </c>
      <c r="F1256" s="6" t="s">
        <v>2</v>
      </c>
      <c r="G1256" s="7">
        <v>5.0711944918334E-9</v>
      </c>
      <c r="H1256" s="6" t="s">
        <v>3</v>
      </c>
      <c r="I1256" s="7">
        <v>2.6184254379012401E-7</v>
      </c>
      <c r="J1256" s="6" t="s">
        <v>1</v>
      </c>
      <c r="K1256" s="7">
        <v>0.23201371889817199</v>
      </c>
      <c r="L1256" s="7">
        <v>2.6299999999999998E-6</v>
      </c>
      <c r="M1256" s="7">
        <v>6.8299999999999998E-6</v>
      </c>
      <c r="N1256" s="5" t="s">
        <v>30</v>
      </c>
      <c r="O1256" s="7">
        <v>5.9500000000000003E-5</v>
      </c>
      <c r="P1256" s="7">
        <v>5.94E-5</v>
      </c>
      <c r="Q1256" s="5" t="s">
        <v>115</v>
      </c>
      <c r="R1256" s="5" t="s">
        <v>8</v>
      </c>
      <c r="S1256" s="5" t="s">
        <v>16</v>
      </c>
      <c r="T1256" s="5" t="s">
        <v>17</v>
      </c>
    </row>
    <row r="1257" spans="1:20" x14ac:dyDescent="0.2">
      <c r="A1257" s="5" t="s">
        <v>2684</v>
      </c>
      <c r="B1257" s="5" t="s">
        <v>1019</v>
      </c>
      <c r="C1257" s="6" t="s">
        <v>5</v>
      </c>
      <c r="D1257" s="6" t="s">
        <v>1</v>
      </c>
      <c r="E1257" s="7">
        <v>0.92307227526739999</v>
      </c>
      <c r="F1257" s="6" t="s">
        <v>2</v>
      </c>
      <c r="G1257" s="7">
        <v>1.01997030913717E-5</v>
      </c>
      <c r="H1257" s="6" t="s">
        <v>3</v>
      </c>
      <c r="I1257" s="7">
        <v>2.64886159612708E-5</v>
      </c>
      <c r="J1257" s="6" t="s">
        <v>1</v>
      </c>
      <c r="K1257" s="7">
        <v>0.63950109974626601</v>
      </c>
      <c r="L1257" s="7">
        <v>1.1800000000000001E-5</v>
      </c>
      <c r="M1257" s="7">
        <v>2.7500000000000001E-5</v>
      </c>
      <c r="N1257" s="5" t="s">
        <v>30</v>
      </c>
      <c r="O1257" s="7">
        <v>2.0402800000000001E-4</v>
      </c>
      <c r="P1257" s="7">
        <v>1.8472900000000001E-4</v>
      </c>
      <c r="Q1257" s="5" t="s">
        <v>75</v>
      </c>
      <c r="R1257" s="5" t="s">
        <v>8</v>
      </c>
      <c r="S1257" s="5" t="s">
        <v>318</v>
      </c>
      <c r="T1257" s="5" t="s">
        <v>2685</v>
      </c>
    </row>
    <row r="1258" spans="1:20" x14ac:dyDescent="0.2">
      <c r="A1258" s="5" t="s">
        <v>2686</v>
      </c>
      <c r="B1258" s="5" t="s">
        <v>39</v>
      </c>
      <c r="C1258" s="6" t="s">
        <v>5</v>
      </c>
      <c r="D1258" s="6" t="s">
        <v>1</v>
      </c>
      <c r="E1258" s="7">
        <v>0.23300773425784499</v>
      </c>
      <c r="F1258" s="6" t="s">
        <v>2</v>
      </c>
      <c r="G1258" s="7">
        <v>8.7866352687114E-14</v>
      </c>
      <c r="H1258" s="6" t="s">
        <v>3</v>
      </c>
      <c r="I1258" s="7">
        <v>1.6642067451172299E-15</v>
      </c>
      <c r="J1258" s="6" t="s">
        <v>1</v>
      </c>
      <c r="K1258" s="7">
        <v>0.150960922963294</v>
      </c>
      <c r="L1258" s="7">
        <v>4.3799999999999998E-7</v>
      </c>
      <c r="M1258" s="7">
        <v>1.99E-6</v>
      </c>
      <c r="N1258" s="5" t="s">
        <v>40</v>
      </c>
      <c r="O1258" s="7">
        <v>4.3799999999999998E-7</v>
      </c>
      <c r="P1258" s="7">
        <v>7.3499999999999995E-7</v>
      </c>
      <c r="Q1258" s="5" t="s">
        <v>7</v>
      </c>
      <c r="R1258" s="5" t="s">
        <v>21</v>
      </c>
      <c r="S1258" s="5" t="s">
        <v>2173</v>
      </c>
      <c r="T1258" s="5" t="s">
        <v>2687</v>
      </c>
    </row>
    <row r="1259" spans="1:20" x14ac:dyDescent="0.2">
      <c r="A1259" s="5" t="s">
        <v>2688</v>
      </c>
      <c r="B1259" s="5" t="s">
        <v>4</v>
      </c>
      <c r="C1259" s="6" t="s">
        <v>13</v>
      </c>
      <c r="D1259" s="6" t="s">
        <v>1</v>
      </c>
      <c r="E1259" s="7">
        <v>0.376727687203185</v>
      </c>
      <c r="F1259" s="6" t="s">
        <v>3</v>
      </c>
      <c r="G1259" s="7">
        <v>3.5333577966006398E-7</v>
      </c>
      <c r="H1259" s="6" t="s">
        <v>2</v>
      </c>
      <c r="I1259" s="7">
        <v>4.6707708195533902E-19</v>
      </c>
      <c r="J1259" s="6" t="s">
        <v>1</v>
      </c>
      <c r="K1259" s="7">
        <v>0.10186023964306</v>
      </c>
      <c r="L1259" s="7">
        <v>1.75E-6</v>
      </c>
      <c r="M1259" s="7">
        <v>4.7400000000000004E-6</v>
      </c>
      <c r="N1259" s="5" t="s">
        <v>6</v>
      </c>
      <c r="O1259" s="7">
        <v>4.3799999999999998E-7</v>
      </c>
      <c r="P1259" s="7">
        <v>7.3499999999999995E-7</v>
      </c>
      <c r="Q1259" s="5" t="s">
        <v>7</v>
      </c>
      <c r="R1259" s="5" t="s">
        <v>8</v>
      </c>
      <c r="S1259" s="5" t="s">
        <v>167</v>
      </c>
      <c r="T1259" s="5" t="s">
        <v>2689</v>
      </c>
    </row>
    <row r="1260" spans="1:20" x14ac:dyDescent="0.2">
      <c r="A1260" s="5" t="s">
        <v>2690</v>
      </c>
      <c r="B1260" s="5" t="s">
        <v>39</v>
      </c>
      <c r="C1260" s="6" t="s">
        <v>5</v>
      </c>
      <c r="D1260" s="6" t="s">
        <v>1</v>
      </c>
      <c r="E1260" s="7">
        <v>0.177231669527046</v>
      </c>
      <c r="F1260" s="6" t="s">
        <v>2</v>
      </c>
      <c r="G1260" s="7">
        <v>2.5570927426510701E-9</v>
      </c>
      <c r="H1260" s="6" t="s">
        <v>3</v>
      </c>
      <c r="I1260" s="7">
        <v>3.5521972038909502E-9</v>
      </c>
      <c r="J1260" s="6" t="s">
        <v>2</v>
      </c>
      <c r="K1260" s="7">
        <v>1.3428289838212E-4</v>
      </c>
      <c r="L1260" s="7">
        <v>8.7599999999999996E-7</v>
      </c>
      <c r="M1260" s="7">
        <v>2.7E-6</v>
      </c>
      <c r="N1260" s="5" t="s">
        <v>40</v>
      </c>
      <c r="O1260" s="7">
        <v>1.31E-6</v>
      </c>
      <c r="P1260" s="7">
        <v>1.8500000000000001E-6</v>
      </c>
      <c r="Q1260" s="5" t="s">
        <v>7</v>
      </c>
      <c r="R1260" s="5" t="s">
        <v>8</v>
      </c>
      <c r="S1260" s="5" t="s">
        <v>16</v>
      </c>
      <c r="T1260" s="5" t="s">
        <v>17</v>
      </c>
    </row>
    <row r="1261" spans="1:20" x14ac:dyDescent="0.2">
      <c r="A1261" s="5" t="s">
        <v>2691</v>
      </c>
      <c r="B1261" s="5" t="s">
        <v>12</v>
      </c>
      <c r="C1261" s="6" t="s">
        <v>13</v>
      </c>
      <c r="D1261" s="6" t="s">
        <v>1</v>
      </c>
      <c r="E1261" s="7">
        <v>0.161919477202985</v>
      </c>
      <c r="F1261" s="6" t="s">
        <v>3</v>
      </c>
      <c r="G1261" s="7">
        <v>3.0014439240062302E-6</v>
      </c>
      <c r="H1261" s="6" t="s">
        <v>2</v>
      </c>
      <c r="I1261" s="7">
        <v>1.9953266697897199E-11</v>
      </c>
      <c r="J1261" s="6" t="s">
        <v>1</v>
      </c>
      <c r="K1261" s="7">
        <v>0.521514064267524</v>
      </c>
      <c r="L1261" s="7">
        <v>6.8782800000000003E-4</v>
      </c>
      <c r="M1261" s="7">
        <v>9.7391999999999997E-4</v>
      </c>
      <c r="N1261" s="5" t="s">
        <v>14</v>
      </c>
      <c r="O1261" s="7">
        <v>4.3799999999999998E-7</v>
      </c>
      <c r="P1261" s="7">
        <v>7.3499999999999995E-7</v>
      </c>
      <c r="Q1261" s="5" t="s">
        <v>7</v>
      </c>
      <c r="R1261" s="5" t="s">
        <v>8</v>
      </c>
      <c r="S1261" s="5" t="s">
        <v>16</v>
      </c>
      <c r="T1261" s="5" t="s">
        <v>17</v>
      </c>
    </row>
    <row r="1262" spans="1:20" x14ac:dyDescent="0.2">
      <c r="A1262" s="5" t="s">
        <v>2692</v>
      </c>
      <c r="B1262" s="5" t="s">
        <v>39</v>
      </c>
      <c r="C1262" s="6" t="s">
        <v>5</v>
      </c>
      <c r="D1262" s="6" t="s">
        <v>1</v>
      </c>
      <c r="E1262" s="7">
        <v>0.70908372484528503</v>
      </c>
      <c r="F1262" s="6" t="s">
        <v>2</v>
      </c>
      <c r="G1262" s="7">
        <v>1.8729392651912299E-11</v>
      </c>
      <c r="H1262" s="6" t="s">
        <v>3</v>
      </c>
      <c r="I1262" s="7">
        <v>1.04716171019464E-13</v>
      </c>
      <c r="J1262" s="6" t="s">
        <v>2</v>
      </c>
      <c r="K1262" s="7">
        <v>3.7187487604065598E-3</v>
      </c>
      <c r="L1262" s="7">
        <v>4.3799999999999998E-7</v>
      </c>
      <c r="M1262" s="7">
        <v>1.99E-6</v>
      </c>
      <c r="N1262" s="5" t="s">
        <v>40</v>
      </c>
      <c r="O1262" s="7">
        <v>4.3799999999999998E-7</v>
      </c>
      <c r="P1262" s="7">
        <v>7.3499999999999995E-7</v>
      </c>
      <c r="Q1262" s="5" t="s">
        <v>7</v>
      </c>
      <c r="R1262" s="5" t="s">
        <v>21</v>
      </c>
      <c r="S1262" s="5" t="s">
        <v>16</v>
      </c>
      <c r="T1262" s="5" t="s">
        <v>17</v>
      </c>
    </row>
    <row r="1263" spans="1:20" x14ac:dyDescent="0.2">
      <c r="A1263" s="5" t="s">
        <v>2693</v>
      </c>
      <c r="B1263" s="5" t="s">
        <v>12</v>
      </c>
      <c r="C1263" s="6" t="s">
        <v>5</v>
      </c>
      <c r="D1263" s="6" t="s">
        <v>1</v>
      </c>
      <c r="E1263" s="7">
        <v>0.20342898320545899</v>
      </c>
      <c r="F1263" s="6" t="s">
        <v>2</v>
      </c>
      <c r="G1263" s="7">
        <v>8.8931726698914004E-7</v>
      </c>
      <c r="H1263" s="6" t="s">
        <v>3</v>
      </c>
      <c r="I1263" s="7">
        <v>3.5663204651926599E-12</v>
      </c>
      <c r="J1263" s="6" t="s">
        <v>2</v>
      </c>
      <c r="K1263" s="7">
        <v>1.4611189186821799E-2</v>
      </c>
      <c r="L1263" s="7">
        <v>1.3485099999999999E-4</v>
      </c>
      <c r="M1263" s="7">
        <v>2.34081E-4</v>
      </c>
      <c r="N1263" s="5" t="s">
        <v>14</v>
      </c>
      <c r="O1263" s="7">
        <v>4.3799999999999998E-7</v>
      </c>
      <c r="P1263" s="7">
        <v>7.3499999999999995E-7</v>
      </c>
      <c r="Q1263" s="5" t="s">
        <v>7</v>
      </c>
      <c r="R1263" s="5" t="s">
        <v>21</v>
      </c>
      <c r="S1263" s="5" t="s">
        <v>723</v>
      </c>
      <c r="T1263" s="5" t="s">
        <v>2694</v>
      </c>
    </row>
    <row r="1264" spans="1:20" x14ac:dyDescent="0.2">
      <c r="A1264" s="5" t="s">
        <v>2695</v>
      </c>
      <c r="B1264" s="5" t="s">
        <v>12</v>
      </c>
      <c r="C1264" s="6" t="s">
        <v>5</v>
      </c>
      <c r="D1264" s="6" t="s">
        <v>1</v>
      </c>
      <c r="E1264" s="7">
        <v>0.49296429574070399</v>
      </c>
      <c r="F1264" s="6" t="s">
        <v>2</v>
      </c>
      <c r="G1264" s="7">
        <v>3.9378821736301802E-7</v>
      </c>
      <c r="H1264" s="6" t="s">
        <v>3</v>
      </c>
      <c r="I1264" s="7">
        <v>1.0896362268824501E-13</v>
      </c>
      <c r="J1264" s="6" t="s">
        <v>1</v>
      </c>
      <c r="K1264" s="7">
        <v>0.29516069481540003</v>
      </c>
      <c r="L1264" s="7">
        <v>1.08144E-4</v>
      </c>
      <c r="M1264" s="7">
        <v>1.9269299999999999E-4</v>
      </c>
      <c r="N1264" s="5" t="s">
        <v>14</v>
      </c>
      <c r="O1264" s="7">
        <v>4.3799999999999998E-7</v>
      </c>
      <c r="P1264" s="7">
        <v>7.3499999999999995E-7</v>
      </c>
      <c r="Q1264" s="5" t="s">
        <v>7</v>
      </c>
      <c r="R1264" s="5" t="s">
        <v>8</v>
      </c>
      <c r="S1264" s="5" t="s">
        <v>1816</v>
      </c>
      <c r="T1264" s="5" t="s">
        <v>17</v>
      </c>
    </row>
    <row r="1265" spans="1:20" x14ac:dyDescent="0.2">
      <c r="A1265" s="5" t="s">
        <v>2696</v>
      </c>
      <c r="B1265" s="5" t="s">
        <v>12</v>
      </c>
      <c r="C1265" s="6" t="s">
        <v>13</v>
      </c>
      <c r="D1265" s="6" t="s">
        <v>1</v>
      </c>
      <c r="E1265" s="7">
        <v>0.63927655809467498</v>
      </c>
      <c r="F1265" s="6" t="s">
        <v>3</v>
      </c>
      <c r="G1265" s="7">
        <v>3.0950282538076899E-6</v>
      </c>
      <c r="H1265" s="6" t="s">
        <v>2</v>
      </c>
      <c r="I1265" s="7">
        <v>7.7783351332678005E-8</v>
      </c>
      <c r="J1265" s="6" t="s">
        <v>1</v>
      </c>
      <c r="K1265" s="7">
        <v>0.77076463154527597</v>
      </c>
      <c r="L1265" s="7">
        <v>3.6471099999999998E-4</v>
      </c>
      <c r="M1265" s="7">
        <v>5.6152199999999995E-4</v>
      </c>
      <c r="N1265" s="5" t="s">
        <v>14</v>
      </c>
      <c r="O1265" s="7">
        <v>1.7099999999999999E-5</v>
      </c>
      <c r="P1265" s="7">
        <v>1.88E-5</v>
      </c>
      <c r="Q1265" s="5" t="s">
        <v>7</v>
      </c>
      <c r="R1265" s="5" t="s">
        <v>15</v>
      </c>
      <c r="S1265" s="5" t="s">
        <v>49</v>
      </c>
      <c r="T1265" s="5" t="s">
        <v>17</v>
      </c>
    </row>
    <row r="1266" spans="1:20" x14ac:dyDescent="0.2">
      <c r="A1266" s="5" t="s">
        <v>2697</v>
      </c>
      <c r="B1266" s="5" t="s">
        <v>326</v>
      </c>
      <c r="C1266" s="6" t="s">
        <v>13</v>
      </c>
      <c r="D1266" s="6" t="s">
        <v>1</v>
      </c>
      <c r="E1266" s="7">
        <v>0.119971554307721</v>
      </c>
      <c r="F1266" s="6" t="s">
        <v>3</v>
      </c>
      <c r="G1266" s="7">
        <v>2.0194318070633301E-7</v>
      </c>
      <c r="H1266" s="6" t="s">
        <v>2</v>
      </c>
      <c r="I1266" s="7">
        <v>6.5658015495505601E-7</v>
      </c>
      <c r="J1266" s="6" t="s">
        <v>1</v>
      </c>
      <c r="K1266" s="7">
        <v>0.74179927018837699</v>
      </c>
      <c r="L1266" s="7">
        <v>7.0900000000000002E-5</v>
      </c>
      <c r="M1266" s="7">
        <v>1.33418E-4</v>
      </c>
      <c r="N1266" s="5" t="s">
        <v>30</v>
      </c>
      <c r="O1266" s="7">
        <v>5.7399999999999999E-5</v>
      </c>
      <c r="P1266" s="7">
        <v>5.7399999999999999E-5</v>
      </c>
      <c r="Q1266" s="5" t="s">
        <v>53</v>
      </c>
      <c r="R1266" s="5" t="s">
        <v>8</v>
      </c>
      <c r="S1266" s="5" t="s">
        <v>16</v>
      </c>
      <c r="T1266" s="5" t="s">
        <v>17</v>
      </c>
    </row>
    <row r="1267" spans="1:20" x14ac:dyDescent="0.2">
      <c r="A1267" s="5" t="s">
        <v>2698</v>
      </c>
      <c r="B1267" s="5" t="s">
        <v>87</v>
      </c>
      <c r="C1267" s="6" t="s">
        <v>109</v>
      </c>
      <c r="D1267" s="6" t="s">
        <v>1</v>
      </c>
      <c r="E1267" s="7">
        <v>0.23908125192614199</v>
      </c>
      <c r="F1267" s="6" t="s">
        <v>3</v>
      </c>
      <c r="G1267" s="7">
        <v>1.05194510333166E-8</v>
      </c>
      <c r="H1267" s="6" t="s">
        <v>3</v>
      </c>
      <c r="I1267" s="7">
        <v>4.61336476029906E-6</v>
      </c>
      <c r="J1267" s="6" t="s">
        <v>2</v>
      </c>
      <c r="K1267" s="7">
        <v>1.38834611212414E-2</v>
      </c>
      <c r="L1267" s="7">
        <v>8.7599999999999996E-7</v>
      </c>
      <c r="M1267" s="7">
        <v>2.7E-6</v>
      </c>
      <c r="N1267" s="5" t="s">
        <v>40</v>
      </c>
      <c r="O1267" s="7">
        <v>9.2075299999999996E-4</v>
      </c>
      <c r="P1267" s="7">
        <v>7.2175199999999998E-4</v>
      </c>
      <c r="Q1267" s="5" t="s">
        <v>53</v>
      </c>
      <c r="R1267" s="5" t="s">
        <v>8</v>
      </c>
      <c r="S1267" s="5" t="s">
        <v>16</v>
      </c>
      <c r="T1267" s="5" t="s">
        <v>2699</v>
      </c>
    </row>
    <row r="1268" spans="1:20" x14ac:dyDescent="0.2">
      <c r="A1268" s="5" t="s">
        <v>2700</v>
      </c>
      <c r="B1268" s="5" t="s">
        <v>87</v>
      </c>
      <c r="C1268" s="6" t="s">
        <v>109</v>
      </c>
      <c r="D1268" s="6" t="s">
        <v>2</v>
      </c>
      <c r="E1268" s="7">
        <v>9.68997416876494E-3</v>
      </c>
      <c r="F1268" s="6" t="s">
        <v>3</v>
      </c>
      <c r="G1268" s="7">
        <v>2.63156598475971E-6</v>
      </c>
      <c r="H1268" s="6" t="s">
        <v>3</v>
      </c>
      <c r="I1268" s="7">
        <v>1.90906280611479E-8</v>
      </c>
      <c r="J1268" s="6" t="s">
        <v>2</v>
      </c>
      <c r="K1268" s="7">
        <v>2.98290225038454E-2</v>
      </c>
      <c r="L1268" s="7">
        <v>8.14E-5</v>
      </c>
      <c r="M1268" s="7">
        <v>1.5072800000000001E-4</v>
      </c>
      <c r="N1268" s="5" t="s">
        <v>40</v>
      </c>
      <c r="O1268" s="7">
        <v>6.1299999999999998E-6</v>
      </c>
      <c r="P1268" s="7">
        <v>7.5299999999999999E-6</v>
      </c>
      <c r="Q1268" s="5" t="s">
        <v>53</v>
      </c>
      <c r="R1268" s="5" t="s">
        <v>8</v>
      </c>
      <c r="S1268" s="5" t="s">
        <v>277</v>
      </c>
      <c r="T1268" s="5" t="s">
        <v>2701</v>
      </c>
    </row>
    <row r="1269" spans="1:20" x14ac:dyDescent="0.2">
      <c r="A1269" s="5" t="s">
        <v>2702</v>
      </c>
      <c r="B1269" s="5" t="s">
        <v>418</v>
      </c>
      <c r="C1269" s="6" t="s">
        <v>13</v>
      </c>
      <c r="D1269" s="6" t="s">
        <v>1</v>
      </c>
      <c r="E1269" s="7">
        <v>0.90845048953025598</v>
      </c>
      <c r="F1269" s="6" t="s">
        <v>3</v>
      </c>
      <c r="G1269" s="7">
        <v>3.1927223260244698E-9</v>
      </c>
      <c r="H1269" s="6" t="s">
        <v>2</v>
      </c>
      <c r="I1269" s="7">
        <v>5.3227300751619702E-8</v>
      </c>
      <c r="J1269" s="6" t="s">
        <v>1</v>
      </c>
      <c r="K1269" s="7">
        <v>0.18133881850225</v>
      </c>
      <c r="L1269" s="7">
        <v>8.7599999999999996E-7</v>
      </c>
      <c r="M1269" s="7">
        <v>2.7E-6</v>
      </c>
      <c r="N1269" s="5" t="s">
        <v>40</v>
      </c>
      <c r="O1269" s="7">
        <v>7.4399999999999999E-6</v>
      </c>
      <c r="P1269" s="7">
        <v>8.8699999999999998E-6</v>
      </c>
      <c r="Q1269" s="5" t="s">
        <v>31</v>
      </c>
      <c r="R1269" s="5" t="s">
        <v>15</v>
      </c>
      <c r="S1269" s="5" t="s">
        <v>1895</v>
      </c>
      <c r="T1269" s="5" t="s">
        <v>2703</v>
      </c>
    </row>
    <row r="1270" spans="1:20" x14ac:dyDescent="0.2">
      <c r="A1270" s="5" t="s">
        <v>2704</v>
      </c>
      <c r="B1270" s="5" t="s">
        <v>12</v>
      </c>
      <c r="C1270" s="6" t="s">
        <v>5</v>
      </c>
      <c r="D1270" s="6" t="s">
        <v>1</v>
      </c>
      <c r="E1270" s="7">
        <v>8.9803494210665094E-2</v>
      </c>
      <c r="F1270" s="6" t="s">
        <v>2</v>
      </c>
      <c r="G1270" s="7">
        <v>6.1006723780224401E-7</v>
      </c>
      <c r="H1270" s="6" t="s">
        <v>3</v>
      </c>
      <c r="I1270" s="7">
        <v>1.19051775791791E-9</v>
      </c>
      <c r="J1270" s="6" t="s">
        <v>1</v>
      </c>
      <c r="K1270" s="7">
        <v>9.6997181617124603E-2</v>
      </c>
      <c r="L1270" s="7">
        <v>1.3660199999999999E-4</v>
      </c>
      <c r="M1270" s="7">
        <v>2.3674899999999999E-4</v>
      </c>
      <c r="N1270" s="5" t="s">
        <v>14</v>
      </c>
      <c r="O1270" s="7">
        <v>8.7599999999999996E-7</v>
      </c>
      <c r="P1270" s="7">
        <v>1.3E-6</v>
      </c>
      <c r="Q1270" s="5" t="s">
        <v>7</v>
      </c>
      <c r="R1270" s="5" t="s">
        <v>8</v>
      </c>
      <c r="S1270" s="5" t="s">
        <v>16</v>
      </c>
      <c r="T1270" s="5" t="s">
        <v>2705</v>
      </c>
    </row>
    <row r="1271" spans="1:20" x14ac:dyDescent="0.2">
      <c r="A1271" s="5" t="s">
        <v>2706</v>
      </c>
      <c r="B1271" s="5" t="s">
        <v>12</v>
      </c>
      <c r="C1271" s="6" t="s">
        <v>13</v>
      </c>
      <c r="D1271" s="6" t="s">
        <v>1</v>
      </c>
      <c r="E1271" s="7">
        <v>0.86416743701940102</v>
      </c>
      <c r="F1271" s="6" t="s">
        <v>3</v>
      </c>
      <c r="G1271" s="7">
        <v>7.8683437406693394E-8</v>
      </c>
      <c r="H1271" s="6" t="s">
        <v>2</v>
      </c>
      <c r="I1271" s="7">
        <v>5.1740555740695601E-11</v>
      </c>
      <c r="J1271" s="6" t="s">
        <v>1</v>
      </c>
      <c r="K1271" s="7">
        <v>0.23890506591090499</v>
      </c>
      <c r="L1271" s="7">
        <v>6.1299999999999998E-6</v>
      </c>
      <c r="M1271" s="7">
        <v>1.52E-5</v>
      </c>
      <c r="N1271" s="5" t="s">
        <v>14</v>
      </c>
      <c r="O1271" s="7">
        <v>4.3799999999999998E-7</v>
      </c>
      <c r="P1271" s="7">
        <v>7.3499999999999995E-7</v>
      </c>
      <c r="Q1271" s="5" t="s">
        <v>7</v>
      </c>
      <c r="R1271" s="5" t="s">
        <v>15</v>
      </c>
      <c r="S1271" s="5" t="s">
        <v>226</v>
      </c>
      <c r="T1271" s="5" t="s">
        <v>2707</v>
      </c>
    </row>
    <row r="1272" spans="1:20" x14ac:dyDescent="0.2">
      <c r="A1272" s="5" t="s">
        <v>2708</v>
      </c>
      <c r="B1272" s="5" t="s">
        <v>12</v>
      </c>
      <c r="C1272" s="6" t="s">
        <v>5</v>
      </c>
      <c r="D1272" s="6" t="s">
        <v>1</v>
      </c>
      <c r="E1272" s="7">
        <v>0.44009250032128999</v>
      </c>
      <c r="F1272" s="6" t="s">
        <v>2</v>
      </c>
      <c r="G1272" s="7">
        <v>3.9420206696432596E-9</v>
      </c>
      <c r="H1272" s="6" t="s">
        <v>3</v>
      </c>
      <c r="I1272" s="7">
        <v>2.5689897466859398E-8</v>
      </c>
      <c r="J1272" s="6" t="s">
        <v>1</v>
      </c>
      <c r="K1272" s="7">
        <v>0.71538711475582795</v>
      </c>
      <c r="L1272" s="7">
        <v>1.75E-6</v>
      </c>
      <c r="M1272" s="7">
        <v>4.7400000000000004E-6</v>
      </c>
      <c r="N1272" s="5" t="s">
        <v>14</v>
      </c>
      <c r="O1272" s="7">
        <v>7.0099999999999998E-6</v>
      </c>
      <c r="P1272" s="7">
        <v>8.4999999999999999E-6</v>
      </c>
      <c r="Q1272" s="5" t="s">
        <v>7</v>
      </c>
      <c r="R1272" s="5" t="s">
        <v>8</v>
      </c>
      <c r="S1272" s="5" t="s">
        <v>16</v>
      </c>
      <c r="T1272" s="5" t="s">
        <v>2709</v>
      </c>
    </row>
    <row r="1273" spans="1:20" x14ac:dyDescent="0.2">
      <c r="A1273" s="5" t="s">
        <v>2710</v>
      </c>
      <c r="B1273" s="5" t="s">
        <v>74</v>
      </c>
      <c r="C1273" s="6" t="s">
        <v>5</v>
      </c>
      <c r="D1273" s="6" t="s">
        <v>1</v>
      </c>
      <c r="E1273" s="7">
        <v>0.33745684674786902</v>
      </c>
      <c r="F1273" s="6" t="s">
        <v>2</v>
      </c>
      <c r="G1273" s="7">
        <v>2.7109286051621802E-6</v>
      </c>
      <c r="H1273" s="6" t="s">
        <v>3</v>
      </c>
      <c r="I1273" s="7">
        <v>5.7013157770950997E-6</v>
      </c>
      <c r="J1273" s="6" t="s">
        <v>1</v>
      </c>
      <c r="K1273" s="7">
        <v>0.40658862845970001</v>
      </c>
      <c r="L1273" s="7">
        <v>7.0099999999999998E-6</v>
      </c>
      <c r="M1273" s="7">
        <v>1.7200000000000001E-5</v>
      </c>
      <c r="N1273" s="5" t="s">
        <v>14</v>
      </c>
      <c r="O1273" s="7">
        <v>1.31E-6</v>
      </c>
      <c r="P1273" s="7">
        <v>1.8500000000000001E-6</v>
      </c>
      <c r="Q1273" s="5" t="s">
        <v>75</v>
      </c>
      <c r="R1273" s="5" t="s">
        <v>8</v>
      </c>
      <c r="S1273" s="5" t="s">
        <v>1314</v>
      </c>
      <c r="T1273" s="5" t="s">
        <v>2711</v>
      </c>
    </row>
    <row r="1274" spans="1:20" x14ac:dyDescent="0.2">
      <c r="A1274" s="5" t="s">
        <v>2712</v>
      </c>
      <c r="B1274" s="5" t="s">
        <v>19</v>
      </c>
      <c r="C1274" s="6" t="s">
        <v>5</v>
      </c>
      <c r="D1274" s="6" t="s">
        <v>1</v>
      </c>
      <c r="E1274" s="7">
        <v>0.80196984527755799</v>
      </c>
      <c r="F1274" s="6" t="s">
        <v>2</v>
      </c>
      <c r="G1274" s="7">
        <v>2.38915102643525E-8</v>
      </c>
      <c r="H1274" s="6" t="s">
        <v>3</v>
      </c>
      <c r="I1274" s="7">
        <v>4.4346231922589702E-11</v>
      </c>
      <c r="J1274" s="6" t="s">
        <v>1</v>
      </c>
      <c r="K1274" s="7">
        <v>0.86173710335430298</v>
      </c>
      <c r="L1274" s="7">
        <v>8.7599999999999996E-7</v>
      </c>
      <c r="M1274" s="7">
        <v>2.7E-6</v>
      </c>
      <c r="N1274" s="5" t="s">
        <v>20</v>
      </c>
      <c r="O1274" s="7">
        <v>4.3799999999999998E-7</v>
      </c>
      <c r="P1274" s="7">
        <v>7.3499999999999995E-7</v>
      </c>
      <c r="Q1274" s="5" t="s">
        <v>7</v>
      </c>
      <c r="R1274" s="5" t="s">
        <v>21</v>
      </c>
      <c r="S1274" s="5" t="s">
        <v>16</v>
      </c>
      <c r="T1274" s="5" t="s">
        <v>2713</v>
      </c>
    </row>
    <row r="1275" spans="1:20" x14ac:dyDescent="0.2">
      <c r="A1275" s="5" t="s">
        <v>2714</v>
      </c>
      <c r="B1275" s="5" t="s">
        <v>12</v>
      </c>
      <c r="C1275" s="6" t="s">
        <v>5</v>
      </c>
      <c r="D1275" s="6" t="s">
        <v>3</v>
      </c>
      <c r="E1275" s="7">
        <v>1.79986841916203E-2</v>
      </c>
      <c r="F1275" s="6" t="s">
        <v>2</v>
      </c>
      <c r="G1275" s="7">
        <v>1.9325257688480202E-6</v>
      </c>
      <c r="H1275" s="6" t="s">
        <v>3</v>
      </c>
      <c r="I1275" s="7">
        <v>4.9760237372503098E-9</v>
      </c>
      <c r="J1275" s="6" t="s">
        <v>1</v>
      </c>
      <c r="K1275" s="7">
        <v>0.96731068072891002</v>
      </c>
      <c r="L1275" s="7">
        <v>7.0796800000000001E-4</v>
      </c>
      <c r="M1275" s="7">
        <v>9.9932699999999994E-4</v>
      </c>
      <c r="N1275" s="5" t="s">
        <v>14</v>
      </c>
      <c r="O1275" s="7">
        <v>2.1900000000000002E-6</v>
      </c>
      <c r="P1275" s="7">
        <v>2.9699999999999999E-6</v>
      </c>
      <c r="Q1275" s="5" t="s">
        <v>7</v>
      </c>
      <c r="R1275" s="5" t="s">
        <v>8</v>
      </c>
      <c r="S1275" s="5" t="s">
        <v>2178</v>
      </c>
      <c r="T1275" s="5" t="s">
        <v>2715</v>
      </c>
    </row>
    <row r="1276" spans="1:20" x14ac:dyDescent="0.2">
      <c r="A1276" s="5" t="s">
        <v>2716</v>
      </c>
      <c r="B1276" s="5" t="s">
        <v>12</v>
      </c>
      <c r="C1276" s="6" t="s">
        <v>5</v>
      </c>
      <c r="D1276" s="6" t="s">
        <v>1</v>
      </c>
      <c r="E1276" s="7">
        <v>0.46754970008546798</v>
      </c>
      <c r="F1276" s="6" t="s">
        <v>2</v>
      </c>
      <c r="G1276" s="7">
        <v>1.4655363487751299E-9</v>
      </c>
      <c r="H1276" s="6" t="s">
        <v>3</v>
      </c>
      <c r="I1276" s="7">
        <v>6.3078347840657098E-12</v>
      </c>
      <c r="J1276" s="6" t="s">
        <v>2</v>
      </c>
      <c r="K1276" s="7">
        <v>2.0271471910157501E-2</v>
      </c>
      <c r="L1276" s="7">
        <v>1.31E-6</v>
      </c>
      <c r="M1276" s="7">
        <v>3.63E-6</v>
      </c>
      <c r="N1276" s="5" t="s">
        <v>14</v>
      </c>
      <c r="O1276" s="7">
        <v>4.3799999999999998E-7</v>
      </c>
      <c r="P1276" s="7">
        <v>7.3499999999999995E-7</v>
      </c>
      <c r="Q1276" s="5" t="s">
        <v>7</v>
      </c>
      <c r="R1276" s="5" t="s">
        <v>8</v>
      </c>
      <c r="S1276" s="5" t="s">
        <v>16</v>
      </c>
      <c r="T1276" s="5" t="s">
        <v>17</v>
      </c>
    </row>
    <row r="1277" spans="1:20" x14ac:dyDescent="0.2">
      <c r="A1277" s="5" t="s">
        <v>2717</v>
      </c>
      <c r="B1277" s="5" t="s">
        <v>12</v>
      </c>
      <c r="C1277" s="6" t="s">
        <v>5</v>
      </c>
      <c r="D1277" s="6" t="s">
        <v>1</v>
      </c>
      <c r="E1277" s="7">
        <v>0.54303949760431702</v>
      </c>
      <c r="F1277" s="6" t="s">
        <v>2</v>
      </c>
      <c r="G1277" s="7">
        <v>1.1413827291858101E-9</v>
      </c>
      <c r="H1277" s="6" t="s">
        <v>3</v>
      </c>
      <c r="I1277" s="7">
        <v>2.3290897809301599E-15</v>
      </c>
      <c r="J1277" s="6" t="s">
        <v>2</v>
      </c>
      <c r="K1277" s="7">
        <v>2.8330043940411199E-2</v>
      </c>
      <c r="L1277" s="7">
        <v>8.7599999999999996E-7</v>
      </c>
      <c r="M1277" s="7">
        <v>2.7E-6</v>
      </c>
      <c r="N1277" s="5" t="s">
        <v>14</v>
      </c>
      <c r="O1277" s="7">
        <v>4.3799999999999998E-7</v>
      </c>
      <c r="P1277" s="7">
        <v>7.3499999999999995E-7</v>
      </c>
      <c r="Q1277" s="5" t="s">
        <v>7</v>
      </c>
      <c r="R1277" s="5" t="s">
        <v>8</v>
      </c>
      <c r="S1277" s="5" t="s">
        <v>16</v>
      </c>
      <c r="T1277" s="5" t="s">
        <v>2718</v>
      </c>
    </row>
    <row r="1278" spans="1:20" x14ac:dyDescent="0.2">
      <c r="A1278" s="5" t="s">
        <v>2719</v>
      </c>
      <c r="B1278" s="5" t="s">
        <v>39</v>
      </c>
      <c r="C1278" s="6" t="s">
        <v>5</v>
      </c>
      <c r="D1278" s="6" t="s">
        <v>1</v>
      </c>
      <c r="E1278" s="7">
        <v>0.83445686591142199</v>
      </c>
      <c r="F1278" s="6" t="s">
        <v>2</v>
      </c>
      <c r="G1278" s="7">
        <v>3.5163374282660502E-8</v>
      </c>
      <c r="H1278" s="6" t="s">
        <v>3</v>
      </c>
      <c r="I1278" s="7">
        <v>6.4305259635333E-13</v>
      </c>
      <c r="J1278" s="6" t="s">
        <v>1</v>
      </c>
      <c r="K1278" s="7">
        <v>0.21873783827358301</v>
      </c>
      <c r="L1278" s="7">
        <v>8.7599999999999996E-7</v>
      </c>
      <c r="M1278" s="7">
        <v>2.7E-6</v>
      </c>
      <c r="N1278" s="5" t="s">
        <v>40</v>
      </c>
      <c r="O1278" s="7">
        <v>4.3799999999999998E-7</v>
      </c>
      <c r="P1278" s="7">
        <v>7.3499999999999995E-7</v>
      </c>
      <c r="Q1278" s="5" t="s">
        <v>7</v>
      </c>
      <c r="R1278" s="5" t="s">
        <v>8</v>
      </c>
      <c r="S1278" s="5" t="s">
        <v>16</v>
      </c>
      <c r="T1278" s="5" t="s">
        <v>2720</v>
      </c>
    </row>
    <row r="1279" spans="1:20" x14ac:dyDescent="0.2">
      <c r="A1279" s="5" t="s">
        <v>2721</v>
      </c>
      <c r="B1279" s="5" t="s">
        <v>12</v>
      </c>
      <c r="C1279" s="6" t="s">
        <v>109</v>
      </c>
      <c r="D1279" s="6" t="s">
        <v>1</v>
      </c>
      <c r="E1279" s="7">
        <v>0.17910942440076399</v>
      </c>
      <c r="F1279" s="6" t="s">
        <v>3</v>
      </c>
      <c r="G1279" s="7">
        <v>8.5014711158470293E-9</v>
      </c>
      <c r="H1279" s="6" t="s">
        <v>3</v>
      </c>
      <c r="I1279" s="7">
        <v>5.7849804857301999E-6</v>
      </c>
      <c r="J1279" s="6" t="s">
        <v>1</v>
      </c>
      <c r="K1279" s="7">
        <v>0.29528197559150798</v>
      </c>
      <c r="L1279" s="7">
        <v>8.7599999999999996E-7</v>
      </c>
      <c r="M1279" s="7">
        <v>2.7E-6</v>
      </c>
      <c r="N1279" s="5" t="s">
        <v>14</v>
      </c>
      <c r="O1279" s="7">
        <v>1.0310849999999999E-3</v>
      </c>
      <c r="P1279" s="7">
        <v>7.9696200000000002E-4</v>
      </c>
      <c r="Q1279" s="5" t="s">
        <v>7</v>
      </c>
      <c r="R1279" s="5" t="s">
        <v>8</v>
      </c>
      <c r="S1279" s="5" t="s">
        <v>133</v>
      </c>
      <c r="T1279" s="5" t="s">
        <v>2722</v>
      </c>
    </row>
    <row r="1280" spans="1:20" x14ac:dyDescent="0.2">
      <c r="A1280" s="5" t="s">
        <v>2723</v>
      </c>
      <c r="B1280" s="5" t="s">
        <v>39</v>
      </c>
      <c r="C1280" s="6" t="s">
        <v>5</v>
      </c>
      <c r="D1280" s="6" t="s">
        <v>1</v>
      </c>
      <c r="E1280" s="7">
        <v>0.20953046216217799</v>
      </c>
      <c r="F1280" s="6" t="s">
        <v>2</v>
      </c>
      <c r="G1280" s="7">
        <v>4.32867925237306E-7</v>
      </c>
      <c r="H1280" s="6" t="s">
        <v>3</v>
      </c>
      <c r="I1280" s="7">
        <v>1.39958951457581E-15</v>
      </c>
      <c r="J1280" s="6" t="s">
        <v>2</v>
      </c>
      <c r="K1280" s="7">
        <v>2.0883392941672602E-2</v>
      </c>
      <c r="L1280" s="7">
        <v>6.5699999999999998E-5</v>
      </c>
      <c r="M1280" s="7">
        <v>1.2426000000000001E-4</v>
      </c>
      <c r="N1280" s="5" t="s">
        <v>40</v>
      </c>
      <c r="O1280" s="7">
        <v>4.3799999999999998E-7</v>
      </c>
      <c r="P1280" s="7">
        <v>7.3499999999999995E-7</v>
      </c>
      <c r="Q1280" s="5" t="s">
        <v>7</v>
      </c>
      <c r="R1280" s="5" t="s">
        <v>21</v>
      </c>
      <c r="S1280" s="5" t="s">
        <v>16</v>
      </c>
      <c r="T1280" s="5" t="s">
        <v>17</v>
      </c>
    </row>
    <row r="1281" spans="1:20" x14ac:dyDescent="0.2">
      <c r="A1281" s="5" t="s">
        <v>2724</v>
      </c>
      <c r="B1281" s="5" t="s">
        <v>39</v>
      </c>
      <c r="C1281" s="6" t="s">
        <v>5</v>
      </c>
      <c r="D1281" s="6" t="s">
        <v>1</v>
      </c>
      <c r="E1281" s="7">
        <v>0.36166283863014997</v>
      </c>
      <c r="F1281" s="6" t="s">
        <v>2</v>
      </c>
      <c r="G1281" s="7">
        <v>3.3709891055509799E-6</v>
      </c>
      <c r="H1281" s="6" t="s">
        <v>3</v>
      </c>
      <c r="I1281" s="7">
        <v>3.0049220322865399E-8</v>
      </c>
      <c r="J1281" s="6" t="s">
        <v>1</v>
      </c>
      <c r="K1281" s="7">
        <v>0.102711465575117</v>
      </c>
      <c r="L1281" s="7">
        <v>2.0599999999999999E-5</v>
      </c>
      <c r="M1281" s="7">
        <v>4.4400000000000002E-5</v>
      </c>
      <c r="N1281" s="5" t="s">
        <v>40</v>
      </c>
      <c r="O1281" s="7">
        <v>7.4399999999999999E-6</v>
      </c>
      <c r="P1281" s="7">
        <v>8.8699999999999998E-6</v>
      </c>
      <c r="Q1281" s="5" t="s">
        <v>7</v>
      </c>
      <c r="R1281" s="5" t="s">
        <v>8</v>
      </c>
      <c r="S1281" s="5" t="s">
        <v>88</v>
      </c>
      <c r="T1281" s="5" t="s">
        <v>2725</v>
      </c>
    </row>
    <row r="1282" spans="1:20" x14ac:dyDescent="0.2">
      <c r="A1282" s="5" t="s">
        <v>2726</v>
      </c>
      <c r="B1282" s="5" t="s">
        <v>87</v>
      </c>
      <c r="C1282" s="6" t="s">
        <v>109</v>
      </c>
      <c r="D1282" s="6" t="s">
        <v>2</v>
      </c>
      <c r="E1282" s="7">
        <v>4.8319526100075602E-2</v>
      </c>
      <c r="F1282" s="6" t="s">
        <v>3</v>
      </c>
      <c r="G1282" s="7">
        <v>1.7643167127463099E-9</v>
      </c>
      <c r="H1282" s="6" t="s">
        <v>3</v>
      </c>
      <c r="I1282" s="7">
        <v>2.3441820749799501E-7</v>
      </c>
      <c r="J1282" s="6" t="s">
        <v>2</v>
      </c>
      <c r="K1282" s="7">
        <v>2.15604833956895E-2</v>
      </c>
      <c r="L1282" s="7">
        <v>8.7599999999999996E-7</v>
      </c>
      <c r="M1282" s="7">
        <v>2.7E-6</v>
      </c>
      <c r="N1282" s="5" t="s">
        <v>40</v>
      </c>
      <c r="O1282" s="7">
        <v>5.0399999999999999E-5</v>
      </c>
      <c r="P1282" s="7">
        <v>5.1E-5</v>
      </c>
      <c r="Q1282" s="5" t="s">
        <v>53</v>
      </c>
      <c r="R1282" s="5" t="s">
        <v>8</v>
      </c>
      <c r="S1282" s="5" t="s">
        <v>16</v>
      </c>
      <c r="T1282" s="5" t="s">
        <v>2727</v>
      </c>
    </row>
    <row r="1283" spans="1:20" x14ac:dyDescent="0.2">
      <c r="A1283" s="5" t="s">
        <v>2728</v>
      </c>
      <c r="B1283" s="5" t="s">
        <v>12</v>
      </c>
      <c r="C1283" s="6" t="s">
        <v>5</v>
      </c>
      <c r="D1283" s="6" t="s">
        <v>1</v>
      </c>
      <c r="E1283" s="7">
        <v>0.36633728982658298</v>
      </c>
      <c r="F1283" s="6" t="s">
        <v>2</v>
      </c>
      <c r="G1283" s="7">
        <v>2.7132839892748302E-6</v>
      </c>
      <c r="H1283" s="6" t="s">
        <v>3</v>
      </c>
      <c r="I1283" s="7">
        <v>3.6420829722070101E-10</v>
      </c>
      <c r="J1283" s="6" t="s">
        <v>1</v>
      </c>
      <c r="K1283" s="7">
        <v>0.19585112497028101</v>
      </c>
      <c r="L1283" s="7">
        <v>5.8187400000000002E-4</v>
      </c>
      <c r="M1283" s="7">
        <v>8.4460799999999995E-4</v>
      </c>
      <c r="N1283" s="5" t="s">
        <v>14</v>
      </c>
      <c r="O1283" s="7">
        <v>4.3799999999999998E-7</v>
      </c>
      <c r="P1283" s="7">
        <v>7.3499999999999995E-7</v>
      </c>
      <c r="Q1283" s="5" t="s">
        <v>7</v>
      </c>
      <c r="R1283" s="5" t="s">
        <v>8</v>
      </c>
      <c r="S1283" s="5" t="s">
        <v>2729</v>
      </c>
      <c r="T1283" s="5" t="s">
        <v>2730</v>
      </c>
    </row>
    <row r="1284" spans="1:20" x14ac:dyDescent="0.2">
      <c r="A1284" s="5" t="s">
        <v>2731</v>
      </c>
      <c r="B1284" s="5" t="s">
        <v>262</v>
      </c>
      <c r="C1284" s="6" t="s">
        <v>5</v>
      </c>
      <c r="D1284" s="6" t="s">
        <v>1</v>
      </c>
      <c r="E1284" s="7">
        <v>0.21259693413426001</v>
      </c>
      <c r="F1284" s="6" t="s">
        <v>2</v>
      </c>
      <c r="G1284" s="7">
        <v>9.47842859592643E-7</v>
      </c>
      <c r="H1284" s="6" t="s">
        <v>3</v>
      </c>
      <c r="I1284" s="7">
        <v>9.0206380685258695E-7</v>
      </c>
      <c r="J1284" s="6" t="s">
        <v>1</v>
      </c>
      <c r="K1284" s="7">
        <v>0.124446520511012</v>
      </c>
      <c r="L1284" s="7">
        <v>5.5999999999999999E-5</v>
      </c>
      <c r="M1284" s="7">
        <v>1.07963E-4</v>
      </c>
      <c r="N1284" s="5" t="s">
        <v>6</v>
      </c>
      <c r="O1284" s="7">
        <v>1.9789800000000001E-4</v>
      </c>
      <c r="P1284" s="7">
        <v>1.79543E-4</v>
      </c>
      <c r="Q1284" s="5" t="s">
        <v>53</v>
      </c>
      <c r="R1284" s="5" t="s">
        <v>8</v>
      </c>
      <c r="S1284" s="5" t="s">
        <v>2732</v>
      </c>
      <c r="T1284" s="5" t="s">
        <v>2733</v>
      </c>
    </row>
    <row r="1285" spans="1:20" x14ac:dyDescent="0.2">
      <c r="A1285" s="5" t="s">
        <v>2734</v>
      </c>
      <c r="B1285" s="5" t="s">
        <v>19</v>
      </c>
      <c r="C1285" s="6" t="s">
        <v>5</v>
      </c>
      <c r="D1285" s="6" t="s">
        <v>1</v>
      </c>
      <c r="E1285" s="7">
        <v>0.146672995331453</v>
      </c>
      <c r="F1285" s="6" t="s">
        <v>2</v>
      </c>
      <c r="G1285" s="7">
        <v>1.95127613339612E-6</v>
      </c>
      <c r="H1285" s="6" t="s">
        <v>3</v>
      </c>
      <c r="I1285" s="7">
        <v>5.49613246747844E-14</v>
      </c>
      <c r="J1285" s="6" t="s">
        <v>1</v>
      </c>
      <c r="K1285" s="7">
        <v>0.180002866431454</v>
      </c>
      <c r="L1285" s="7">
        <v>1.0945700000000001E-4</v>
      </c>
      <c r="M1285" s="7">
        <v>1.9489799999999999E-4</v>
      </c>
      <c r="N1285" s="5" t="s">
        <v>20</v>
      </c>
      <c r="O1285" s="7">
        <v>4.3799999999999998E-7</v>
      </c>
      <c r="P1285" s="7">
        <v>7.3499999999999995E-7</v>
      </c>
      <c r="Q1285" s="5" t="s">
        <v>7</v>
      </c>
      <c r="R1285" s="5" t="s">
        <v>21</v>
      </c>
      <c r="S1285" s="5" t="s">
        <v>2277</v>
      </c>
      <c r="T1285" s="5" t="s">
        <v>2735</v>
      </c>
    </row>
    <row r="1286" spans="1:20" x14ac:dyDescent="0.2">
      <c r="A1286" s="5" t="s">
        <v>2736</v>
      </c>
      <c r="B1286" s="5" t="s">
        <v>74</v>
      </c>
      <c r="C1286" s="6" t="s">
        <v>13</v>
      </c>
      <c r="D1286" s="6" t="s">
        <v>1</v>
      </c>
      <c r="E1286" s="7">
        <v>0.20849175251810001</v>
      </c>
      <c r="F1286" s="6" t="s">
        <v>3</v>
      </c>
      <c r="G1286" s="7">
        <v>2.15121949037968E-7</v>
      </c>
      <c r="H1286" s="6" t="s">
        <v>2</v>
      </c>
      <c r="I1286" s="7">
        <v>9.0974376537366204E-8</v>
      </c>
      <c r="J1286" s="6" t="s">
        <v>1</v>
      </c>
      <c r="K1286" s="7">
        <v>6.8362029485779394E-2</v>
      </c>
      <c r="L1286" s="7">
        <v>1.1800000000000001E-5</v>
      </c>
      <c r="M1286" s="7">
        <v>2.7500000000000001E-5</v>
      </c>
      <c r="N1286" s="5" t="s">
        <v>14</v>
      </c>
      <c r="O1286" s="7">
        <v>6.1299999999999998E-6</v>
      </c>
      <c r="P1286" s="7">
        <v>7.5299999999999999E-6</v>
      </c>
      <c r="Q1286" s="5" t="s">
        <v>75</v>
      </c>
      <c r="R1286" s="5" t="s">
        <v>8</v>
      </c>
      <c r="S1286" s="5" t="s">
        <v>718</v>
      </c>
      <c r="T1286" s="5" t="s">
        <v>2737</v>
      </c>
    </row>
    <row r="1287" spans="1:20" x14ac:dyDescent="0.2">
      <c r="A1287" s="5" t="s">
        <v>2738</v>
      </c>
      <c r="B1287" s="5" t="s">
        <v>52</v>
      </c>
      <c r="C1287" s="6" t="s">
        <v>13</v>
      </c>
      <c r="D1287" s="6" t="s">
        <v>1</v>
      </c>
      <c r="E1287" s="7">
        <v>0.724070675334618</v>
      </c>
      <c r="F1287" s="6" t="s">
        <v>3</v>
      </c>
      <c r="G1287" s="7">
        <v>1.3814702701148E-9</v>
      </c>
      <c r="H1287" s="6" t="s">
        <v>2</v>
      </c>
      <c r="I1287" s="7">
        <v>5.4706146664588602E-7</v>
      </c>
      <c r="J1287" s="6" t="s">
        <v>1</v>
      </c>
      <c r="K1287" s="7">
        <v>0.22395122847194601</v>
      </c>
      <c r="L1287" s="7">
        <v>8.7599999999999996E-7</v>
      </c>
      <c r="M1287" s="7">
        <v>2.7E-6</v>
      </c>
      <c r="N1287" s="5" t="s">
        <v>14</v>
      </c>
      <c r="O1287" s="7">
        <v>8.2700000000000004E-5</v>
      </c>
      <c r="P1287" s="7">
        <v>8.0099999999999995E-5</v>
      </c>
      <c r="Q1287" s="5" t="s">
        <v>53</v>
      </c>
      <c r="R1287" s="5" t="s">
        <v>8</v>
      </c>
      <c r="S1287" s="5" t="s">
        <v>16</v>
      </c>
      <c r="T1287" s="5" t="s">
        <v>17</v>
      </c>
    </row>
    <row r="1288" spans="1:20" x14ac:dyDescent="0.2">
      <c r="A1288" s="5" t="s">
        <v>2739</v>
      </c>
      <c r="B1288" s="5" t="s">
        <v>12</v>
      </c>
      <c r="C1288" s="6" t="s">
        <v>5</v>
      </c>
      <c r="D1288" s="6" t="s">
        <v>1</v>
      </c>
      <c r="E1288" s="7">
        <v>0.65627899565065095</v>
      </c>
      <c r="F1288" s="6" t="s">
        <v>2</v>
      </c>
      <c r="G1288" s="7">
        <v>6.6075040283112299E-10</v>
      </c>
      <c r="H1288" s="6" t="s">
        <v>3</v>
      </c>
      <c r="I1288" s="7">
        <v>2.0257928547099701E-18</v>
      </c>
      <c r="J1288" s="6" t="s">
        <v>1</v>
      </c>
      <c r="K1288" s="7">
        <v>0.983307678818645</v>
      </c>
      <c r="L1288" s="7">
        <v>8.7599999999999996E-7</v>
      </c>
      <c r="M1288" s="7">
        <v>2.7E-6</v>
      </c>
      <c r="N1288" s="5" t="s">
        <v>14</v>
      </c>
      <c r="O1288" s="7">
        <v>4.3799999999999998E-7</v>
      </c>
      <c r="P1288" s="7">
        <v>7.3499999999999995E-7</v>
      </c>
      <c r="Q1288" s="5" t="s">
        <v>7</v>
      </c>
      <c r="R1288" s="5" t="s">
        <v>21</v>
      </c>
      <c r="S1288" s="5" t="s">
        <v>16</v>
      </c>
      <c r="T1288" s="5" t="s">
        <v>17</v>
      </c>
    </row>
    <row r="1289" spans="1:20" x14ac:dyDescent="0.2">
      <c r="A1289" s="5" t="s">
        <v>2740</v>
      </c>
      <c r="B1289" s="5" t="s">
        <v>12</v>
      </c>
      <c r="C1289" s="6" t="s">
        <v>5</v>
      </c>
      <c r="D1289" s="6" t="s">
        <v>1</v>
      </c>
      <c r="E1289" s="7">
        <v>0.76910477570199998</v>
      </c>
      <c r="F1289" s="6" t="s">
        <v>2</v>
      </c>
      <c r="G1289" s="7">
        <v>2.5074150075281899E-9</v>
      </c>
      <c r="H1289" s="6" t="s">
        <v>3</v>
      </c>
      <c r="I1289" s="7">
        <v>2.2377265958956502E-18</v>
      </c>
      <c r="J1289" s="6" t="s">
        <v>1</v>
      </c>
      <c r="K1289" s="7">
        <v>0.57160744648469897</v>
      </c>
      <c r="L1289" s="7">
        <v>8.7599999999999996E-7</v>
      </c>
      <c r="M1289" s="7">
        <v>2.7E-6</v>
      </c>
      <c r="N1289" s="5" t="s">
        <v>14</v>
      </c>
      <c r="O1289" s="7">
        <v>4.3799999999999998E-7</v>
      </c>
      <c r="P1289" s="7">
        <v>7.3499999999999995E-7</v>
      </c>
      <c r="Q1289" s="5" t="s">
        <v>7</v>
      </c>
      <c r="R1289" s="5" t="s">
        <v>21</v>
      </c>
      <c r="S1289" s="5" t="s">
        <v>16</v>
      </c>
      <c r="T1289" s="5" t="s">
        <v>17</v>
      </c>
    </row>
    <row r="1290" spans="1:20" x14ac:dyDescent="0.2">
      <c r="A1290" s="5" t="s">
        <v>2741</v>
      </c>
      <c r="B1290" s="5" t="s">
        <v>39</v>
      </c>
      <c r="C1290" s="6" t="s">
        <v>13</v>
      </c>
      <c r="D1290" s="6" t="s">
        <v>1</v>
      </c>
      <c r="E1290" s="7">
        <v>0.741637488830589</v>
      </c>
      <c r="F1290" s="6" t="s">
        <v>3</v>
      </c>
      <c r="G1290" s="7">
        <v>9.1254072239294101E-9</v>
      </c>
      <c r="H1290" s="6" t="s">
        <v>2</v>
      </c>
      <c r="I1290" s="7">
        <v>6.7925346053002094E-21</v>
      </c>
      <c r="J1290" s="6" t="s">
        <v>3</v>
      </c>
      <c r="K1290" s="7">
        <v>2.8305896352864499E-2</v>
      </c>
      <c r="L1290" s="7">
        <v>8.7599999999999996E-7</v>
      </c>
      <c r="M1290" s="7">
        <v>2.7E-6</v>
      </c>
      <c r="N1290" s="5" t="s">
        <v>40</v>
      </c>
      <c r="O1290" s="7">
        <v>4.3799999999999998E-7</v>
      </c>
      <c r="P1290" s="7">
        <v>7.3499999999999995E-7</v>
      </c>
      <c r="Q1290" s="5" t="s">
        <v>7</v>
      </c>
      <c r="R1290" s="5" t="s">
        <v>8</v>
      </c>
      <c r="S1290" s="5" t="s">
        <v>16</v>
      </c>
      <c r="T1290" s="5" t="s">
        <v>17</v>
      </c>
    </row>
    <row r="1291" spans="1:20" x14ac:dyDescent="0.2">
      <c r="A1291" s="5" t="s">
        <v>2742</v>
      </c>
      <c r="B1291" s="5" t="s">
        <v>12</v>
      </c>
      <c r="C1291" s="6" t="s">
        <v>5</v>
      </c>
      <c r="D1291" s="6" t="s">
        <v>1</v>
      </c>
      <c r="E1291" s="7">
        <v>0.32540325924144498</v>
      </c>
      <c r="F1291" s="6" t="s">
        <v>2</v>
      </c>
      <c r="G1291" s="7">
        <v>4.2438293663185201E-7</v>
      </c>
      <c r="H1291" s="6" t="s">
        <v>3</v>
      </c>
      <c r="I1291" s="7">
        <v>5.6931487231303698E-6</v>
      </c>
      <c r="J1291" s="6" t="s">
        <v>1</v>
      </c>
      <c r="K1291" s="7">
        <v>0.48066256137038799</v>
      </c>
      <c r="L1291" s="7">
        <v>2.3379999999999999E-4</v>
      </c>
      <c r="M1291" s="7">
        <v>3.7849699999999999E-4</v>
      </c>
      <c r="N1291" s="5" t="s">
        <v>14</v>
      </c>
      <c r="O1291" s="7">
        <v>1.060858E-3</v>
      </c>
      <c r="P1291" s="7">
        <v>8.1725000000000005E-4</v>
      </c>
      <c r="Q1291" s="5" t="s">
        <v>7</v>
      </c>
      <c r="R1291" s="5" t="s">
        <v>8</v>
      </c>
      <c r="S1291" s="5" t="s">
        <v>167</v>
      </c>
      <c r="T1291" s="5" t="s">
        <v>17</v>
      </c>
    </row>
    <row r="1292" spans="1:20" x14ac:dyDescent="0.2">
      <c r="A1292" s="5" t="s">
        <v>2743</v>
      </c>
      <c r="B1292" s="5" t="s">
        <v>234</v>
      </c>
      <c r="C1292" s="6" t="s">
        <v>5</v>
      </c>
      <c r="D1292" s="6" t="s">
        <v>1</v>
      </c>
      <c r="E1292" s="7">
        <v>0.83572792113693295</v>
      </c>
      <c r="F1292" s="6" t="s">
        <v>2</v>
      </c>
      <c r="G1292" s="7">
        <v>4.7448003696726601E-7</v>
      </c>
      <c r="H1292" s="6" t="s">
        <v>3</v>
      </c>
      <c r="I1292" s="7">
        <v>2.4787191828201301E-8</v>
      </c>
      <c r="J1292" s="6" t="s">
        <v>1</v>
      </c>
      <c r="K1292" s="7">
        <v>0.53754284529641505</v>
      </c>
      <c r="L1292" s="7">
        <v>5.4700000000000001E-5</v>
      </c>
      <c r="M1292" s="7">
        <v>1.05828E-4</v>
      </c>
      <c r="N1292" s="5" t="s">
        <v>14</v>
      </c>
      <c r="O1292" s="7">
        <v>7.0099999999999998E-6</v>
      </c>
      <c r="P1292" s="7">
        <v>8.4999999999999999E-6</v>
      </c>
      <c r="Q1292" s="5" t="s">
        <v>115</v>
      </c>
      <c r="R1292" s="5" t="s">
        <v>8</v>
      </c>
      <c r="S1292" s="5" t="s">
        <v>226</v>
      </c>
      <c r="T1292" s="5" t="s">
        <v>2744</v>
      </c>
    </row>
    <row r="1293" spans="1:20" x14ac:dyDescent="0.2">
      <c r="A1293" s="5" t="s">
        <v>2745</v>
      </c>
      <c r="B1293" s="5" t="s">
        <v>418</v>
      </c>
      <c r="C1293" s="6" t="s">
        <v>13</v>
      </c>
      <c r="D1293" s="6" t="s">
        <v>1</v>
      </c>
      <c r="E1293" s="7">
        <v>0.67961314553826002</v>
      </c>
      <c r="F1293" s="6" t="s">
        <v>3</v>
      </c>
      <c r="G1293" s="7">
        <v>1.19967675404083E-6</v>
      </c>
      <c r="H1293" s="6" t="s">
        <v>2</v>
      </c>
      <c r="I1293" s="7">
        <v>9.8395679034146403E-8</v>
      </c>
      <c r="J1293" s="6" t="s">
        <v>1</v>
      </c>
      <c r="K1293" s="7">
        <v>0.79260434870929697</v>
      </c>
      <c r="L1293" s="7">
        <v>2.0599999999999999E-5</v>
      </c>
      <c r="M1293" s="7">
        <v>4.4400000000000002E-5</v>
      </c>
      <c r="N1293" s="5" t="s">
        <v>40</v>
      </c>
      <c r="O1293" s="7">
        <v>2.6299999999999999E-5</v>
      </c>
      <c r="P1293" s="7">
        <v>2.7800000000000001E-5</v>
      </c>
      <c r="Q1293" s="5" t="s">
        <v>31</v>
      </c>
      <c r="R1293" s="5" t="s">
        <v>8</v>
      </c>
      <c r="S1293" s="5" t="s">
        <v>16</v>
      </c>
      <c r="T1293" s="5" t="s">
        <v>17</v>
      </c>
    </row>
    <row r="1294" spans="1:20" x14ac:dyDescent="0.2">
      <c r="A1294" s="5" t="s">
        <v>2746</v>
      </c>
      <c r="B1294" s="5" t="s">
        <v>4</v>
      </c>
      <c r="C1294" s="6" t="s">
        <v>13</v>
      </c>
      <c r="D1294" s="6" t="s">
        <v>1</v>
      </c>
      <c r="E1294" s="7">
        <v>0.78515415553838797</v>
      </c>
      <c r="F1294" s="6" t="s">
        <v>3</v>
      </c>
      <c r="G1294" s="7">
        <v>1.56816133445905E-8</v>
      </c>
      <c r="H1294" s="6" t="s">
        <v>2</v>
      </c>
      <c r="I1294" s="7">
        <v>5.2329472999132297E-7</v>
      </c>
      <c r="J1294" s="6" t="s">
        <v>1</v>
      </c>
      <c r="K1294" s="7">
        <v>0.15136957123196501</v>
      </c>
      <c r="L1294" s="7">
        <v>8.7599999999999996E-7</v>
      </c>
      <c r="M1294" s="7">
        <v>2.7E-6</v>
      </c>
      <c r="N1294" s="5" t="s">
        <v>6</v>
      </c>
      <c r="O1294" s="7">
        <v>6.7000000000000002E-5</v>
      </c>
      <c r="P1294" s="7">
        <v>6.5900000000000003E-5</v>
      </c>
      <c r="Q1294" s="5" t="s">
        <v>7</v>
      </c>
      <c r="R1294" s="5" t="s">
        <v>8</v>
      </c>
      <c r="S1294" s="5" t="s">
        <v>16</v>
      </c>
      <c r="T1294" s="5" t="s">
        <v>17</v>
      </c>
    </row>
    <row r="1295" spans="1:20" x14ac:dyDescent="0.2">
      <c r="A1295" s="5" t="s">
        <v>2747</v>
      </c>
      <c r="B1295" s="5" t="s">
        <v>19</v>
      </c>
      <c r="C1295" s="6" t="s">
        <v>5</v>
      </c>
      <c r="D1295" s="6" t="s">
        <v>1</v>
      </c>
      <c r="E1295" s="7">
        <v>0.91139131697500297</v>
      </c>
      <c r="F1295" s="6" t="s">
        <v>2</v>
      </c>
      <c r="G1295" s="7">
        <v>7.8631254511053603E-11</v>
      </c>
      <c r="H1295" s="6" t="s">
        <v>3</v>
      </c>
      <c r="I1295" s="7">
        <v>1.9915668272079499E-13</v>
      </c>
      <c r="J1295" s="6" t="s">
        <v>2</v>
      </c>
      <c r="K1295" s="7">
        <v>3.4814266820928801E-2</v>
      </c>
      <c r="L1295" s="7">
        <v>4.3799999999999998E-7</v>
      </c>
      <c r="M1295" s="7">
        <v>1.99E-6</v>
      </c>
      <c r="N1295" s="5" t="s">
        <v>20</v>
      </c>
      <c r="O1295" s="7">
        <v>4.3799999999999998E-7</v>
      </c>
      <c r="P1295" s="7">
        <v>7.3499999999999995E-7</v>
      </c>
      <c r="Q1295" s="5" t="s">
        <v>7</v>
      </c>
      <c r="R1295" s="5" t="s">
        <v>8</v>
      </c>
      <c r="S1295" s="5" t="s">
        <v>16</v>
      </c>
      <c r="T1295" s="5" t="s">
        <v>17</v>
      </c>
    </row>
    <row r="1296" spans="1:20" x14ac:dyDescent="0.2">
      <c r="A1296" s="5" t="s">
        <v>2748</v>
      </c>
      <c r="B1296" s="5" t="s">
        <v>326</v>
      </c>
      <c r="C1296" s="6" t="s">
        <v>13</v>
      </c>
      <c r="D1296" s="6" t="s">
        <v>1</v>
      </c>
      <c r="E1296" s="7">
        <v>0.766655123019791</v>
      </c>
      <c r="F1296" s="6" t="s">
        <v>3</v>
      </c>
      <c r="G1296" s="7">
        <v>1.7264175569952701E-7</v>
      </c>
      <c r="H1296" s="6" t="s">
        <v>2</v>
      </c>
      <c r="I1296" s="7">
        <v>2.18865912024419E-11</v>
      </c>
      <c r="J1296" s="6" t="s">
        <v>1</v>
      </c>
      <c r="K1296" s="7">
        <v>0.14977362314157699</v>
      </c>
      <c r="L1296" s="7">
        <v>8.7599999999999996E-7</v>
      </c>
      <c r="M1296" s="7">
        <v>2.7E-6</v>
      </c>
      <c r="N1296" s="5" t="s">
        <v>30</v>
      </c>
      <c r="O1296" s="7">
        <v>4.3799999999999998E-7</v>
      </c>
      <c r="P1296" s="7">
        <v>7.3499999999999995E-7</v>
      </c>
      <c r="Q1296" s="5" t="s">
        <v>53</v>
      </c>
      <c r="R1296" s="5" t="s">
        <v>15</v>
      </c>
      <c r="S1296" s="5" t="s">
        <v>16</v>
      </c>
      <c r="T1296" s="5" t="s">
        <v>17</v>
      </c>
    </row>
    <row r="1297" spans="1:20" x14ac:dyDescent="0.2">
      <c r="A1297" s="5" t="s">
        <v>2749</v>
      </c>
      <c r="B1297" s="5" t="s">
        <v>39</v>
      </c>
      <c r="C1297" s="6" t="s">
        <v>13</v>
      </c>
      <c r="D1297" s="6" t="s">
        <v>1</v>
      </c>
      <c r="E1297" s="7">
        <v>0.91004205306034203</v>
      </c>
      <c r="F1297" s="6" t="s">
        <v>3</v>
      </c>
      <c r="G1297" s="7">
        <v>1.49789714753637E-8</v>
      </c>
      <c r="H1297" s="6" t="s">
        <v>2</v>
      </c>
      <c r="I1297" s="7">
        <v>3.40775302656037E-9</v>
      </c>
      <c r="J1297" s="6" t="s">
        <v>3</v>
      </c>
      <c r="K1297" s="7">
        <v>1.8277899234402201E-4</v>
      </c>
      <c r="L1297" s="7">
        <v>1.31E-6</v>
      </c>
      <c r="M1297" s="7">
        <v>3.63E-6</v>
      </c>
      <c r="N1297" s="5" t="s">
        <v>40</v>
      </c>
      <c r="O1297" s="7">
        <v>1.31E-6</v>
      </c>
      <c r="P1297" s="7">
        <v>1.8500000000000001E-6</v>
      </c>
      <c r="Q1297" s="5" t="s">
        <v>7</v>
      </c>
      <c r="R1297" s="5" t="s">
        <v>8</v>
      </c>
      <c r="S1297" s="5" t="s">
        <v>16</v>
      </c>
      <c r="T1297" s="5" t="s">
        <v>17</v>
      </c>
    </row>
    <row r="1298" spans="1:20" x14ac:dyDescent="0.2">
      <c r="A1298" s="5" t="s">
        <v>2750</v>
      </c>
      <c r="B1298" s="5" t="s">
        <v>114</v>
      </c>
      <c r="C1298" s="6" t="s">
        <v>5</v>
      </c>
      <c r="D1298" s="6" t="s">
        <v>1</v>
      </c>
      <c r="E1298" s="7">
        <v>0.49760308383743901</v>
      </c>
      <c r="F1298" s="6" t="s">
        <v>2</v>
      </c>
      <c r="G1298" s="7">
        <v>1.87187391455817E-7</v>
      </c>
      <c r="H1298" s="6" t="s">
        <v>3</v>
      </c>
      <c r="I1298" s="7">
        <v>2.21331527086966E-12</v>
      </c>
      <c r="J1298" s="6" t="s">
        <v>2</v>
      </c>
      <c r="K1298" s="7">
        <v>7.4388935238220901E-3</v>
      </c>
      <c r="L1298" s="7">
        <v>6.5199999999999999E-5</v>
      </c>
      <c r="M1298" s="7">
        <v>1.23583E-4</v>
      </c>
      <c r="N1298" s="5" t="s">
        <v>40</v>
      </c>
      <c r="O1298" s="7">
        <v>4.3799999999999998E-7</v>
      </c>
      <c r="P1298" s="7">
        <v>7.3499999999999995E-7</v>
      </c>
      <c r="Q1298" s="5" t="s">
        <v>115</v>
      </c>
      <c r="R1298" s="5" t="s">
        <v>8</v>
      </c>
      <c r="S1298" s="5" t="s">
        <v>16</v>
      </c>
      <c r="T1298" s="5" t="s">
        <v>2751</v>
      </c>
    </row>
    <row r="1299" spans="1:20" x14ac:dyDescent="0.2">
      <c r="A1299" s="5" t="s">
        <v>2752</v>
      </c>
      <c r="B1299" s="5" t="s">
        <v>39</v>
      </c>
      <c r="C1299" s="6" t="s">
        <v>5</v>
      </c>
      <c r="D1299" s="6" t="s">
        <v>1</v>
      </c>
      <c r="E1299" s="7">
        <v>0.89853267135179904</v>
      </c>
      <c r="F1299" s="6" t="s">
        <v>2</v>
      </c>
      <c r="G1299" s="7">
        <v>6.4050072244460903E-14</v>
      </c>
      <c r="H1299" s="6" t="s">
        <v>3</v>
      </c>
      <c r="I1299" s="7">
        <v>1.6932957535377899E-10</v>
      </c>
      <c r="J1299" s="6" t="s">
        <v>2</v>
      </c>
      <c r="K1299" s="7">
        <v>1.5218699448363E-3</v>
      </c>
      <c r="L1299" s="7">
        <v>4.3799999999999998E-7</v>
      </c>
      <c r="M1299" s="7">
        <v>1.99E-6</v>
      </c>
      <c r="N1299" s="5" t="s">
        <v>40</v>
      </c>
      <c r="O1299" s="7">
        <v>4.3799999999999998E-7</v>
      </c>
      <c r="P1299" s="7">
        <v>7.3499999999999995E-7</v>
      </c>
      <c r="Q1299" s="5" t="s">
        <v>7</v>
      </c>
      <c r="R1299" s="5" t="s">
        <v>8</v>
      </c>
      <c r="S1299" s="5" t="s">
        <v>16</v>
      </c>
      <c r="T1299" s="5" t="s">
        <v>17</v>
      </c>
    </row>
    <row r="1300" spans="1:20" x14ac:dyDescent="0.2">
      <c r="A1300" s="5" t="s">
        <v>2753</v>
      </c>
      <c r="B1300" s="5" t="s">
        <v>12</v>
      </c>
      <c r="C1300" s="6" t="s">
        <v>5</v>
      </c>
      <c r="D1300" s="6" t="s">
        <v>1</v>
      </c>
      <c r="E1300" s="7">
        <v>0.90705946891065903</v>
      </c>
      <c r="F1300" s="6" t="s">
        <v>2</v>
      </c>
      <c r="G1300" s="7">
        <v>1.83042016889039E-9</v>
      </c>
      <c r="H1300" s="6" t="s">
        <v>3</v>
      </c>
      <c r="I1300" s="7">
        <v>9.2795280427595503E-10</v>
      </c>
      <c r="J1300" s="6" t="s">
        <v>2</v>
      </c>
      <c r="K1300" s="7">
        <v>7.8649732334891993E-3</v>
      </c>
      <c r="L1300" s="7">
        <v>8.7599999999999996E-7</v>
      </c>
      <c r="M1300" s="7">
        <v>2.7E-6</v>
      </c>
      <c r="N1300" s="5" t="s">
        <v>14</v>
      </c>
      <c r="O1300" s="7">
        <v>8.7599999999999996E-7</v>
      </c>
      <c r="P1300" s="7">
        <v>1.3E-6</v>
      </c>
      <c r="Q1300" s="5" t="s">
        <v>7</v>
      </c>
      <c r="R1300" s="5" t="s">
        <v>8</v>
      </c>
      <c r="S1300" s="5" t="s">
        <v>16</v>
      </c>
      <c r="T1300" s="5" t="s">
        <v>2754</v>
      </c>
    </row>
    <row r="1301" spans="1:20" x14ac:dyDescent="0.2">
      <c r="A1301" s="5" t="s">
        <v>2755</v>
      </c>
      <c r="B1301" s="5" t="s">
        <v>12</v>
      </c>
      <c r="C1301" s="6" t="s">
        <v>5</v>
      </c>
      <c r="D1301" s="6" t="s">
        <v>1</v>
      </c>
      <c r="E1301" s="7">
        <v>0.59977333095364904</v>
      </c>
      <c r="F1301" s="6" t="s">
        <v>2</v>
      </c>
      <c r="G1301" s="7">
        <v>1.4521158857098701E-7</v>
      </c>
      <c r="H1301" s="6" t="s">
        <v>3</v>
      </c>
      <c r="I1301" s="7">
        <v>2.4146122635559402E-16</v>
      </c>
      <c r="J1301" s="6" t="s">
        <v>1</v>
      </c>
      <c r="K1301" s="7">
        <v>0.123303493165557</v>
      </c>
      <c r="L1301" s="7">
        <v>5.4700000000000001E-5</v>
      </c>
      <c r="M1301" s="7">
        <v>1.05828E-4</v>
      </c>
      <c r="N1301" s="5" t="s">
        <v>14</v>
      </c>
      <c r="O1301" s="7">
        <v>4.3799999999999998E-7</v>
      </c>
      <c r="P1301" s="7">
        <v>7.3499999999999995E-7</v>
      </c>
      <c r="Q1301" s="5" t="s">
        <v>7</v>
      </c>
      <c r="R1301" s="5" t="s">
        <v>8</v>
      </c>
      <c r="S1301" s="5" t="s">
        <v>16</v>
      </c>
      <c r="T1301" s="5" t="s">
        <v>17</v>
      </c>
    </row>
    <row r="1302" spans="1:20" x14ac:dyDescent="0.2">
      <c r="A1302" s="5" t="s">
        <v>2756</v>
      </c>
      <c r="B1302" s="5" t="s">
        <v>4</v>
      </c>
      <c r="C1302" s="6" t="s">
        <v>5</v>
      </c>
      <c r="D1302" s="6" t="s">
        <v>1</v>
      </c>
      <c r="E1302" s="7">
        <v>0.40611545191716097</v>
      </c>
      <c r="F1302" s="6" t="s">
        <v>2</v>
      </c>
      <c r="G1302" s="7">
        <v>3.3857183033437102E-9</v>
      </c>
      <c r="H1302" s="6" t="s">
        <v>3</v>
      </c>
      <c r="I1302" s="7">
        <v>2.3526877980515999E-15</v>
      </c>
      <c r="J1302" s="6" t="s">
        <v>2</v>
      </c>
      <c r="K1302" s="7">
        <v>9.0928992508335603E-4</v>
      </c>
      <c r="L1302" s="7">
        <v>8.7599999999999996E-7</v>
      </c>
      <c r="M1302" s="7">
        <v>2.7E-6</v>
      </c>
      <c r="N1302" s="5" t="s">
        <v>6</v>
      </c>
      <c r="O1302" s="7">
        <v>4.3799999999999998E-7</v>
      </c>
      <c r="P1302" s="7">
        <v>7.3499999999999995E-7</v>
      </c>
      <c r="Q1302" s="5" t="s">
        <v>7</v>
      </c>
      <c r="R1302" s="5" t="s">
        <v>8</v>
      </c>
      <c r="S1302" s="5" t="s">
        <v>16</v>
      </c>
      <c r="T1302" s="5" t="s">
        <v>2757</v>
      </c>
    </row>
    <row r="1303" spans="1:20" x14ac:dyDescent="0.2">
      <c r="A1303" s="5" t="s">
        <v>2758</v>
      </c>
      <c r="B1303" s="5" t="s">
        <v>12</v>
      </c>
      <c r="C1303" s="6" t="s">
        <v>5</v>
      </c>
      <c r="D1303" s="6" t="s">
        <v>1</v>
      </c>
      <c r="E1303" s="7">
        <v>0.75163733303670899</v>
      </c>
      <c r="F1303" s="6" t="s">
        <v>2</v>
      </c>
      <c r="G1303" s="7">
        <v>1.0246360443757499E-9</v>
      </c>
      <c r="H1303" s="6" t="s">
        <v>3</v>
      </c>
      <c r="I1303" s="7">
        <v>1.8646583444468999E-8</v>
      </c>
      <c r="J1303" s="6" t="s">
        <v>1</v>
      </c>
      <c r="K1303" s="7">
        <v>0.35641539600172401</v>
      </c>
      <c r="L1303" s="7">
        <v>1.31E-6</v>
      </c>
      <c r="M1303" s="7">
        <v>3.63E-6</v>
      </c>
      <c r="N1303" s="5" t="s">
        <v>14</v>
      </c>
      <c r="O1303" s="7">
        <v>6.1299999999999998E-6</v>
      </c>
      <c r="P1303" s="7">
        <v>7.5299999999999999E-6</v>
      </c>
      <c r="Q1303" s="5" t="s">
        <v>7</v>
      </c>
      <c r="R1303" s="5" t="s">
        <v>8</v>
      </c>
      <c r="S1303" s="5" t="s">
        <v>22</v>
      </c>
      <c r="T1303" s="5" t="s">
        <v>2759</v>
      </c>
    </row>
    <row r="1304" spans="1:20" x14ac:dyDescent="0.2">
      <c r="A1304" s="5" t="s">
        <v>2760</v>
      </c>
      <c r="B1304" s="5" t="s">
        <v>43</v>
      </c>
      <c r="C1304" s="6" t="s">
        <v>13</v>
      </c>
      <c r="D1304" s="6" t="s">
        <v>1</v>
      </c>
      <c r="E1304" s="7">
        <v>0.17717626978814299</v>
      </c>
      <c r="F1304" s="6" t="s">
        <v>3</v>
      </c>
      <c r="G1304" s="7">
        <v>7.5158171128852599E-8</v>
      </c>
      <c r="H1304" s="6" t="s">
        <v>2</v>
      </c>
      <c r="I1304" s="7">
        <v>2.1000400171674501E-9</v>
      </c>
      <c r="J1304" s="6" t="s">
        <v>1</v>
      </c>
      <c r="K1304" s="7">
        <v>0.25934955357689998</v>
      </c>
      <c r="L1304" s="7">
        <v>3.9400000000000002E-5</v>
      </c>
      <c r="M1304" s="7">
        <v>7.9800000000000002E-5</v>
      </c>
      <c r="N1304" s="5" t="s">
        <v>30</v>
      </c>
      <c r="O1304" s="7">
        <v>8.7599999999999996E-7</v>
      </c>
      <c r="P1304" s="7">
        <v>1.3E-6</v>
      </c>
      <c r="Q1304" s="5" t="s">
        <v>7</v>
      </c>
      <c r="R1304" s="5" t="s">
        <v>8</v>
      </c>
      <c r="S1304" s="5" t="s">
        <v>16</v>
      </c>
      <c r="T1304" s="5" t="s">
        <v>17</v>
      </c>
    </row>
    <row r="1305" spans="1:20" x14ac:dyDescent="0.2">
      <c r="A1305" s="5" t="s">
        <v>2761</v>
      </c>
      <c r="B1305" s="5" t="s">
        <v>117</v>
      </c>
      <c r="C1305" s="6" t="s">
        <v>5</v>
      </c>
      <c r="D1305" s="6" t="s">
        <v>1</v>
      </c>
      <c r="E1305" s="7">
        <v>0.296021899043097</v>
      </c>
      <c r="F1305" s="6" t="s">
        <v>2</v>
      </c>
      <c r="G1305" s="7">
        <v>3.8112515555500699E-6</v>
      </c>
      <c r="H1305" s="6" t="s">
        <v>3</v>
      </c>
      <c r="I1305" s="7">
        <v>1.8420304164722099E-5</v>
      </c>
      <c r="J1305" s="6" t="s">
        <v>3</v>
      </c>
      <c r="K1305" s="7">
        <v>7.8654556858586706E-3</v>
      </c>
      <c r="L1305" s="7">
        <v>3.0910699999999998E-4</v>
      </c>
      <c r="M1305" s="7">
        <v>4.85673E-4</v>
      </c>
      <c r="N1305" s="5" t="s">
        <v>14</v>
      </c>
      <c r="O1305" s="7">
        <v>1.172942E-3</v>
      </c>
      <c r="P1305" s="7">
        <v>8.96972E-4</v>
      </c>
      <c r="Q1305" s="5" t="s">
        <v>118</v>
      </c>
      <c r="R1305" s="5" t="s">
        <v>21</v>
      </c>
      <c r="S1305" s="5" t="s">
        <v>1063</v>
      </c>
      <c r="T1305" s="5" t="s">
        <v>2762</v>
      </c>
    </row>
    <row r="1306" spans="1:20" x14ac:dyDescent="0.2">
      <c r="A1306" s="5" t="s">
        <v>2763</v>
      </c>
      <c r="B1306" s="5" t="s">
        <v>12</v>
      </c>
      <c r="C1306" s="6" t="s">
        <v>13</v>
      </c>
      <c r="D1306" s="6" t="s">
        <v>1</v>
      </c>
      <c r="E1306" s="7">
        <v>0.61205558303683205</v>
      </c>
      <c r="F1306" s="6" t="s">
        <v>3</v>
      </c>
      <c r="G1306" s="7">
        <v>3.2934308090218003E-8</v>
      </c>
      <c r="H1306" s="6" t="s">
        <v>2</v>
      </c>
      <c r="I1306" s="7">
        <v>2.8042963881736301E-8</v>
      </c>
      <c r="J1306" s="6" t="s">
        <v>1</v>
      </c>
      <c r="K1306" s="7">
        <v>0.80363255627600105</v>
      </c>
      <c r="L1306" s="7">
        <v>1.36E-5</v>
      </c>
      <c r="M1306" s="7">
        <v>3.1199999999999999E-5</v>
      </c>
      <c r="N1306" s="5" t="s">
        <v>14</v>
      </c>
      <c r="O1306" s="7">
        <v>7.4399999999999999E-6</v>
      </c>
      <c r="P1306" s="7">
        <v>8.8699999999999998E-6</v>
      </c>
      <c r="Q1306" s="5" t="s">
        <v>7</v>
      </c>
      <c r="R1306" s="5" t="s">
        <v>8</v>
      </c>
      <c r="S1306" s="5" t="s">
        <v>16</v>
      </c>
      <c r="T1306" s="5" t="s">
        <v>17</v>
      </c>
    </row>
    <row r="1307" spans="1:20" x14ac:dyDescent="0.2">
      <c r="A1307" s="5" t="s">
        <v>2764</v>
      </c>
      <c r="B1307" s="5" t="s">
        <v>4</v>
      </c>
      <c r="C1307" s="6" t="s">
        <v>13</v>
      </c>
      <c r="D1307" s="6" t="s">
        <v>1</v>
      </c>
      <c r="E1307" s="7">
        <v>0.93959117239934997</v>
      </c>
      <c r="F1307" s="6" t="s">
        <v>3</v>
      </c>
      <c r="G1307" s="7">
        <v>2.1252391182087E-7</v>
      </c>
      <c r="H1307" s="6" t="s">
        <v>2</v>
      </c>
      <c r="I1307" s="7">
        <v>2.8467530668844901E-9</v>
      </c>
      <c r="J1307" s="6" t="s">
        <v>1</v>
      </c>
      <c r="K1307" s="7">
        <v>7.8215230056741497E-2</v>
      </c>
      <c r="L1307" s="7">
        <v>1.31E-6</v>
      </c>
      <c r="M1307" s="7">
        <v>3.63E-6</v>
      </c>
      <c r="N1307" s="5" t="s">
        <v>6</v>
      </c>
      <c r="O1307" s="7">
        <v>1.31E-6</v>
      </c>
      <c r="P1307" s="7">
        <v>1.8500000000000001E-6</v>
      </c>
      <c r="Q1307" s="5" t="s">
        <v>7</v>
      </c>
      <c r="R1307" s="5" t="s">
        <v>15</v>
      </c>
      <c r="S1307" s="5" t="s">
        <v>16</v>
      </c>
      <c r="T1307" s="5" t="s">
        <v>2765</v>
      </c>
    </row>
    <row r="1308" spans="1:20" x14ac:dyDescent="0.2">
      <c r="A1308" s="5" t="s">
        <v>2766</v>
      </c>
      <c r="B1308" s="5" t="s">
        <v>117</v>
      </c>
      <c r="C1308" s="6" t="s">
        <v>5</v>
      </c>
      <c r="D1308" s="6" t="s">
        <v>1</v>
      </c>
      <c r="E1308" s="7">
        <v>0.582169950853486</v>
      </c>
      <c r="F1308" s="6" t="s">
        <v>2</v>
      </c>
      <c r="G1308" s="7">
        <v>4.0179017531793999E-6</v>
      </c>
      <c r="H1308" s="6" t="s">
        <v>3</v>
      </c>
      <c r="I1308" s="7">
        <v>9.2661862244847996E-7</v>
      </c>
      <c r="J1308" s="6" t="s">
        <v>3</v>
      </c>
      <c r="K1308" s="7">
        <v>2.7966050993287299E-2</v>
      </c>
      <c r="L1308" s="7">
        <v>2.4605900000000002E-4</v>
      </c>
      <c r="M1308" s="7">
        <v>3.9627E-4</v>
      </c>
      <c r="N1308" s="5" t="s">
        <v>14</v>
      </c>
      <c r="O1308" s="7">
        <v>1.2300000000000001E-5</v>
      </c>
      <c r="P1308" s="7">
        <v>1.3900000000000001E-5</v>
      </c>
      <c r="Q1308" s="5" t="s">
        <v>118</v>
      </c>
      <c r="R1308" s="5" t="s">
        <v>8</v>
      </c>
      <c r="S1308" s="5" t="s">
        <v>1063</v>
      </c>
      <c r="T1308" s="5" t="s">
        <v>2767</v>
      </c>
    </row>
    <row r="1309" spans="1:20" x14ac:dyDescent="0.2">
      <c r="A1309" s="5" t="s">
        <v>2768</v>
      </c>
      <c r="B1309" s="5" t="s">
        <v>12</v>
      </c>
      <c r="C1309" s="6" t="s">
        <v>5</v>
      </c>
      <c r="D1309" s="6" t="s">
        <v>1</v>
      </c>
      <c r="E1309" s="7">
        <v>0.56565137167350599</v>
      </c>
      <c r="F1309" s="6" t="s">
        <v>2</v>
      </c>
      <c r="G1309" s="7">
        <v>4.27121834749022E-12</v>
      </c>
      <c r="H1309" s="6" t="s">
        <v>3</v>
      </c>
      <c r="I1309" s="7">
        <v>1.0484122488733201E-13</v>
      </c>
      <c r="J1309" s="6" t="s">
        <v>1</v>
      </c>
      <c r="K1309" s="7">
        <v>0.18236907396816199</v>
      </c>
      <c r="L1309" s="7">
        <v>4.3799999999999998E-7</v>
      </c>
      <c r="M1309" s="7">
        <v>1.99E-6</v>
      </c>
      <c r="N1309" s="5" t="s">
        <v>14</v>
      </c>
      <c r="O1309" s="7">
        <v>4.3799999999999998E-7</v>
      </c>
      <c r="P1309" s="7">
        <v>7.3499999999999995E-7</v>
      </c>
      <c r="Q1309" s="5" t="s">
        <v>7</v>
      </c>
      <c r="R1309" s="5" t="s">
        <v>21</v>
      </c>
      <c r="S1309" s="5" t="s">
        <v>253</v>
      </c>
      <c r="T1309" s="5" t="s">
        <v>2769</v>
      </c>
    </row>
    <row r="1310" spans="1:20" x14ac:dyDescent="0.2">
      <c r="A1310" s="5" t="s">
        <v>2770</v>
      </c>
      <c r="B1310" s="5" t="s">
        <v>39</v>
      </c>
      <c r="C1310" s="6" t="s">
        <v>5</v>
      </c>
      <c r="D1310" s="6" t="s">
        <v>1</v>
      </c>
      <c r="E1310" s="7">
        <v>7.9110206375314102E-2</v>
      </c>
      <c r="F1310" s="6" t="s">
        <v>2</v>
      </c>
      <c r="G1310" s="7">
        <v>1.1418525378237599E-16</v>
      </c>
      <c r="H1310" s="6" t="s">
        <v>3</v>
      </c>
      <c r="I1310" s="7">
        <v>1.05891199320265E-13</v>
      </c>
      <c r="J1310" s="6" t="s">
        <v>1</v>
      </c>
      <c r="K1310" s="7">
        <v>0.61205467300899297</v>
      </c>
      <c r="L1310" s="7">
        <v>4.3799999999999998E-7</v>
      </c>
      <c r="M1310" s="7">
        <v>1.99E-6</v>
      </c>
      <c r="N1310" s="5" t="s">
        <v>40</v>
      </c>
      <c r="O1310" s="7">
        <v>4.3799999999999998E-7</v>
      </c>
      <c r="P1310" s="7">
        <v>7.3499999999999995E-7</v>
      </c>
      <c r="Q1310" s="5" t="s">
        <v>7</v>
      </c>
      <c r="R1310" s="5" t="s">
        <v>8</v>
      </c>
      <c r="S1310" s="5" t="s">
        <v>16</v>
      </c>
      <c r="T1310" s="5" t="s">
        <v>2771</v>
      </c>
    </row>
    <row r="1311" spans="1:20" x14ac:dyDescent="0.2">
      <c r="A1311" s="5" t="s">
        <v>2772</v>
      </c>
      <c r="B1311" s="5" t="s">
        <v>12</v>
      </c>
      <c r="C1311" s="6" t="s">
        <v>5</v>
      </c>
      <c r="D1311" s="6" t="s">
        <v>1</v>
      </c>
      <c r="E1311" s="7">
        <v>0.51963729160246996</v>
      </c>
      <c r="F1311" s="6" t="s">
        <v>2</v>
      </c>
      <c r="G1311" s="7">
        <v>2.1128115291092E-6</v>
      </c>
      <c r="H1311" s="6" t="s">
        <v>3</v>
      </c>
      <c r="I1311" s="7">
        <v>4.0202041369234301E-10</v>
      </c>
      <c r="J1311" s="6" t="s">
        <v>1</v>
      </c>
      <c r="K1311" s="7">
        <v>0.39636316563359097</v>
      </c>
      <c r="L1311" s="7">
        <v>6.0639199999999998E-4</v>
      </c>
      <c r="M1311" s="7">
        <v>8.74455E-4</v>
      </c>
      <c r="N1311" s="5" t="s">
        <v>14</v>
      </c>
      <c r="O1311" s="7">
        <v>4.3799999999999998E-7</v>
      </c>
      <c r="P1311" s="7">
        <v>7.3499999999999995E-7</v>
      </c>
      <c r="Q1311" s="5" t="s">
        <v>7</v>
      </c>
      <c r="R1311" s="5" t="s">
        <v>8</v>
      </c>
      <c r="S1311" s="5" t="s">
        <v>16</v>
      </c>
      <c r="T1311" s="5" t="s">
        <v>2773</v>
      </c>
    </row>
    <row r="1312" spans="1:20" x14ac:dyDescent="0.2">
      <c r="A1312" s="5" t="s">
        <v>2774</v>
      </c>
      <c r="B1312" s="5" t="s">
        <v>12</v>
      </c>
      <c r="C1312" s="6" t="s">
        <v>5</v>
      </c>
      <c r="D1312" s="6" t="s">
        <v>1</v>
      </c>
      <c r="E1312" s="7">
        <v>0.74314024079337704</v>
      </c>
      <c r="F1312" s="6" t="s">
        <v>2</v>
      </c>
      <c r="G1312" s="7">
        <v>4.0015208541365801E-11</v>
      </c>
      <c r="H1312" s="6" t="s">
        <v>3</v>
      </c>
      <c r="I1312" s="7">
        <v>8.4852675511692398E-11</v>
      </c>
      <c r="J1312" s="6" t="s">
        <v>1</v>
      </c>
      <c r="K1312" s="7">
        <v>0.40408636052351898</v>
      </c>
      <c r="L1312" s="7">
        <v>8.7599999999999996E-7</v>
      </c>
      <c r="M1312" s="7">
        <v>2.7E-6</v>
      </c>
      <c r="N1312" s="5" t="s">
        <v>14</v>
      </c>
      <c r="O1312" s="7">
        <v>4.3799999999999998E-7</v>
      </c>
      <c r="P1312" s="7">
        <v>7.3499999999999995E-7</v>
      </c>
      <c r="Q1312" s="5" t="s">
        <v>7</v>
      </c>
      <c r="R1312" s="5" t="s">
        <v>21</v>
      </c>
      <c r="S1312" s="5" t="s">
        <v>617</v>
      </c>
      <c r="T1312" s="5" t="s">
        <v>2775</v>
      </c>
    </row>
    <row r="1313" spans="1:20" x14ac:dyDescent="0.2">
      <c r="A1313" s="5" t="s">
        <v>2776</v>
      </c>
      <c r="B1313" s="5" t="s">
        <v>19</v>
      </c>
      <c r="C1313" s="6" t="s">
        <v>5</v>
      </c>
      <c r="D1313" s="6" t="s">
        <v>1</v>
      </c>
      <c r="E1313" s="7">
        <v>0.82647699814223996</v>
      </c>
      <c r="F1313" s="6" t="s">
        <v>2</v>
      </c>
      <c r="G1313" s="7">
        <v>1.5356547560289801E-10</v>
      </c>
      <c r="H1313" s="6" t="s">
        <v>3</v>
      </c>
      <c r="I1313" s="7">
        <v>2.95475648652773E-8</v>
      </c>
      <c r="J1313" s="6" t="s">
        <v>1</v>
      </c>
      <c r="K1313" s="7">
        <v>0.80944767154250696</v>
      </c>
      <c r="L1313" s="7">
        <v>8.7599999999999996E-7</v>
      </c>
      <c r="M1313" s="7">
        <v>2.7E-6</v>
      </c>
      <c r="N1313" s="5" t="s">
        <v>20</v>
      </c>
      <c r="O1313" s="7">
        <v>4.8199999999999996E-6</v>
      </c>
      <c r="P1313" s="7">
        <v>6.2199999999999997E-6</v>
      </c>
      <c r="Q1313" s="5" t="s">
        <v>7</v>
      </c>
      <c r="R1313" s="5" t="s">
        <v>8</v>
      </c>
      <c r="S1313" s="5" t="s">
        <v>16</v>
      </c>
      <c r="T1313" s="5" t="s">
        <v>17</v>
      </c>
    </row>
    <row r="1314" spans="1:20" x14ac:dyDescent="0.2">
      <c r="A1314" s="5" t="s">
        <v>2777</v>
      </c>
      <c r="B1314" s="5" t="s">
        <v>12</v>
      </c>
      <c r="C1314" s="6" t="s">
        <v>13</v>
      </c>
      <c r="D1314" s="6" t="s">
        <v>1</v>
      </c>
      <c r="E1314" s="7">
        <v>0.48203351638168201</v>
      </c>
      <c r="F1314" s="6" t="s">
        <v>3</v>
      </c>
      <c r="G1314" s="7">
        <v>1.41522865683513E-7</v>
      </c>
      <c r="H1314" s="6" t="s">
        <v>2</v>
      </c>
      <c r="I1314" s="7">
        <v>5.8956288719099396E-11</v>
      </c>
      <c r="J1314" s="6" t="s">
        <v>1</v>
      </c>
      <c r="K1314" s="7">
        <v>0.14777207673347301</v>
      </c>
      <c r="L1314" s="7">
        <v>4.2500000000000003E-5</v>
      </c>
      <c r="M1314" s="7">
        <v>8.5099999999999995E-5</v>
      </c>
      <c r="N1314" s="5" t="s">
        <v>14</v>
      </c>
      <c r="O1314" s="7">
        <v>4.3799999999999998E-7</v>
      </c>
      <c r="P1314" s="7">
        <v>7.3499999999999995E-7</v>
      </c>
      <c r="Q1314" s="5" t="s">
        <v>7</v>
      </c>
      <c r="R1314" s="5" t="s">
        <v>8</v>
      </c>
      <c r="S1314" s="5" t="s">
        <v>16</v>
      </c>
      <c r="T1314" s="5" t="s">
        <v>2778</v>
      </c>
    </row>
    <row r="1315" spans="1:20" x14ac:dyDescent="0.2">
      <c r="A1315" s="5" t="s">
        <v>2779</v>
      </c>
      <c r="B1315" s="5" t="s">
        <v>220</v>
      </c>
      <c r="C1315" s="6" t="s">
        <v>5</v>
      </c>
      <c r="D1315" s="6" t="s">
        <v>1</v>
      </c>
      <c r="E1315" s="7">
        <v>0.33325836770753797</v>
      </c>
      <c r="F1315" s="6" t="s">
        <v>2</v>
      </c>
      <c r="G1315" s="7">
        <v>4.2995460990303098E-7</v>
      </c>
      <c r="H1315" s="6" t="s">
        <v>3</v>
      </c>
      <c r="I1315" s="7">
        <v>1.3712102468476801E-6</v>
      </c>
      <c r="J1315" s="6" t="s">
        <v>1</v>
      </c>
      <c r="K1315" s="7">
        <v>0.99057305569710896</v>
      </c>
      <c r="L1315" s="7">
        <v>2.24606E-4</v>
      </c>
      <c r="M1315" s="7">
        <v>3.6498699999999999E-4</v>
      </c>
      <c r="N1315" s="5" t="s">
        <v>6</v>
      </c>
      <c r="O1315" s="7">
        <v>6.4800000000000003E-5</v>
      </c>
      <c r="P1315" s="7">
        <v>6.3899999999999995E-5</v>
      </c>
      <c r="Q1315" s="5" t="s">
        <v>75</v>
      </c>
      <c r="R1315" s="5" t="s">
        <v>21</v>
      </c>
      <c r="S1315" s="5" t="s">
        <v>16</v>
      </c>
      <c r="T1315" s="5" t="s">
        <v>17</v>
      </c>
    </row>
    <row r="1316" spans="1:20" x14ac:dyDescent="0.2">
      <c r="A1316" s="5" t="s">
        <v>2780</v>
      </c>
      <c r="B1316" s="5" t="s">
        <v>12</v>
      </c>
      <c r="C1316" s="6" t="s">
        <v>5</v>
      </c>
      <c r="D1316" s="6" t="s">
        <v>1</v>
      </c>
      <c r="E1316" s="7">
        <v>0.57930936682423095</v>
      </c>
      <c r="F1316" s="6" t="s">
        <v>2</v>
      </c>
      <c r="G1316" s="7">
        <v>1.4061015989956099E-7</v>
      </c>
      <c r="H1316" s="6" t="s">
        <v>3</v>
      </c>
      <c r="I1316" s="7">
        <v>5.4025189134472702E-9</v>
      </c>
      <c r="J1316" s="6" t="s">
        <v>2</v>
      </c>
      <c r="K1316" s="7">
        <v>5.2683686699509598E-4</v>
      </c>
      <c r="L1316" s="7">
        <v>1.2040300000000001E-4</v>
      </c>
      <c r="M1316" s="7">
        <v>2.1267500000000001E-4</v>
      </c>
      <c r="N1316" s="5" t="s">
        <v>14</v>
      </c>
      <c r="O1316" s="7">
        <v>4.3799999999999998E-7</v>
      </c>
      <c r="P1316" s="7">
        <v>7.3499999999999995E-7</v>
      </c>
      <c r="Q1316" s="5" t="s">
        <v>7</v>
      </c>
      <c r="R1316" s="5" t="s">
        <v>8</v>
      </c>
      <c r="S1316" s="5" t="s">
        <v>16</v>
      </c>
      <c r="T1316" s="5" t="s">
        <v>2781</v>
      </c>
    </row>
    <row r="1317" spans="1:20" x14ac:dyDescent="0.2">
      <c r="A1317" s="5" t="s">
        <v>2782</v>
      </c>
      <c r="B1317" s="5" t="s">
        <v>12</v>
      </c>
      <c r="C1317" s="6" t="s">
        <v>5</v>
      </c>
      <c r="D1317" s="6" t="s">
        <v>1</v>
      </c>
      <c r="E1317" s="7">
        <v>0.29828808457939898</v>
      </c>
      <c r="F1317" s="6" t="s">
        <v>2</v>
      </c>
      <c r="G1317" s="7">
        <v>1.20228028060071E-6</v>
      </c>
      <c r="H1317" s="6" t="s">
        <v>3</v>
      </c>
      <c r="I1317" s="7">
        <v>2.51338391084821E-10</v>
      </c>
      <c r="J1317" s="6" t="s">
        <v>1</v>
      </c>
      <c r="K1317" s="7">
        <v>8.1591082144938307E-2</v>
      </c>
      <c r="L1317" s="7">
        <v>3.1611200000000001E-4</v>
      </c>
      <c r="M1317" s="7">
        <v>4.9577400000000004E-4</v>
      </c>
      <c r="N1317" s="5" t="s">
        <v>14</v>
      </c>
      <c r="O1317" s="7">
        <v>4.3799999999999998E-7</v>
      </c>
      <c r="P1317" s="7">
        <v>7.3499999999999995E-7</v>
      </c>
      <c r="Q1317" s="5" t="s">
        <v>7</v>
      </c>
      <c r="R1317" s="5" t="s">
        <v>8</v>
      </c>
      <c r="S1317" s="5" t="s">
        <v>16</v>
      </c>
      <c r="T1317" s="5" t="s">
        <v>2783</v>
      </c>
    </row>
    <row r="1318" spans="1:20" x14ac:dyDescent="0.2">
      <c r="A1318" s="5" t="s">
        <v>2784</v>
      </c>
      <c r="B1318" s="5" t="s">
        <v>39</v>
      </c>
      <c r="C1318" s="6" t="s">
        <v>5</v>
      </c>
      <c r="D1318" s="6" t="s">
        <v>1</v>
      </c>
      <c r="E1318" s="7">
        <v>0.903327666549123</v>
      </c>
      <c r="F1318" s="6" t="s">
        <v>2</v>
      </c>
      <c r="G1318" s="7">
        <v>2.1531833998387199E-11</v>
      </c>
      <c r="H1318" s="6" t="s">
        <v>3</v>
      </c>
      <c r="I1318" s="7">
        <v>5.16903583408332E-15</v>
      </c>
      <c r="J1318" s="6" t="s">
        <v>1</v>
      </c>
      <c r="K1318" s="7">
        <v>0.10516226269537</v>
      </c>
      <c r="L1318" s="7">
        <v>4.3799999999999998E-7</v>
      </c>
      <c r="M1318" s="7">
        <v>1.99E-6</v>
      </c>
      <c r="N1318" s="5" t="s">
        <v>40</v>
      </c>
      <c r="O1318" s="7">
        <v>4.3799999999999998E-7</v>
      </c>
      <c r="P1318" s="7">
        <v>7.3499999999999995E-7</v>
      </c>
      <c r="Q1318" s="5" t="s">
        <v>7</v>
      </c>
      <c r="R1318" s="5" t="s">
        <v>8</v>
      </c>
      <c r="S1318" s="5" t="s">
        <v>16</v>
      </c>
      <c r="T1318" s="5" t="s">
        <v>2785</v>
      </c>
    </row>
    <row r="1319" spans="1:20" x14ac:dyDescent="0.2">
      <c r="A1319" s="5" t="s">
        <v>2786</v>
      </c>
      <c r="B1319" s="5" t="s">
        <v>12</v>
      </c>
      <c r="C1319" s="6" t="s">
        <v>5</v>
      </c>
      <c r="D1319" s="6" t="s">
        <v>1</v>
      </c>
      <c r="E1319" s="7">
        <v>0.25325511257688099</v>
      </c>
      <c r="F1319" s="6" t="s">
        <v>2</v>
      </c>
      <c r="G1319" s="7">
        <v>2.02811813343993E-6</v>
      </c>
      <c r="H1319" s="6" t="s">
        <v>3</v>
      </c>
      <c r="I1319" s="7">
        <v>4.6407040992896402E-13</v>
      </c>
      <c r="J1319" s="6" t="s">
        <v>1</v>
      </c>
      <c r="K1319" s="7">
        <v>8.0504024726165996E-2</v>
      </c>
      <c r="L1319" s="7">
        <v>1.4886200000000001E-4</v>
      </c>
      <c r="M1319" s="7">
        <v>2.5570399999999999E-4</v>
      </c>
      <c r="N1319" s="5" t="s">
        <v>14</v>
      </c>
      <c r="O1319" s="7">
        <v>4.3799999999999998E-7</v>
      </c>
      <c r="P1319" s="7">
        <v>7.3499999999999995E-7</v>
      </c>
      <c r="Q1319" s="5" t="s">
        <v>7</v>
      </c>
      <c r="R1319" s="5" t="s">
        <v>21</v>
      </c>
      <c r="S1319" s="5" t="s">
        <v>22</v>
      </c>
      <c r="T1319" s="5" t="s">
        <v>2787</v>
      </c>
    </row>
    <row r="1320" spans="1:20" x14ac:dyDescent="0.2">
      <c r="A1320" s="5" t="s">
        <v>2788</v>
      </c>
      <c r="B1320" s="5" t="s">
        <v>12</v>
      </c>
      <c r="C1320" s="6" t="s">
        <v>5</v>
      </c>
      <c r="D1320" s="6" t="s">
        <v>1</v>
      </c>
      <c r="E1320" s="7">
        <v>0.43405172995839297</v>
      </c>
      <c r="F1320" s="6" t="s">
        <v>2</v>
      </c>
      <c r="G1320" s="7">
        <v>5.9170511852534897E-9</v>
      </c>
      <c r="H1320" s="6" t="s">
        <v>3</v>
      </c>
      <c r="I1320" s="7">
        <v>4.1555287790423302E-6</v>
      </c>
      <c r="J1320" s="6" t="s">
        <v>2</v>
      </c>
      <c r="K1320" s="7">
        <v>1.29784828759953E-2</v>
      </c>
      <c r="L1320" s="7">
        <v>8.7599999999999996E-7</v>
      </c>
      <c r="M1320" s="7">
        <v>2.7E-6</v>
      </c>
      <c r="N1320" s="5" t="s">
        <v>14</v>
      </c>
      <c r="O1320" s="7">
        <v>8.0253900000000001E-4</v>
      </c>
      <c r="P1320" s="7">
        <v>6.3706500000000003E-4</v>
      </c>
      <c r="Q1320" s="5" t="s">
        <v>7</v>
      </c>
      <c r="R1320" s="5" t="s">
        <v>8</v>
      </c>
      <c r="S1320" s="5" t="s">
        <v>88</v>
      </c>
      <c r="T1320" s="5" t="s">
        <v>17</v>
      </c>
    </row>
    <row r="1321" spans="1:20" x14ac:dyDescent="0.2">
      <c r="A1321" s="5" t="s">
        <v>2789</v>
      </c>
      <c r="B1321" s="5" t="s">
        <v>39</v>
      </c>
      <c r="C1321" s="6" t="s">
        <v>5</v>
      </c>
      <c r="D1321" s="6" t="s">
        <v>1</v>
      </c>
      <c r="E1321" s="7">
        <v>0.53441406289711701</v>
      </c>
      <c r="F1321" s="6" t="s">
        <v>2</v>
      </c>
      <c r="G1321" s="7">
        <v>9.2952892576538098E-9</v>
      </c>
      <c r="H1321" s="6" t="s">
        <v>3</v>
      </c>
      <c r="I1321" s="7">
        <v>2.5413841231080301E-9</v>
      </c>
      <c r="J1321" s="6" t="s">
        <v>1</v>
      </c>
      <c r="K1321" s="7">
        <v>0.98036587103818196</v>
      </c>
      <c r="L1321" s="7">
        <v>8.7599999999999996E-7</v>
      </c>
      <c r="M1321" s="7">
        <v>2.7E-6</v>
      </c>
      <c r="N1321" s="5" t="s">
        <v>40</v>
      </c>
      <c r="O1321" s="7">
        <v>1.31E-6</v>
      </c>
      <c r="P1321" s="7">
        <v>1.8500000000000001E-6</v>
      </c>
      <c r="Q1321" s="5" t="s">
        <v>7</v>
      </c>
      <c r="R1321" s="5" t="s">
        <v>21</v>
      </c>
      <c r="S1321" s="5" t="s">
        <v>16</v>
      </c>
      <c r="T1321" s="5" t="s">
        <v>2790</v>
      </c>
    </row>
    <row r="1322" spans="1:20" x14ac:dyDescent="0.2">
      <c r="A1322" s="5" t="s">
        <v>2791</v>
      </c>
      <c r="B1322" s="5" t="s">
        <v>74</v>
      </c>
      <c r="C1322" s="6" t="s">
        <v>5</v>
      </c>
      <c r="D1322" s="6" t="s">
        <v>1</v>
      </c>
      <c r="E1322" s="7">
        <v>0.86038185504531395</v>
      </c>
      <c r="F1322" s="6" t="s">
        <v>2</v>
      </c>
      <c r="G1322" s="7">
        <v>1.82262871555375E-9</v>
      </c>
      <c r="H1322" s="6" t="s">
        <v>3</v>
      </c>
      <c r="I1322" s="7">
        <v>3.5882529369142099E-7</v>
      </c>
      <c r="J1322" s="6" t="s">
        <v>1</v>
      </c>
      <c r="K1322" s="7">
        <v>0.374683061751515</v>
      </c>
      <c r="L1322" s="7">
        <v>4.3799999999999998E-7</v>
      </c>
      <c r="M1322" s="7">
        <v>1.99E-6</v>
      </c>
      <c r="N1322" s="5" t="s">
        <v>14</v>
      </c>
      <c r="O1322" s="7">
        <v>1.9300000000000002E-5</v>
      </c>
      <c r="P1322" s="7">
        <v>2.09E-5</v>
      </c>
      <c r="Q1322" s="5" t="s">
        <v>75</v>
      </c>
      <c r="R1322" s="5" t="s">
        <v>8</v>
      </c>
      <c r="S1322" s="5" t="s">
        <v>16</v>
      </c>
      <c r="T1322" s="5" t="s">
        <v>2792</v>
      </c>
    </row>
    <row r="1323" spans="1:20" x14ac:dyDescent="0.2">
      <c r="A1323" s="5" t="s">
        <v>2793</v>
      </c>
      <c r="B1323" s="5" t="s">
        <v>12</v>
      </c>
      <c r="C1323" s="6" t="s">
        <v>5</v>
      </c>
      <c r="D1323" s="6" t="s">
        <v>1</v>
      </c>
      <c r="E1323" s="7">
        <v>0.92640559083929996</v>
      </c>
      <c r="F1323" s="6" t="s">
        <v>2</v>
      </c>
      <c r="G1323" s="7">
        <v>4.1445288952814701E-8</v>
      </c>
      <c r="H1323" s="6" t="s">
        <v>3</v>
      </c>
      <c r="I1323" s="7">
        <v>7.5320706247381098E-27</v>
      </c>
      <c r="J1323" s="6" t="s">
        <v>1</v>
      </c>
      <c r="K1323" s="7">
        <v>9.7685281584969794E-2</v>
      </c>
      <c r="L1323" s="7">
        <v>5.2499999999999997E-6</v>
      </c>
      <c r="M1323" s="7">
        <v>1.3200000000000001E-5</v>
      </c>
      <c r="N1323" s="5" t="s">
        <v>14</v>
      </c>
      <c r="O1323" s="7">
        <v>4.3799999999999998E-7</v>
      </c>
      <c r="P1323" s="7">
        <v>7.3499999999999995E-7</v>
      </c>
      <c r="Q1323" s="5" t="s">
        <v>7</v>
      </c>
      <c r="R1323" s="5" t="s">
        <v>21</v>
      </c>
      <c r="S1323" s="5" t="s">
        <v>874</v>
      </c>
      <c r="T1323" s="5" t="s">
        <v>17</v>
      </c>
    </row>
    <row r="1324" spans="1:20" x14ac:dyDescent="0.2">
      <c r="A1324" s="5" t="s">
        <v>2794</v>
      </c>
      <c r="B1324" s="5" t="s">
        <v>12</v>
      </c>
      <c r="C1324" s="6" t="s">
        <v>13</v>
      </c>
      <c r="D1324" s="6" t="s">
        <v>1</v>
      </c>
      <c r="E1324" s="7">
        <v>6.0658437869950697E-2</v>
      </c>
      <c r="F1324" s="6" t="s">
        <v>3</v>
      </c>
      <c r="G1324" s="7">
        <v>1.10300920747962E-6</v>
      </c>
      <c r="H1324" s="6" t="s">
        <v>2</v>
      </c>
      <c r="I1324" s="7">
        <v>4.6695220413353097E-11</v>
      </c>
      <c r="J1324" s="6" t="s">
        <v>1</v>
      </c>
      <c r="K1324" s="7">
        <v>0.133560875810213</v>
      </c>
      <c r="L1324" s="7">
        <v>9.8099999999999999E-5</v>
      </c>
      <c r="M1324" s="7">
        <v>1.77281E-4</v>
      </c>
      <c r="N1324" s="5" t="s">
        <v>14</v>
      </c>
      <c r="O1324" s="7">
        <v>4.3799999999999998E-7</v>
      </c>
      <c r="P1324" s="7">
        <v>7.3499999999999995E-7</v>
      </c>
      <c r="Q1324" s="5" t="s">
        <v>7</v>
      </c>
      <c r="R1324" s="5" t="s">
        <v>8</v>
      </c>
      <c r="S1324" s="5" t="s">
        <v>983</v>
      </c>
      <c r="T1324" s="5" t="s">
        <v>2795</v>
      </c>
    </row>
    <row r="1325" spans="1:20" x14ac:dyDescent="0.2">
      <c r="A1325" s="5" t="s">
        <v>2796</v>
      </c>
      <c r="B1325" s="5" t="s">
        <v>117</v>
      </c>
      <c r="C1325" s="6" t="s">
        <v>5</v>
      </c>
      <c r="D1325" s="6" t="s">
        <v>1</v>
      </c>
      <c r="E1325" s="7">
        <v>0.87607387419311</v>
      </c>
      <c r="F1325" s="6" t="s">
        <v>2</v>
      </c>
      <c r="G1325" s="7">
        <v>1.1204423101704099E-8</v>
      </c>
      <c r="H1325" s="6" t="s">
        <v>3</v>
      </c>
      <c r="I1325" s="7">
        <v>2.0756423743366099E-6</v>
      </c>
      <c r="J1325" s="6" t="s">
        <v>1</v>
      </c>
      <c r="K1325" s="7">
        <v>6.32538028204742E-2</v>
      </c>
      <c r="L1325" s="7">
        <v>8.7599999999999996E-7</v>
      </c>
      <c r="M1325" s="7">
        <v>2.7E-6</v>
      </c>
      <c r="N1325" s="5" t="s">
        <v>14</v>
      </c>
      <c r="O1325" s="7">
        <v>1.0900000000000001E-5</v>
      </c>
      <c r="P1325" s="7">
        <v>1.26E-5</v>
      </c>
      <c r="Q1325" s="5" t="s">
        <v>118</v>
      </c>
      <c r="R1325" s="5" t="s">
        <v>8</v>
      </c>
      <c r="S1325" s="5" t="s">
        <v>16</v>
      </c>
      <c r="T1325" s="5" t="s">
        <v>2797</v>
      </c>
    </row>
    <row r="1326" spans="1:20" x14ac:dyDescent="0.2">
      <c r="A1326" s="5" t="s">
        <v>2798</v>
      </c>
      <c r="B1326" s="5" t="s">
        <v>39</v>
      </c>
      <c r="C1326" s="6" t="s">
        <v>5</v>
      </c>
      <c r="D1326" s="6" t="s">
        <v>1</v>
      </c>
      <c r="E1326" s="7">
        <v>0.95481091848689603</v>
      </c>
      <c r="F1326" s="6" t="s">
        <v>2</v>
      </c>
      <c r="G1326" s="7">
        <v>2.3916969935061E-8</v>
      </c>
      <c r="H1326" s="6" t="s">
        <v>3</v>
      </c>
      <c r="I1326" s="7">
        <v>2.7737033677945198E-16</v>
      </c>
      <c r="J1326" s="6" t="s">
        <v>2</v>
      </c>
      <c r="K1326" s="7">
        <v>9.0907714289282897E-3</v>
      </c>
      <c r="L1326" s="7">
        <v>1.31E-6</v>
      </c>
      <c r="M1326" s="7">
        <v>3.63E-6</v>
      </c>
      <c r="N1326" s="5" t="s">
        <v>40</v>
      </c>
      <c r="O1326" s="7">
        <v>4.3799999999999998E-7</v>
      </c>
      <c r="P1326" s="7">
        <v>7.3499999999999995E-7</v>
      </c>
      <c r="Q1326" s="5" t="s">
        <v>7</v>
      </c>
      <c r="R1326" s="5" t="s">
        <v>8</v>
      </c>
      <c r="S1326" s="5" t="s">
        <v>399</v>
      </c>
      <c r="T1326" s="5" t="s">
        <v>2799</v>
      </c>
    </row>
    <row r="1327" spans="1:20" x14ac:dyDescent="0.2">
      <c r="A1327" s="5" t="s">
        <v>2800</v>
      </c>
      <c r="B1327" s="5" t="s">
        <v>12</v>
      </c>
      <c r="C1327" s="6" t="s">
        <v>5</v>
      </c>
      <c r="D1327" s="6" t="s">
        <v>1</v>
      </c>
      <c r="E1327" s="7">
        <v>9.8200983801689803E-2</v>
      </c>
      <c r="F1327" s="6" t="s">
        <v>2</v>
      </c>
      <c r="G1327" s="7">
        <v>6.4570725499961404E-7</v>
      </c>
      <c r="H1327" s="6" t="s">
        <v>3</v>
      </c>
      <c r="I1327" s="7">
        <v>2.3085635696781599E-8</v>
      </c>
      <c r="J1327" s="6" t="s">
        <v>2</v>
      </c>
      <c r="K1327" s="7">
        <v>1.6637233115632401E-2</v>
      </c>
      <c r="L1327" s="7">
        <v>2.0008800000000001E-4</v>
      </c>
      <c r="M1327" s="7">
        <v>3.2943399999999998E-4</v>
      </c>
      <c r="N1327" s="5" t="s">
        <v>14</v>
      </c>
      <c r="O1327" s="7">
        <v>1.75E-6</v>
      </c>
      <c r="P1327" s="7">
        <v>2.4200000000000001E-6</v>
      </c>
      <c r="Q1327" s="5" t="s">
        <v>7</v>
      </c>
      <c r="R1327" s="5" t="s">
        <v>8</v>
      </c>
      <c r="S1327" s="5" t="s">
        <v>2801</v>
      </c>
      <c r="T1327" s="5" t="s">
        <v>2802</v>
      </c>
    </row>
    <row r="1328" spans="1:20" x14ac:dyDescent="0.2">
      <c r="A1328" s="5" t="s">
        <v>2803</v>
      </c>
      <c r="B1328" s="5" t="s">
        <v>12</v>
      </c>
      <c r="C1328" s="6" t="s">
        <v>5</v>
      </c>
      <c r="D1328" s="6" t="s">
        <v>1</v>
      </c>
      <c r="E1328" s="7">
        <v>0.77781791573453896</v>
      </c>
      <c r="F1328" s="6" t="s">
        <v>2</v>
      </c>
      <c r="G1328" s="7">
        <v>1.88654605137345E-8</v>
      </c>
      <c r="H1328" s="6" t="s">
        <v>3</v>
      </c>
      <c r="I1328" s="7">
        <v>1.01940847368376E-14</v>
      </c>
      <c r="J1328" s="6" t="s">
        <v>1</v>
      </c>
      <c r="K1328" s="7">
        <v>0.41891661828604898</v>
      </c>
      <c r="L1328" s="7">
        <v>1.31E-6</v>
      </c>
      <c r="M1328" s="7">
        <v>3.63E-6</v>
      </c>
      <c r="N1328" s="5" t="s">
        <v>14</v>
      </c>
      <c r="O1328" s="7">
        <v>4.3799999999999998E-7</v>
      </c>
      <c r="P1328" s="7">
        <v>7.3499999999999995E-7</v>
      </c>
      <c r="Q1328" s="5" t="s">
        <v>7</v>
      </c>
      <c r="R1328" s="5" t="s">
        <v>8</v>
      </c>
      <c r="S1328" s="5" t="s">
        <v>16</v>
      </c>
      <c r="T1328" s="5" t="s">
        <v>17</v>
      </c>
    </row>
    <row r="1329" spans="1:20" x14ac:dyDescent="0.2">
      <c r="A1329" s="5" t="s">
        <v>2804</v>
      </c>
      <c r="B1329" s="5" t="s">
        <v>19</v>
      </c>
      <c r="C1329" s="6" t="s">
        <v>13</v>
      </c>
      <c r="D1329" s="6" t="s">
        <v>1</v>
      </c>
      <c r="E1329" s="7">
        <v>0.37150371134847898</v>
      </c>
      <c r="F1329" s="6" t="s">
        <v>3</v>
      </c>
      <c r="G1329" s="7">
        <v>4.8452797996375203E-6</v>
      </c>
      <c r="H1329" s="6" t="s">
        <v>2</v>
      </c>
      <c r="I1329" s="7">
        <v>1.66155794785312E-10</v>
      </c>
      <c r="J1329" s="6" t="s">
        <v>1</v>
      </c>
      <c r="K1329" s="7">
        <v>0.67864139865509898</v>
      </c>
      <c r="L1329" s="7">
        <v>1.3353799999999999E-4</v>
      </c>
      <c r="M1329" s="7">
        <v>2.3263599999999999E-4</v>
      </c>
      <c r="N1329" s="5" t="s">
        <v>20</v>
      </c>
      <c r="O1329" s="7">
        <v>4.3799999999999998E-7</v>
      </c>
      <c r="P1329" s="7">
        <v>7.3499999999999995E-7</v>
      </c>
      <c r="Q1329" s="5" t="s">
        <v>7</v>
      </c>
      <c r="R1329" s="5" t="s">
        <v>8</v>
      </c>
      <c r="S1329" s="5" t="s">
        <v>84</v>
      </c>
      <c r="T1329" s="5" t="s">
        <v>2805</v>
      </c>
    </row>
    <row r="1330" spans="1:20" x14ac:dyDescent="0.2">
      <c r="A1330" s="5" t="s">
        <v>2806</v>
      </c>
      <c r="B1330" s="5" t="s">
        <v>39</v>
      </c>
      <c r="C1330" s="6" t="s">
        <v>5</v>
      </c>
      <c r="D1330" s="6" t="s">
        <v>1</v>
      </c>
      <c r="E1330" s="7">
        <v>0.43071666611717202</v>
      </c>
      <c r="F1330" s="6" t="s">
        <v>2</v>
      </c>
      <c r="G1330" s="7">
        <v>4.7043457193173702E-19</v>
      </c>
      <c r="H1330" s="6" t="s">
        <v>3</v>
      </c>
      <c r="I1330" s="7">
        <v>2.25388387436164E-9</v>
      </c>
      <c r="J1330" s="6" t="s">
        <v>2</v>
      </c>
      <c r="K1330" s="7">
        <v>1.1780629414328799E-6</v>
      </c>
      <c r="L1330" s="7">
        <v>4.3799999999999998E-7</v>
      </c>
      <c r="M1330" s="7">
        <v>1.99E-6</v>
      </c>
      <c r="N1330" s="5" t="s">
        <v>40</v>
      </c>
      <c r="O1330" s="7">
        <v>8.7599999999999996E-7</v>
      </c>
      <c r="P1330" s="7">
        <v>1.3E-6</v>
      </c>
      <c r="Q1330" s="5" t="s">
        <v>7</v>
      </c>
      <c r="R1330" s="5" t="s">
        <v>21</v>
      </c>
      <c r="S1330" s="5" t="s">
        <v>888</v>
      </c>
      <c r="T1330" s="5" t="s">
        <v>2807</v>
      </c>
    </row>
    <row r="1331" spans="1:20" x14ac:dyDescent="0.2">
      <c r="A1331" s="5" t="s">
        <v>2808</v>
      </c>
      <c r="B1331" s="5" t="s">
        <v>792</v>
      </c>
      <c r="C1331" s="6" t="s">
        <v>5</v>
      </c>
      <c r="D1331" s="6" t="s">
        <v>1</v>
      </c>
      <c r="E1331" s="7">
        <v>0.31226814631362398</v>
      </c>
      <c r="F1331" s="6" t="s">
        <v>2</v>
      </c>
      <c r="G1331" s="7">
        <v>1.46916977688935E-6</v>
      </c>
      <c r="H1331" s="6" t="s">
        <v>3</v>
      </c>
      <c r="I1331" s="7">
        <v>8.9706674506382396E-7</v>
      </c>
      <c r="J1331" s="6" t="s">
        <v>1</v>
      </c>
      <c r="K1331" s="7">
        <v>0.89987456665507104</v>
      </c>
      <c r="L1331" s="7">
        <v>2.13222E-4</v>
      </c>
      <c r="M1331" s="7">
        <v>3.4794999999999997E-4</v>
      </c>
      <c r="N1331" s="5" t="s">
        <v>30</v>
      </c>
      <c r="O1331" s="7">
        <v>2.94658E-4</v>
      </c>
      <c r="P1331" s="7">
        <v>2.5819699999999999E-4</v>
      </c>
      <c r="Q1331" s="5" t="s">
        <v>115</v>
      </c>
      <c r="R1331" s="5" t="s">
        <v>8</v>
      </c>
      <c r="S1331" s="5" t="s">
        <v>804</v>
      </c>
      <c r="T1331" s="5" t="s">
        <v>2809</v>
      </c>
    </row>
    <row r="1332" spans="1:20" x14ac:dyDescent="0.2">
      <c r="A1332" s="5" t="s">
        <v>2810</v>
      </c>
      <c r="B1332" s="5" t="s">
        <v>39</v>
      </c>
      <c r="C1332" s="6" t="s">
        <v>5</v>
      </c>
      <c r="D1332" s="6" t="s">
        <v>3</v>
      </c>
      <c r="E1332" s="7">
        <v>4.00694494191427E-2</v>
      </c>
      <c r="F1332" s="6" t="s">
        <v>2</v>
      </c>
      <c r="G1332" s="7">
        <v>2.4070841906868301E-8</v>
      </c>
      <c r="H1332" s="6" t="s">
        <v>3</v>
      </c>
      <c r="I1332" s="7">
        <v>1.40800596666397E-11</v>
      </c>
      <c r="J1332" s="6" t="s">
        <v>2</v>
      </c>
      <c r="K1332" s="7">
        <v>7.2469048155235196E-3</v>
      </c>
      <c r="L1332" s="7">
        <v>1.9300000000000002E-5</v>
      </c>
      <c r="M1332" s="7">
        <v>4.2299999999999998E-5</v>
      </c>
      <c r="N1332" s="5" t="s">
        <v>40</v>
      </c>
      <c r="O1332" s="7">
        <v>4.3799999999999998E-7</v>
      </c>
      <c r="P1332" s="7">
        <v>7.3499999999999995E-7</v>
      </c>
      <c r="Q1332" s="5" t="s">
        <v>7</v>
      </c>
      <c r="R1332" s="5" t="s">
        <v>21</v>
      </c>
      <c r="S1332" s="5" t="s">
        <v>16</v>
      </c>
      <c r="T1332" s="5" t="s">
        <v>17</v>
      </c>
    </row>
    <row r="1333" spans="1:20" x14ac:dyDescent="0.2">
      <c r="A1333" s="5" t="s">
        <v>2811</v>
      </c>
      <c r="B1333" s="5" t="s">
        <v>39</v>
      </c>
      <c r="C1333" s="6" t="s">
        <v>5</v>
      </c>
      <c r="D1333" s="6" t="s">
        <v>1</v>
      </c>
      <c r="E1333" s="7">
        <v>0.81057959002128999</v>
      </c>
      <c r="F1333" s="6" t="s">
        <v>2</v>
      </c>
      <c r="G1333" s="7">
        <v>8.63128186174202E-9</v>
      </c>
      <c r="H1333" s="6" t="s">
        <v>3</v>
      </c>
      <c r="I1333" s="7">
        <v>3.71543025796714E-20</v>
      </c>
      <c r="J1333" s="6" t="s">
        <v>2</v>
      </c>
      <c r="K1333" s="7">
        <v>4.1313333712204602E-2</v>
      </c>
      <c r="L1333" s="7">
        <v>1.31E-6</v>
      </c>
      <c r="M1333" s="7">
        <v>3.63E-6</v>
      </c>
      <c r="N1333" s="5" t="s">
        <v>40</v>
      </c>
      <c r="O1333" s="7">
        <v>4.3799999999999998E-7</v>
      </c>
      <c r="P1333" s="7">
        <v>7.3499999999999995E-7</v>
      </c>
      <c r="Q1333" s="5" t="s">
        <v>7</v>
      </c>
      <c r="R1333" s="5" t="s">
        <v>21</v>
      </c>
      <c r="S1333" s="5" t="s">
        <v>16</v>
      </c>
      <c r="T1333" s="5" t="s">
        <v>17</v>
      </c>
    </row>
    <row r="1334" spans="1:20" x14ac:dyDescent="0.2">
      <c r="A1334" s="5" t="s">
        <v>2812</v>
      </c>
      <c r="B1334" s="5" t="s">
        <v>12</v>
      </c>
      <c r="C1334" s="6" t="s">
        <v>13</v>
      </c>
      <c r="D1334" s="6" t="s">
        <v>1</v>
      </c>
      <c r="E1334" s="7">
        <v>0.15165315189005901</v>
      </c>
      <c r="F1334" s="6" t="s">
        <v>3</v>
      </c>
      <c r="G1334" s="7">
        <v>1.60461600513266E-6</v>
      </c>
      <c r="H1334" s="6" t="s">
        <v>2</v>
      </c>
      <c r="I1334" s="7">
        <v>7.0676746933484197E-10</v>
      </c>
      <c r="J1334" s="6" t="s">
        <v>1</v>
      </c>
      <c r="K1334" s="7">
        <v>0.50898213575261297</v>
      </c>
      <c r="L1334" s="7">
        <v>1.5455300000000001E-4</v>
      </c>
      <c r="M1334" s="7">
        <v>2.6407399999999999E-4</v>
      </c>
      <c r="N1334" s="5" t="s">
        <v>14</v>
      </c>
      <c r="O1334" s="7">
        <v>8.7599999999999996E-7</v>
      </c>
      <c r="P1334" s="7">
        <v>1.3E-6</v>
      </c>
      <c r="Q1334" s="5" t="s">
        <v>7</v>
      </c>
      <c r="R1334" s="5" t="s">
        <v>15</v>
      </c>
      <c r="S1334" s="5" t="s">
        <v>33</v>
      </c>
      <c r="T1334" s="5" t="s">
        <v>2813</v>
      </c>
    </row>
    <row r="1335" spans="1:20" x14ac:dyDescent="0.2">
      <c r="A1335" s="5" t="s">
        <v>2814</v>
      </c>
      <c r="B1335" s="5" t="s">
        <v>12</v>
      </c>
      <c r="C1335" s="6" t="s">
        <v>5</v>
      </c>
      <c r="D1335" s="6" t="s">
        <v>1</v>
      </c>
      <c r="E1335" s="7">
        <v>0.56383908077940403</v>
      </c>
      <c r="F1335" s="6" t="s">
        <v>2</v>
      </c>
      <c r="G1335" s="7">
        <v>1.3806660782156599E-7</v>
      </c>
      <c r="H1335" s="6" t="s">
        <v>3</v>
      </c>
      <c r="I1335" s="7">
        <v>3.2445872516319502E-10</v>
      </c>
      <c r="J1335" s="6" t="s">
        <v>2</v>
      </c>
      <c r="K1335" s="7">
        <v>5.2262210825980201E-3</v>
      </c>
      <c r="L1335" s="7">
        <v>2.58E-5</v>
      </c>
      <c r="M1335" s="7">
        <v>5.4599999999999999E-5</v>
      </c>
      <c r="N1335" s="5" t="s">
        <v>14</v>
      </c>
      <c r="O1335" s="7">
        <v>4.3799999999999998E-7</v>
      </c>
      <c r="P1335" s="7">
        <v>7.3499999999999995E-7</v>
      </c>
      <c r="Q1335" s="5" t="s">
        <v>7</v>
      </c>
      <c r="R1335" s="5" t="s">
        <v>21</v>
      </c>
      <c r="S1335" s="5" t="s">
        <v>16</v>
      </c>
      <c r="T1335" s="5" t="s">
        <v>17</v>
      </c>
    </row>
    <row r="1336" spans="1:20" x14ac:dyDescent="0.2">
      <c r="A1336" s="5" t="s">
        <v>2815</v>
      </c>
      <c r="B1336" s="5" t="s">
        <v>39</v>
      </c>
      <c r="C1336" s="6" t="s">
        <v>5</v>
      </c>
      <c r="D1336" s="6" t="s">
        <v>1</v>
      </c>
      <c r="E1336" s="7">
        <v>0.74020827684605495</v>
      </c>
      <c r="F1336" s="6" t="s">
        <v>2</v>
      </c>
      <c r="G1336" s="7">
        <v>1.51265395110045E-12</v>
      </c>
      <c r="H1336" s="6" t="s">
        <v>3</v>
      </c>
      <c r="I1336" s="7">
        <v>1.2377085328440899E-10</v>
      </c>
      <c r="J1336" s="6" t="s">
        <v>2</v>
      </c>
      <c r="K1336" s="7">
        <v>1.3764313243587399E-4</v>
      </c>
      <c r="L1336" s="7">
        <v>4.3799999999999998E-7</v>
      </c>
      <c r="M1336" s="7">
        <v>1.99E-6</v>
      </c>
      <c r="N1336" s="5" t="s">
        <v>40</v>
      </c>
      <c r="O1336" s="7">
        <v>4.3799999999999998E-7</v>
      </c>
      <c r="P1336" s="7">
        <v>7.3499999999999995E-7</v>
      </c>
      <c r="Q1336" s="5" t="s">
        <v>7</v>
      </c>
      <c r="R1336" s="5" t="s">
        <v>21</v>
      </c>
      <c r="S1336" s="5" t="s">
        <v>16</v>
      </c>
      <c r="T1336" s="5" t="s">
        <v>17</v>
      </c>
    </row>
    <row r="1337" spans="1:20" x14ac:dyDescent="0.2">
      <c r="A1337" s="5" t="s">
        <v>2816</v>
      </c>
      <c r="B1337" s="5" t="s">
        <v>39</v>
      </c>
      <c r="C1337" s="6" t="s">
        <v>5</v>
      </c>
      <c r="D1337" s="6" t="s">
        <v>1</v>
      </c>
      <c r="E1337" s="7">
        <v>0.38559666761587802</v>
      </c>
      <c r="F1337" s="6" t="s">
        <v>2</v>
      </c>
      <c r="G1337" s="7">
        <v>4.2381678181333303E-9</v>
      </c>
      <c r="H1337" s="6" t="s">
        <v>3</v>
      </c>
      <c r="I1337" s="7">
        <v>1.32735728710287E-8</v>
      </c>
      <c r="J1337" s="6" t="s">
        <v>2</v>
      </c>
      <c r="K1337" s="7">
        <v>9.3077098144107298E-4</v>
      </c>
      <c r="L1337" s="7">
        <v>1.31E-6</v>
      </c>
      <c r="M1337" s="7">
        <v>3.63E-6</v>
      </c>
      <c r="N1337" s="5" t="s">
        <v>40</v>
      </c>
      <c r="O1337" s="7">
        <v>3.0599999999999999E-6</v>
      </c>
      <c r="P1337" s="7">
        <v>4.0500000000000002E-6</v>
      </c>
      <c r="Q1337" s="5" t="s">
        <v>7</v>
      </c>
      <c r="R1337" s="5" t="s">
        <v>21</v>
      </c>
      <c r="S1337" s="5" t="s">
        <v>16</v>
      </c>
      <c r="T1337" s="5" t="s">
        <v>2817</v>
      </c>
    </row>
    <row r="1338" spans="1:20" x14ac:dyDescent="0.2">
      <c r="A1338" s="5" t="s">
        <v>2818</v>
      </c>
      <c r="B1338" s="5" t="s">
        <v>52</v>
      </c>
      <c r="C1338" s="6" t="s">
        <v>5</v>
      </c>
      <c r="D1338" s="6" t="s">
        <v>1</v>
      </c>
      <c r="E1338" s="7">
        <v>0.92844765808882501</v>
      </c>
      <c r="F1338" s="6" t="s">
        <v>2</v>
      </c>
      <c r="G1338" s="7">
        <v>1.3217294840817199E-7</v>
      </c>
      <c r="H1338" s="6" t="s">
        <v>3</v>
      </c>
      <c r="I1338" s="7">
        <v>2.4478669081985699E-8</v>
      </c>
      <c r="J1338" s="6" t="s">
        <v>2</v>
      </c>
      <c r="K1338" s="7">
        <v>1.10085159613986E-2</v>
      </c>
      <c r="L1338" s="7">
        <v>1.4E-5</v>
      </c>
      <c r="M1338" s="7">
        <v>3.2100000000000001E-5</v>
      </c>
      <c r="N1338" s="5" t="s">
        <v>14</v>
      </c>
      <c r="O1338" s="7">
        <v>7.4399999999999999E-6</v>
      </c>
      <c r="P1338" s="7">
        <v>8.8699999999999998E-6</v>
      </c>
      <c r="Q1338" s="5" t="s">
        <v>53</v>
      </c>
      <c r="R1338" s="5" t="s">
        <v>8</v>
      </c>
      <c r="S1338" s="5" t="s">
        <v>547</v>
      </c>
      <c r="T1338" s="5" t="s">
        <v>2819</v>
      </c>
    </row>
    <row r="1339" spans="1:20" x14ac:dyDescent="0.2">
      <c r="A1339" s="5" t="s">
        <v>2820</v>
      </c>
      <c r="B1339" s="5" t="s">
        <v>39</v>
      </c>
      <c r="C1339" s="6" t="s">
        <v>5</v>
      </c>
      <c r="D1339" s="6" t="s">
        <v>1</v>
      </c>
      <c r="E1339" s="7">
        <v>0.209593025757316</v>
      </c>
      <c r="F1339" s="6" t="s">
        <v>2</v>
      </c>
      <c r="G1339" s="7">
        <v>2.9646999841006199E-8</v>
      </c>
      <c r="H1339" s="6" t="s">
        <v>3</v>
      </c>
      <c r="I1339" s="7">
        <v>8.6561464275045E-7</v>
      </c>
      <c r="J1339" s="6" t="s">
        <v>2</v>
      </c>
      <c r="K1339" s="7">
        <v>4.4610177863888996E-3</v>
      </c>
      <c r="L1339" s="7">
        <v>1.31E-6</v>
      </c>
      <c r="M1339" s="7">
        <v>3.63E-6</v>
      </c>
      <c r="N1339" s="5" t="s">
        <v>40</v>
      </c>
      <c r="O1339" s="7">
        <v>1.3222400000000001E-4</v>
      </c>
      <c r="P1339" s="7">
        <v>1.23652E-4</v>
      </c>
      <c r="Q1339" s="5" t="s">
        <v>7</v>
      </c>
      <c r="R1339" s="5" t="s">
        <v>8</v>
      </c>
      <c r="S1339" s="5" t="s">
        <v>16</v>
      </c>
      <c r="T1339" s="5" t="s">
        <v>2821</v>
      </c>
    </row>
    <row r="1340" spans="1:20" x14ac:dyDescent="0.2">
      <c r="A1340" s="5" t="s">
        <v>2822</v>
      </c>
      <c r="B1340" s="5" t="s">
        <v>39</v>
      </c>
      <c r="C1340" s="6" t="s">
        <v>5</v>
      </c>
      <c r="D1340" s="6" t="s">
        <v>1</v>
      </c>
      <c r="E1340" s="7">
        <v>0.56284527381544303</v>
      </c>
      <c r="F1340" s="6" t="s">
        <v>2</v>
      </c>
      <c r="G1340" s="7">
        <v>3.91411047784436E-14</v>
      </c>
      <c r="H1340" s="6" t="s">
        <v>3</v>
      </c>
      <c r="I1340" s="7">
        <v>8.8535291236898301E-19</v>
      </c>
      <c r="J1340" s="6" t="s">
        <v>2</v>
      </c>
      <c r="K1340" s="7">
        <v>2.2432343624863302E-3</v>
      </c>
      <c r="L1340" s="7">
        <v>4.3799999999999998E-7</v>
      </c>
      <c r="M1340" s="7">
        <v>1.99E-6</v>
      </c>
      <c r="N1340" s="5" t="s">
        <v>40</v>
      </c>
      <c r="O1340" s="7">
        <v>4.3799999999999998E-7</v>
      </c>
      <c r="P1340" s="7">
        <v>7.3499999999999995E-7</v>
      </c>
      <c r="Q1340" s="5" t="s">
        <v>7</v>
      </c>
      <c r="R1340" s="5" t="s">
        <v>8</v>
      </c>
      <c r="S1340" s="5" t="s">
        <v>16</v>
      </c>
      <c r="T1340" s="5" t="s">
        <v>2823</v>
      </c>
    </row>
    <row r="1341" spans="1:20" x14ac:dyDescent="0.2">
      <c r="A1341" s="5" t="s">
        <v>2824</v>
      </c>
      <c r="B1341" s="5" t="s">
        <v>12</v>
      </c>
      <c r="C1341" s="6" t="s">
        <v>5</v>
      </c>
      <c r="D1341" s="6" t="s">
        <v>1</v>
      </c>
      <c r="E1341" s="7">
        <v>0.60290392295916595</v>
      </c>
      <c r="F1341" s="6" t="s">
        <v>2</v>
      </c>
      <c r="G1341" s="7">
        <v>1.8266598044917599E-6</v>
      </c>
      <c r="H1341" s="6" t="s">
        <v>3</v>
      </c>
      <c r="I1341" s="7">
        <v>2.4092380868817201E-23</v>
      </c>
      <c r="J1341" s="6" t="s">
        <v>1</v>
      </c>
      <c r="K1341" s="7">
        <v>0.96983752275571899</v>
      </c>
      <c r="L1341" s="7">
        <v>1.0376499999999999E-4</v>
      </c>
      <c r="M1341" s="7">
        <v>1.8643699999999999E-4</v>
      </c>
      <c r="N1341" s="5" t="s">
        <v>14</v>
      </c>
      <c r="O1341" s="7">
        <v>4.3799999999999998E-7</v>
      </c>
      <c r="P1341" s="7">
        <v>7.3499999999999995E-7</v>
      </c>
      <c r="Q1341" s="5" t="s">
        <v>7</v>
      </c>
      <c r="R1341" s="5" t="s">
        <v>21</v>
      </c>
      <c r="S1341" s="5" t="s">
        <v>1861</v>
      </c>
      <c r="T1341" s="5" t="s">
        <v>2825</v>
      </c>
    </row>
    <row r="1342" spans="1:20" x14ac:dyDescent="0.2">
      <c r="A1342" s="5" t="s">
        <v>2826</v>
      </c>
      <c r="B1342" s="5" t="s">
        <v>19</v>
      </c>
      <c r="C1342" s="6" t="s">
        <v>5</v>
      </c>
      <c r="D1342" s="6" t="s">
        <v>1</v>
      </c>
      <c r="E1342" s="7">
        <v>0.85569991154221003</v>
      </c>
      <c r="F1342" s="6" t="s">
        <v>2</v>
      </c>
      <c r="G1342" s="7">
        <v>1.02580929492487E-14</v>
      </c>
      <c r="H1342" s="6" t="s">
        <v>3</v>
      </c>
      <c r="I1342" s="7">
        <v>9.4955111008133907E-15</v>
      </c>
      <c r="J1342" s="6" t="s">
        <v>2</v>
      </c>
      <c r="K1342" s="7">
        <v>1.0390908023343501E-5</v>
      </c>
      <c r="L1342" s="7">
        <v>4.3799999999999998E-7</v>
      </c>
      <c r="M1342" s="7">
        <v>1.99E-6</v>
      </c>
      <c r="N1342" s="5" t="s">
        <v>20</v>
      </c>
      <c r="O1342" s="7">
        <v>4.3799999999999998E-7</v>
      </c>
      <c r="P1342" s="7">
        <v>7.3499999999999995E-7</v>
      </c>
      <c r="Q1342" s="5" t="s">
        <v>7</v>
      </c>
      <c r="R1342" s="5" t="s">
        <v>21</v>
      </c>
      <c r="S1342" s="5" t="s">
        <v>57</v>
      </c>
      <c r="T1342" s="5" t="s">
        <v>2827</v>
      </c>
    </row>
    <row r="1343" spans="1:20" x14ac:dyDescent="0.2">
      <c r="A1343" s="5" t="s">
        <v>2828</v>
      </c>
      <c r="B1343" s="5" t="s">
        <v>39</v>
      </c>
      <c r="C1343" s="6" t="s">
        <v>5</v>
      </c>
      <c r="D1343" s="6" t="s">
        <v>1</v>
      </c>
      <c r="E1343" s="7">
        <v>0.57987368245870496</v>
      </c>
      <c r="F1343" s="6" t="s">
        <v>2</v>
      </c>
      <c r="G1343" s="7">
        <v>7.8168931911318694E-11</v>
      </c>
      <c r="H1343" s="6" t="s">
        <v>3</v>
      </c>
      <c r="I1343" s="7">
        <v>2.8021310800819899E-11</v>
      </c>
      <c r="J1343" s="6" t="s">
        <v>1</v>
      </c>
      <c r="K1343" s="7">
        <v>0.140239524231865</v>
      </c>
      <c r="L1343" s="7">
        <v>4.3799999999999998E-7</v>
      </c>
      <c r="M1343" s="7">
        <v>1.99E-6</v>
      </c>
      <c r="N1343" s="5" t="s">
        <v>40</v>
      </c>
      <c r="O1343" s="7">
        <v>4.3799999999999998E-7</v>
      </c>
      <c r="P1343" s="7">
        <v>7.3499999999999995E-7</v>
      </c>
      <c r="Q1343" s="5" t="s">
        <v>7</v>
      </c>
      <c r="R1343" s="5" t="s">
        <v>8</v>
      </c>
      <c r="S1343" s="5" t="s">
        <v>190</v>
      </c>
      <c r="T1343" s="5" t="s">
        <v>2829</v>
      </c>
    </row>
    <row r="1344" spans="1:20" x14ac:dyDescent="0.2">
      <c r="A1344" s="5" t="s">
        <v>2830</v>
      </c>
      <c r="B1344" s="5" t="s">
        <v>12</v>
      </c>
      <c r="C1344" s="6" t="s">
        <v>5</v>
      </c>
      <c r="D1344" s="6" t="s">
        <v>1</v>
      </c>
      <c r="E1344" s="7">
        <v>0.46420299665364501</v>
      </c>
      <c r="F1344" s="6" t="s">
        <v>2</v>
      </c>
      <c r="G1344" s="7">
        <v>2.51100310983985E-6</v>
      </c>
      <c r="H1344" s="6" t="s">
        <v>3</v>
      </c>
      <c r="I1344" s="7">
        <v>3.8199061577745697E-7</v>
      </c>
      <c r="J1344" s="6" t="s">
        <v>1</v>
      </c>
      <c r="K1344" s="7">
        <v>0.58423751040466798</v>
      </c>
      <c r="L1344" s="7">
        <v>3.7390500000000001E-4</v>
      </c>
      <c r="M1344" s="7">
        <v>5.74078E-4</v>
      </c>
      <c r="N1344" s="5" t="s">
        <v>14</v>
      </c>
      <c r="O1344" s="7">
        <v>6.1299999999999999E-5</v>
      </c>
      <c r="P1344" s="7">
        <v>6.0900000000000003E-5</v>
      </c>
      <c r="Q1344" s="5" t="s">
        <v>7</v>
      </c>
      <c r="R1344" s="5" t="s">
        <v>8</v>
      </c>
      <c r="S1344" s="5" t="s">
        <v>16</v>
      </c>
      <c r="T1344" s="5" t="s">
        <v>17</v>
      </c>
    </row>
    <row r="1345" spans="1:20" x14ac:dyDescent="0.2">
      <c r="A1345" s="5" t="s">
        <v>2831</v>
      </c>
      <c r="B1345" s="5" t="s">
        <v>52</v>
      </c>
      <c r="C1345" s="6" t="s">
        <v>109</v>
      </c>
      <c r="D1345" s="6" t="s">
        <v>1</v>
      </c>
      <c r="E1345" s="7">
        <v>9.0071244636921899E-2</v>
      </c>
      <c r="F1345" s="6" t="s">
        <v>3</v>
      </c>
      <c r="G1345" s="7">
        <v>6.3937420214427098E-7</v>
      </c>
      <c r="H1345" s="6" t="s">
        <v>3</v>
      </c>
      <c r="I1345" s="7">
        <v>1.0715694700361999E-6</v>
      </c>
      <c r="J1345" s="6" t="s">
        <v>1</v>
      </c>
      <c r="K1345" s="7">
        <v>0.11412754696373301</v>
      </c>
      <c r="L1345" s="7">
        <v>1.2040300000000001E-4</v>
      </c>
      <c r="M1345" s="7">
        <v>2.1267500000000001E-4</v>
      </c>
      <c r="N1345" s="5" t="s">
        <v>14</v>
      </c>
      <c r="O1345" s="7">
        <v>2.6707499999999997E-4</v>
      </c>
      <c r="P1345" s="7">
        <v>2.3620999999999999E-4</v>
      </c>
      <c r="Q1345" s="5" t="s">
        <v>53</v>
      </c>
      <c r="R1345" s="5" t="s">
        <v>8</v>
      </c>
      <c r="S1345" s="5" t="s">
        <v>2504</v>
      </c>
      <c r="T1345" s="5" t="s">
        <v>17</v>
      </c>
    </row>
    <row r="1346" spans="1:20" x14ac:dyDescent="0.2">
      <c r="A1346" s="5" t="s">
        <v>2832</v>
      </c>
      <c r="B1346" s="5" t="s">
        <v>234</v>
      </c>
      <c r="C1346" s="6" t="s">
        <v>5</v>
      </c>
      <c r="D1346" s="6" t="s">
        <v>1</v>
      </c>
      <c r="E1346" s="7">
        <v>0.23094874330201701</v>
      </c>
      <c r="F1346" s="6" t="s">
        <v>2</v>
      </c>
      <c r="G1346" s="7">
        <v>7.5460251019632199E-10</v>
      </c>
      <c r="H1346" s="6" t="s">
        <v>3</v>
      </c>
      <c r="I1346" s="7">
        <v>2.53108609103471E-6</v>
      </c>
      <c r="J1346" s="6" t="s">
        <v>1</v>
      </c>
      <c r="K1346" s="7">
        <v>0.89413772047589402</v>
      </c>
      <c r="L1346" s="7">
        <v>8.7599999999999996E-7</v>
      </c>
      <c r="M1346" s="7">
        <v>2.7E-6</v>
      </c>
      <c r="N1346" s="5" t="s">
        <v>14</v>
      </c>
      <c r="O1346" s="7">
        <v>5.2057799999999995E-4</v>
      </c>
      <c r="P1346" s="7">
        <v>4.32376E-4</v>
      </c>
      <c r="Q1346" s="5" t="s">
        <v>115</v>
      </c>
      <c r="R1346" s="5" t="s">
        <v>21</v>
      </c>
      <c r="S1346" s="5" t="s">
        <v>277</v>
      </c>
      <c r="T1346" s="5" t="s">
        <v>2833</v>
      </c>
    </row>
    <row r="1347" spans="1:20" x14ac:dyDescent="0.2">
      <c r="A1347" s="5" t="s">
        <v>2834</v>
      </c>
      <c r="B1347" s="5" t="s">
        <v>12</v>
      </c>
      <c r="C1347" s="6" t="s">
        <v>5</v>
      </c>
      <c r="D1347" s="6" t="s">
        <v>1</v>
      </c>
      <c r="E1347" s="7">
        <v>0.63470812032980795</v>
      </c>
      <c r="F1347" s="6" t="s">
        <v>2</v>
      </c>
      <c r="G1347" s="7">
        <v>3.48553927126222E-6</v>
      </c>
      <c r="H1347" s="6" t="s">
        <v>3</v>
      </c>
      <c r="I1347" s="7">
        <v>2.62317809507856E-7</v>
      </c>
      <c r="J1347" s="6" t="s">
        <v>1</v>
      </c>
      <c r="K1347" s="7">
        <v>0.24668495557260101</v>
      </c>
      <c r="L1347" s="7">
        <v>3.7697000000000002E-4</v>
      </c>
      <c r="M1347" s="7">
        <v>5.7775199999999995E-4</v>
      </c>
      <c r="N1347" s="5" t="s">
        <v>14</v>
      </c>
      <c r="O1347" s="7">
        <v>5.7399999999999999E-5</v>
      </c>
      <c r="P1347" s="7">
        <v>5.7399999999999999E-5</v>
      </c>
      <c r="Q1347" s="5" t="s">
        <v>7</v>
      </c>
      <c r="R1347" s="5" t="s">
        <v>8</v>
      </c>
      <c r="S1347" s="5" t="s">
        <v>2062</v>
      </c>
      <c r="T1347" s="5" t="s">
        <v>2835</v>
      </c>
    </row>
    <row r="1348" spans="1:20" x14ac:dyDescent="0.2">
      <c r="A1348" s="5" t="s">
        <v>2836</v>
      </c>
      <c r="B1348" s="5" t="s">
        <v>4</v>
      </c>
      <c r="C1348" s="6" t="s">
        <v>5</v>
      </c>
      <c r="D1348" s="6" t="s">
        <v>1</v>
      </c>
      <c r="E1348" s="7">
        <v>0.72107434148279004</v>
      </c>
      <c r="F1348" s="6" t="s">
        <v>2</v>
      </c>
      <c r="G1348" s="7">
        <v>9.3422466802628301E-6</v>
      </c>
      <c r="H1348" s="6" t="s">
        <v>3</v>
      </c>
      <c r="I1348" s="7">
        <v>4.0548975218010198E-11</v>
      </c>
      <c r="J1348" s="6" t="s">
        <v>1</v>
      </c>
      <c r="K1348" s="7">
        <v>0.39165661325274398</v>
      </c>
      <c r="L1348" s="7">
        <v>7.36E-5</v>
      </c>
      <c r="M1348" s="7">
        <v>1.3778999999999999E-4</v>
      </c>
      <c r="N1348" s="5" t="s">
        <v>6</v>
      </c>
      <c r="O1348" s="7">
        <v>4.3799999999999998E-7</v>
      </c>
      <c r="P1348" s="7">
        <v>7.3499999999999995E-7</v>
      </c>
      <c r="Q1348" s="5" t="s">
        <v>7</v>
      </c>
      <c r="R1348" s="5" t="s">
        <v>8</v>
      </c>
      <c r="S1348" s="5" t="s">
        <v>2062</v>
      </c>
      <c r="T1348" s="5" t="s">
        <v>2835</v>
      </c>
    </row>
    <row r="1349" spans="1:20" x14ac:dyDescent="0.2">
      <c r="A1349" s="5" t="s">
        <v>2837</v>
      </c>
      <c r="B1349" s="5" t="s">
        <v>1130</v>
      </c>
      <c r="C1349" s="6" t="s">
        <v>5</v>
      </c>
      <c r="D1349" s="6" t="s">
        <v>1</v>
      </c>
      <c r="E1349" s="7">
        <v>0.63678602650948202</v>
      </c>
      <c r="F1349" s="6" t="s">
        <v>2</v>
      </c>
      <c r="G1349" s="7">
        <v>4.4705495062692104E-6</v>
      </c>
      <c r="H1349" s="6" t="s">
        <v>3</v>
      </c>
      <c r="I1349" s="7">
        <v>4.5139833031449599E-6</v>
      </c>
      <c r="J1349" s="6" t="s">
        <v>1</v>
      </c>
      <c r="K1349" s="7">
        <v>0.69342746823096002</v>
      </c>
      <c r="L1349" s="7">
        <v>1.9045499999999999E-4</v>
      </c>
      <c r="M1349" s="7">
        <v>3.1572499999999999E-4</v>
      </c>
      <c r="N1349" s="5" t="s">
        <v>40</v>
      </c>
      <c r="O1349" s="7">
        <v>7.0796800000000001E-4</v>
      </c>
      <c r="P1349" s="7">
        <v>5.6862700000000004E-4</v>
      </c>
      <c r="Q1349" s="5" t="s">
        <v>118</v>
      </c>
      <c r="R1349" s="5" t="s">
        <v>8</v>
      </c>
      <c r="S1349" s="5" t="s">
        <v>16</v>
      </c>
      <c r="T1349" s="5" t="s">
        <v>17</v>
      </c>
    </row>
    <row r="1350" spans="1:20" x14ac:dyDescent="0.2">
      <c r="A1350" s="5" t="s">
        <v>2838</v>
      </c>
      <c r="B1350" s="5" t="s">
        <v>39</v>
      </c>
      <c r="C1350" s="6" t="s">
        <v>5</v>
      </c>
      <c r="D1350" s="6" t="s">
        <v>1</v>
      </c>
      <c r="E1350" s="7">
        <v>0.93293799898382002</v>
      </c>
      <c r="F1350" s="6" t="s">
        <v>2</v>
      </c>
      <c r="G1350" s="7">
        <v>3.8563861855285202E-7</v>
      </c>
      <c r="H1350" s="6" t="s">
        <v>3</v>
      </c>
      <c r="I1350" s="7">
        <v>2.2343785545094198E-21</v>
      </c>
      <c r="J1350" s="6" t="s">
        <v>2</v>
      </c>
      <c r="K1350" s="7">
        <v>2.5648506930607801E-2</v>
      </c>
      <c r="L1350" s="7">
        <v>8.7599999999999996E-7</v>
      </c>
      <c r="M1350" s="7">
        <v>2.7E-6</v>
      </c>
      <c r="N1350" s="5" t="s">
        <v>40</v>
      </c>
      <c r="O1350" s="7">
        <v>4.3799999999999998E-7</v>
      </c>
      <c r="P1350" s="7">
        <v>7.3499999999999995E-7</v>
      </c>
      <c r="Q1350" s="5" t="s">
        <v>7</v>
      </c>
      <c r="R1350" s="5" t="s">
        <v>21</v>
      </c>
      <c r="S1350" s="5" t="s">
        <v>16</v>
      </c>
      <c r="T1350" s="5" t="s">
        <v>2839</v>
      </c>
    </row>
    <row r="1351" spans="1:20" x14ac:dyDescent="0.2">
      <c r="A1351" s="5" t="s">
        <v>2840</v>
      </c>
      <c r="B1351" s="5" t="s">
        <v>43</v>
      </c>
      <c r="C1351" s="6" t="s">
        <v>5</v>
      </c>
      <c r="D1351" s="6" t="s">
        <v>1</v>
      </c>
      <c r="E1351" s="7">
        <v>0.159458506237553</v>
      </c>
      <c r="F1351" s="6" t="s">
        <v>2</v>
      </c>
      <c r="G1351" s="7">
        <v>1.8518871424251099E-6</v>
      </c>
      <c r="H1351" s="6" t="s">
        <v>3</v>
      </c>
      <c r="I1351" s="7">
        <v>7.5495449400340705E-7</v>
      </c>
      <c r="J1351" s="6" t="s">
        <v>1</v>
      </c>
      <c r="K1351" s="7">
        <v>0.59073226758372599</v>
      </c>
      <c r="L1351" s="7">
        <v>1.1296E-4</v>
      </c>
      <c r="M1351" s="7">
        <v>2.0076499999999999E-4</v>
      </c>
      <c r="N1351" s="5" t="s">
        <v>30</v>
      </c>
      <c r="O1351" s="7">
        <v>1.5805600000000001E-4</v>
      </c>
      <c r="P1351" s="7">
        <v>1.4630099999999999E-4</v>
      </c>
      <c r="Q1351" s="5" t="s">
        <v>7</v>
      </c>
      <c r="R1351" s="5" t="s">
        <v>8</v>
      </c>
      <c r="S1351" s="5" t="s">
        <v>16</v>
      </c>
      <c r="T1351" s="5" t="s">
        <v>17</v>
      </c>
    </row>
    <row r="1352" spans="1:20" x14ac:dyDescent="0.2">
      <c r="A1352" s="5" t="s">
        <v>2841</v>
      </c>
      <c r="B1352" s="5" t="s">
        <v>234</v>
      </c>
      <c r="C1352" s="6" t="s">
        <v>5</v>
      </c>
      <c r="D1352" s="6" t="s">
        <v>1</v>
      </c>
      <c r="E1352" s="7">
        <v>0.37231911642665799</v>
      </c>
      <c r="F1352" s="6" t="s">
        <v>2</v>
      </c>
      <c r="G1352" s="7">
        <v>1.87456671794561E-8</v>
      </c>
      <c r="H1352" s="6" t="s">
        <v>3</v>
      </c>
      <c r="I1352" s="7">
        <v>1.9854770924727201E-9</v>
      </c>
      <c r="J1352" s="6" t="s">
        <v>1</v>
      </c>
      <c r="K1352" s="7">
        <v>0.43794216265722802</v>
      </c>
      <c r="L1352" s="7">
        <v>2.6299999999999998E-6</v>
      </c>
      <c r="M1352" s="7">
        <v>6.8299999999999998E-6</v>
      </c>
      <c r="N1352" s="5" t="s">
        <v>14</v>
      </c>
      <c r="O1352" s="7">
        <v>8.7599999999999996E-7</v>
      </c>
      <c r="P1352" s="7">
        <v>1.3E-6</v>
      </c>
      <c r="Q1352" s="5" t="s">
        <v>115</v>
      </c>
      <c r="R1352" s="5" t="s">
        <v>8</v>
      </c>
      <c r="S1352" s="5" t="s">
        <v>1601</v>
      </c>
      <c r="T1352" s="5" t="s">
        <v>2842</v>
      </c>
    </row>
    <row r="1353" spans="1:20" x14ac:dyDescent="0.2">
      <c r="A1353" s="5" t="s">
        <v>2843</v>
      </c>
      <c r="B1353" s="5" t="s">
        <v>398</v>
      </c>
      <c r="C1353" s="6" t="s">
        <v>5</v>
      </c>
      <c r="D1353" s="6" t="s">
        <v>1</v>
      </c>
      <c r="E1353" s="7">
        <v>0.66839729054115604</v>
      </c>
      <c r="F1353" s="6" t="s">
        <v>2</v>
      </c>
      <c r="G1353" s="7">
        <v>1.3448661891570901E-5</v>
      </c>
      <c r="H1353" s="6" t="s">
        <v>3</v>
      </c>
      <c r="I1353" s="7">
        <v>1.6153886544119801E-9</v>
      </c>
      <c r="J1353" s="6" t="s">
        <v>2</v>
      </c>
      <c r="K1353" s="7">
        <v>2.16299298141839E-2</v>
      </c>
      <c r="L1353" s="7">
        <v>2.12785E-4</v>
      </c>
      <c r="M1353" s="7">
        <v>3.4752900000000001E-4</v>
      </c>
      <c r="N1353" s="5" t="s">
        <v>20</v>
      </c>
      <c r="O1353" s="7">
        <v>4.3799999999999998E-7</v>
      </c>
      <c r="P1353" s="7">
        <v>7.3499999999999995E-7</v>
      </c>
      <c r="Q1353" s="5" t="s">
        <v>53</v>
      </c>
      <c r="R1353" s="5" t="s">
        <v>8</v>
      </c>
      <c r="S1353" s="5" t="s">
        <v>16</v>
      </c>
      <c r="T1353" s="5" t="s">
        <v>17</v>
      </c>
    </row>
    <row r="1354" spans="1:20" x14ac:dyDescent="0.2">
      <c r="A1354" s="5" t="s">
        <v>2844</v>
      </c>
      <c r="B1354" s="5" t="s">
        <v>39</v>
      </c>
      <c r="C1354" s="6" t="s">
        <v>5</v>
      </c>
      <c r="D1354" s="6" t="s">
        <v>1</v>
      </c>
      <c r="E1354" s="7">
        <v>0.41166599174507801</v>
      </c>
      <c r="F1354" s="6" t="s">
        <v>2</v>
      </c>
      <c r="G1354" s="7">
        <v>1.0453227466173499E-11</v>
      </c>
      <c r="H1354" s="6" t="s">
        <v>3</v>
      </c>
      <c r="I1354" s="7">
        <v>5.5678544016763502E-11</v>
      </c>
      <c r="J1354" s="6" t="s">
        <v>1</v>
      </c>
      <c r="K1354" s="7">
        <v>0.28880522336198</v>
      </c>
      <c r="L1354" s="7">
        <v>4.3799999999999998E-7</v>
      </c>
      <c r="M1354" s="7">
        <v>1.99E-6</v>
      </c>
      <c r="N1354" s="5" t="s">
        <v>40</v>
      </c>
      <c r="O1354" s="7">
        <v>4.3799999999999998E-7</v>
      </c>
      <c r="P1354" s="7">
        <v>7.3499999999999995E-7</v>
      </c>
      <c r="Q1354" s="5" t="s">
        <v>7</v>
      </c>
      <c r="R1354" s="5" t="s">
        <v>8</v>
      </c>
      <c r="S1354" s="5" t="s">
        <v>1538</v>
      </c>
      <c r="T1354" s="5" t="s">
        <v>2845</v>
      </c>
    </row>
    <row r="1355" spans="1:20" x14ac:dyDescent="0.2">
      <c r="A1355" s="5" t="s">
        <v>2846</v>
      </c>
      <c r="B1355" s="5" t="s">
        <v>12</v>
      </c>
      <c r="C1355" s="6" t="s">
        <v>5</v>
      </c>
      <c r="D1355" s="6" t="s">
        <v>1</v>
      </c>
      <c r="E1355" s="7">
        <v>0.35155108229426701</v>
      </c>
      <c r="F1355" s="6" t="s">
        <v>2</v>
      </c>
      <c r="G1355" s="7">
        <v>7.2621838064916997E-8</v>
      </c>
      <c r="H1355" s="6" t="s">
        <v>3</v>
      </c>
      <c r="I1355" s="7">
        <v>1.99134265643297E-11</v>
      </c>
      <c r="J1355" s="6" t="s">
        <v>1</v>
      </c>
      <c r="K1355" s="7">
        <v>0.65490001184491298</v>
      </c>
      <c r="L1355" s="7">
        <v>1.31E-6</v>
      </c>
      <c r="M1355" s="7">
        <v>3.63E-6</v>
      </c>
      <c r="N1355" s="5" t="s">
        <v>14</v>
      </c>
      <c r="O1355" s="7">
        <v>4.3799999999999998E-7</v>
      </c>
      <c r="P1355" s="7">
        <v>7.3499999999999995E-7</v>
      </c>
      <c r="Q1355" s="5" t="s">
        <v>7</v>
      </c>
      <c r="R1355" s="5" t="s">
        <v>8</v>
      </c>
      <c r="S1355" s="5" t="s">
        <v>16</v>
      </c>
      <c r="T1355" s="5" t="s">
        <v>2847</v>
      </c>
    </row>
    <row r="1356" spans="1:20" x14ac:dyDescent="0.2">
      <c r="A1356" s="5" t="s">
        <v>2848</v>
      </c>
      <c r="B1356" s="5" t="s">
        <v>39</v>
      </c>
      <c r="C1356" s="6" t="s">
        <v>5</v>
      </c>
      <c r="D1356" s="6" t="s">
        <v>1</v>
      </c>
      <c r="E1356" s="7">
        <v>0.382265819132381</v>
      </c>
      <c r="F1356" s="6" t="s">
        <v>2</v>
      </c>
      <c r="G1356" s="7">
        <v>4.3014281718973E-10</v>
      </c>
      <c r="H1356" s="6" t="s">
        <v>3</v>
      </c>
      <c r="I1356" s="7">
        <v>1.4664465818111199E-9</v>
      </c>
      <c r="J1356" s="6" t="s">
        <v>1</v>
      </c>
      <c r="K1356" s="7">
        <v>0.61555539290099603</v>
      </c>
      <c r="L1356" s="7">
        <v>8.7599999999999996E-7</v>
      </c>
      <c r="M1356" s="7">
        <v>2.7E-6</v>
      </c>
      <c r="N1356" s="5" t="s">
        <v>40</v>
      </c>
      <c r="O1356" s="7">
        <v>8.7599999999999996E-7</v>
      </c>
      <c r="P1356" s="7">
        <v>1.3E-6</v>
      </c>
      <c r="Q1356" s="5" t="s">
        <v>7</v>
      </c>
      <c r="R1356" s="5" t="s">
        <v>8</v>
      </c>
      <c r="S1356" s="5" t="s">
        <v>443</v>
      </c>
      <c r="T1356" s="5" t="s">
        <v>2849</v>
      </c>
    </row>
    <row r="1357" spans="1:20" x14ac:dyDescent="0.2">
      <c r="A1357" s="5" t="s">
        <v>2850</v>
      </c>
      <c r="B1357" s="5" t="s">
        <v>12</v>
      </c>
      <c r="C1357" s="6" t="s">
        <v>5</v>
      </c>
      <c r="D1357" s="6" t="s">
        <v>1</v>
      </c>
      <c r="E1357" s="7">
        <v>0.57172830562425103</v>
      </c>
      <c r="F1357" s="6" t="s">
        <v>2</v>
      </c>
      <c r="G1357" s="7">
        <v>2.1389779678628099E-7</v>
      </c>
      <c r="H1357" s="6" t="s">
        <v>3</v>
      </c>
      <c r="I1357" s="7">
        <v>1.3954810394853201E-10</v>
      </c>
      <c r="J1357" s="6" t="s">
        <v>1</v>
      </c>
      <c r="K1357" s="7">
        <v>0.42757500017895</v>
      </c>
      <c r="L1357" s="7">
        <v>1.84E-5</v>
      </c>
      <c r="M1357" s="7">
        <v>4.07E-5</v>
      </c>
      <c r="N1357" s="5" t="s">
        <v>14</v>
      </c>
      <c r="O1357" s="7">
        <v>4.3799999999999998E-7</v>
      </c>
      <c r="P1357" s="7">
        <v>7.3499999999999995E-7</v>
      </c>
      <c r="Q1357" s="5" t="s">
        <v>7</v>
      </c>
      <c r="R1357" s="5" t="s">
        <v>8</v>
      </c>
      <c r="S1357" s="5" t="s">
        <v>16</v>
      </c>
      <c r="T1357" s="5" t="s">
        <v>2851</v>
      </c>
    </row>
    <row r="1358" spans="1:20" x14ac:dyDescent="0.2">
      <c r="A1358" s="5" t="s">
        <v>2852</v>
      </c>
      <c r="B1358" s="5" t="s">
        <v>39</v>
      </c>
      <c r="C1358" s="6" t="s">
        <v>13</v>
      </c>
      <c r="D1358" s="6" t="s">
        <v>1</v>
      </c>
      <c r="E1358" s="7">
        <v>0.12310444971179001</v>
      </c>
      <c r="F1358" s="6" t="s">
        <v>3</v>
      </c>
      <c r="G1358" s="7">
        <v>1.4845752553999E-6</v>
      </c>
      <c r="H1358" s="6" t="s">
        <v>2</v>
      </c>
      <c r="I1358" s="7">
        <v>1.2366230857896401E-10</v>
      </c>
      <c r="J1358" s="6" t="s">
        <v>1</v>
      </c>
      <c r="K1358" s="7">
        <v>0.17214968867777999</v>
      </c>
      <c r="L1358" s="7">
        <v>9.1100000000000005E-5</v>
      </c>
      <c r="M1358" s="7">
        <v>1.6664300000000001E-4</v>
      </c>
      <c r="N1358" s="5" t="s">
        <v>40</v>
      </c>
      <c r="O1358" s="7">
        <v>4.3799999999999998E-7</v>
      </c>
      <c r="P1358" s="7">
        <v>7.3499999999999995E-7</v>
      </c>
      <c r="Q1358" s="5" t="s">
        <v>7</v>
      </c>
      <c r="R1358" s="5" t="s">
        <v>15</v>
      </c>
      <c r="S1358" s="5" t="s">
        <v>16</v>
      </c>
      <c r="T1358" s="5" t="s">
        <v>2853</v>
      </c>
    </row>
    <row r="1359" spans="1:20" x14ac:dyDescent="0.2">
      <c r="A1359" s="5" t="s">
        <v>2854</v>
      </c>
      <c r="B1359" s="5" t="s">
        <v>12</v>
      </c>
      <c r="C1359" s="6" t="s">
        <v>13</v>
      </c>
      <c r="D1359" s="6" t="s">
        <v>1</v>
      </c>
      <c r="E1359" s="7">
        <v>0.75017903464806202</v>
      </c>
      <c r="F1359" s="6" t="s">
        <v>3</v>
      </c>
      <c r="G1359" s="7">
        <v>1.5083104685354001E-6</v>
      </c>
      <c r="H1359" s="6" t="s">
        <v>2</v>
      </c>
      <c r="I1359" s="7">
        <v>1.9260691462666899E-10</v>
      </c>
      <c r="J1359" s="6" t="s">
        <v>1</v>
      </c>
      <c r="K1359" s="7">
        <v>0.27212529654781298</v>
      </c>
      <c r="L1359" s="7">
        <v>1.7499999999999998E-5</v>
      </c>
      <c r="M1359" s="7">
        <v>3.8899999999999997E-5</v>
      </c>
      <c r="N1359" s="5" t="s">
        <v>14</v>
      </c>
      <c r="O1359" s="7">
        <v>4.3799999999999998E-7</v>
      </c>
      <c r="P1359" s="7">
        <v>7.3499999999999995E-7</v>
      </c>
      <c r="Q1359" s="5" t="s">
        <v>7</v>
      </c>
      <c r="R1359" s="5" t="s">
        <v>8</v>
      </c>
      <c r="S1359" s="5" t="s">
        <v>16</v>
      </c>
      <c r="T1359" s="5" t="s">
        <v>17</v>
      </c>
    </row>
    <row r="1360" spans="1:20" x14ac:dyDescent="0.2">
      <c r="A1360" s="5" t="s">
        <v>2855</v>
      </c>
      <c r="B1360" s="5" t="s">
        <v>74</v>
      </c>
      <c r="C1360" s="6" t="s">
        <v>5</v>
      </c>
      <c r="D1360" s="6" t="s">
        <v>1</v>
      </c>
      <c r="E1360" s="7">
        <v>0.30080721879856598</v>
      </c>
      <c r="F1360" s="6" t="s">
        <v>2</v>
      </c>
      <c r="G1360" s="7">
        <v>4.0031299797338801E-7</v>
      </c>
      <c r="H1360" s="6" t="s">
        <v>3</v>
      </c>
      <c r="I1360" s="7">
        <v>4.4756423857257403E-6</v>
      </c>
      <c r="J1360" s="6" t="s">
        <v>3</v>
      </c>
      <c r="K1360" s="7">
        <v>4.91457526684283E-2</v>
      </c>
      <c r="L1360" s="7">
        <v>6.9200000000000002E-5</v>
      </c>
      <c r="M1360" s="7">
        <v>1.3018700000000001E-4</v>
      </c>
      <c r="N1360" s="5" t="s">
        <v>14</v>
      </c>
      <c r="O1360" s="7">
        <v>1.1800000000000001E-5</v>
      </c>
      <c r="P1360" s="7">
        <v>1.34E-5</v>
      </c>
      <c r="Q1360" s="5" t="s">
        <v>75</v>
      </c>
      <c r="R1360" s="5" t="s">
        <v>8</v>
      </c>
      <c r="S1360" s="5" t="s">
        <v>88</v>
      </c>
      <c r="T1360" s="5" t="s">
        <v>2856</v>
      </c>
    </row>
    <row r="1361" spans="1:20" x14ac:dyDescent="0.2">
      <c r="A1361" s="5" t="s">
        <v>2857</v>
      </c>
      <c r="B1361" s="5" t="s">
        <v>39</v>
      </c>
      <c r="C1361" s="6" t="s">
        <v>5</v>
      </c>
      <c r="D1361" s="6" t="s">
        <v>1</v>
      </c>
      <c r="E1361" s="7">
        <v>0.76527067014297101</v>
      </c>
      <c r="F1361" s="6" t="s">
        <v>2</v>
      </c>
      <c r="G1361" s="7">
        <v>8.70276060246605E-11</v>
      </c>
      <c r="H1361" s="6" t="s">
        <v>3</v>
      </c>
      <c r="I1361" s="7">
        <v>8.6787145723105403E-13</v>
      </c>
      <c r="J1361" s="6" t="s">
        <v>1</v>
      </c>
      <c r="K1361" s="7">
        <v>9.7080601868917704E-2</v>
      </c>
      <c r="L1361" s="7">
        <v>8.7599999999999996E-7</v>
      </c>
      <c r="M1361" s="7">
        <v>2.7E-6</v>
      </c>
      <c r="N1361" s="5" t="s">
        <v>40</v>
      </c>
      <c r="O1361" s="7">
        <v>4.3799999999999998E-7</v>
      </c>
      <c r="P1361" s="7">
        <v>7.3499999999999995E-7</v>
      </c>
      <c r="Q1361" s="5" t="s">
        <v>7</v>
      </c>
      <c r="R1361" s="5" t="s">
        <v>8</v>
      </c>
      <c r="S1361" s="5" t="s">
        <v>16</v>
      </c>
      <c r="T1361" s="5" t="s">
        <v>2858</v>
      </c>
    </row>
    <row r="1362" spans="1:20" x14ac:dyDescent="0.2">
      <c r="A1362" s="5" t="s">
        <v>2859</v>
      </c>
      <c r="B1362" s="5" t="s">
        <v>39</v>
      </c>
      <c r="C1362" s="6" t="s">
        <v>5</v>
      </c>
      <c r="D1362" s="6" t="s">
        <v>1</v>
      </c>
      <c r="E1362" s="7">
        <v>0.93639154746894004</v>
      </c>
      <c r="F1362" s="6" t="s">
        <v>2</v>
      </c>
      <c r="G1362" s="7">
        <v>1.48049991346165E-9</v>
      </c>
      <c r="H1362" s="6" t="s">
        <v>3</v>
      </c>
      <c r="I1362" s="7">
        <v>5.5727443848341399E-16</v>
      </c>
      <c r="J1362" s="6" t="s">
        <v>1</v>
      </c>
      <c r="K1362" s="7">
        <v>0.212976957207066</v>
      </c>
      <c r="L1362" s="7">
        <v>1.31E-6</v>
      </c>
      <c r="M1362" s="7">
        <v>3.63E-6</v>
      </c>
      <c r="N1362" s="5" t="s">
        <v>40</v>
      </c>
      <c r="O1362" s="7">
        <v>4.3799999999999998E-7</v>
      </c>
      <c r="P1362" s="7">
        <v>7.3499999999999995E-7</v>
      </c>
      <c r="Q1362" s="5" t="s">
        <v>7</v>
      </c>
      <c r="R1362" s="5" t="s">
        <v>8</v>
      </c>
      <c r="S1362" s="5" t="s">
        <v>16</v>
      </c>
      <c r="T1362" s="5" t="s">
        <v>2860</v>
      </c>
    </row>
    <row r="1363" spans="1:20" x14ac:dyDescent="0.2">
      <c r="A1363" s="5" t="s">
        <v>2861</v>
      </c>
      <c r="B1363" s="5" t="s">
        <v>4</v>
      </c>
      <c r="C1363" s="6" t="s">
        <v>13</v>
      </c>
      <c r="D1363" s="6" t="s">
        <v>1</v>
      </c>
      <c r="E1363" s="7">
        <v>0.65277275688804204</v>
      </c>
      <c r="F1363" s="6" t="s">
        <v>3</v>
      </c>
      <c r="G1363" s="7">
        <v>4.3684029534745E-7</v>
      </c>
      <c r="H1363" s="6" t="s">
        <v>2</v>
      </c>
      <c r="I1363" s="7">
        <v>6.54023007004979E-9</v>
      </c>
      <c r="J1363" s="6" t="s">
        <v>1</v>
      </c>
      <c r="K1363" s="7">
        <v>0.433683516898967</v>
      </c>
      <c r="L1363" s="7">
        <v>2.2799999999999999E-5</v>
      </c>
      <c r="M1363" s="7">
        <v>4.85E-5</v>
      </c>
      <c r="N1363" s="5" t="s">
        <v>6</v>
      </c>
      <c r="O1363" s="7">
        <v>2.1900000000000002E-6</v>
      </c>
      <c r="P1363" s="7">
        <v>2.9699999999999999E-6</v>
      </c>
      <c r="Q1363" s="5" t="s">
        <v>7</v>
      </c>
      <c r="R1363" s="5" t="s">
        <v>8</v>
      </c>
      <c r="S1363" s="5" t="s">
        <v>125</v>
      </c>
      <c r="T1363" s="5" t="s">
        <v>2862</v>
      </c>
    </row>
    <row r="1364" spans="1:20" x14ac:dyDescent="0.2">
      <c r="A1364" s="5" t="s">
        <v>2863</v>
      </c>
      <c r="B1364" s="5" t="s">
        <v>262</v>
      </c>
      <c r="C1364" s="6" t="s">
        <v>13</v>
      </c>
      <c r="D1364" s="6" t="s">
        <v>1</v>
      </c>
      <c r="E1364" s="7">
        <v>0.88097433160053495</v>
      </c>
      <c r="F1364" s="6" t="s">
        <v>3</v>
      </c>
      <c r="G1364" s="7">
        <v>1.8009620631272801E-5</v>
      </c>
      <c r="H1364" s="6" t="s">
        <v>2</v>
      </c>
      <c r="I1364" s="7">
        <v>6.1725216790655499E-9</v>
      </c>
      <c r="J1364" s="6" t="s">
        <v>1</v>
      </c>
      <c r="K1364" s="7">
        <v>0.99920385521557897</v>
      </c>
      <c r="L1364" s="7">
        <v>1.6243400000000001E-4</v>
      </c>
      <c r="M1364" s="7">
        <v>2.7516999999999998E-4</v>
      </c>
      <c r="N1364" s="5" t="s">
        <v>6</v>
      </c>
      <c r="O1364" s="7">
        <v>1.31E-6</v>
      </c>
      <c r="P1364" s="7">
        <v>1.8500000000000001E-6</v>
      </c>
      <c r="Q1364" s="5" t="s">
        <v>53</v>
      </c>
      <c r="R1364" s="5" t="s">
        <v>15</v>
      </c>
      <c r="S1364" s="5" t="s">
        <v>212</v>
      </c>
      <c r="T1364" s="5" t="s">
        <v>2864</v>
      </c>
    </row>
    <row r="1365" spans="1:20" x14ac:dyDescent="0.2">
      <c r="A1365" s="5" t="s">
        <v>2865</v>
      </c>
      <c r="B1365" s="5" t="s">
        <v>12</v>
      </c>
      <c r="C1365" s="6" t="s">
        <v>13</v>
      </c>
      <c r="D1365" s="6" t="s">
        <v>1</v>
      </c>
      <c r="E1365" s="7">
        <v>9.6004165437735503E-2</v>
      </c>
      <c r="F1365" s="6" t="s">
        <v>3</v>
      </c>
      <c r="G1365" s="7">
        <v>2.1779636554983799E-7</v>
      </c>
      <c r="H1365" s="6" t="s">
        <v>2</v>
      </c>
      <c r="I1365" s="7">
        <v>1.2977466301710399E-14</v>
      </c>
      <c r="J1365" s="6" t="s">
        <v>1</v>
      </c>
      <c r="K1365" s="7">
        <v>0.72335830444158</v>
      </c>
      <c r="L1365" s="7">
        <v>6.1699999999999995E-5</v>
      </c>
      <c r="M1365" s="7">
        <v>1.18134E-4</v>
      </c>
      <c r="N1365" s="5" t="s">
        <v>14</v>
      </c>
      <c r="O1365" s="7">
        <v>4.3799999999999998E-7</v>
      </c>
      <c r="P1365" s="7">
        <v>7.3499999999999995E-7</v>
      </c>
      <c r="Q1365" s="5" t="s">
        <v>7</v>
      </c>
      <c r="R1365" s="5" t="s">
        <v>8</v>
      </c>
      <c r="S1365" s="5" t="s">
        <v>16</v>
      </c>
      <c r="T1365" s="5" t="s">
        <v>17</v>
      </c>
    </row>
    <row r="1366" spans="1:20" x14ac:dyDescent="0.2">
      <c r="A1366" s="5" t="s">
        <v>2866</v>
      </c>
      <c r="B1366" s="5" t="s">
        <v>56</v>
      </c>
      <c r="C1366" s="6" t="s">
        <v>13</v>
      </c>
      <c r="D1366" s="6" t="s">
        <v>1</v>
      </c>
      <c r="E1366" s="7">
        <v>0.85192780887049002</v>
      </c>
      <c r="F1366" s="6" t="s">
        <v>3</v>
      </c>
      <c r="G1366" s="7">
        <v>5.3672617027196897E-9</v>
      </c>
      <c r="H1366" s="6" t="s">
        <v>2</v>
      </c>
      <c r="I1366" s="7">
        <v>8.0089025047491498E-10</v>
      </c>
      <c r="J1366" s="6" t="s">
        <v>1</v>
      </c>
      <c r="K1366" s="7">
        <v>0.53897442851677002</v>
      </c>
      <c r="L1366" s="7">
        <v>8.7599999999999996E-7</v>
      </c>
      <c r="M1366" s="7">
        <v>2.7E-6</v>
      </c>
      <c r="N1366" s="5" t="s">
        <v>14</v>
      </c>
      <c r="O1366" s="7">
        <v>4.3799999999999998E-7</v>
      </c>
      <c r="P1366" s="7">
        <v>7.3499999999999995E-7</v>
      </c>
      <c r="Q1366" s="5" t="s">
        <v>31</v>
      </c>
      <c r="R1366" s="5" t="s">
        <v>8</v>
      </c>
      <c r="S1366" s="5" t="s">
        <v>156</v>
      </c>
      <c r="T1366" s="5" t="s">
        <v>2867</v>
      </c>
    </row>
    <row r="1367" spans="1:20" x14ac:dyDescent="0.2">
      <c r="A1367" s="5" t="s">
        <v>2868</v>
      </c>
      <c r="B1367" s="5" t="s">
        <v>74</v>
      </c>
      <c r="C1367" s="6" t="s">
        <v>13</v>
      </c>
      <c r="D1367" s="6" t="s">
        <v>1</v>
      </c>
      <c r="E1367" s="7">
        <v>0.92007050947469304</v>
      </c>
      <c r="F1367" s="6" t="s">
        <v>3</v>
      </c>
      <c r="G1367" s="7">
        <v>2.0612207069803799E-6</v>
      </c>
      <c r="H1367" s="6" t="s">
        <v>2</v>
      </c>
      <c r="I1367" s="7">
        <v>2.86797120715994E-11</v>
      </c>
      <c r="J1367" s="6" t="s">
        <v>1</v>
      </c>
      <c r="K1367" s="7">
        <v>0.63329989939814202</v>
      </c>
      <c r="L1367" s="7">
        <v>2.6138300000000001E-4</v>
      </c>
      <c r="M1367" s="7">
        <v>4.1825E-4</v>
      </c>
      <c r="N1367" s="5" t="s">
        <v>14</v>
      </c>
      <c r="O1367" s="7">
        <v>4.3799999999999998E-7</v>
      </c>
      <c r="P1367" s="7">
        <v>7.3499999999999995E-7</v>
      </c>
      <c r="Q1367" s="5" t="s">
        <v>75</v>
      </c>
      <c r="R1367" s="5" t="s">
        <v>8</v>
      </c>
      <c r="S1367" s="5" t="s">
        <v>16</v>
      </c>
      <c r="T1367" s="5" t="s">
        <v>17</v>
      </c>
    </row>
    <row r="1368" spans="1:20" x14ac:dyDescent="0.2">
      <c r="A1368" s="5" t="s">
        <v>2869</v>
      </c>
      <c r="B1368" s="5" t="s">
        <v>12</v>
      </c>
      <c r="C1368" s="6" t="s">
        <v>13</v>
      </c>
      <c r="D1368" s="6" t="s">
        <v>1</v>
      </c>
      <c r="E1368" s="7">
        <v>0.50489722235974099</v>
      </c>
      <c r="F1368" s="6" t="s">
        <v>3</v>
      </c>
      <c r="G1368" s="7">
        <v>3.5212780487185103E-8</v>
      </c>
      <c r="H1368" s="6" t="s">
        <v>2</v>
      </c>
      <c r="I1368" s="7">
        <v>1.40819276229242E-13</v>
      </c>
      <c r="J1368" s="6" t="s">
        <v>1</v>
      </c>
      <c r="K1368" s="7">
        <v>0.38436189938669102</v>
      </c>
      <c r="L1368" s="7">
        <v>1.31E-6</v>
      </c>
      <c r="M1368" s="7">
        <v>3.63E-6</v>
      </c>
      <c r="N1368" s="5" t="s">
        <v>14</v>
      </c>
      <c r="O1368" s="7">
        <v>4.3799999999999998E-7</v>
      </c>
      <c r="P1368" s="7">
        <v>7.3499999999999995E-7</v>
      </c>
      <c r="Q1368" s="5" t="s">
        <v>7</v>
      </c>
      <c r="R1368" s="5" t="s">
        <v>8</v>
      </c>
      <c r="S1368" s="5" t="s">
        <v>16</v>
      </c>
      <c r="T1368" s="5" t="s">
        <v>17</v>
      </c>
    </row>
    <row r="1369" spans="1:20" x14ac:dyDescent="0.2">
      <c r="A1369" s="5" t="s">
        <v>2870</v>
      </c>
      <c r="B1369" s="5" t="s">
        <v>39</v>
      </c>
      <c r="C1369" s="6" t="s">
        <v>13</v>
      </c>
      <c r="D1369" s="6" t="s">
        <v>1</v>
      </c>
      <c r="E1369" s="7">
        <v>0.55497910853661803</v>
      </c>
      <c r="F1369" s="6" t="s">
        <v>3</v>
      </c>
      <c r="G1369" s="7">
        <v>5.5568714086324497E-8</v>
      </c>
      <c r="H1369" s="6" t="s">
        <v>2</v>
      </c>
      <c r="I1369" s="7">
        <v>3.8900198582159102E-8</v>
      </c>
      <c r="J1369" s="6" t="s">
        <v>3</v>
      </c>
      <c r="K1369" s="7">
        <v>2.2947809324476001E-2</v>
      </c>
      <c r="L1369" s="7">
        <v>8.7599999999999996E-7</v>
      </c>
      <c r="M1369" s="7">
        <v>2.7E-6</v>
      </c>
      <c r="N1369" s="5" t="s">
        <v>40</v>
      </c>
      <c r="O1369" s="7">
        <v>9.1900000000000001E-6</v>
      </c>
      <c r="P1369" s="7">
        <v>1.08E-5</v>
      </c>
      <c r="Q1369" s="5" t="s">
        <v>7</v>
      </c>
      <c r="R1369" s="5" t="s">
        <v>15</v>
      </c>
      <c r="S1369" s="5" t="s">
        <v>2871</v>
      </c>
      <c r="T1369" s="5" t="s">
        <v>2872</v>
      </c>
    </row>
    <row r="1370" spans="1:20" x14ac:dyDescent="0.2">
      <c r="A1370" s="5" t="s">
        <v>2873</v>
      </c>
      <c r="B1370" s="5" t="s">
        <v>12</v>
      </c>
      <c r="C1370" s="6" t="s">
        <v>5</v>
      </c>
      <c r="D1370" s="6" t="s">
        <v>1</v>
      </c>
      <c r="E1370" s="7">
        <v>0.84674811265499605</v>
      </c>
      <c r="F1370" s="6" t="s">
        <v>2</v>
      </c>
      <c r="G1370" s="7">
        <v>9.3553562188988902E-7</v>
      </c>
      <c r="H1370" s="6" t="s">
        <v>3</v>
      </c>
      <c r="I1370" s="7">
        <v>1.2277831845976901E-14</v>
      </c>
      <c r="J1370" s="6" t="s">
        <v>1</v>
      </c>
      <c r="K1370" s="7">
        <v>0.42180722113216501</v>
      </c>
      <c r="L1370" s="7">
        <v>1.0376499999999999E-4</v>
      </c>
      <c r="M1370" s="7">
        <v>1.8643699999999999E-4</v>
      </c>
      <c r="N1370" s="5" t="s">
        <v>14</v>
      </c>
      <c r="O1370" s="7">
        <v>4.3799999999999998E-7</v>
      </c>
      <c r="P1370" s="7">
        <v>7.3499999999999995E-7</v>
      </c>
      <c r="Q1370" s="5" t="s">
        <v>7</v>
      </c>
      <c r="R1370" s="5" t="s">
        <v>8</v>
      </c>
      <c r="S1370" s="5" t="s">
        <v>33</v>
      </c>
      <c r="T1370" s="5" t="s">
        <v>2874</v>
      </c>
    </row>
    <row r="1371" spans="1:20" x14ac:dyDescent="0.2">
      <c r="A1371" s="5" t="s">
        <v>2875</v>
      </c>
      <c r="B1371" s="5" t="s">
        <v>12</v>
      </c>
      <c r="C1371" s="6" t="s">
        <v>13</v>
      </c>
      <c r="D1371" s="6" t="s">
        <v>1</v>
      </c>
      <c r="E1371" s="7">
        <v>0.429228103638639</v>
      </c>
      <c r="F1371" s="6" t="s">
        <v>3</v>
      </c>
      <c r="G1371" s="7">
        <v>1.2315127986507199E-8</v>
      </c>
      <c r="H1371" s="6" t="s">
        <v>2</v>
      </c>
      <c r="I1371" s="7">
        <v>8.1307866618803804E-12</v>
      </c>
      <c r="J1371" s="6" t="s">
        <v>1</v>
      </c>
      <c r="K1371" s="7">
        <v>0.72771844798242802</v>
      </c>
      <c r="L1371" s="7">
        <v>8.7599999999999996E-7</v>
      </c>
      <c r="M1371" s="7">
        <v>2.7E-6</v>
      </c>
      <c r="N1371" s="5" t="s">
        <v>14</v>
      </c>
      <c r="O1371" s="7">
        <v>4.3799999999999998E-7</v>
      </c>
      <c r="P1371" s="7">
        <v>7.3499999999999995E-7</v>
      </c>
      <c r="Q1371" s="5" t="s">
        <v>7</v>
      </c>
      <c r="R1371" s="5" t="s">
        <v>15</v>
      </c>
      <c r="S1371" s="5" t="s">
        <v>16</v>
      </c>
      <c r="T1371" s="5" t="s">
        <v>17</v>
      </c>
    </row>
    <row r="1372" spans="1:20" x14ac:dyDescent="0.2">
      <c r="A1372" s="5" t="s">
        <v>2876</v>
      </c>
      <c r="B1372" s="5" t="s">
        <v>43</v>
      </c>
      <c r="C1372" s="6" t="s">
        <v>5</v>
      </c>
      <c r="D1372" s="6" t="s">
        <v>1</v>
      </c>
      <c r="E1372" s="7">
        <v>0.164814559968535</v>
      </c>
      <c r="F1372" s="6" t="s">
        <v>2</v>
      </c>
      <c r="G1372" s="7">
        <v>2.0279071730798999E-8</v>
      </c>
      <c r="H1372" s="6" t="s">
        <v>3</v>
      </c>
      <c r="I1372" s="7">
        <v>2.2764716046031301E-12</v>
      </c>
      <c r="J1372" s="6" t="s">
        <v>2</v>
      </c>
      <c r="K1372" s="7">
        <v>2.3289186034383201E-2</v>
      </c>
      <c r="L1372" s="7">
        <v>1.6200000000000001E-5</v>
      </c>
      <c r="M1372" s="7">
        <v>3.6399999999999997E-5</v>
      </c>
      <c r="N1372" s="5" t="s">
        <v>30</v>
      </c>
      <c r="O1372" s="7">
        <v>4.3799999999999998E-7</v>
      </c>
      <c r="P1372" s="7">
        <v>7.3499999999999995E-7</v>
      </c>
      <c r="Q1372" s="5" t="s">
        <v>7</v>
      </c>
      <c r="R1372" s="5" t="s">
        <v>8</v>
      </c>
      <c r="S1372" s="5" t="s">
        <v>16</v>
      </c>
      <c r="T1372" s="5" t="s">
        <v>17</v>
      </c>
    </row>
    <row r="1373" spans="1:20" x14ac:dyDescent="0.2">
      <c r="A1373" s="5" t="s">
        <v>2877</v>
      </c>
      <c r="B1373" s="5" t="s">
        <v>220</v>
      </c>
      <c r="C1373" s="6" t="s">
        <v>5</v>
      </c>
      <c r="D1373" s="6" t="s">
        <v>1</v>
      </c>
      <c r="E1373" s="7">
        <v>0.34065670850131302</v>
      </c>
      <c r="F1373" s="6" t="s">
        <v>2</v>
      </c>
      <c r="G1373" s="7">
        <v>2.36847764785087E-5</v>
      </c>
      <c r="H1373" s="6" t="s">
        <v>3</v>
      </c>
      <c r="I1373" s="7">
        <v>1.82586521163855E-8</v>
      </c>
      <c r="J1373" s="6" t="s">
        <v>1</v>
      </c>
      <c r="K1373" s="7">
        <v>0.76614555898391601</v>
      </c>
      <c r="L1373" s="7">
        <v>6.3747800000000002E-4</v>
      </c>
      <c r="M1373" s="7">
        <v>9.1264899999999997E-4</v>
      </c>
      <c r="N1373" s="5" t="s">
        <v>6</v>
      </c>
      <c r="O1373" s="7">
        <v>4.3799999999999998E-7</v>
      </c>
      <c r="P1373" s="7">
        <v>7.3499999999999995E-7</v>
      </c>
      <c r="Q1373" s="5" t="s">
        <v>75</v>
      </c>
      <c r="R1373" s="5" t="s">
        <v>8</v>
      </c>
      <c r="S1373" s="5" t="s">
        <v>16</v>
      </c>
      <c r="T1373" s="5" t="s">
        <v>17</v>
      </c>
    </row>
    <row r="1374" spans="1:20" x14ac:dyDescent="0.2">
      <c r="A1374" s="5" t="s">
        <v>2878</v>
      </c>
      <c r="B1374" s="5" t="s">
        <v>12</v>
      </c>
      <c r="C1374" s="6" t="s">
        <v>5</v>
      </c>
      <c r="D1374" s="6" t="s">
        <v>1</v>
      </c>
      <c r="E1374" s="7">
        <v>0.77196220911958802</v>
      </c>
      <c r="F1374" s="6" t="s">
        <v>2</v>
      </c>
      <c r="G1374" s="7">
        <v>6.0982112022183499E-6</v>
      </c>
      <c r="H1374" s="6" t="s">
        <v>3</v>
      </c>
      <c r="I1374" s="7">
        <v>4.1124198340203601E-11</v>
      </c>
      <c r="J1374" s="6" t="s">
        <v>1</v>
      </c>
      <c r="K1374" s="7">
        <v>8.1784163477700095E-2</v>
      </c>
      <c r="L1374" s="7">
        <v>6.15586E-4</v>
      </c>
      <c r="M1374" s="7">
        <v>8.8458199999999997E-4</v>
      </c>
      <c r="N1374" s="5" t="s">
        <v>14</v>
      </c>
      <c r="O1374" s="7">
        <v>4.3799999999999998E-7</v>
      </c>
      <c r="P1374" s="7">
        <v>7.3499999999999995E-7</v>
      </c>
      <c r="Q1374" s="5" t="s">
        <v>7</v>
      </c>
      <c r="R1374" s="5" t="s">
        <v>8</v>
      </c>
      <c r="S1374" s="5" t="s">
        <v>777</v>
      </c>
      <c r="T1374" s="5" t="s">
        <v>17</v>
      </c>
    </row>
    <row r="1375" spans="1:20" x14ac:dyDescent="0.2">
      <c r="A1375" s="5" t="s">
        <v>2879</v>
      </c>
      <c r="B1375" s="5" t="s">
        <v>12</v>
      </c>
      <c r="C1375" s="6" t="s">
        <v>5</v>
      </c>
      <c r="D1375" s="6" t="s">
        <v>1</v>
      </c>
      <c r="E1375" s="7">
        <v>0.80360154649179405</v>
      </c>
      <c r="F1375" s="6" t="s">
        <v>2</v>
      </c>
      <c r="G1375" s="7">
        <v>3.0391543149142698E-8</v>
      </c>
      <c r="H1375" s="6" t="s">
        <v>3</v>
      </c>
      <c r="I1375" s="7">
        <v>2.0562784514989699E-19</v>
      </c>
      <c r="J1375" s="6" t="s">
        <v>1</v>
      </c>
      <c r="K1375" s="7">
        <v>0.77955721526162602</v>
      </c>
      <c r="L1375" s="7">
        <v>8.32E-6</v>
      </c>
      <c r="M1375" s="7">
        <v>2.0100000000000001E-5</v>
      </c>
      <c r="N1375" s="5" t="s">
        <v>14</v>
      </c>
      <c r="O1375" s="7">
        <v>4.3799999999999998E-7</v>
      </c>
      <c r="P1375" s="7">
        <v>7.3499999999999995E-7</v>
      </c>
      <c r="Q1375" s="5" t="s">
        <v>7</v>
      </c>
      <c r="R1375" s="5" t="s">
        <v>21</v>
      </c>
      <c r="S1375" s="5" t="s">
        <v>16</v>
      </c>
      <c r="T1375" s="5" t="s">
        <v>17</v>
      </c>
    </row>
    <row r="1376" spans="1:20" x14ac:dyDescent="0.2">
      <c r="A1376" s="5" t="s">
        <v>2880</v>
      </c>
      <c r="B1376" s="5" t="s">
        <v>4</v>
      </c>
      <c r="C1376" s="6" t="s">
        <v>13</v>
      </c>
      <c r="D1376" s="6" t="s">
        <v>1</v>
      </c>
      <c r="E1376" s="7">
        <v>0.51164617790316802</v>
      </c>
      <c r="F1376" s="6" t="s">
        <v>3</v>
      </c>
      <c r="G1376" s="7">
        <v>1.32765562171643E-8</v>
      </c>
      <c r="H1376" s="6" t="s">
        <v>2</v>
      </c>
      <c r="I1376" s="7">
        <v>1.18582286754266E-11</v>
      </c>
      <c r="J1376" s="6" t="s">
        <v>1</v>
      </c>
      <c r="K1376" s="7">
        <v>0.206986546464695</v>
      </c>
      <c r="L1376" s="7">
        <v>1.31E-6</v>
      </c>
      <c r="M1376" s="7">
        <v>3.63E-6</v>
      </c>
      <c r="N1376" s="5" t="s">
        <v>6</v>
      </c>
      <c r="O1376" s="7">
        <v>4.3799999999999998E-7</v>
      </c>
      <c r="P1376" s="7">
        <v>7.3499999999999995E-7</v>
      </c>
      <c r="Q1376" s="5" t="s">
        <v>7</v>
      </c>
      <c r="R1376" s="5" t="s">
        <v>8</v>
      </c>
      <c r="S1376" s="5" t="s">
        <v>16</v>
      </c>
      <c r="T1376" s="5" t="s">
        <v>17</v>
      </c>
    </row>
    <row r="1377" spans="1:20" x14ac:dyDescent="0.2">
      <c r="A1377" s="5" t="s">
        <v>2881</v>
      </c>
      <c r="B1377" s="5" t="s">
        <v>12</v>
      </c>
      <c r="C1377" s="6" t="s">
        <v>5</v>
      </c>
      <c r="D1377" s="6" t="s">
        <v>1</v>
      </c>
      <c r="E1377" s="7">
        <v>0.37466846455621</v>
      </c>
      <c r="F1377" s="6" t="s">
        <v>2</v>
      </c>
      <c r="G1377" s="7">
        <v>1.3794719884163501E-6</v>
      </c>
      <c r="H1377" s="6" t="s">
        <v>3</v>
      </c>
      <c r="I1377" s="7">
        <v>1.57146859388728E-12</v>
      </c>
      <c r="J1377" s="6" t="s">
        <v>1</v>
      </c>
      <c r="K1377" s="7">
        <v>0.94012921664725402</v>
      </c>
      <c r="L1377" s="7">
        <v>2.3730299999999999E-4</v>
      </c>
      <c r="M1377" s="7">
        <v>3.8328499999999997E-4</v>
      </c>
      <c r="N1377" s="5" t="s">
        <v>14</v>
      </c>
      <c r="O1377" s="7">
        <v>4.3799999999999998E-7</v>
      </c>
      <c r="P1377" s="7">
        <v>7.3499999999999995E-7</v>
      </c>
      <c r="Q1377" s="5" t="s">
        <v>7</v>
      </c>
      <c r="R1377" s="5" t="s">
        <v>8</v>
      </c>
      <c r="S1377" s="5" t="s">
        <v>16</v>
      </c>
      <c r="T1377" s="5" t="s">
        <v>17</v>
      </c>
    </row>
    <row r="1378" spans="1:20" x14ac:dyDescent="0.2">
      <c r="A1378" s="5" t="s">
        <v>2882</v>
      </c>
      <c r="B1378" s="5" t="s">
        <v>39</v>
      </c>
      <c r="C1378" s="6" t="s">
        <v>5</v>
      </c>
      <c r="D1378" s="6" t="s">
        <v>1</v>
      </c>
      <c r="E1378" s="7">
        <v>0.97414060960956705</v>
      </c>
      <c r="F1378" s="6" t="s">
        <v>2</v>
      </c>
      <c r="G1378" s="7">
        <v>1.4370792484566E-5</v>
      </c>
      <c r="H1378" s="6" t="s">
        <v>3</v>
      </c>
      <c r="I1378" s="7">
        <v>2.89755182403629E-7</v>
      </c>
      <c r="J1378" s="6" t="s">
        <v>1</v>
      </c>
      <c r="K1378" s="7">
        <v>0.200016687603087</v>
      </c>
      <c r="L1378" s="7">
        <v>5.7311700000000005E-4</v>
      </c>
      <c r="M1378" s="7">
        <v>8.3440299999999995E-4</v>
      </c>
      <c r="N1378" s="5" t="s">
        <v>40</v>
      </c>
      <c r="O1378" s="7">
        <v>5.91E-5</v>
      </c>
      <c r="P1378" s="7">
        <v>5.8999999999999998E-5</v>
      </c>
      <c r="Q1378" s="5" t="s">
        <v>7</v>
      </c>
      <c r="R1378" s="5" t="s">
        <v>8</v>
      </c>
      <c r="S1378" s="5" t="s">
        <v>1512</v>
      </c>
      <c r="T1378" s="5" t="s">
        <v>2883</v>
      </c>
    </row>
    <row r="1379" spans="1:20" x14ac:dyDescent="0.2">
      <c r="A1379" s="5" t="s">
        <v>2884</v>
      </c>
      <c r="B1379" s="5" t="s">
        <v>12</v>
      </c>
      <c r="C1379" s="6" t="s">
        <v>5</v>
      </c>
      <c r="D1379" s="6" t="s">
        <v>1</v>
      </c>
      <c r="E1379" s="7">
        <v>0.64869653270293703</v>
      </c>
      <c r="F1379" s="6" t="s">
        <v>2</v>
      </c>
      <c r="G1379" s="7">
        <v>2.0612144961126498E-12</v>
      </c>
      <c r="H1379" s="6" t="s">
        <v>3</v>
      </c>
      <c r="I1379" s="7">
        <v>6.2909620359340401E-21</v>
      </c>
      <c r="J1379" s="6" t="s">
        <v>1</v>
      </c>
      <c r="K1379" s="7">
        <v>0.54284889156060301</v>
      </c>
      <c r="L1379" s="7">
        <v>4.3799999999999998E-7</v>
      </c>
      <c r="M1379" s="7">
        <v>1.99E-6</v>
      </c>
      <c r="N1379" s="5" t="s">
        <v>14</v>
      </c>
      <c r="O1379" s="7">
        <v>4.3799999999999998E-7</v>
      </c>
      <c r="P1379" s="7">
        <v>7.3499999999999995E-7</v>
      </c>
      <c r="Q1379" s="5" t="s">
        <v>7</v>
      </c>
      <c r="R1379" s="5" t="s">
        <v>21</v>
      </c>
      <c r="S1379" s="5" t="s">
        <v>2885</v>
      </c>
      <c r="T1379" s="5" t="s">
        <v>2886</v>
      </c>
    </row>
    <row r="1380" spans="1:20" x14ac:dyDescent="0.2">
      <c r="A1380" s="5" t="s">
        <v>2887</v>
      </c>
      <c r="B1380" s="5" t="s">
        <v>4</v>
      </c>
      <c r="C1380" s="6" t="s">
        <v>5</v>
      </c>
      <c r="D1380" s="6" t="s">
        <v>1</v>
      </c>
      <c r="E1380" s="7">
        <v>0.45757933413614998</v>
      </c>
      <c r="F1380" s="6" t="s">
        <v>2</v>
      </c>
      <c r="G1380" s="7">
        <v>3.7591594983482099E-6</v>
      </c>
      <c r="H1380" s="6" t="s">
        <v>3</v>
      </c>
      <c r="I1380" s="7">
        <v>2.14324846927632E-7</v>
      </c>
      <c r="J1380" s="6" t="s">
        <v>1</v>
      </c>
      <c r="K1380" s="7">
        <v>0.120034879096912</v>
      </c>
      <c r="L1380" s="7">
        <v>2.1500000000000001E-5</v>
      </c>
      <c r="M1380" s="7">
        <v>4.6E-5</v>
      </c>
      <c r="N1380" s="5" t="s">
        <v>6</v>
      </c>
      <c r="O1380" s="7">
        <v>4.6799999999999999E-5</v>
      </c>
      <c r="P1380" s="7">
        <v>4.7800000000000003E-5</v>
      </c>
      <c r="Q1380" s="5" t="s">
        <v>7</v>
      </c>
      <c r="R1380" s="5" t="s">
        <v>8</v>
      </c>
      <c r="S1380" s="5" t="s">
        <v>2885</v>
      </c>
      <c r="T1380" s="5" t="s">
        <v>2886</v>
      </c>
    </row>
    <row r="1381" spans="1:20" x14ac:dyDescent="0.2">
      <c r="A1381" s="5" t="s">
        <v>2888</v>
      </c>
      <c r="B1381" s="5" t="s">
        <v>39</v>
      </c>
      <c r="C1381" s="6" t="s">
        <v>13</v>
      </c>
      <c r="D1381" s="6" t="s">
        <v>1</v>
      </c>
      <c r="E1381" s="7">
        <v>0.69723898085952196</v>
      </c>
      <c r="F1381" s="6" t="s">
        <v>3</v>
      </c>
      <c r="G1381" s="7">
        <v>1.83006198778839E-6</v>
      </c>
      <c r="H1381" s="6" t="s">
        <v>2</v>
      </c>
      <c r="I1381" s="7">
        <v>1.04327641619407E-16</v>
      </c>
      <c r="J1381" s="6" t="s">
        <v>3</v>
      </c>
      <c r="K1381" s="7">
        <v>3.1845754758992602E-2</v>
      </c>
      <c r="L1381" s="7">
        <v>3.83975E-4</v>
      </c>
      <c r="M1381" s="7">
        <v>5.8512699999999996E-4</v>
      </c>
      <c r="N1381" s="5" t="s">
        <v>40</v>
      </c>
      <c r="O1381" s="7">
        <v>4.3799999999999998E-7</v>
      </c>
      <c r="P1381" s="7">
        <v>7.3499999999999995E-7</v>
      </c>
      <c r="Q1381" s="5" t="s">
        <v>7</v>
      </c>
      <c r="R1381" s="5" t="s">
        <v>15</v>
      </c>
      <c r="S1381" s="5" t="s">
        <v>16</v>
      </c>
      <c r="T1381" s="5" t="s">
        <v>17</v>
      </c>
    </row>
    <row r="1382" spans="1:20" x14ac:dyDescent="0.2">
      <c r="A1382" s="5" t="s">
        <v>2889</v>
      </c>
      <c r="B1382" s="5" t="s">
        <v>4</v>
      </c>
      <c r="C1382" s="6" t="s">
        <v>13</v>
      </c>
      <c r="D1382" s="6" t="s">
        <v>1</v>
      </c>
      <c r="E1382" s="7">
        <v>0.108211577507665</v>
      </c>
      <c r="F1382" s="6" t="s">
        <v>3</v>
      </c>
      <c r="G1382" s="7">
        <v>2.1355304734960801E-5</v>
      </c>
      <c r="H1382" s="6" t="s">
        <v>2</v>
      </c>
      <c r="I1382" s="7">
        <v>1.3213948574856001E-21</v>
      </c>
      <c r="J1382" s="6" t="s">
        <v>1</v>
      </c>
      <c r="K1382" s="7">
        <v>0.48841807309157598</v>
      </c>
      <c r="L1382" s="7">
        <v>2.21979E-4</v>
      </c>
      <c r="M1382" s="7">
        <v>3.61097E-4</v>
      </c>
      <c r="N1382" s="5" t="s">
        <v>6</v>
      </c>
      <c r="O1382" s="7">
        <v>4.3799999999999998E-7</v>
      </c>
      <c r="P1382" s="7">
        <v>7.3499999999999995E-7</v>
      </c>
      <c r="Q1382" s="5" t="s">
        <v>7</v>
      </c>
      <c r="R1382" s="5" t="s">
        <v>15</v>
      </c>
      <c r="S1382" s="5" t="s">
        <v>16</v>
      </c>
      <c r="T1382" s="5" t="s">
        <v>2890</v>
      </c>
    </row>
    <row r="1383" spans="1:20" x14ac:dyDescent="0.2">
      <c r="A1383" s="5" t="s">
        <v>2891</v>
      </c>
      <c r="B1383" s="5" t="s">
        <v>4</v>
      </c>
      <c r="C1383" s="6" t="s">
        <v>13</v>
      </c>
      <c r="D1383" s="6" t="s">
        <v>1</v>
      </c>
      <c r="E1383" s="7">
        <v>0.448720793417408</v>
      </c>
      <c r="F1383" s="6" t="s">
        <v>3</v>
      </c>
      <c r="G1383" s="7">
        <v>1.35594579329943E-7</v>
      </c>
      <c r="H1383" s="6" t="s">
        <v>2</v>
      </c>
      <c r="I1383" s="7">
        <v>3.8657994635775496E-9</v>
      </c>
      <c r="J1383" s="6" t="s">
        <v>1</v>
      </c>
      <c r="K1383" s="7">
        <v>8.4144866760292106E-2</v>
      </c>
      <c r="L1383" s="7">
        <v>1.9300000000000002E-5</v>
      </c>
      <c r="M1383" s="7">
        <v>4.2299999999999998E-5</v>
      </c>
      <c r="N1383" s="5" t="s">
        <v>6</v>
      </c>
      <c r="O1383" s="7">
        <v>1.31E-6</v>
      </c>
      <c r="P1383" s="7">
        <v>1.8500000000000001E-6</v>
      </c>
      <c r="Q1383" s="5" t="s">
        <v>7</v>
      </c>
      <c r="R1383" s="5" t="s">
        <v>8</v>
      </c>
      <c r="S1383" s="5" t="s">
        <v>16</v>
      </c>
      <c r="T1383" s="5" t="s">
        <v>17</v>
      </c>
    </row>
    <row r="1384" spans="1:20" x14ac:dyDescent="0.2">
      <c r="A1384" s="5" t="s">
        <v>2892</v>
      </c>
      <c r="B1384" s="5" t="s">
        <v>19</v>
      </c>
      <c r="C1384" s="6" t="s">
        <v>5</v>
      </c>
      <c r="D1384" s="6" t="s">
        <v>1</v>
      </c>
      <c r="E1384" s="7">
        <v>0.93186814572146404</v>
      </c>
      <c r="F1384" s="6" t="s">
        <v>2</v>
      </c>
      <c r="G1384" s="7">
        <v>5.6435255723535898E-11</v>
      </c>
      <c r="H1384" s="6" t="s">
        <v>3</v>
      </c>
      <c r="I1384" s="7">
        <v>1.9357689805567099E-15</v>
      </c>
      <c r="J1384" s="6" t="s">
        <v>1</v>
      </c>
      <c r="K1384" s="7">
        <v>0.97750906561506701</v>
      </c>
      <c r="L1384" s="7">
        <v>4.3799999999999998E-7</v>
      </c>
      <c r="M1384" s="7">
        <v>1.99E-6</v>
      </c>
      <c r="N1384" s="5" t="s">
        <v>20</v>
      </c>
      <c r="O1384" s="7">
        <v>4.3799999999999998E-7</v>
      </c>
      <c r="P1384" s="7">
        <v>7.3499999999999995E-7</v>
      </c>
      <c r="Q1384" s="5" t="s">
        <v>7</v>
      </c>
      <c r="R1384" s="5" t="s">
        <v>21</v>
      </c>
      <c r="S1384" s="5" t="s">
        <v>1645</v>
      </c>
      <c r="T1384" s="5" t="s">
        <v>2893</v>
      </c>
    </row>
    <row r="1385" spans="1:20" x14ac:dyDescent="0.2">
      <c r="A1385" s="5" t="s">
        <v>2894</v>
      </c>
      <c r="B1385" s="5" t="s">
        <v>12</v>
      </c>
      <c r="C1385" s="6" t="s">
        <v>13</v>
      </c>
      <c r="D1385" s="6" t="s">
        <v>1</v>
      </c>
      <c r="E1385" s="7">
        <v>0.376697793483391</v>
      </c>
      <c r="F1385" s="6" t="s">
        <v>3</v>
      </c>
      <c r="G1385" s="7">
        <v>3.5697470677401702E-10</v>
      </c>
      <c r="H1385" s="6" t="s">
        <v>2</v>
      </c>
      <c r="I1385" s="7">
        <v>4.5752569905307098E-8</v>
      </c>
      <c r="J1385" s="6" t="s">
        <v>1</v>
      </c>
      <c r="K1385" s="7">
        <v>0.27522359837529897</v>
      </c>
      <c r="L1385" s="7">
        <v>4.3799999999999998E-7</v>
      </c>
      <c r="M1385" s="7">
        <v>1.99E-6</v>
      </c>
      <c r="N1385" s="5" t="s">
        <v>14</v>
      </c>
      <c r="O1385" s="7">
        <v>1.0900000000000001E-5</v>
      </c>
      <c r="P1385" s="7">
        <v>1.26E-5</v>
      </c>
      <c r="Q1385" s="5" t="s">
        <v>7</v>
      </c>
      <c r="R1385" s="5" t="s">
        <v>8</v>
      </c>
      <c r="S1385" s="5" t="s">
        <v>1700</v>
      </c>
      <c r="T1385" s="5" t="s">
        <v>17</v>
      </c>
    </row>
    <row r="1386" spans="1:20" x14ac:dyDescent="0.2">
      <c r="A1386" s="5" t="s">
        <v>2895</v>
      </c>
      <c r="B1386" s="5" t="s">
        <v>39</v>
      </c>
      <c r="C1386" s="6" t="s">
        <v>5</v>
      </c>
      <c r="D1386" s="6" t="s">
        <v>1</v>
      </c>
      <c r="E1386" s="7">
        <v>0.20331680149522099</v>
      </c>
      <c r="F1386" s="6" t="s">
        <v>2</v>
      </c>
      <c r="G1386" s="7">
        <v>1.4193864157342101E-7</v>
      </c>
      <c r="H1386" s="6" t="s">
        <v>3</v>
      </c>
      <c r="I1386" s="7">
        <v>1.1067047914275301E-7</v>
      </c>
      <c r="J1386" s="6" t="s">
        <v>1</v>
      </c>
      <c r="K1386" s="7">
        <v>0.40180108822893601</v>
      </c>
      <c r="L1386" s="7">
        <v>1.31E-6</v>
      </c>
      <c r="M1386" s="7">
        <v>3.63E-6</v>
      </c>
      <c r="N1386" s="5" t="s">
        <v>40</v>
      </c>
      <c r="O1386" s="7">
        <v>2.3600000000000001E-5</v>
      </c>
      <c r="P1386" s="7">
        <v>2.5400000000000001E-5</v>
      </c>
      <c r="Q1386" s="5" t="s">
        <v>7</v>
      </c>
      <c r="R1386" s="5" t="s">
        <v>8</v>
      </c>
      <c r="S1386" s="5" t="s">
        <v>362</v>
      </c>
      <c r="T1386" s="5" t="s">
        <v>17</v>
      </c>
    </row>
    <row r="1387" spans="1:20" x14ac:dyDescent="0.2">
      <c r="A1387" s="5" t="s">
        <v>2896</v>
      </c>
      <c r="B1387" s="5" t="s">
        <v>12</v>
      </c>
      <c r="C1387" s="6" t="s">
        <v>13</v>
      </c>
      <c r="D1387" s="6" t="s">
        <v>1</v>
      </c>
      <c r="E1387" s="7">
        <v>0.82549514077740604</v>
      </c>
      <c r="F1387" s="6" t="s">
        <v>3</v>
      </c>
      <c r="G1387" s="7">
        <v>7.4232943678962595E-7</v>
      </c>
      <c r="H1387" s="6" t="s">
        <v>2</v>
      </c>
      <c r="I1387" s="7">
        <v>2.8677586557824701E-7</v>
      </c>
      <c r="J1387" s="6" t="s">
        <v>1</v>
      </c>
      <c r="K1387" s="7">
        <v>0.11695761578635699</v>
      </c>
      <c r="L1387" s="7">
        <v>1.61996E-4</v>
      </c>
      <c r="M1387" s="7">
        <v>2.7472899999999998E-4</v>
      </c>
      <c r="N1387" s="5" t="s">
        <v>14</v>
      </c>
      <c r="O1387" s="7">
        <v>5.8199999999999998E-5</v>
      </c>
      <c r="P1387" s="7">
        <v>5.8199999999999998E-5</v>
      </c>
      <c r="Q1387" s="5" t="s">
        <v>7</v>
      </c>
      <c r="R1387" s="5" t="s">
        <v>15</v>
      </c>
      <c r="S1387" s="5" t="s">
        <v>16</v>
      </c>
      <c r="T1387" s="5" t="s">
        <v>17</v>
      </c>
    </row>
    <row r="1388" spans="1:20" x14ac:dyDescent="0.2">
      <c r="A1388" s="5" t="s">
        <v>2897</v>
      </c>
      <c r="B1388" s="5" t="s">
        <v>43</v>
      </c>
      <c r="C1388" s="6" t="s">
        <v>5</v>
      </c>
      <c r="D1388" s="6" t="s">
        <v>1</v>
      </c>
      <c r="E1388" s="7">
        <v>0.286527881934447</v>
      </c>
      <c r="F1388" s="6" t="s">
        <v>2</v>
      </c>
      <c r="G1388" s="7">
        <v>2.8562723333167501E-5</v>
      </c>
      <c r="H1388" s="6" t="s">
        <v>3</v>
      </c>
      <c r="I1388" s="7">
        <v>8.4552726843128104E-19</v>
      </c>
      <c r="J1388" s="6" t="s">
        <v>1</v>
      </c>
      <c r="K1388" s="7">
        <v>0.73866722835306897</v>
      </c>
      <c r="L1388" s="7">
        <v>1.6506100000000001E-4</v>
      </c>
      <c r="M1388" s="7">
        <v>2.7888700000000002E-4</v>
      </c>
      <c r="N1388" s="5" t="s">
        <v>30</v>
      </c>
      <c r="O1388" s="7">
        <v>4.3799999999999998E-7</v>
      </c>
      <c r="P1388" s="7">
        <v>7.3499999999999995E-7</v>
      </c>
      <c r="Q1388" s="5" t="s">
        <v>7</v>
      </c>
      <c r="R1388" s="5" t="s">
        <v>8</v>
      </c>
      <c r="S1388" s="5" t="s">
        <v>16</v>
      </c>
      <c r="T1388" s="5" t="s">
        <v>17</v>
      </c>
    </row>
    <row r="1389" spans="1:20" x14ac:dyDescent="0.2">
      <c r="A1389" s="5" t="s">
        <v>2898</v>
      </c>
      <c r="B1389" s="5" t="s">
        <v>19</v>
      </c>
      <c r="C1389" s="6" t="s">
        <v>5</v>
      </c>
      <c r="D1389" s="6" t="s">
        <v>1</v>
      </c>
      <c r="E1389" s="7">
        <v>0.235490234844626</v>
      </c>
      <c r="F1389" s="6" t="s">
        <v>2</v>
      </c>
      <c r="G1389" s="7">
        <v>2.0663216689432701E-8</v>
      </c>
      <c r="H1389" s="6" t="s">
        <v>3</v>
      </c>
      <c r="I1389" s="7">
        <v>2.20904868615437E-12</v>
      </c>
      <c r="J1389" s="6" t="s">
        <v>1</v>
      </c>
      <c r="K1389" s="7">
        <v>0.55585260437724804</v>
      </c>
      <c r="L1389" s="7">
        <v>1.31E-6</v>
      </c>
      <c r="M1389" s="7">
        <v>3.63E-6</v>
      </c>
      <c r="N1389" s="5" t="s">
        <v>20</v>
      </c>
      <c r="O1389" s="7">
        <v>4.3799999999999998E-7</v>
      </c>
      <c r="P1389" s="7">
        <v>7.3499999999999995E-7</v>
      </c>
      <c r="Q1389" s="5" t="s">
        <v>7</v>
      </c>
      <c r="R1389" s="5" t="s">
        <v>21</v>
      </c>
      <c r="S1389" s="5" t="s">
        <v>1755</v>
      </c>
      <c r="T1389" s="5" t="s">
        <v>2899</v>
      </c>
    </row>
    <row r="1390" spans="1:20" x14ac:dyDescent="0.2">
      <c r="A1390" s="5" t="s">
        <v>2900</v>
      </c>
      <c r="B1390" s="5" t="s">
        <v>19</v>
      </c>
      <c r="C1390" s="6" t="s">
        <v>5</v>
      </c>
      <c r="D1390" s="6" t="s">
        <v>1</v>
      </c>
      <c r="E1390" s="7">
        <v>0.55529359357479502</v>
      </c>
      <c r="F1390" s="6" t="s">
        <v>2</v>
      </c>
      <c r="G1390" s="7">
        <v>4.4454691727103501E-7</v>
      </c>
      <c r="H1390" s="6" t="s">
        <v>3</v>
      </c>
      <c r="I1390" s="7">
        <v>3.65588876973235E-9</v>
      </c>
      <c r="J1390" s="6" t="s">
        <v>1</v>
      </c>
      <c r="K1390" s="7">
        <v>0.87855557328732703</v>
      </c>
      <c r="L1390" s="7">
        <v>1.4623500000000001E-4</v>
      </c>
      <c r="M1390" s="7">
        <v>2.51415E-4</v>
      </c>
      <c r="N1390" s="5" t="s">
        <v>20</v>
      </c>
      <c r="O1390" s="7">
        <v>1.31E-6</v>
      </c>
      <c r="P1390" s="7">
        <v>1.8500000000000001E-6</v>
      </c>
      <c r="Q1390" s="5" t="s">
        <v>7</v>
      </c>
      <c r="R1390" s="5" t="s">
        <v>21</v>
      </c>
      <c r="S1390" s="5" t="s">
        <v>1755</v>
      </c>
      <c r="T1390" s="5" t="s">
        <v>2899</v>
      </c>
    </row>
    <row r="1391" spans="1:20" x14ac:dyDescent="0.2">
      <c r="A1391" s="5" t="s">
        <v>2901</v>
      </c>
      <c r="B1391" s="5" t="s">
        <v>12</v>
      </c>
      <c r="C1391" s="6" t="s">
        <v>13</v>
      </c>
      <c r="D1391" s="6" t="s">
        <v>1</v>
      </c>
      <c r="E1391" s="7">
        <v>0.73951911473297904</v>
      </c>
      <c r="F1391" s="6" t="s">
        <v>3</v>
      </c>
      <c r="G1391" s="7">
        <v>7.4151317356843701E-9</v>
      </c>
      <c r="H1391" s="6" t="s">
        <v>2</v>
      </c>
      <c r="I1391" s="7">
        <v>1.12427916104192E-8</v>
      </c>
      <c r="J1391" s="6" t="s">
        <v>1</v>
      </c>
      <c r="K1391" s="7">
        <v>0.64908646945345605</v>
      </c>
      <c r="L1391" s="7">
        <v>8.7599999999999996E-7</v>
      </c>
      <c r="M1391" s="7">
        <v>2.7E-6</v>
      </c>
      <c r="N1391" s="5" t="s">
        <v>14</v>
      </c>
      <c r="O1391" s="7">
        <v>4.8199999999999996E-6</v>
      </c>
      <c r="P1391" s="7">
        <v>6.2199999999999997E-6</v>
      </c>
      <c r="Q1391" s="5" t="s">
        <v>7</v>
      </c>
      <c r="R1391" s="5" t="s">
        <v>8</v>
      </c>
      <c r="S1391" s="5" t="s">
        <v>1100</v>
      </c>
      <c r="T1391" s="5" t="s">
        <v>17</v>
      </c>
    </row>
    <row r="1392" spans="1:20" x14ac:dyDescent="0.2">
      <c r="A1392" s="5" t="s">
        <v>2902</v>
      </c>
      <c r="B1392" s="5" t="s">
        <v>56</v>
      </c>
      <c r="C1392" s="6" t="s">
        <v>5</v>
      </c>
      <c r="D1392" s="6" t="s">
        <v>1</v>
      </c>
      <c r="E1392" s="7">
        <v>0.55368591402441203</v>
      </c>
      <c r="F1392" s="6" t="s">
        <v>2</v>
      </c>
      <c r="G1392" s="7">
        <v>2.1180138967086499E-5</v>
      </c>
      <c r="H1392" s="6" t="s">
        <v>3</v>
      </c>
      <c r="I1392" s="7">
        <v>9.867832433846251E-10</v>
      </c>
      <c r="J1392" s="6" t="s">
        <v>1</v>
      </c>
      <c r="K1392" s="7">
        <v>0.75314271423921997</v>
      </c>
      <c r="L1392" s="7">
        <v>2.91594E-4</v>
      </c>
      <c r="M1392" s="7">
        <v>4.60777E-4</v>
      </c>
      <c r="N1392" s="5" t="s">
        <v>14</v>
      </c>
      <c r="O1392" s="7">
        <v>4.3799999999999998E-7</v>
      </c>
      <c r="P1392" s="7">
        <v>7.3499999999999995E-7</v>
      </c>
      <c r="Q1392" s="5" t="s">
        <v>31</v>
      </c>
      <c r="R1392" s="5" t="s">
        <v>8</v>
      </c>
      <c r="S1392" s="5" t="s">
        <v>16</v>
      </c>
      <c r="T1392" s="5" t="s">
        <v>17</v>
      </c>
    </row>
    <row r="1393" spans="1:20" x14ac:dyDescent="0.2">
      <c r="A1393" s="5" t="s">
        <v>2903</v>
      </c>
      <c r="B1393" s="5" t="s">
        <v>12</v>
      </c>
      <c r="C1393" s="6" t="s">
        <v>5</v>
      </c>
      <c r="D1393" s="6" t="s">
        <v>1</v>
      </c>
      <c r="E1393" s="7">
        <v>0.77841671497476705</v>
      </c>
      <c r="F1393" s="6" t="s">
        <v>2</v>
      </c>
      <c r="G1393" s="7">
        <v>3.2828719487648002E-9</v>
      </c>
      <c r="H1393" s="6" t="s">
        <v>3</v>
      </c>
      <c r="I1393" s="7">
        <v>1.39965335305643E-14</v>
      </c>
      <c r="J1393" s="6" t="s">
        <v>1</v>
      </c>
      <c r="K1393" s="7">
        <v>0.49538521991092099</v>
      </c>
      <c r="L1393" s="7">
        <v>8.7599999999999996E-7</v>
      </c>
      <c r="M1393" s="7">
        <v>2.7E-6</v>
      </c>
      <c r="N1393" s="5" t="s">
        <v>14</v>
      </c>
      <c r="O1393" s="7">
        <v>4.3799999999999998E-7</v>
      </c>
      <c r="P1393" s="7">
        <v>7.3499999999999995E-7</v>
      </c>
      <c r="Q1393" s="5" t="s">
        <v>7</v>
      </c>
      <c r="R1393" s="5" t="s">
        <v>8</v>
      </c>
      <c r="S1393" s="5" t="s">
        <v>16</v>
      </c>
      <c r="T1393" s="5" t="s">
        <v>17</v>
      </c>
    </row>
    <row r="1394" spans="1:20" x14ac:dyDescent="0.2">
      <c r="A1394" s="5" t="s">
        <v>2904</v>
      </c>
      <c r="B1394" s="5" t="s">
        <v>117</v>
      </c>
      <c r="C1394" s="6" t="s">
        <v>5</v>
      </c>
      <c r="D1394" s="6" t="s">
        <v>1</v>
      </c>
      <c r="E1394" s="7">
        <v>0.96863158668522098</v>
      </c>
      <c r="F1394" s="6" t="s">
        <v>2</v>
      </c>
      <c r="G1394" s="7">
        <v>1.32332732131582E-11</v>
      </c>
      <c r="H1394" s="6" t="s">
        <v>3</v>
      </c>
      <c r="I1394" s="7">
        <v>5.8101334079457697E-7</v>
      </c>
      <c r="J1394" s="6" t="s">
        <v>1</v>
      </c>
      <c r="K1394" s="7">
        <v>0.74108467527015298</v>
      </c>
      <c r="L1394" s="7">
        <v>4.3799999999999998E-7</v>
      </c>
      <c r="M1394" s="7">
        <v>1.99E-6</v>
      </c>
      <c r="N1394" s="5" t="s">
        <v>14</v>
      </c>
      <c r="O1394" s="7">
        <v>5.3399999999999997E-5</v>
      </c>
      <c r="P1394" s="7">
        <v>5.38E-5</v>
      </c>
      <c r="Q1394" s="5" t="s">
        <v>118</v>
      </c>
      <c r="R1394" s="5" t="s">
        <v>8</v>
      </c>
      <c r="S1394" s="5" t="s">
        <v>16</v>
      </c>
      <c r="T1394" s="5" t="s">
        <v>17</v>
      </c>
    </row>
    <row r="1395" spans="1:20" x14ac:dyDescent="0.2">
      <c r="A1395" s="5" t="s">
        <v>2905</v>
      </c>
      <c r="B1395" s="5" t="s">
        <v>289</v>
      </c>
      <c r="C1395" s="6" t="s">
        <v>5</v>
      </c>
      <c r="D1395" s="6" t="s">
        <v>1</v>
      </c>
      <c r="E1395" s="7">
        <v>0.45648749959931101</v>
      </c>
      <c r="F1395" s="6" t="s">
        <v>2</v>
      </c>
      <c r="G1395" s="7">
        <v>9.4663704528254307E-6</v>
      </c>
      <c r="H1395" s="6" t="s">
        <v>3</v>
      </c>
      <c r="I1395" s="7">
        <v>5.4302974325038003E-6</v>
      </c>
      <c r="J1395" s="6" t="s">
        <v>2</v>
      </c>
      <c r="K1395" s="7">
        <v>4.2628168227954399E-2</v>
      </c>
      <c r="L1395" s="7">
        <v>4.0455299999999999E-4</v>
      </c>
      <c r="M1395" s="7">
        <v>6.11785E-4</v>
      </c>
      <c r="N1395" s="5" t="s">
        <v>40</v>
      </c>
      <c r="O1395" s="7">
        <v>1.1922059999999999E-3</v>
      </c>
      <c r="P1395" s="7">
        <v>9.1014799999999995E-4</v>
      </c>
      <c r="Q1395" s="5" t="s">
        <v>75</v>
      </c>
      <c r="R1395" s="5" t="s">
        <v>8</v>
      </c>
      <c r="S1395" s="5" t="s">
        <v>16</v>
      </c>
      <c r="T1395" s="5" t="s">
        <v>17</v>
      </c>
    </row>
    <row r="1396" spans="1:20" x14ac:dyDescent="0.2">
      <c r="A1396" s="5" t="s">
        <v>2906</v>
      </c>
      <c r="B1396" s="5" t="s">
        <v>39</v>
      </c>
      <c r="C1396" s="6" t="s">
        <v>13</v>
      </c>
      <c r="D1396" s="6" t="s">
        <v>1</v>
      </c>
      <c r="E1396" s="7">
        <v>0.88273926044419504</v>
      </c>
      <c r="F1396" s="6" t="s">
        <v>3</v>
      </c>
      <c r="G1396" s="7">
        <v>2.03120075840186E-10</v>
      </c>
      <c r="H1396" s="6" t="s">
        <v>2</v>
      </c>
      <c r="I1396" s="7">
        <v>3.67308264741699E-6</v>
      </c>
      <c r="J1396" s="6" t="s">
        <v>1</v>
      </c>
      <c r="K1396" s="7">
        <v>0.76854524164895699</v>
      </c>
      <c r="L1396" s="7">
        <v>4.3799999999999998E-7</v>
      </c>
      <c r="M1396" s="7">
        <v>1.99E-6</v>
      </c>
      <c r="N1396" s="5" t="s">
        <v>40</v>
      </c>
      <c r="O1396" s="7">
        <v>7.2154100000000002E-4</v>
      </c>
      <c r="P1396" s="7">
        <v>5.7848999999999997E-4</v>
      </c>
      <c r="Q1396" s="5" t="s">
        <v>7</v>
      </c>
      <c r="R1396" s="5" t="s">
        <v>8</v>
      </c>
      <c r="S1396" s="5" t="s">
        <v>16</v>
      </c>
      <c r="T1396" s="5" t="s">
        <v>2907</v>
      </c>
    </row>
    <row r="1397" spans="1:20" x14ac:dyDescent="0.2">
      <c r="A1397" s="5" t="s">
        <v>2908</v>
      </c>
      <c r="B1397" s="5" t="s">
        <v>12</v>
      </c>
      <c r="C1397" s="6" t="s">
        <v>5</v>
      </c>
      <c r="D1397" s="6" t="s">
        <v>1</v>
      </c>
      <c r="E1397" s="7">
        <v>0.24946442478195099</v>
      </c>
      <c r="F1397" s="6" t="s">
        <v>2</v>
      </c>
      <c r="G1397" s="7">
        <v>9.0392777426603304E-10</v>
      </c>
      <c r="H1397" s="6" t="s">
        <v>3</v>
      </c>
      <c r="I1397" s="7">
        <v>1.3094259796375001E-15</v>
      </c>
      <c r="J1397" s="6" t="s">
        <v>1</v>
      </c>
      <c r="K1397" s="7">
        <v>0.502845292094383</v>
      </c>
      <c r="L1397" s="7">
        <v>8.7599999999999996E-7</v>
      </c>
      <c r="M1397" s="7">
        <v>2.7E-6</v>
      </c>
      <c r="N1397" s="5" t="s">
        <v>14</v>
      </c>
      <c r="O1397" s="7">
        <v>4.3799999999999998E-7</v>
      </c>
      <c r="P1397" s="7">
        <v>7.3499999999999995E-7</v>
      </c>
      <c r="Q1397" s="5" t="s">
        <v>7</v>
      </c>
      <c r="R1397" s="5" t="s">
        <v>8</v>
      </c>
      <c r="S1397" s="5" t="s">
        <v>16</v>
      </c>
      <c r="T1397" s="5" t="s">
        <v>17</v>
      </c>
    </row>
    <row r="1398" spans="1:20" x14ac:dyDescent="0.2">
      <c r="A1398" s="5" t="s">
        <v>2909</v>
      </c>
      <c r="B1398" s="5" t="s">
        <v>12</v>
      </c>
      <c r="C1398" s="6" t="s">
        <v>13</v>
      </c>
      <c r="D1398" s="6" t="s">
        <v>1</v>
      </c>
      <c r="E1398" s="7">
        <v>0.96903700108840596</v>
      </c>
      <c r="F1398" s="6" t="s">
        <v>3</v>
      </c>
      <c r="G1398" s="7">
        <v>4.2959336090866499E-6</v>
      </c>
      <c r="H1398" s="6" t="s">
        <v>2</v>
      </c>
      <c r="I1398" s="7">
        <v>1.23051252092387E-12</v>
      </c>
      <c r="J1398" s="6" t="s">
        <v>1</v>
      </c>
      <c r="K1398" s="7">
        <v>0.166811316605979</v>
      </c>
      <c r="L1398" s="7">
        <v>1.1777600000000001E-4</v>
      </c>
      <c r="M1398" s="7">
        <v>2.0860599999999999E-4</v>
      </c>
      <c r="N1398" s="5" t="s">
        <v>14</v>
      </c>
      <c r="O1398" s="7">
        <v>4.3799999999999998E-7</v>
      </c>
      <c r="P1398" s="7">
        <v>7.3499999999999995E-7</v>
      </c>
      <c r="Q1398" s="5" t="s">
        <v>7</v>
      </c>
      <c r="R1398" s="5" t="s">
        <v>15</v>
      </c>
      <c r="S1398" s="5" t="s">
        <v>16</v>
      </c>
      <c r="T1398" s="5" t="s">
        <v>17</v>
      </c>
    </row>
    <row r="1399" spans="1:20" x14ac:dyDescent="0.2">
      <c r="A1399" s="5" t="s">
        <v>2910</v>
      </c>
      <c r="B1399" s="5" t="s">
        <v>12</v>
      </c>
      <c r="C1399" s="6" t="s">
        <v>5</v>
      </c>
      <c r="D1399" s="6" t="s">
        <v>1</v>
      </c>
      <c r="E1399" s="7">
        <v>0.65984324146722295</v>
      </c>
      <c r="F1399" s="6" t="s">
        <v>2</v>
      </c>
      <c r="G1399" s="7">
        <v>2.1465607766475699E-7</v>
      </c>
      <c r="H1399" s="6" t="s">
        <v>3</v>
      </c>
      <c r="I1399" s="7">
        <v>1.5530107297487102E-8</v>
      </c>
      <c r="J1399" s="6" t="s">
        <v>1</v>
      </c>
      <c r="K1399" s="7">
        <v>0.18083538816814301</v>
      </c>
      <c r="L1399" s="7">
        <v>8.7599999999999996E-7</v>
      </c>
      <c r="M1399" s="7">
        <v>2.7E-6</v>
      </c>
      <c r="N1399" s="5" t="s">
        <v>14</v>
      </c>
      <c r="O1399" s="7">
        <v>5.6899999999999997E-6</v>
      </c>
      <c r="P1399" s="7">
        <v>7.17E-6</v>
      </c>
      <c r="Q1399" s="5" t="s">
        <v>7</v>
      </c>
      <c r="R1399" s="5" t="s">
        <v>8</v>
      </c>
      <c r="S1399" s="5" t="s">
        <v>16</v>
      </c>
      <c r="T1399" s="5" t="s">
        <v>2911</v>
      </c>
    </row>
    <row r="1400" spans="1:20" x14ac:dyDescent="0.2">
      <c r="A1400" s="5" t="s">
        <v>2912</v>
      </c>
      <c r="B1400" s="5" t="s">
        <v>52</v>
      </c>
      <c r="C1400" s="6" t="s">
        <v>5</v>
      </c>
      <c r="D1400" s="6" t="s">
        <v>1</v>
      </c>
      <c r="E1400" s="7">
        <v>0.56247991663052099</v>
      </c>
      <c r="F1400" s="6" t="s">
        <v>2</v>
      </c>
      <c r="G1400" s="7">
        <v>5.1786168482025499E-11</v>
      </c>
      <c r="H1400" s="6" t="s">
        <v>3</v>
      </c>
      <c r="I1400" s="7">
        <v>2.9634216722376099E-10</v>
      </c>
      <c r="J1400" s="6" t="s">
        <v>1</v>
      </c>
      <c r="K1400" s="7">
        <v>0.78452879224682004</v>
      </c>
      <c r="L1400" s="7">
        <v>4.3799999999999998E-7</v>
      </c>
      <c r="M1400" s="7">
        <v>1.99E-6</v>
      </c>
      <c r="N1400" s="5" t="s">
        <v>14</v>
      </c>
      <c r="O1400" s="7">
        <v>4.3799999999999998E-7</v>
      </c>
      <c r="P1400" s="7">
        <v>7.3499999999999995E-7</v>
      </c>
      <c r="Q1400" s="5" t="s">
        <v>53</v>
      </c>
      <c r="R1400" s="5" t="s">
        <v>21</v>
      </c>
      <c r="S1400" s="5" t="s">
        <v>16</v>
      </c>
      <c r="T1400" s="5" t="s">
        <v>17</v>
      </c>
    </row>
    <row r="1401" spans="1:20" x14ac:dyDescent="0.2">
      <c r="A1401" s="5" t="s">
        <v>2913</v>
      </c>
      <c r="B1401" s="5" t="s">
        <v>234</v>
      </c>
      <c r="C1401" s="6" t="s">
        <v>13</v>
      </c>
      <c r="D1401" s="6" t="s">
        <v>1</v>
      </c>
      <c r="E1401" s="7">
        <v>0.61960808988447602</v>
      </c>
      <c r="F1401" s="6" t="s">
        <v>3</v>
      </c>
      <c r="G1401" s="7">
        <v>4.0528478872746497E-6</v>
      </c>
      <c r="H1401" s="6" t="s">
        <v>2</v>
      </c>
      <c r="I1401" s="7">
        <v>1.5185931167020599E-9</v>
      </c>
      <c r="J1401" s="6" t="s">
        <v>1</v>
      </c>
      <c r="K1401" s="7">
        <v>0.495887230271851</v>
      </c>
      <c r="L1401" s="7">
        <v>3.1698799999999998E-4</v>
      </c>
      <c r="M1401" s="7">
        <v>4.9684499999999999E-4</v>
      </c>
      <c r="N1401" s="5" t="s">
        <v>14</v>
      </c>
      <c r="O1401" s="7">
        <v>8.7599999999999996E-7</v>
      </c>
      <c r="P1401" s="7">
        <v>1.3E-6</v>
      </c>
      <c r="Q1401" s="5" t="s">
        <v>115</v>
      </c>
      <c r="R1401" s="5" t="s">
        <v>8</v>
      </c>
      <c r="S1401" s="5" t="s">
        <v>1610</v>
      </c>
      <c r="T1401" s="5" t="s">
        <v>2914</v>
      </c>
    </row>
    <row r="1402" spans="1:20" x14ac:dyDescent="0.2">
      <c r="A1402" s="5" t="s">
        <v>2915</v>
      </c>
      <c r="B1402" s="5" t="s">
        <v>12</v>
      </c>
      <c r="C1402" s="6" t="s">
        <v>13</v>
      </c>
      <c r="D1402" s="6" t="s">
        <v>1</v>
      </c>
      <c r="E1402" s="7">
        <v>0.66865962089735698</v>
      </c>
      <c r="F1402" s="6" t="s">
        <v>3</v>
      </c>
      <c r="G1402" s="7">
        <v>8.4650587910148398E-7</v>
      </c>
      <c r="H1402" s="6" t="s">
        <v>2</v>
      </c>
      <c r="I1402" s="7">
        <v>1.7713279000674399E-12</v>
      </c>
      <c r="J1402" s="6" t="s">
        <v>1</v>
      </c>
      <c r="K1402" s="7">
        <v>0.68638878888233301</v>
      </c>
      <c r="L1402" s="7">
        <v>1.0499999999999999E-5</v>
      </c>
      <c r="M1402" s="7">
        <v>2.4899999999999999E-5</v>
      </c>
      <c r="N1402" s="5" t="s">
        <v>14</v>
      </c>
      <c r="O1402" s="7">
        <v>4.3799999999999998E-7</v>
      </c>
      <c r="P1402" s="7">
        <v>7.3499999999999995E-7</v>
      </c>
      <c r="Q1402" s="5" t="s">
        <v>7</v>
      </c>
      <c r="R1402" s="5" t="s">
        <v>15</v>
      </c>
      <c r="S1402" s="5" t="s">
        <v>1895</v>
      </c>
      <c r="T1402" s="5" t="s">
        <v>2916</v>
      </c>
    </row>
    <row r="1403" spans="1:20" x14ac:dyDescent="0.2">
      <c r="A1403" s="5" t="s">
        <v>2917</v>
      </c>
      <c r="B1403" s="5" t="s">
        <v>19</v>
      </c>
      <c r="C1403" s="6" t="s">
        <v>5</v>
      </c>
      <c r="D1403" s="6" t="s">
        <v>1</v>
      </c>
      <c r="E1403" s="7">
        <v>0.460587403088144</v>
      </c>
      <c r="F1403" s="6" t="s">
        <v>2</v>
      </c>
      <c r="G1403" s="7">
        <v>1.4774895815936601E-7</v>
      </c>
      <c r="H1403" s="6" t="s">
        <v>3</v>
      </c>
      <c r="I1403" s="7">
        <v>1.5160426124368701E-8</v>
      </c>
      <c r="J1403" s="6" t="s">
        <v>1</v>
      </c>
      <c r="K1403" s="7">
        <v>0.84268540195272801</v>
      </c>
      <c r="L1403" s="7">
        <v>8.7599999999999996E-7</v>
      </c>
      <c r="M1403" s="7">
        <v>2.7E-6</v>
      </c>
      <c r="N1403" s="5" t="s">
        <v>20</v>
      </c>
      <c r="O1403" s="7">
        <v>4.3800000000000004E-6</v>
      </c>
      <c r="P1403" s="7">
        <v>5.7100000000000004E-6</v>
      </c>
      <c r="Q1403" s="5" t="s">
        <v>7</v>
      </c>
      <c r="R1403" s="5" t="s">
        <v>21</v>
      </c>
      <c r="S1403" s="5" t="s">
        <v>16</v>
      </c>
      <c r="T1403" s="5" t="s">
        <v>2918</v>
      </c>
    </row>
    <row r="1404" spans="1:20" x14ac:dyDescent="0.2">
      <c r="A1404" s="5" t="s">
        <v>2919</v>
      </c>
      <c r="B1404" s="5" t="s">
        <v>289</v>
      </c>
      <c r="C1404" s="6" t="s">
        <v>5</v>
      </c>
      <c r="D1404" s="6" t="s">
        <v>1</v>
      </c>
      <c r="E1404" s="7">
        <v>0.78906547572108698</v>
      </c>
      <c r="F1404" s="6" t="s">
        <v>2</v>
      </c>
      <c r="G1404" s="7">
        <v>4.21140567642915E-6</v>
      </c>
      <c r="H1404" s="6" t="s">
        <v>3</v>
      </c>
      <c r="I1404" s="7">
        <v>2.4497247242098703E-4</v>
      </c>
      <c r="J1404" s="6" t="s">
        <v>1</v>
      </c>
      <c r="K1404" s="7">
        <v>0.76768542836076603</v>
      </c>
      <c r="L1404" s="7">
        <v>7.0099999999999998E-6</v>
      </c>
      <c r="M1404" s="7">
        <v>1.7200000000000001E-5</v>
      </c>
      <c r="N1404" s="5" t="s">
        <v>40</v>
      </c>
      <c r="O1404" s="7">
        <v>4.78546E-4</v>
      </c>
      <c r="P1404" s="7">
        <v>4.0156799999999999E-4</v>
      </c>
      <c r="Q1404" s="5" t="s">
        <v>75</v>
      </c>
      <c r="R1404" s="5" t="s">
        <v>8</v>
      </c>
      <c r="S1404" s="5" t="s">
        <v>272</v>
      </c>
      <c r="T1404" s="5" t="s">
        <v>2920</v>
      </c>
    </row>
    <row r="1405" spans="1:20" x14ac:dyDescent="0.2">
      <c r="A1405" s="5" t="s">
        <v>2921</v>
      </c>
      <c r="B1405" s="5" t="s">
        <v>39</v>
      </c>
      <c r="C1405" s="6" t="s">
        <v>5</v>
      </c>
      <c r="D1405" s="6" t="s">
        <v>1</v>
      </c>
      <c r="E1405" s="7">
        <v>0.93618304040953204</v>
      </c>
      <c r="F1405" s="6" t="s">
        <v>2</v>
      </c>
      <c r="G1405" s="7">
        <v>1.27602501469621E-7</v>
      </c>
      <c r="H1405" s="6" t="s">
        <v>3</v>
      </c>
      <c r="I1405" s="7">
        <v>1.4019915113653999E-8</v>
      </c>
      <c r="J1405" s="6" t="s">
        <v>2</v>
      </c>
      <c r="K1405" s="7">
        <v>8.5295844294975692E-3</v>
      </c>
      <c r="L1405" s="7">
        <v>8.7599999999999996E-7</v>
      </c>
      <c r="M1405" s="7">
        <v>2.7E-6</v>
      </c>
      <c r="N1405" s="5" t="s">
        <v>40</v>
      </c>
      <c r="O1405" s="7">
        <v>3.0599999999999999E-6</v>
      </c>
      <c r="P1405" s="7">
        <v>4.0500000000000002E-6</v>
      </c>
      <c r="Q1405" s="5" t="s">
        <v>7</v>
      </c>
      <c r="R1405" s="5" t="s">
        <v>8</v>
      </c>
      <c r="S1405" s="5" t="s">
        <v>16</v>
      </c>
      <c r="T1405" s="5" t="s">
        <v>2922</v>
      </c>
    </row>
    <row r="1406" spans="1:20" x14ac:dyDescent="0.2">
      <c r="A1406" s="5" t="s">
        <v>2923</v>
      </c>
      <c r="B1406" s="5" t="s">
        <v>19</v>
      </c>
      <c r="C1406" s="6" t="s">
        <v>5</v>
      </c>
      <c r="D1406" s="6" t="s">
        <v>1</v>
      </c>
      <c r="E1406" s="7">
        <v>0.28710662901678302</v>
      </c>
      <c r="F1406" s="6" t="s">
        <v>2</v>
      </c>
      <c r="G1406" s="7">
        <v>2.9277309034274002E-9</v>
      </c>
      <c r="H1406" s="6" t="s">
        <v>3</v>
      </c>
      <c r="I1406" s="7">
        <v>2.69338579802085E-10</v>
      </c>
      <c r="J1406" s="6" t="s">
        <v>1</v>
      </c>
      <c r="K1406" s="7">
        <v>0.95710196236008005</v>
      </c>
      <c r="L1406" s="7">
        <v>8.7599999999999996E-7</v>
      </c>
      <c r="M1406" s="7">
        <v>2.7E-6</v>
      </c>
      <c r="N1406" s="5" t="s">
        <v>20</v>
      </c>
      <c r="O1406" s="7">
        <v>4.3799999999999998E-7</v>
      </c>
      <c r="P1406" s="7">
        <v>7.3499999999999995E-7</v>
      </c>
      <c r="Q1406" s="5" t="s">
        <v>7</v>
      </c>
      <c r="R1406" s="5" t="s">
        <v>21</v>
      </c>
      <c r="S1406" s="5" t="s">
        <v>673</v>
      </c>
      <c r="T1406" s="5" t="s">
        <v>2924</v>
      </c>
    </row>
    <row r="1407" spans="1:20" x14ac:dyDescent="0.2">
      <c r="A1407" s="5" t="s">
        <v>2925</v>
      </c>
      <c r="B1407" s="5" t="s">
        <v>39</v>
      </c>
      <c r="C1407" s="6" t="s">
        <v>5</v>
      </c>
      <c r="D1407" s="6" t="s">
        <v>1</v>
      </c>
      <c r="E1407" s="7">
        <v>0.12264789367685</v>
      </c>
      <c r="F1407" s="6" t="s">
        <v>2</v>
      </c>
      <c r="G1407" s="7">
        <v>2.1830509968517201E-17</v>
      </c>
      <c r="H1407" s="6" t="s">
        <v>3</v>
      </c>
      <c r="I1407" s="7">
        <v>1.70908741067935E-18</v>
      </c>
      <c r="J1407" s="6" t="s">
        <v>1</v>
      </c>
      <c r="K1407" s="7">
        <v>0.41186580022923902</v>
      </c>
      <c r="L1407" s="7">
        <v>4.3799999999999998E-7</v>
      </c>
      <c r="M1407" s="7">
        <v>1.99E-6</v>
      </c>
      <c r="N1407" s="5" t="s">
        <v>40</v>
      </c>
      <c r="O1407" s="7">
        <v>4.3799999999999998E-7</v>
      </c>
      <c r="P1407" s="7">
        <v>7.3499999999999995E-7</v>
      </c>
      <c r="Q1407" s="5" t="s">
        <v>7</v>
      </c>
      <c r="R1407" s="5" t="s">
        <v>21</v>
      </c>
      <c r="S1407" s="5" t="s">
        <v>187</v>
      </c>
      <c r="T1407" s="5" t="s">
        <v>2926</v>
      </c>
    </row>
    <row r="1408" spans="1:20" x14ac:dyDescent="0.2">
      <c r="A1408" s="5" t="s">
        <v>2927</v>
      </c>
      <c r="B1408" s="5" t="s">
        <v>12</v>
      </c>
      <c r="C1408" s="6" t="s">
        <v>5</v>
      </c>
      <c r="D1408" s="6" t="s">
        <v>1</v>
      </c>
      <c r="E1408" s="7">
        <v>0.73148439646219499</v>
      </c>
      <c r="F1408" s="6" t="s">
        <v>2</v>
      </c>
      <c r="G1408" s="7">
        <v>6.6615179550379605E-7</v>
      </c>
      <c r="H1408" s="6" t="s">
        <v>3</v>
      </c>
      <c r="I1408" s="7">
        <v>3.6593056781386097E-11</v>
      </c>
      <c r="J1408" s="6" t="s">
        <v>1</v>
      </c>
      <c r="K1408" s="7">
        <v>0.99953417660811905</v>
      </c>
      <c r="L1408" s="7">
        <v>3.6296000000000001E-4</v>
      </c>
      <c r="M1408" s="7">
        <v>5.5915900000000004E-4</v>
      </c>
      <c r="N1408" s="5" t="s">
        <v>14</v>
      </c>
      <c r="O1408" s="7">
        <v>4.3799999999999998E-7</v>
      </c>
      <c r="P1408" s="7">
        <v>7.3499999999999995E-7</v>
      </c>
      <c r="Q1408" s="5" t="s">
        <v>7</v>
      </c>
      <c r="R1408" s="5" t="s">
        <v>8</v>
      </c>
      <c r="S1408" s="5" t="s">
        <v>190</v>
      </c>
      <c r="T1408" s="5" t="s">
        <v>2928</v>
      </c>
    </row>
    <row r="1409" spans="1:20" x14ac:dyDescent="0.2">
      <c r="A1409" s="5" t="s">
        <v>2929</v>
      </c>
      <c r="B1409" s="5" t="s">
        <v>12</v>
      </c>
      <c r="C1409" s="6" t="s">
        <v>13</v>
      </c>
      <c r="D1409" s="6" t="s">
        <v>1</v>
      </c>
      <c r="E1409" s="7">
        <v>0.57848903575576305</v>
      </c>
      <c r="F1409" s="6" t="s">
        <v>3</v>
      </c>
      <c r="G1409" s="7">
        <v>4.8093617094695002E-8</v>
      </c>
      <c r="H1409" s="6" t="s">
        <v>2</v>
      </c>
      <c r="I1409" s="7">
        <v>3.5359997708618502E-8</v>
      </c>
      <c r="J1409" s="6" t="s">
        <v>1</v>
      </c>
      <c r="K1409" s="7">
        <v>0.62559901404500495</v>
      </c>
      <c r="L1409" s="7">
        <v>2.6299999999999998E-6</v>
      </c>
      <c r="M1409" s="7">
        <v>6.8299999999999998E-6</v>
      </c>
      <c r="N1409" s="5" t="s">
        <v>14</v>
      </c>
      <c r="O1409" s="7">
        <v>9.1900000000000001E-6</v>
      </c>
      <c r="P1409" s="7">
        <v>1.08E-5</v>
      </c>
      <c r="Q1409" s="5" t="s">
        <v>7</v>
      </c>
      <c r="R1409" s="5" t="s">
        <v>15</v>
      </c>
      <c r="S1409" s="5" t="s">
        <v>16</v>
      </c>
      <c r="T1409" s="5" t="s">
        <v>17</v>
      </c>
    </row>
    <row r="1410" spans="1:20" x14ac:dyDescent="0.2">
      <c r="A1410" s="5" t="s">
        <v>2930</v>
      </c>
      <c r="B1410" s="5" t="s">
        <v>12</v>
      </c>
      <c r="C1410" s="6" t="s">
        <v>5</v>
      </c>
      <c r="D1410" s="6" t="s">
        <v>1</v>
      </c>
      <c r="E1410" s="7">
        <v>0.221728128888209</v>
      </c>
      <c r="F1410" s="6" t="s">
        <v>2</v>
      </c>
      <c r="G1410" s="7">
        <v>1.06072460695906E-8</v>
      </c>
      <c r="H1410" s="6" t="s">
        <v>3</v>
      </c>
      <c r="I1410" s="7">
        <v>1.20444473918614E-6</v>
      </c>
      <c r="J1410" s="6" t="s">
        <v>2</v>
      </c>
      <c r="K1410" s="7">
        <v>1.6552440819215902E-2</v>
      </c>
      <c r="L1410" s="7">
        <v>1.31E-6</v>
      </c>
      <c r="M1410" s="7">
        <v>3.63E-6</v>
      </c>
      <c r="N1410" s="5" t="s">
        <v>14</v>
      </c>
      <c r="O1410" s="7">
        <v>2.2373E-4</v>
      </c>
      <c r="P1410" s="7">
        <v>2.00738E-4</v>
      </c>
      <c r="Q1410" s="5" t="s">
        <v>7</v>
      </c>
      <c r="R1410" s="5" t="s">
        <v>8</v>
      </c>
      <c r="S1410" s="5" t="s">
        <v>88</v>
      </c>
      <c r="T1410" s="5" t="s">
        <v>2931</v>
      </c>
    </row>
    <row r="1411" spans="1:20" x14ac:dyDescent="0.2">
      <c r="A1411" s="5" t="s">
        <v>2932</v>
      </c>
      <c r="B1411" s="5" t="s">
        <v>289</v>
      </c>
      <c r="C1411" s="6" t="s">
        <v>422</v>
      </c>
      <c r="D1411" s="6" t="s">
        <v>1</v>
      </c>
      <c r="E1411" s="7">
        <v>0.52333718188465606</v>
      </c>
      <c r="F1411" s="6" t="s">
        <v>2</v>
      </c>
      <c r="G1411" s="7">
        <v>5.0557520739948703E-7</v>
      </c>
      <c r="H1411" s="6" t="s">
        <v>2</v>
      </c>
      <c r="I1411" s="7">
        <v>2.5037137060299702E-7</v>
      </c>
      <c r="J1411" s="6" t="s">
        <v>1</v>
      </c>
      <c r="K1411" s="7">
        <v>0.13188560361449</v>
      </c>
      <c r="L1411" s="7">
        <v>3.0199999999999999E-5</v>
      </c>
      <c r="M1411" s="7">
        <v>6.2899999999999997E-5</v>
      </c>
      <c r="N1411" s="5" t="s">
        <v>40</v>
      </c>
      <c r="O1411" s="7">
        <v>1.49E-5</v>
      </c>
      <c r="P1411" s="7">
        <v>1.6699999999999999E-5</v>
      </c>
      <c r="Q1411" s="5" t="s">
        <v>75</v>
      </c>
      <c r="R1411" s="5" t="s">
        <v>15</v>
      </c>
      <c r="S1411" s="5" t="s">
        <v>16</v>
      </c>
      <c r="T1411" s="5" t="s">
        <v>2933</v>
      </c>
    </row>
    <row r="1412" spans="1:20" x14ac:dyDescent="0.2">
      <c r="A1412" s="5" t="s">
        <v>2934</v>
      </c>
      <c r="B1412" s="5" t="s">
        <v>12</v>
      </c>
      <c r="C1412" s="6" t="s">
        <v>5</v>
      </c>
      <c r="D1412" s="6" t="s">
        <v>1</v>
      </c>
      <c r="E1412" s="7">
        <v>0.779841991042861</v>
      </c>
      <c r="F1412" s="6" t="s">
        <v>2</v>
      </c>
      <c r="G1412" s="7">
        <v>2.67213887409497E-9</v>
      </c>
      <c r="H1412" s="6" t="s">
        <v>3</v>
      </c>
      <c r="I1412" s="7">
        <v>7.3150075520337802E-16</v>
      </c>
      <c r="J1412" s="6" t="s">
        <v>1</v>
      </c>
      <c r="K1412" s="7">
        <v>5.4633547812905199E-2</v>
      </c>
      <c r="L1412" s="7">
        <v>1.31E-6</v>
      </c>
      <c r="M1412" s="7">
        <v>3.63E-6</v>
      </c>
      <c r="N1412" s="5" t="s">
        <v>14</v>
      </c>
      <c r="O1412" s="7">
        <v>4.3799999999999998E-7</v>
      </c>
      <c r="P1412" s="7">
        <v>7.3499999999999995E-7</v>
      </c>
      <c r="Q1412" s="5" t="s">
        <v>7</v>
      </c>
      <c r="R1412" s="5" t="s">
        <v>8</v>
      </c>
      <c r="S1412" s="5" t="s">
        <v>986</v>
      </c>
      <c r="T1412" s="5" t="s">
        <v>2935</v>
      </c>
    </row>
    <row r="1413" spans="1:20" x14ac:dyDescent="0.2">
      <c r="A1413" s="5" t="s">
        <v>2936</v>
      </c>
      <c r="B1413" s="5" t="s">
        <v>87</v>
      </c>
      <c r="C1413" s="6" t="s">
        <v>5</v>
      </c>
      <c r="D1413" s="6" t="s">
        <v>1</v>
      </c>
      <c r="E1413" s="7">
        <v>0.35938105765884898</v>
      </c>
      <c r="F1413" s="6" t="s">
        <v>2</v>
      </c>
      <c r="G1413" s="7">
        <v>1.2994866749909101E-8</v>
      </c>
      <c r="H1413" s="6" t="s">
        <v>3</v>
      </c>
      <c r="I1413" s="7">
        <v>3.7663563853083298E-7</v>
      </c>
      <c r="J1413" s="6" t="s">
        <v>1</v>
      </c>
      <c r="K1413" s="7">
        <v>0.35092317455329702</v>
      </c>
      <c r="L1413" s="7">
        <v>4.3799999999999998E-7</v>
      </c>
      <c r="M1413" s="7">
        <v>1.99E-6</v>
      </c>
      <c r="N1413" s="5" t="s">
        <v>40</v>
      </c>
      <c r="O1413" s="7">
        <v>5.3000000000000001E-5</v>
      </c>
      <c r="P1413" s="7">
        <v>5.3499999999999999E-5</v>
      </c>
      <c r="Q1413" s="5" t="s">
        <v>53</v>
      </c>
      <c r="R1413" s="5" t="s">
        <v>8</v>
      </c>
      <c r="S1413" s="5" t="s">
        <v>16</v>
      </c>
      <c r="T1413" s="5" t="s">
        <v>17</v>
      </c>
    </row>
    <row r="1414" spans="1:20" x14ac:dyDescent="0.2">
      <c r="A1414" s="5" t="s">
        <v>2937</v>
      </c>
      <c r="B1414" s="5" t="s">
        <v>12</v>
      </c>
      <c r="C1414" s="6" t="s">
        <v>13</v>
      </c>
      <c r="D1414" s="6" t="s">
        <v>1</v>
      </c>
      <c r="E1414" s="7">
        <v>0.31936016947016599</v>
      </c>
      <c r="F1414" s="6" t="s">
        <v>3</v>
      </c>
      <c r="G1414" s="7">
        <v>4.3965430172559202E-10</v>
      </c>
      <c r="H1414" s="6" t="s">
        <v>2</v>
      </c>
      <c r="I1414" s="7">
        <v>2.9771224420165999E-6</v>
      </c>
      <c r="J1414" s="6" t="s">
        <v>1</v>
      </c>
      <c r="K1414" s="7">
        <v>0.27446260414799301</v>
      </c>
      <c r="L1414" s="7">
        <v>8.7599999999999996E-7</v>
      </c>
      <c r="M1414" s="7">
        <v>2.7E-6</v>
      </c>
      <c r="N1414" s="5" t="s">
        <v>14</v>
      </c>
      <c r="O1414" s="7">
        <v>5.63047E-4</v>
      </c>
      <c r="P1414" s="7">
        <v>4.6292000000000002E-4</v>
      </c>
      <c r="Q1414" s="5" t="s">
        <v>7</v>
      </c>
      <c r="R1414" s="5" t="s">
        <v>8</v>
      </c>
      <c r="S1414" s="5" t="s">
        <v>154</v>
      </c>
      <c r="T1414" s="5" t="s">
        <v>2938</v>
      </c>
    </row>
    <row r="1415" spans="1:20" x14ac:dyDescent="0.2">
      <c r="A1415" s="5" t="s">
        <v>2939</v>
      </c>
      <c r="B1415" s="5" t="s">
        <v>39</v>
      </c>
      <c r="C1415" s="6" t="s">
        <v>5</v>
      </c>
      <c r="D1415" s="6" t="s">
        <v>1</v>
      </c>
      <c r="E1415" s="7">
        <v>0.45427055195948202</v>
      </c>
      <c r="F1415" s="6" t="s">
        <v>2</v>
      </c>
      <c r="G1415" s="7">
        <v>2.0154952511162399E-6</v>
      </c>
      <c r="H1415" s="6" t="s">
        <v>3</v>
      </c>
      <c r="I1415" s="7">
        <v>2.4054313852728501E-7</v>
      </c>
      <c r="J1415" s="6" t="s">
        <v>1</v>
      </c>
      <c r="K1415" s="7">
        <v>8.7525618216589898E-2</v>
      </c>
      <c r="L1415" s="7">
        <v>2.9799999999999999E-5</v>
      </c>
      <c r="M1415" s="7">
        <v>6.2299999999999996E-5</v>
      </c>
      <c r="N1415" s="5" t="s">
        <v>40</v>
      </c>
      <c r="O1415" s="7">
        <v>4.8999999999999998E-5</v>
      </c>
      <c r="P1415" s="7">
        <v>4.9799999999999998E-5</v>
      </c>
      <c r="Q1415" s="5" t="s">
        <v>7</v>
      </c>
      <c r="R1415" s="5" t="s">
        <v>21</v>
      </c>
      <c r="S1415" s="5" t="s">
        <v>16</v>
      </c>
      <c r="T1415" s="5" t="s">
        <v>2940</v>
      </c>
    </row>
    <row r="1416" spans="1:20" x14ac:dyDescent="0.2">
      <c r="A1416" s="5" t="s">
        <v>2941</v>
      </c>
      <c r="B1416" s="5" t="s">
        <v>12</v>
      </c>
      <c r="C1416" s="6" t="s">
        <v>13</v>
      </c>
      <c r="D1416" s="6" t="s">
        <v>1</v>
      </c>
      <c r="E1416" s="7">
        <v>0.75921906038821996</v>
      </c>
      <c r="F1416" s="6" t="s">
        <v>3</v>
      </c>
      <c r="G1416" s="7">
        <v>1.25067844260552E-6</v>
      </c>
      <c r="H1416" s="6" t="s">
        <v>2</v>
      </c>
      <c r="I1416" s="7">
        <v>4.5781653810120798E-12</v>
      </c>
      <c r="J1416" s="6" t="s">
        <v>1</v>
      </c>
      <c r="K1416" s="7">
        <v>0.17996803189761601</v>
      </c>
      <c r="L1416" s="7">
        <v>3.7200000000000003E-5</v>
      </c>
      <c r="M1416" s="7">
        <v>7.5799999999999999E-5</v>
      </c>
      <c r="N1416" s="5" t="s">
        <v>14</v>
      </c>
      <c r="O1416" s="7">
        <v>4.3799999999999998E-7</v>
      </c>
      <c r="P1416" s="7">
        <v>7.3499999999999995E-7</v>
      </c>
      <c r="Q1416" s="5" t="s">
        <v>7</v>
      </c>
      <c r="R1416" s="5" t="s">
        <v>8</v>
      </c>
      <c r="S1416" s="5" t="s">
        <v>1360</v>
      </c>
      <c r="T1416" s="5" t="s">
        <v>17</v>
      </c>
    </row>
    <row r="1417" spans="1:20" x14ac:dyDescent="0.2">
      <c r="A1417" s="5" t="s">
        <v>2942</v>
      </c>
      <c r="B1417" s="5" t="s">
        <v>12</v>
      </c>
      <c r="C1417" s="6" t="s">
        <v>5</v>
      </c>
      <c r="D1417" s="6" t="s">
        <v>1</v>
      </c>
      <c r="E1417" s="7">
        <v>0.28078981256658597</v>
      </c>
      <c r="F1417" s="6" t="s">
        <v>2</v>
      </c>
      <c r="G1417" s="7">
        <v>7.3962642185024498E-8</v>
      </c>
      <c r="H1417" s="6" t="s">
        <v>3</v>
      </c>
      <c r="I1417" s="7">
        <v>3.5397237430506401E-10</v>
      </c>
      <c r="J1417" s="6" t="s">
        <v>1</v>
      </c>
      <c r="K1417" s="7">
        <v>0.66696199351811403</v>
      </c>
      <c r="L1417" s="7">
        <v>3.0599999999999998E-5</v>
      </c>
      <c r="M1417" s="7">
        <v>6.3700000000000003E-5</v>
      </c>
      <c r="N1417" s="5" t="s">
        <v>14</v>
      </c>
      <c r="O1417" s="7">
        <v>4.3799999999999998E-7</v>
      </c>
      <c r="P1417" s="7">
        <v>7.3499999999999995E-7</v>
      </c>
      <c r="Q1417" s="5" t="s">
        <v>7</v>
      </c>
      <c r="R1417" s="5" t="s">
        <v>8</v>
      </c>
      <c r="S1417" s="5" t="s">
        <v>1538</v>
      </c>
      <c r="T1417" s="5" t="s">
        <v>2943</v>
      </c>
    </row>
    <row r="1418" spans="1:20" x14ac:dyDescent="0.2">
      <c r="A1418" s="5" t="s">
        <v>2944</v>
      </c>
      <c r="B1418" s="5" t="s">
        <v>39</v>
      </c>
      <c r="C1418" s="6" t="s">
        <v>5</v>
      </c>
      <c r="D1418" s="6" t="s">
        <v>1</v>
      </c>
      <c r="E1418" s="7">
        <v>5.4259412528183101E-2</v>
      </c>
      <c r="F1418" s="6" t="s">
        <v>2</v>
      </c>
      <c r="G1418" s="7">
        <v>1.4092510695108799E-6</v>
      </c>
      <c r="H1418" s="6" t="s">
        <v>3</v>
      </c>
      <c r="I1418" s="7">
        <v>3.8311392278388301E-8</v>
      </c>
      <c r="J1418" s="6" t="s">
        <v>2</v>
      </c>
      <c r="K1418" s="7">
        <v>8.6664206398625997E-3</v>
      </c>
      <c r="L1418" s="7">
        <v>4.3800000000000001E-5</v>
      </c>
      <c r="M1418" s="7">
        <v>8.6899999999999998E-5</v>
      </c>
      <c r="N1418" s="5" t="s">
        <v>40</v>
      </c>
      <c r="O1418" s="7">
        <v>9.6299999999999993E-6</v>
      </c>
      <c r="P1418" s="7">
        <v>1.13E-5</v>
      </c>
      <c r="Q1418" s="5" t="s">
        <v>7</v>
      </c>
      <c r="R1418" s="5" t="s">
        <v>8</v>
      </c>
      <c r="S1418" s="5" t="s">
        <v>16</v>
      </c>
      <c r="T1418" s="5" t="s">
        <v>2945</v>
      </c>
    </row>
    <row r="1419" spans="1:20" x14ac:dyDescent="0.2">
      <c r="A1419" s="5" t="s">
        <v>2946</v>
      </c>
      <c r="B1419" s="5" t="s">
        <v>52</v>
      </c>
      <c r="C1419" s="6" t="s">
        <v>13</v>
      </c>
      <c r="D1419" s="6" t="s">
        <v>1</v>
      </c>
      <c r="E1419" s="7">
        <v>0.19000399040933699</v>
      </c>
      <c r="F1419" s="6" t="s">
        <v>3</v>
      </c>
      <c r="G1419" s="7">
        <v>2.8143318961840899E-6</v>
      </c>
      <c r="H1419" s="6" t="s">
        <v>2</v>
      </c>
      <c r="I1419" s="7">
        <v>3.9852789221397401E-10</v>
      </c>
      <c r="J1419" s="6" t="s">
        <v>3</v>
      </c>
      <c r="K1419" s="7">
        <v>3.88030197369253E-2</v>
      </c>
      <c r="L1419" s="7">
        <v>6.4399999999999993E-5</v>
      </c>
      <c r="M1419" s="7">
        <v>1.2231300000000001E-4</v>
      </c>
      <c r="N1419" s="5" t="s">
        <v>14</v>
      </c>
      <c r="O1419" s="7">
        <v>4.3799999999999998E-7</v>
      </c>
      <c r="P1419" s="7">
        <v>7.3499999999999995E-7</v>
      </c>
      <c r="Q1419" s="5" t="s">
        <v>53</v>
      </c>
      <c r="R1419" s="5" t="s">
        <v>8</v>
      </c>
      <c r="S1419" s="5" t="s">
        <v>2126</v>
      </c>
      <c r="T1419" s="5" t="s">
        <v>2947</v>
      </c>
    </row>
    <row r="1420" spans="1:20" x14ac:dyDescent="0.2">
      <c r="A1420" s="5" t="s">
        <v>2948</v>
      </c>
      <c r="B1420" s="5" t="s">
        <v>4</v>
      </c>
      <c r="C1420" s="6" t="s">
        <v>5</v>
      </c>
      <c r="D1420" s="6" t="s">
        <v>1</v>
      </c>
      <c r="E1420" s="7">
        <v>0.55052605342826</v>
      </c>
      <c r="F1420" s="6" t="s">
        <v>2</v>
      </c>
      <c r="G1420" s="7">
        <v>4.0006567311640401E-6</v>
      </c>
      <c r="H1420" s="6" t="s">
        <v>3</v>
      </c>
      <c r="I1420" s="7">
        <v>5.2115477881835098E-6</v>
      </c>
      <c r="J1420" s="6" t="s">
        <v>1</v>
      </c>
      <c r="K1420" s="7">
        <v>0.382765664647711</v>
      </c>
      <c r="L1420" s="7">
        <v>1.36E-5</v>
      </c>
      <c r="M1420" s="7">
        <v>3.1199999999999999E-5</v>
      </c>
      <c r="N1420" s="5" t="s">
        <v>6</v>
      </c>
      <c r="O1420" s="7">
        <v>1.0197019999999999E-3</v>
      </c>
      <c r="P1420" s="7">
        <v>7.8903999999999997E-4</v>
      </c>
      <c r="Q1420" s="5" t="s">
        <v>7</v>
      </c>
      <c r="R1420" s="5" t="s">
        <v>8</v>
      </c>
      <c r="S1420" s="5" t="s">
        <v>16</v>
      </c>
      <c r="T1420" s="5" t="s">
        <v>17</v>
      </c>
    </row>
    <row r="1421" spans="1:20" x14ac:dyDescent="0.2">
      <c r="A1421" s="5" t="s">
        <v>2949</v>
      </c>
      <c r="B1421" s="5" t="s">
        <v>4</v>
      </c>
      <c r="C1421" s="6" t="s">
        <v>5</v>
      </c>
      <c r="D1421" s="6" t="s">
        <v>1</v>
      </c>
      <c r="E1421" s="7">
        <v>0.71601604336021796</v>
      </c>
      <c r="F1421" s="6" t="s">
        <v>2</v>
      </c>
      <c r="G1421" s="7">
        <v>2.7321123474861701E-7</v>
      </c>
      <c r="H1421" s="6" t="s">
        <v>3</v>
      </c>
      <c r="I1421" s="7">
        <v>1.1824136014406801E-10</v>
      </c>
      <c r="J1421" s="6" t="s">
        <v>1</v>
      </c>
      <c r="K1421" s="7">
        <v>0.995217816291039</v>
      </c>
      <c r="L1421" s="7">
        <v>1.31E-6</v>
      </c>
      <c r="M1421" s="7">
        <v>3.63E-6</v>
      </c>
      <c r="N1421" s="5" t="s">
        <v>6</v>
      </c>
      <c r="O1421" s="7">
        <v>4.3799999999999998E-7</v>
      </c>
      <c r="P1421" s="7">
        <v>7.3499999999999995E-7</v>
      </c>
      <c r="Q1421" s="5" t="s">
        <v>7</v>
      </c>
      <c r="R1421" s="5" t="s">
        <v>21</v>
      </c>
      <c r="S1421" s="5" t="s">
        <v>1260</v>
      </c>
      <c r="T1421" s="5" t="s">
        <v>2950</v>
      </c>
    </row>
    <row r="1422" spans="1:20" x14ac:dyDescent="0.2">
      <c r="A1422" s="5" t="s">
        <v>2951</v>
      </c>
      <c r="B1422" s="5" t="s">
        <v>39</v>
      </c>
      <c r="C1422" s="6" t="s">
        <v>5</v>
      </c>
      <c r="D1422" s="6" t="s">
        <v>1</v>
      </c>
      <c r="E1422" s="7">
        <v>0.54576220566058697</v>
      </c>
      <c r="F1422" s="6" t="s">
        <v>2</v>
      </c>
      <c r="G1422" s="7">
        <v>3.9236353331582996E-9</v>
      </c>
      <c r="H1422" s="6" t="s">
        <v>3</v>
      </c>
      <c r="I1422" s="7">
        <v>2.99719531070037E-18</v>
      </c>
      <c r="J1422" s="6" t="s">
        <v>2</v>
      </c>
      <c r="K1422" s="7">
        <v>1.68798318558251E-2</v>
      </c>
      <c r="L1422" s="7">
        <v>8.7599999999999996E-7</v>
      </c>
      <c r="M1422" s="7">
        <v>2.7E-6</v>
      </c>
      <c r="N1422" s="5" t="s">
        <v>40</v>
      </c>
      <c r="O1422" s="7">
        <v>4.3799999999999998E-7</v>
      </c>
      <c r="P1422" s="7">
        <v>7.3499999999999995E-7</v>
      </c>
      <c r="Q1422" s="5" t="s">
        <v>7</v>
      </c>
      <c r="R1422" s="5" t="s">
        <v>21</v>
      </c>
      <c r="S1422" s="5" t="s">
        <v>980</v>
      </c>
      <c r="T1422" s="5" t="s">
        <v>17</v>
      </c>
    </row>
    <row r="1423" spans="1:20" x14ac:dyDescent="0.2">
      <c r="A1423" s="5" t="s">
        <v>2952</v>
      </c>
      <c r="B1423" s="5" t="s">
        <v>12</v>
      </c>
      <c r="C1423" s="6" t="s">
        <v>13</v>
      </c>
      <c r="D1423" s="6" t="s">
        <v>1</v>
      </c>
      <c r="E1423" s="7">
        <v>0.256215779243951</v>
      </c>
      <c r="F1423" s="6" t="s">
        <v>3</v>
      </c>
      <c r="G1423" s="7">
        <v>1.3348501104313499E-7</v>
      </c>
      <c r="H1423" s="6" t="s">
        <v>2</v>
      </c>
      <c r="I1423" s="7">
        <v>4.7862657216075404E-7</v>
      </c>
      <c r="J1423" s="6" t="s">
        <v>1</v>
      </c>
      <c r="K1423" s="7">
        <v>7.9115610097996295E-2</v>
      </c>
      <c r="L1423" s="7">
        <v>2.9300000000000001E-5</v>
      </c>
      <c r="M1423" s="7">
        <v>6.1699999999999995E-5</v>
      </c>
      <c r="N1423" s="5" t="s">
        <v>14</v>
      </c>
      <c r="O1423" s="7">
        <v>9.3700000000000001E-5</v>
      </c>
      <c r="P1423" s="7">
        <v>8.9800000000000001E-5</v>
      </c>
      <c r="Q1423" s="5" t="s">
        <v>7</v>
      </c>
      <c r="R1423" s="5" t="s">
        <v>8</v>
      </c>
      <c r="S1423" s="5" t="s">
        <v>16</v>
      </c>
      <c r="T1423" s="5" t="s">
        <v>2953</v>
      </c>
    </row>
    <row r="1424" spans="1:20" x14ac:dyDescent="0.2">
      <c r="A1424" s="5" t="s">
        <v>2954</v>
      </c>
      <c r="B1424" s="5" t="s">
        <v>52</v>
      </c>
      <c r="C1424" s="6" t="s">
        <v>13</v>
      </c>
      <c r="D1424" s="6" t="s">
        <v>1</v>
      </c>
      <c r="E1424" s="7">
        <v>0.90606469411522395</v>
      </c>
      <c r="F1424" s="6" t="s">
        <v>3</v>
      </c>
      <c r="G1424" s="7">
        <v>3.04461745206766E-6</v>
      </c>
      <c r="H1424" s="6" t="s">
        <v>2</v>
      </c>
      <c r="I1424" s="7">
        <v>6.0415762519590101E-6</v>
      </c>
      <c r="J1424" s="6" t="s">
        <v>1</v>
      </c>
      <c r="K1424" s="7">
        <v>0.309183607882628</v>
      </c>
      <c r="L1424" s="7">
        <v>1.5455300000000001E-4</v>
      </c>
      <c r="M1424" s="7">
        <v>2.6407399999999999E-4</v>
      </c>
      <c r="N1424" s="5" t="s">
        <v>14</v>
      </c>
      <c r="O1424" s="7">
        <v>1.255253E-3</v>
      </c>
      <c r="P1424" s="7">
        <v>9.5385900000000004E-4</v>
      </c>
      <c r="Q1424" s="5" t="s">
        <v>53</v>
      </c>
      <c r="R1424" s="5" t="s">
        <v>8</v>
      </c>
      <c r="S1424" s="5" t="s">
        <v>16</v>
      </c>
      <c r="T1424" s="5" t="s">
        <v>17</v>
      </c>
    </row>
    <row r="1425" spans="1:20" x14ac:dyDescent="0.2">
      <c r="A1425" s="5" t="s">
        <v>2955</v>
      </c>
      <c r="B1425" s="5" t="s">
        <v>39</v>
      </c>
      <c r="C1425" s="6" t="s">
        <v>5</v>
      </c>
      <c r="D1425" s="6" t="s">
        <v>1</v>
      </c>
      <c r="E1425" s="7">
        <v>0.38074265350487102</v>
      </c>
      <c r="F1425" s="6" t="s">
        <v>2</v>
      </c>
      <c r="G1425" s="7">
        <v>1.70666423691026E-11</v>
      </c>
      <c r="H1425" s="6" t="s">
        <v>3</v>
      </c>
      <c r="I1425" s="7">
        <v>7.5663812069308699E-15</v>
      </c>
      <c r="J1425" s="6" t="s">
        <v>1</v>
      </c>
      <c r="K1425" s="7">
        <v>0.370736479943648</v>
      </c>
      <c r="L1425" s="7">
        <v>4.3799999999999998E-7</v>
      </c>
      <c r="M1425" s="7">
        <v>1.99E-6</v>
      </c>
      <c r="N1425" s="5" t="s">
        <v>40</v>
      </c>
      <c r="O1425" s="7">
        <v>4.3799999999999998E-7</v>
      </c>
      <c r="P1425" s="7">
        <v>7.3499999999999995E-7</v>
      </c>
      <c r="Q1425" s="5" t="s">
        <v>7</v>
      </c>
      <c r="R1425" s="5" t="s">
        <v>21</v>
      </c>
      <c r="S1425" s="5" t="s">
        <v>16</v>
      </c>
      <c r="T1425" s="5" t="s">
        <v>17</v>
      </c>
    </row>
    <row r="1426" spans="1:20" x14ac:dyDescent="0.2">
      <c r="A1426" s="5" t="s">
        <v>2956</v>
      </c>
      <c r="B1426" s="5" t="s">
        <v>12</v>
      </c>
      <c r="C1426" s="6" t="s">
        <v>13</v>
      </c>
      <c r="D1426" s="6" t="s">
        <v>1</v>
      </c>
      <c r="E1426" s="7">
        <v>0.55494069983778305</v>
      </c>
      <c r="F1426" s="6" t="s">
        <v>3</v>
      </c>
      <c r="G1426" s="7">
        <v>9.8669210070034203E-6</v>
      </c>
      <c r="H1426" s="6" t="s">
        <v>2</v>
      </c>
      <c r="I1426" s="7">
        <v>2.2737497456487801E-6</v>
      </c>
      <c r="J1426" s="6" t="s">
        <v>1</v>
      </c>
      <c r="K1426" s="7">
        <v>0.86269426478090905</v>
      </c>
      <c r="L1426" s="7">
        <v>6.3922899999999995E-4</v>
      </c>
      <c r="M1426" s="7">
        <v>9.1481699999999995E-4</v>
      </c>
      <c r="N1426" s="5" t="s">
        <v>14</v>
      </c>
      <c r="O1426" s="7">
        <v>4.5928199999999998E-4</v>
      </c>
      <c r="P1426" s="7">
        <v>3.8727199999999997E-4</v>
      </c>
      <c r="Q1426" s="5" t="s">
        <v>7</v>
      </c>
      <c r="R1426" s="5" t="s">
        <v>8</v>
      </c>
      <c r="S1426" s="5" t="s">
        <v>16</v>
      </c>
      <c r="T1426" s="5" t="s">
        <v>17</v>
      </c>
    </row>
    <row r="1427" spans="1:20" x14ac:dyDescent="0.2">
      <c r="A1427" s="5" t="s">
        <v>2957</v>
      </c>
      <c r="B1427" s="5" t="s">
        <v>4</v>
      </c>
      <c r="C1427" s="6" t="s">
        <v>5</v>
      </c>
      <c r="D1427" s="6" t="s">
        <v>1</v>
      </c>
      <c r="E1427" s="7">
        <v>0.69375379503276002</v>
      </c>
      <c r="F1427" s="6" t="s">
        <v>2</v>
      </c>
      <c r="G1427" s="7">
        <v>2.4070596535671702E-5</v>
      </c>
      <c r="H1427" s="6" t="s">
        <v>3</v>
      </c>
      <c r="I1427" s="7">
        <v>4.5419055866244301E-11</v>
      </c>
      <c r="J1427" s="6" t="s">
        <v>1</v>
      </c>
      <c r="K1427" s="7">
        <v>0.54301606094808097</v>
      </c>
      <c r="L1427" s="7">
        <v>1.7425599999999999E-4</v>
      </c>
      <c r="M1427" s="7">
        <v>2.9301400000000002E-4</v>
      </c>
      <c r="N1427" s="5" t="s">
        <v>6</v>
      </c>
      <c r="O1427" s="7">
        <v>4.3799999999999998E-7</v>
      </c>
      <c r="P1427" s="7">
        <v>7.3499999999999995E-7</v>
      </c>
      <c r="Q1427" s="5" t="s">
        <v>7</v>
      </c>
      <c r="R1427" s="5" t="s">
        <v>8</v>
      </c>
      <c r="S1427" s="5" t="s">
        <v>22</v>
      </c>
      <c r="T1427" s="5" t="s">
        <v>2958</v>
      </c>
    </row>
    <row r="1428" spans="1:20" x14ac:dyDescent="0.2">
      <c r="A1428" s="5" t="s">
        <v>2959</v>
      </c>
      <c r="B1428" s="5" t="s">
        <v>52</v>
      </c>
      <c r="C1428" s="6" t="s">
        <v>5</v>
      </c>
      <c r="D1428" s="6" t="s">
        <v>1</v>
      </c>
      <c r="E1428" s="7">
        <v>0.396354168576524</v>
      </c>
      <c r="F1428" s="6" t="s">
        <v>2</v>
      </c>
      <c r="G1428" s="7">
        <v>2.5512934815673799E-7</v>
      </c>
      <c r="H1428" s="6" t="s">
        <v>3</v>
      </c>
      <c r="I1428" s="7">
        <v>2.00276982246924E-7</v>
      </c>
      <c r="J1428" s="6" t="s">
        <v>1</v>
      </c>
      <c r="K1428" s="7">
        <v>0.39968686408590198</v>
      </c>
      <c r="L1428" s="7">
        <v>4.0299999999999997E-5</v>
      </c>
      <c r="M1428" s="7">
        <v>8.1199999999999995E-5</v>
      </c>
      <c r="N1428" s="5" t="s">
        <v>14</v>
      </c>
      <c r="O1428" s="7">
        <v>1.1800000000000001E-5</v>
      </c>
      <c r="P1428" s="7">
        <v>1.34E-5</v>
      </c>
      <c r="Q1428" s="5" t="s">
        <v>53</v>
      </c>
      <c r="R1428" s="5" t="s">
        <v>8</v>
      </c>
      <c r="S1428" s="5" t="s">
        <v>1252</v>
      </c>
      <c r="T1428" s="5" t="s">
        <v>2960</v>
      </c>
    </row>
    <row r="1429" spans="1:20" x14ac:dyDescent="0.2">
      <c r="A1429" s="5" t="s">
        <v>2961</v>
      </c>
      <c r="B1429" s="5" t="s">
        <v>74</v>
      </c>
      <c r="C1429" s="6" t="s">
        <v>5</v>
      </c>
      <c r="D1429" s="6" t="s">
        <v>1</v>
      </c>
      <c r="E1429" s="7">
        <v>0.71594472955718302</v>
      </c>
      <c r="F1429" s="6" t="s">
        <v>2</v>
      </c>
      <c r="G1429" s="7">
        <v>5.0334200521482304E-7</v>
      </c>
      <c r="H1429" s="6" t="s">
        <v>3</v>
      </c>
      <c r="I1429" s="7">
        <v>4.19669926904776E-8</v>
      </c>
      <c r="J1429" s="6" t="s">
        <v>1</v>
      </c>
      <c r="K1429" s="7">
        <v>0.30176933265423</v>
      </c>
      <c r="L1429" s="7">
        <v>1.24781E-4</v>
      </c>
      <c r="M1429" s="7">
        <v>2.1890899999999999E-4</v>
      </c>
      <c r="N1429" s="5" t="s">
        <v>14</v>
      </c>
      <c r="O1429" s="7">
        <v>4.3799999999999998E-7</v>
      </c>
      <c r="P1429" s="7">
        <v>7.3499999999999995E-7</v>
      </c>
      <c r="Q1429" s="5" t="s">
        <v>75</v>
      </c>
      <c r="R1429" s="5" t="s">
        <v>8</v>
      </c>
      <c r="S1429" s="5" t="s">
        <v>16</v>
      </c>
      <c r="T1429" s="5" t="s">
        <v>17</v>
      </c>
    </row>
    <row r="1430" spans="1:20" x14ac:dyDescent="0.2">
      <c r="A1430" s="5" t="s">
        <v>2962</v>
      </c>
      <c r="B1430" s="5" t="s">
        <v>43</v>
      </c>
      <c r="C1430" s="6" t="s">
        <v>5</v>
      </c>
      <c r="D1430" s="6" t="s">
        <v>1</v>
      </c>
      <c r="E1430" s="7">
        <v>0.33247170501370299</v>
      </c>
      <c r="F1430" s="6" t="s">
        <v>2</v>
      </c>
      <c r="G1430" s="7">
        <v>7.9543067727610399E-7</v>
      </c>
      <c r="H1430" s="6" t="s">
        <v>3</v>
      </c>
      <c r="I1430" s="7">
        <v>1.46083552561805E-10</v>
      </c>
      <c r="J1430" s="6" t="s">
        <v>2</v>
      </c>
      <c r="K1430" s="7">
        <v>1.3388462237424899E-2</v>
      </c>
      <c r="L1430" s="7">
        <v>2.1500000000000001E-5</v>
      </c>
      <c r="M1430" s="7">
        <v>4.6E-5</v>
      </c>
      <c r="N1430" s="5" t="s">
        <v>30</v>
      </c>
      <c r="O1430" s="7">
        <v>4.3799999999999998E-7</v>
      </c>
      <c r="P1430" s="7">
        <v>7.3499999999999995E-7</v>
      </c>
      <c r="Q1430" s="5" t="s">
        <v>7</v>
      </c>
      <c r="R1430" s="5" t="s">
        <v>21</v>
      </c>
      <c r="S1430" s="5" t="s">
        <v>673</v>
      </c>
      <c r="T1430" s="5" t="s">
        <v>2963</v>
      </c>
    </row>
    <row r="1431" spans="1:20" x14ac:dyDescent="0.2">
      <c r="A1431" s="5" t="s">
        <v>2964</v>
      </c>
      <c r="B1431" s="5" t="s">
        <v>262</v>
      </c>
      <c r="C1431" s="6" t="s">
        <v>13</v>
      </c>
      <c r="D1431" s="6" t="s">
        <v>1</v>
      </c>
      <c r="E1431" s="7">
        <v>0.81274931103068104</v>
      </c>
      <c r="F1431" s="6" t="s">
        <v>3</v>
      </c>
      <c r="G1431" s="7">
        <v>2.01540613105073E-7</v>
      </c>
      <c r="H1431" s="6" t="s">
        <v>2</v>
      </c>
      <c r="I1431" s="7">
        <v>8.1372780779523901E-10</v>
      </c>
      <c r="J1431" s="6" t="s">
        <v>1</v>
      </c>
      <c r="K1431" s="7">
        <v>0.61075454165897602</v>
      </c>
      <c r="L1431" s="7">
        <v>5.2499999999999997E-6</v>
      </c>
      <c r="M1431" s="7">
        <v>1.3200000000000001E-5</v>
      </c>
      <c r="N1431" s="5" t="s">
        <v>6</v>
      </c>
      <c r="O1431" s="7">
        <v>4.3799999999999998E-7</v>
      </c>
      <c r="P1431" s="7">
        <v>7.3499999999999995E-7</v>
      </c>
      <c r="Q1431" s="5" t="s">
        <v>53</v>
      </c>
      <c r="R1431" s="5" t="s">
        <v>8</v>
      </c>
      <c r="S1431" s="5" t="s">
        <v>16</v>
      </c>
      <c r="T1431" s="5" t="s">
        <v>17</v>
      </c>
    </row>
    <row r="1432" spans="1:20" x14ac:dyDescent="0.2">
      <c r="A1432" s="5" t="s">
        <v>2965</v>
      </c>
      <c r="B1432" s="5" t="s">
        <v>12</v>
      </c>
      <c r="C1432" s="6" t="s">
        <v>5</v>
      </c>
      <c r="D1432" s="6" t="s">
        <v>1</v>
      </c>
      <c r="E1432" s="7">
        <v>0.32606701195314403</v>
      </c>
      <c r="F1432" s="6" t="s">
        <v>2</v>
      </c>
      <c r="G1432" s="7">
        <v>1.8115070529907699E-9</v>
      </c>
      <c r="H1432" s="6" t="s">
        <v>3</v>
      </c>
      <c r="I1432" s="7">
        <v>3.64736230961033E-20</v>
      </c>
      <c r="J1432" s="6" t="s">
        <v>1</v>
      </c>
      <c r="K1432" s="7">
        <v>0.188760864387265</v>
      </c>
      <c r="L1432" s="7">
        <v>8.7599999999999996E-7</v>
      </c>
      <c r="M1432" s="7">
        <v>2.7E-6</v>
      </c>
      <c r="N1432" s="5" t="s">
        <v>14</v>
      </c>
      <c r="O1432" s="7">
        <v>4.3799999999999998E-7</v>
      </c>
      <c r="P1432" s="7">
        <v>7.3499999999999995E-7</v>
      </c>
      <c r="Q1432" s="5" t="s">
        <v>7</v>
      </c>
      <c r="R1432" s="5" t="s">
        <v>21</v>
      </c>
      <c r="S1432" s="5" t="s">
        <v>433</v>
      </c>
      <c r="T1432" s="5" t="s">
        <v>17</v>
      </c>
    </row>
    <row r="1433" spans="1:20" x14ac:dyDescent="0.2">
      <c r="A1433" s="5" t="s">
        <v>2966</v>
      </c>
      <c r="B1433" s="5" t="s">
        <v>12</v>
      </c>
      <c r="C1433" s="6" t="s">
        <v>5</v>
      </c>
      <c r="D1433" s="6" t="s">
        <v>1</v>
      </c>
      <c r="E1433" s="7">
        <v>0.93767007858668505</v>
      </c>
      <c r="F1433" s="6" t="s">
        <v>2</v>
      </c>
      <c r="G1433" s="7">
        <v>2.5353057250006499E-7</v>
      </c>
      <c r="H1433" s="6" t="s">
        <v>3</v>
      </c>
      <c r="I1433" s="7">
        <v>1.3195375153495399E-15</v>
      </c>
      <c r="J1433" s="6" t="s">
        <v>1</v>
      </c>
      <c r="K1433" s="7">
        <v>0.29737464982907003</v>
      </c>
      <c r="L1433" s="7">
        <v>9.3300000000000005E-5</v>
      </c>
      <c r="M1433" s="7">
        <v>1.6988499999999999E-4</v>
      </c>
      <c r="N1433" s="5" t="s">
        <v>14</v>
      </c>
      <c r="O1433" s="7">
        <v>4.3799999999999998E-7</v>
      </c>
      <c r="P1433" s="7">
        <v>7.3499999999999995E-7</v>
      </c>
      <c r="Q1433" s="5" t="s">
        <v>7</v>
      </c>
      <c r="R1433" s="5" t="s">
        <v>8</v>
      </c>
      <c r="S1433" s="5" t="s">
        <v>1585</v>
      </c>
      <c r="T1433" s="5" t="s">
        <v>2967</v>
      </c>
    </row>
    <row r="1434" spans="1:20" x14ac:dyDescent="0.2">
      <c r="A1434" s="5" t="s">
        <v>2968</v>
      </c>
      <c r="B1434" s="5" t="s">
        <v>12</v>
      </c>
      <c r="C1434" s="6" t="s">
        <v>5</v>
      </c>
      <c r="D1434" s="6" t="s">
        <v>1</v>
      </c>
      <c r="E1434" s="7">
        <v>0.74255236379882705</v>
      </c>
      <c r="F1434" s="6" t="s">
        <v>2</v>
      </c>
      <c r="G1434" s="7">
        <v>2.6397992942465099E-7</v>
      </c>
      <c r="H1434" s="6" t="s">
        <v>3</v>
      </c>
      <c r="I1434" s="7">
        <v>6.0264041448636203E-17</v>
      </c>
      <c r="J1434" s="6" t="s">
        <v>1</v>
      </c>
      <c r="K1434" s="7">
        <v>0.21395775736875899</v>
      </c>
      <c r="L1434" s="7">
        <v>2.1500000000000001E-5</v>
      </c>
      <c r="M1434" s="7">
        <v>4.6E-5</v>
      </c>
      <c r="N1434" s="5" t="s">
        <v>14</v>
      </c>
      <c r="O1434" s="7">
        <v>4.3799999999999998E-7</v>
      </c>
      <c r="P1434" s="7">
        <v>7.3499999999999995E-7</v>
      </c>
      <c r="Q1434" s="5" t="s">
        <v>7</v>
      </c>
      <c r="R1434" s="5" t="s">
        <v>8</v>
      </c>
      <c r="S1434" s="5" t="s">
        <v>1585</v>
      </c>
      <c r="T1434" s="5" t="s">
        <v>2967</v>
      </c>
    </row>
    <row r="1435" spans="1:20" x14ac:dyDescent="0.2">
      <c r="A1435" s="5" t="s">
        <v>2969</v>
      </c>
      <c r="B1435" s="5" t="s">
        <v>12</v>
      </c>
      <c r="C1435" s="6" t="s">
        <v>13</v>
      </c>
      <c r="D1435" s="6" t="s">
        <v>1</v>
      </c>
      <c r="E1435" s="7">
        <v>0.84156186345209105</v>
      </c>
      <c r="F1435" s="6" t="s">
        <v>3</v>
      </c>
      <c r="G1435" s="7">
        <v>2.5857213308174299E-7</v>
      </c>
      <c r="H1435" s="6" t="s">
        <v>2</v>
      </c>
      <c r="I1435" s="7">
        <v>5.1648128298628002E-12</v>
      </c>
      <c r="J1435" s="6" t="s">
        <v>1</v>
      </c>
      <c r="K1435" s="7">
        <v>5.75358535904298E-2</v>
      </c>
      <c r="L1435" s="7">
        <v>8.7599999999999996E-7</v>
      </c>
      <c r="M1435" s="7">
        <v>2.7E-6</v>
      </c>
      <c r="N1435" s="5" t="s">
        <v>14</v>
      </c>
      <c r="O1435" s="7">
        <v>4.3799999999999998E-7</v>
      </c>
      <c r="P1435" s="7">
        <v>7.3499999999999995E-7</v>
      </c>
      <c r="Q1435" s="5" t="s">
        <v>7</v>
      </c>
      <c r="R1435" s="5" t="s">
        <v>15</v>
      </c>
      <c r="S1435" s="5" t="s">
        <v>57</v>
      </c>
      <c r="T1435" s="5" t="s">
        <v>17</v>
      </c>
    </row>
    <row r="1436" spans="1:20" x14ac:dyDescent="0.2">
      <c r="A1436" s="5" t="s">
        <v>2970</v>
      </c>
      <c r="B1436" s="5" t="s">
        <v>12</v>
      </c>
      <c r="C1436" s="6" t="s">
        <v>13</v>
      </c>
      <c r="D1436" s="6" t="s">
        <v>1</v>
      </c>
      <c r="E1436" s="7">
        <v>0.44863580122691099</v>
      </c>
      <c r="F1436" s="6" t="s">
        <v>3</v>
      </c>
      <c r="G1436" s="7">
        <v>4.8545383369742298E-7</v>
      </c>
      <c r="H1436" s="6" t="s">
        <v>2</v>
      </c>
      <c r="I1436" s="7">
        <v>5.0374352361014404E-6</v>
      </c>
      <c r="J1436" s="6" t="s">
        <v>1</v>
      </c>
      <c r="K1436" s="7">
        <v>0.15072669661844099</v>
      </c>
      <c r="L1436" s="7">
        <v>1.16462E-4</v>
      </c>
      <c r="M1436" s="7">
        <v>2.06422E-4</v>
      </c>
      <c r="N1436" s="5" t="s">
        <v>14</v>
      </c>
      <c r="O1436" s="7">
        <v>9.3213599999999997E-4</v>
      </c>
      <c r="P1436" s="7">
        <v>7.2957899999999995E-4</v>
      </c>
      <c r="Q1436" s="5" t="s">
        <v>7</v>
      </c>
      <c r="R1436" s="5" t="s">
        <v>8</v>
      </c>
      <c r="S1436" s="5" t="s">
        <v>16</v>
      </c>
      <c r="T1436" s="5" t="s">
        <v>17</v>
      </c>
    </row>
    <row r="1437" spans="1:20" x14ac:dyDescent="0.2">
      <c r="A1437" s="5" t="s">
        <v>2971</v>
      </c>
      <c r="B1437" s="5" t="s">
        <v>52</v>
      </c>
      <c r="C1437" s="6" t="s">
        <v>5</v>
      </c>
      <c r="D1437" s="6" t="s">
        <v>1</v>
      </c>
      <c r="E1437" s="7">
        <v>0.10201673913359099</v>
      </c>
      <c r="F1437" s="6" t="s">
        <v>2</v>
      </c>
      <c r="G1437" s="7">
        <v>1.6754779098483301E-6</v>
      </c>
      <c r="H1437" s="6" t="s">
        <v>3</v>
      </c>
      <c r="I1437" s="7">
        <v>6.97418104242701E-9</v>
      </c>
      <c r="J1437" s="6" t="s">
        <v>1</v>
      </c>
      <c r="K1437" s="7">
        <v>0.88881599068138595</v>
      </c>
      <c r="L1437" s="7">
        <v>3.15674E-4</v>
      </c>
      <c r="M1437" s="7">
        <v>4.9518800000000003E-4</v>
      </c>
      <c r="N1437" s="5" t="s">
        <v>14</v>
      </c>
      <c r="O1437" s="7">
        <v>2.1900000000000002E-6</v>
      </c>
      <c r="P1437" s="7">
        <v>2.9699999999999999E-6</v>
      </c>
      <c r="Q1437" s="5" t="s">
        <v>53</v>
      </c>
      <c r="R1437" s="5" t="s">
        <v>8</v>
      </c>
      <c r="S1437" s="5" t="s">
        <v>94</v>
      </c>
      <c r="T1437" s="5" t="s">
        <v>2972</v>
      </c>
    </row>
    <row r="1438" spans="1:20" x14ac:dyDescent="0.2">
      <c r="A1438" s="5" t="s">
        <v>2973</v>
      </c>
      <c r="B1438" s="5" t="s">
        <v>12</v>
      </c>
      <c r="C1438" s="6" t="s">
        <v>5</v>
      </c>
      <c r="D1438" s="6" t="s">
        <v>1</v>
      </c>
      <c r="E1438" s="7">
        <v>0.68034699236626595</v>
      </c>
      <c r="F1438" s="6" t="s">
        <v>2</v>
      </c>
      <c r="G1438" s="7">
        <v>8.4462167594418698E-7</v>
      </c>
      <c r="H1438" s="6" t="s">
        <v>3</v>
      </c>
      <c r="I1438" s="7">
        <v>1.09004540997502E-13</v>
      </c>
      <c r="J1438" s="6" t="s">
        <v>2</v>
      </c>
      <c r="K1438" s="7">
        <v>1.7342073290993999E-2</v>
      </c>
      <c r="L1438" s="7">
        <v>3.68E-5</v>
      </c>
      <c r="M1438" s="7">
        <v>7.4999999999999993E-5</v>
      </c>
      <c r="N1438" s="5" t="s">
        <v>14</v>
      </c>
      <c r="O1438" s="7">
        <v>4.3799999999999998E-7</v>
      </c>
      <c r="P1438" s="7">
        <v>7.3499999999999995E-7</v>
      </c>
      <c r="Q1438" s="5" t="s">
        <v>7</v>
      </c>
      <c r="R1438" s="5" t="s">
        <v>8</v>
      </c>
      <c r="S1438" s="5" t="s">
        <v>1850</v>
      </c>
      <c r="T1438" s="5" t="s">
        <v>17</v>
      </c>
    </row>
    <row r="1439" spans="1:20" x14ac:dyDescent="0.2">
      <c r="A1439" s="5" t="s">
        <v>2974</v>
      </c>
      <c r="B1439" s="5" t="s">
        <v>74</v>
      </c>
      <c r="C1439" s="6" t="s">
        <v>5</v>
      </c>
      <c r="D1439" s="6" t="s">
        <v>1</v>
      </c>
      <c r="E1439" s="7">
        <v>0.91208658075640903</v>
      </c>
      <c r="F1439" s="6" t="s">
        <v>2</v>
      </c>
      <c r="G1439" s="7">
        <v>1.70540023794308E-7</v>
      </c>
      <c r="H1439" s="6" t="s">
        <v>3</v>
      </c>
      <c r="I1439" s="7">
        <v>9.4702092798141702E-8</v>
      </c>
      <c r="J1439" s="6" t="s">
        <v>1</v>
      </c>
      <c r="K1439" s="7">
        <v>0.118032367879467</v>
      </c>
      <c r="L1439" s="7">
        <v>8.7599999999999996E-7</v>
      </c>
      <c r="M1439" s="7">
        <v>2.7E-6</v>
      </c>
      <c r="N1439" s="5" t="s">
        <v>14</v>
      </c>
      <c r="O1439" s="7">
        <v>4.3799999999999998E-7</v>
      </c>
      <c r="P1439" s="7">
        <v>7.3499999999999995E-7</v>
      </c>
      <c r="Q1439" s="5" t="s">
        <v>75</v>
      </c>
      <c r="R1439" s="5" t="s">
        <v>8</v>
      </c>
      <c r="S1439" s="5" t="s">
        <v>16</v>
      </c>
      <c r="T1439" s="5" t="s">
        <v>2975</v>
      </c>
    </row>
    <row r="1440" spans="1:20" x14ac:dyDescent="0.2">
      <c r="A1440" s="5" t="s">
        <v>2976</v>
      </c>
      <c r="B1440" s="5" t="s">
        <v>289</v>
      </c>
      <c r="C1440" s="6" t="s">
        <v>5</v>
      </c>
      <c r="D1440" s="6" t="s">
        <v>1</v>
      </c>
      <c r="E1440" s="7">
        <v>0.73503373861441901</v>
      </c>
      <c r="F1440" s="6" t="s">
        <v>2</v>
      </c>
      <c r="G1440" s="7">
        <v>1.4641199266666901E-5</v>
      </c>
      <c r="H1440" s="6" t="s">
        <v>3</v>
      </c>
      <c r="I1440" s="7">
        <v>6.10607907325156E-5</v>
      </c>
      <c r="J1440" s="6" t="s">
        <v>2</v>
      </c>
      <c r="K1440" s="7">
        <v>2.2823051457836401E-2</v>
      </c>
      <c r="L1440" s="7">
        <v>7.3100000000000001E-5</v>
      </c>
      <c r="M1440" s="7">
        <v>1.3700299999999999E-4</v>
      </c>
      <c r="N1440" s="5" t="s">
        <v>40</v>
      </c>
      <c r="O1440" s="7">
        <v>3.0691799999999999E-4</v>
      </c>
      <c r="P1440" s="7">
        <v>2.6796399999999998E-4</v>
      </c>
      <c r="Q1440" s="5" t="s">
        <v>75</v>
      </c>
      <c r="R1440" s="5" t="s">
        <v>8</v>
      </c>
      <c r="S1440" s="5" t="s">
        <v>16</v>
      </c>
      <c r="T1440" s="5" t="s">
        <v>17</v>
      </c>
    </row>
    <row r="1441" spans="1:20" x14ac:dyDescent="0.2">
      <c r="A1441" s="5" t="s">
        <v>2977</v>
      </c>
      <c r="B1441" s="5" t="s">
        <v>12</v>
      </c>
      <c r="C1441" s="6" t="s">
        <v>5</v>
      </c>
      <c r="D1441" s="6" t="s">
        <v>1</v>
      </c>
      <c r="E1441" s="7">
        <v>0.618646350684526</v>
      </c>
      <c r="F1441" s="6" t="s">
        <v>2</v>
      </c>
      <c r="G1441" s="7">
        <v>4.5678869611675801E-11</v>
      </c>
      <c r="H1441" s="6" t="s">
        <v>3</v>
      </c>
      <c r="I1441" s="7">
        <v>5.4743744974596701E-16</v>
      </c>
      <c r="J1441" s="6" t="s">
        <v>1</v>
      </c>
      <c r="K1441" s="7">
        <v>0.42470858360110297</v>
      </c>
      <c r="L1441" s="7">
        <v>4.3799999999999998E-7</v>
      </c>
      <c r="M1441" s="7">
        <v>1.99E-6</v>
      </c>
      <c r="N1441" s="5" t="s">
        <v>14</v>
      </c>
      <c r="O1441" s="7">
        <v>4.3799999999999998E-7</v>
      </c>
      <c r="P1441" s="7">
        <v>7.3499999999999995E-7</v>
      </c>
      <c r="Q1441" s="5" t="s">
        <v>7</v>
      </c>
      <c r="R1441" s="5" t="s">
        <v>21</v>
      </c>
      <c r="S1441" s="5" t="s">
        <v>66</v>
      </c>
      <c r="T1441" s="5" t="s">
        <v>2978</v>
      </c>
    </row>
    <row r="1442" spans="1:20" x14ac:dyDescent="0.2">
      <c r="A1442" s="5" t="s">
        <v>2979</v>
      </c>
      <c r="B1442" s="5" t="s">
        <v>12</v>
      </c>
      <c r="C1442" s="6" t="s">
        <v>5</v>
      </c>
      <c r="D1442" s="6" t="s">
        <v>1</v>
      </c>
      <c r="E1442" s="7">
        <v>0.28613320170026402</v>
      </c>
      <c r="F1442" s="6" t="s">
        <v>2</v>
      </c>
      <c r="G1442" s="7">
        <v>3.2863403513694401E-8</v>
      </c>
      <c r="H1442" s="6" t="s">
        <v>3</v>
      </c>
      <c r="I1442" s="7">
        <v>2.11048547989176E-19</v>
      </c>
      <c r="J1442" s="6" t="s">
        <v>1</v>
      </c>
      <c r="K1442" s="7">
        <v>0.21662480880384999</v>
      </c>
      <c r="L1442" s="7">
        <v>6.1299999999999998E-6</v>
      </c>
      <c r="M1442" s="7">
        <v>1.52E-5</v>
      </c>
      <c r="N1442" s="5" t="s">
        <v>14</v>
      </c>
      <c r="O1442" s="7">
        <v>4.3799999999999998E-7</v>
      </c>
      <c r="P1442" s="7">
        <v>7.3499999999999995E-7</v>
      </c>
      <c r="Q1442" s="5" t="s">
        <v>7</v>
      </c>
      <c r="R1442" s="5" t="s">
        <v>21</v>
      </c>
      <c r="S1442" s="5" t="s">
        <v>1717</v>
      </c>
      <c r="T1442" s="5" t="s">
        <v>17</v>
      </c>
    </row>
    <row r="1443" spans="1:20" x14ac:dyDescent="0.2">
      <c r="A1443" s="5" t="s">
        <v>2980</v>
      </c>
      <c r="B1443" s="5" t="s">
        <v>4</v>
      </c>
      <c r="C1443" s="6" t="s">
        <v>13</v>
      </c>
      <c r="D1443" s="6" t="s">
        <v>1</v>
      </c>
      <c r="E1443" s="7">
        <v>0.36500867289399302</v>
      </c>
      <c r="F1443" s="6" t="s">
        <v>3</v>
      </c>
      <c r="G1443" s="7">
        <v>1.3810439718703499E-5</v>
      </c>
      <c r="H1443" s="6" t="s">
        <v>2</v>
      </c>
      <c r="I1443" s="7">
        <v>2.5533592508757702E-8</v>
      </c>
      <c r="J1443" s="6" t="s">
        <v>1</v>
      </c>
      <c r="K1443" s="7">
        <v>0.71330981712966701</v>
      </c>
      <c r="L1443" s="7">
        <v>3.6471099999999998E-4</v>
      </c>
      <c r="M1443" s="7">
        <v>5.6152199999999995E-4</v>
      </c>
      <c r="N1443" s="5" t="s">
        <v>6</v>
      </c>
      <c r="O1443" s="7">
        <v>7.4399999999999999E-6</v>
      </c>
      <c r="P1443" s="7">
        <v>8.8699999999999998E-6</v>
      </c>
      <c r="Q1443" s="5" t="s">
        <v>7</v>
      </c>
      <c r="R1443" s="5" t="s">
        <v>15</v>
      </c>
      <c r="S1443" s="5" t="s">
        <v>2558</v>
      </c>
      <c r="T1443" s="5" t="s">
        <v>17</v>
      </c>
    </row>
    <row r="1444" spans="1:20" x14ac:dyDescent="0.2">
      <c r="A1444" s="5" t="s">
        <v>2981</v>
      </c>
      <c r="B1444" s="5" t="s">
        <v>39</v>
      </c>
      <c r="C1444" s="6" t="s">
        <v>13</v>
      </c>
      <c r="D1444" s="6" t="s">
        <v>1</v>
      </c>
      <c r="E1444" s="7">
        <v>9.1502496017344198E-2</v>
      </c>
      <c r="F1444" s="6" t="s">
        <v>3</v>
      </c>
      <c r="G1444" s="7">
        <v>2.1471097017229101E-6</v>
      </c>
      <c r="H1444" s="6" t="s">
        <v>2</v>
      </c>
      <c r="I1444" s="7">
        <v>2.5710057163118298E-10</v>
      </c>
      <c r="J1444" s="6" t="s">
        <v>1</v>
      </c>
      <c r="K1444" s="7">
        <v>5.6581477000170202E-2</v>
      </c>
      <c r="L1444" s="7">
        <v>1.8695300000000001E-4</v>
      </c>
      <c r="M1444" s="7">
        <v>3.1118600000000003E-4</v>
      </c>
      <c r="N1444" s="5" t="s">
        <v>40</v>
      </c>
      <c r="O1444" s="7">
        <v>4.3799999999999998E-7</v>
      </c>
      <c r="P1444" s="7">
        <v>7.3499999999999995E-7</v>
      </c>
      <c r="Q1444" s="5" t="s">
        <v>7</v>
      </c>
      <c r="R1444" s="5" t="s">
        <v>8</v>
      </c>
      <c r="S1444" s="5" t="s">
        <v>2982</v>
      </c>
      <c r="T1444" s="5" t="s">
        <v>2983</v>
      </c>
    </row>
    <row r="1445" spans="1:20" x14ac:dyDescent="0.2">
      <c r="A1445" s="5" t="s">
        <v>2984</v>
      </c>
      <c r="B1445" s="5" t="s">
        <v>12</v>
      </c>
      <c r="C1445" s="6" t="s">
        <v>5</v>
      </c>
      <c r="D1445" s="6" t="s">
        <v>1</v>
      </c>
      <c r="E1445" s="7">
        <v>0.72240553409922403</v>
      </c>
      <c r="F1445" s="6" t="s">
        <v>2</v>
      </c>
      <c r="G1445" s="7">
        <v>2.9588087680244699E-6</v>
      </c>
      <c r="H1445" s="6" t="s">
        <v>3</v>
      </c>
      <c r="I1445" s="7">
        <v>3.8904845179558303E-8</v>
      </c>
      <c r="J1445" s="6" t="s">
        <v>1</v>
      </c>
      <c r="K1445" s="7">
        <v>0.34369853351324398</v>
      </c>
      <c r="L1445" s="7">
        <v>2.3642699999999999E-4</v>
      </c>
      <c r="M1445" s="7">
        <v>3.8203E-4</v>
      </c>
      <c r="N1445" s="5" t="s">
        <v>14</v>
      </c>
      <c r="O1445" s="7">
        <v>1.01E-5</v>
      </c>
      <c r="P1445" s="7">
        <v>1.17E-5</v>
      </c>
      <c r="Q1445" s="5" t="s">
        <v>7</v>
      </c>
      <c r="R1445" s="5" t="s">
        <v>21</v>
      </c>
      <c r="S1445" s="5" t="s">
        <v>635</v>
      </c>
      <c r="T1445" s="5" t="s">
        <v>17</v>
      </c>
    </row>
    <row r="1446" spans="1:20" x14ac:dyDescent="0.2">
      <c r="A1446" s="5" t="s">
        <v>2985</v>
      </c>
      <c r="B1446" s="5" t="s">
        <v>1019</v>
      </c>
      <c r="C1446" s="6" t="s">
        <v>5</v>
      </c>
      <c r="D1446" s="6" t="s">
        <v>1</v>
      </c>
      <c r="E1446" s="7">
        <v>0.93499639589613603</v>
      </c>
      <c r="F1446" s="6" t="s">
        <v>2</v>
      </c>
      <c r="G1446" s="7">
        <v>3.3704999990136502E-6</v>
      </c>
      <c r="H1446" s="6" t="s">
        <v>3</v>
      </c>
      <c r="I1446" s="7">
        <v>4.5755718435461202E-7</v>
      </c>
      <c r="J1446" s="6" t="s">
        <v>1</v>
      </c>
      <c r="K1446" s="7">
        <v>0.123588575217005</v>
      </c>
      <c r="L1446" s="7">
        <v>1.3353799999999999E-4</v>
      </c>
      <c r="M1446" s="7">
        <v>2.3263599999999999E-4</v>
      </c>
      <c r="N1446" s="5" t="s">
        <v>30</v>
      </c>
      <c r="O1446" s="7">
        <v>3.68E-5</v>
      </c>
      <c r="P1446" s="7">
        <v>3.8300000000000003E-5</v>
      </c>
      <c r="Q1446" s="5" t="s">
        <v>75</v>
      </c>
      <c r="R1446" s="5" t="s">
        <v>8</v>
      </c>
      <c r="S1446" s="5" t="s">
        <v>44</v>
      </c>
      <c r="T1446" s="5" t="s">
        <v>2986</v>
      </c>
    </row>
    <row r="1447" spans="1:20" x14ac:dyDescent="0.2">
      <c r="A1447" s="5" t="s">
        <v>2987</v>
      </c>
      <c r="B1447" s="5" t="s">
        <v>12</v>
      </c>
      <c r="C1447" s="6" t="s">
        <v>5</v>
      </c>
      <c r="D1447" s="6" t="s">
        <v>1</v>
      </c>
      <c r="E1447" s="7">
        <v>0.56984049397893799</v>
      </c>
      <c r="F1447" s="6" t="s">
        <v>2</v>
      </c>
      <c r="G1447" s="7">
        <v>6.7434598859661401E-7</v>
      </c>
      <c r="H1447" s="6" t="s">
        <v>3</v>
      </c>
      <c r="I1447" s="7">
        <v>2.50991150202663E-7</v>
      </c>
      <c r="J1447" s="6" t="s">
        <v>2</v>
      </c>
      <c r="K1447" s="7">
        <v>2.0015670183853702E-3</v>
      </c>
      <c r="L1447" s="7">
        <v>1.9045499999999999E-4</v>
      </c>
      <c r="M1447" s="7">
        <v>3.1572499999999999E-4</v>
      </c>
      <c r="N1447" s="5" t="s">
        <v>14</v>
      </c>
      <c r="O1447" s="7">
        <v>2.8500000000000002E-5</v>
      </c>
      <c r="P1447" s="7">
        <v>3.0000000000000001E-5</v>
      </c>
      <c r="Q1447" s="5" t="s">
        <v>7</v>
      </c>
      <c r="R1447" s="5" t="s">
        <v>8</v>
      </c>
      <c r="S1447" s="5" t="s">
        <v>723</v>
      </c>
      <c r="T1447" s="5" t="s">
        <v>2988</v>
      </c>
    </row>
    <row r="1448" spans="1:20" x14ac:dyDescent="0.2">
      <c r="A1448" s="5" t="s">
        <v>2989</v>
      </c>
      <c r="B1448" s="5" t="s">
        <v>52</v>
      </c>
      <c r="C1448" s="6" t="s">
        <v>13</v>
      </c>
      <c r="D1448" s="6" t="s">
        <v>1</v>
      </c>
      <c r="E1448" s="7">
        <v>0.84095234981186695</v>
      </c>
      <c r="F1448" s="6" t="s">
        <v>3</v>
      </c>
      <c r="G1448" s="7">
        <v>9.4147445369651598E-6</v>
      </c>
      <c r="H1448" s="6" t="s">
        <v>2</v>
      </c>
      <c r="I1448" s="7">
        <v>6.9272782930278704E-10</v>
      </c>
      <c r="J1448" s="6" t="s">
        <v>1</v>
      </c>
      <c r="K1448" s="7">
        <v>0.65408347829659796</v>
      </c>
      <c r="L1448" s="7">
        <v>4.0936899999999998E-4</v>
      </c>
      <c r="M1448" s="7">
        <v>6.1822299999999999E-4</v>
      </c>
      <c r="N1448" s="5" t="s">
        <v>14</v>
      </c>
      <c r="O1448" s="7">
        <v>4.3799999999999998E-7</v>
      </c>
      <c r="P1448" s="7">
        <v>7.3499999999999995E-7</v>
      </c>
      <c r="Q1448" s="5" t="s">
        <v>53</v>
      </c>
      <c r="R1448" s="5" t="s">
        <v>8</v>
      </c>
      <c r="S1448" s="5" t="s">
        <v>16</v>
      </c>
      <c r="T1448" s="5" t="s">
        <v>17</v>
      </c>
    </row>
    <row r="1449" spans="1:20" x14ac:dyDescent="0.2">
      <c r="A1449" s="5" t="s">
        <v>2990</v>
      </c>
      <c r="B1449" s="5" t="s">
        <v>39</v>
      </c>
      <c r="C1449" s="6" t="s">
        <v>5</v>
      </c>
      <c r="D1449" s="6" t="s">
        <v>1</v>
      </c>
      <c r="E1449" s="7">
        <v>0.47315836888458002</v>
      </c>
      <c r="F1449" s="6" t="s">
        <v>2</v>
      </c>
      <c r="G1449" s="7">
        <v>4.9311939689393797E-7</v>
      </c>
      <c r="H1449" s="6" t="s">
        <v>3</v>
      </c>
      <c r="I1449" s="7">
        <v>8.6029487422683202E-7</v>
      </c>
      <c r="J1449" s="6" t="s">
        <v>1</v>
      </c>
      <c r="K1449" s="7">
        <v>0.31831193326766499</v>
      </c>
      <c r="L1449" s="7">
        <v>8.32E-6</v>
      </c>
      <c r="M1449" s="7">
        <v>2.0100000000000001E-5</v>
      </c>
      <c r="N1449" s="5" t="s">
        <v>40</v>
      </c>
      <c r="O1449" s="7">
        <v>1.5455300000000001E-4</v>
      </c>
      <c r="P1449" s="7">
        <v>1.4327E-4</v>
      </c>
      <c r="Q1449" s="5" t="s">
        <v>7</v>
      </c>
      <c r="R1449" s="5" t="s">
        <v>21</v>
      </c>
      <c r="S1449" s="5" t="s">
        <v>16</v>
      </c>
      <c r="T1449" s="5" t="s">
        <v>17</v>
      </c>
    </row>
    <row r="1450" spans="1:20" x14ac:dyDescent="0.2">
      <c r="A1450" s="5" t="s">
        <v>2991</v>
      </c>
      <c r="B1450" s="5" t="s">
        <v>39</v>
      </c>
      <c r="C1450" s="6" t="s">
        <v>5</v>
      </c>
      <c r="D1450" s="6" t="s">
        <v>1</v>
      </c>
      <c r="E1450" s="7">
        <v>0.39683817889159001</v>
      </c>
      <c r="F1450" s="6" t="s">
        <v>2</v>
      </c>
      <c r="G1450" s="7">
        <v>5.6587347917029103E-10</v>
      </c>
      <c r="H1450" s="6" t="s">
        <v>3</v>
      </c>
      <c r="I1450" s="7">
        <v>1.06903272233608E-13</v>
      </c>
      <c r="J1450" s="6" t="s">
        <v>2</v>
      </c>
      <c r="K1450" s="7">
        <v>1.8026720841587501E-2</v>
      </c>
      <c r="L1450" s="7">
        <v>4.3799999999999998E-7</v>
      </c>
      <c r="M1450" s="7">
        <v>1.99E-6</v>
      </c>
      <c r="N1450" s="5" t="s">
        <v>40</v>
      </c>
      <c r="O1450" s="7">
        <v>4.3799999999999998E-7</v>
      </c>
      <c r="P1450" s="7">
        <v>7.3499999999999995E-7</v>
      </c>
      <c r="Q1450" s="5" t="s">
        <v>7</v>
      </c>
      <c r="R1450" s="5" t="s">
        <v>21</v>
      </c>
      <c r="S1450" s="5" t="s">
        <v>16</v>
      </c>
      <c r="T1450" s="5" t="s">
        <v>17</v>
      </c>
    </row>
    <row r="1451" spans="1:20" x14ac:dyDescent="0.2">
      <c r="A1451" s="5" t="s">
        <v>2992</v>
      </c>
      <c r="B1451" s="5" t="s">
        <v>12</v>
      </c>
      <c r="C1451" s="6" t="s">
        <v>13</v>
      </c>
      <c r="D1451" s="6" t="s">
        <v>1</v>
      </c>
      <c r="E1451" s="7">
        <v>0.65436422584442</v>
      </c>
      <c r="F1451" s="6" t="s">
        <v>3</v>
      </c>
      <c r="G1451" s="7">
        <v>1.3149133602594799E-6</v>
      </c>
      <c r="H1451" s="6" t="s">
        <v>2</v>
      </c>
      <c r="I1451" s="7">
        <v>1.9214480970451099E-9</v>
      </c>
      <c r="J1451" s="6" t="s">
        <v>3</v>
      </c>
      <c r="K1451" s="7">
        <v>2.43245877185055E-2</v>
      </c>
      <c r="L1451" s="7">
        <v>9.59E-5</v>
      </c>
      <c r="M1451" s="7">
        <v>1.7373000000000001E-4</v>
      </c>
      <c r="N1451" s="5" t="s">
        <v>14</v>
      </c>
      <c r="O1451" s="7">
        <v>8.7599999999999996E-7</v>
      </c>
      <c r="P1451" s="7">
        <v>1.3E-6</v>
      </c>
      <c r="Q1451" s="5" t="s">
        <v>7</v>
      </c>
      <c r="R1451" s="5" t="s">
        <v>8</v>
      </c>
      <c r="S1451" s="5" t="s">
        <v>33</v>
      </c>
      <c r="T1451" s="5" t="s">
        <v>2993</v>
      </c>
    </row>
    <row r="1452" spans="1:20" x14ac:dyDescent="0.2">
      <c r="A1452" s="5" t="s">
        <v>2994</v>
      </c>
      <c r="B1452" s="5" t="s">
        <v>56</v>
      </c>
      <c r="C1452" s="6" t="s">
        <v>13</v>
      </c>
      <c r="D1452" s="6" t="s">
        <v>1</v>
      </c>
      <c r="E1452" s="7">
        <v>0.74080760750863495</v>
      </c>
      <c r="F1452" s="6" t="s">
        <v>3</v>
      </c>
      <c r="G1452" s="7">
        <v>3.83671884744674E-8</v>
      </c>
      <c r="H1452" s="6" t="s">
        <v>2</v>
      </c>
      <c r="I1452" s="7">
        <v>6.66086312911539E-8</v>
      </c>
      <c r="J1452" s="6" t="s">
        <v>1</v>
      </c>
      <c r="K1452" s="7">
        <v>0.291233120942684</v>
      </c>
      <c r="L1452" s="7">
        <v>2.1900000000000002E-6</v>
      </c>
      <c r="M1452" s="7">
        <v>5.8300000000000001E-6</v>
      </c>
      <c r="N1452" s="5" t="s">
        <v>14</v>
      </c>
      <c r="O1452" s="7">
        <v>1.66E-5</v>
      </c>
      <c r="P1452" s="7">
        <v>1.84E-5</v>
      </c>
      <c r="Q1452" s="5" t="s">
        <v>31</v>
      </c>
      <c r="R1452" s="5" t="s">
        <v>8</v>
      </c>
      <c r="S1452" s="5" t="s">
        <v>16</v>
      </c>
      <c r="T1452" s="5" t="s">
        <v>17</v>
      </c>
    </row>
    <row r="1453" spans="1:20" x14ac:dyDescent="0.2">
      <c r="A1453" s="5" t="s">
        <v>2995</v>
      </c>
      <c r="B1453" s="5" t="s">
        <v>289</v>
      </c>
      <c r="C1453" s="6" t="s">
        <v>5</v>
      </c>
      <c r="D1453" s="6" t="s">
        <v>1</v>
      </c>
      <c r="E1453" s="7">
        <v>0.174328366448364</v>
      </c>
      <c r="F1453" s="6" t="s">
        <v>2</v>
      </c>
      <c r="G1453" s="7">
        <v>2.2032552626561498E-9</v>
      </c>
      <c r="H1453" s="6" t="s">
        <v>3</v>
      </c>
      <c r="I1453" s="7">
        <v>5.5343240405971604E-6</v>
      </c>
      <c r="J1453" s="6" t="s">
        <v>1</v>
      </c>
      <c r="K1453" s="7">
        <v>0.98517849175351302</v>
      </c>
      <c r="L1453" s="7">
        <v>4.3799999999999998E-7</v>
      </c>
      <c r="M1453" s="7">
        <v>1.99E-6</v>
      </c>
      <c r="N1453" s="5" t="s">
        <v>40</v>
      </c>
      <c r="O1453" s="7">
        <v>6.4448299999999995E-4</v>
      </c>
      <c r="P1453" s="7">
        <v>5.2266699999999999E-4</v>
      </c>
      <c r="Q1453" s="5" t="s">
        <v>75</v>
      </c>
      <c r="R1453" s="5" t="s">
        <v>8</v>
      </c>
      <c r="S1453" s="5" t="s">
        <v>2996</v>
      </c>
      <c r="T1453" s="5" t="s">
        <v>2997</v>
      </c>
    </row>
    <row r="1454" spans="1:20" x14ac:dyDescent="0.2">
      <c r="A1454" s="5" t="s">
        <v>2998</v>
      </c>
      <c r="B1454" s="5" t="s">
        <v>12</v>
      </c>
      <c r="C1454" s="6" t="s">
        <v>13</v>
      </c>
      <c r="D1454" s="6" t="s">
        <v>1</v>
      </c>
      <c r="E1454" s="7">
        <v>0.24780164828087001</v>
      </c>
      <c r="F1454" s="6" t="s">
        <v>3</v>
      </c>
      <c r="G1454" s="7">
        <v>9.9050935857327105E-8</v>
      </c>
      <c r="H1454" s="6" t="s">
        <v>2</v>
      </c>
      <c r="I1454" s="7">
        <v>7.7861089289440104E-11</v>
      </c>
      <c r="J1454" s="6" t="s">
        <v>1</v>
      </c>
      <c r="K1454" s="7">
        <v>0.40681076454236698</v>
      </c>
      <c r="L1454" s="7">
        <v>7.8800000000000008E-6</v>
      </c>
      <c r="M1454" s="7">
        <v>1.91E-5</v>
      </c>
      <c r="N1454" s="5" t="s">
        <v>14</v>
      </c>
      <c r="O1454" s="7">
        <v>4.3799999999999998E-7</v>
      </c>
      <c r="P1454" s="7">
        <v>7.3499999999999995E-7</v>
      </c>
      <c r="Q1454" s="5" t="s">
        <v>7</v>
      </c>
      <c r="R1454" s="5" t="s">
        <v>8</v>
      </c>
      <c r="S1454" s="5" t="s">
        <v>154</v>
      </c>
      <c r="T1454" s="5" t="s">
        <v>2999</v>
      </c>
    </row>
    <row r="1455" spans="1:20" x14ac:dyDescent="0.2">
      <c r="A1455" s="5" t="s">
        <v>3000</v>
      </c>
      <c r="B1455" s="5" t="s">
        <v>39</v>
      </c>
      <c r="C1455" s="6" t="s">
        <v>13</v>
      </c>
      <c r="D1455" s="6" t="s">
        <v>1</v>
      </c>
      <c r="E1455" s="7">
        <v>0.60676293893959299</v>
      </c>
      <c r="F1455" s="6" t="s">
        <v>3</v>
      </c>
      <c r="G1455" s="7">
        <v>1.2483551148251899E-9</v>
      </c>
      <c r="H1455" s="6" t="s">
        <v>2</v>
      </c>
      <c r="I1455" s="7">
        <v>8.1018884339285005E-11</v>
      </c>
      <c r="J1455" s="6" t="s">
        <v>3</v>
      </c>
      <c r="K1455" s="7">
        <v>1.23162241284274E-3</v>
      </c>
      <c r="L1455" s="7">
        <v>8.7599999999999996E-7</v>
      </c>
      <c r="M1455" s="7">
        <v>2.7E-6</v>
      </c>
      <c r="N1455" s="5" t="s">
        <v>40</v>
      </c>
      <c r="O1455" s="7">
        <v>4.3799999999999998E-7</v>
      </c>
      <c r="P1455" s="7">
        <v>7.3499999999999995E-7</v>
      </c>
      <c r="Q1455" s="5" t="s">
        <v>7</v>
      </c>
      <c r="R1455" s="5" t="s">
        <v>8</v>
      </c>
      <c r="S1455" s="5" t="s">
        <v>333</v>
      </c>
      <c r="T1455" s="5" t="s">
        <v>17</v>
      </c>
    </row>
    <row r="1456" spans="1:20" x14ac:dyDescent="0.2">
      <c r="A1456" s="5" t="s">
        <v>3001</v>
      </c>
      <c r="B1456" s="5" t="s">
        <v>12</v>
      </c>
      <c r="C1456" s="6" t="s">
        <v>13</v>
      </c>
      <c r="D1456" s="6" t="s">
        <v>1</v>
      </c>
      <c r="E1456" s="7">
        <v>0.28520429662215802</v>
      </c>
      <c r="F1456" s="6" t="s">
        <v>3</v>
      </c>
      <c r="G1456" s="7">
        <v>1.0678336805238299E-6</v>
      </c>
      <c r="H1456" s="6" t="s">
        <v>2</v>
      </c>
      <c r="I1456" s="7">
        <v>2.5136930093484399E-8</v>
      </c>
      <c r="J1456" s="6" t="s">
        <v>1</v>
      </c>
      <c r="K1456" s="7">
        <v>0.591121611320089</v>
      </c>
      <c r="L1456" s="7">
        <v>1.2040300000000001E-4</v>
      </c>
      <c r="M1456" s="7">
        <v>2.1267500000000001E-4</v>
      </c>
      <c r="N1456" s="5" t="s">
        <v>14</v>
      </c>
      <c r="O1456" s="7">
        <v>6.1299999999999998E-6</v>
      </c>
      <c r="P1456" s="7">
        <v>7.5299999999999999E-6</v>
      </c>
      <c r="Q1456" s="5" t="s">
        <v>7</v>
      </c>
      <c r="R1456" s="5" t="s">
        <v>15</v>
      </c>
      <c r="S1456" s="5" t="s">
        <v>16</v>
      </c>
      <c r="T1456" s="5" t="s">
        <v>17</v>
      </c>
    </row>
    <row r="1457" spans="1:20" x14ac:dyDescent="0.2">
      <c r="A1457" s="5" t="s">
        <v>3002</v>
      </c>
      <c r="B1457" s="5" t="s">
        <v>12</v>
      </c>
      <c r="C1457" s="6" t="s">
        <v>13</v>
      </c>
      <c r="D1457" s="6" t="s">
        <v>1</v>
      </c>
      <c r="E1457" s="7">
        <v>0.28112998845099202</v>
      </c>
      <c r="F1457" s="6" t="s">
        <v>3</v>
      </c>
      <c r="G1457" s="7">
        <v>4.71511766641944E-7</v>
      </c>
      <c r="H1457" s="6" t="s">
        <v>2</v>
      </c>
      <c r="I1457" s="7">
        <v>8.5997235446681602E-12</v>
      </c>
      <c r="J1457" s="6" t="s">
        <v>1</v>
      </c>
      <c r="K1457" s="7">
        <v>0.31570213928660001</v>
      </c>
      <c r="L1457" s="7">
        <v>4.3800000000000001E-5</v>
      </c>
      <c r="M1457" s="7">
        <v>8.6899999999999998E-5</v>
      </c>
      <c r="N1457" s="5" t="s">
        <v>14</v>
      </c>
      <c r="O1457" s="7">
        <v>4.3799999999999998E-7</v>
      </c>
      <c r="P1457" s="7">
        <v>7.3499999999999995E-7</v>
      </c>
      <c r="Q1457" s="5" t="s">
        <v>7</v>
      </c>
      <c r="R1457" s="5" t="s">
        <v>15</v>
      </c>
      <c r="S1457" s="5" t="s">
        <v>1827</v>
      </c>
      <c r="T1457" s="5" t="s">
        <v>3003</v>
      </c>
    </row>
    <row r="1458" spans="1:20" x14ac:dyDescent="0.2">
      <c r="A1458" s="5" t="s">
        <v>3004</v>
      </c>
      <c r="B1458" s="5" t="s">
        <v>74</v>
      </c>
      <c r="C1458" s="6" t="s">
        <v>13</v>
      </c>
      <c r="D1458" s="6" t="s">
        <v>1</v>
      </c>
      <c r="E1458" s="7">
        <v>0.37477092873064599</v>
      </c>
      <c r="F1458" s="6" t="s">
        <v>3</v>
      </c>
      <c r="G1458" s="7">
        <v>1.9668801914089899E-7</v>
      </c>
      <c r="H1458" s="6" t="s">
        <v>2</v>
      </c>
      <c r="I1458" s="7">
        <v>1.81814418438571E-6</v>
      </c>
      <c r="J1458" s="6" t="s">
        <v>1</v>
      </c>
      <c r="K1458" s="7">
        <v>0.67708918341574298</v>
      </c>
      <c r="L1458" s="7">
        <v>1.31E-6</v>
      </c>
      <c r="M1458" s="7">
        <v>3.63E-6</v>
      </c>
      <c r="N1458" s="5" t="s">
        <v>14</v>
      </c>
      <c r="O1458" s="7">
        <v>6.1299999999999998E-6</v>
      </c>
      <c r="P1458" s="7">
        <v>7.5299999999999999E-6</v>
      </c>
      <c r="Q1458" s="5" t="s">
        <v>75</v>
      </c>
      <c r="R1458" s="5" t="s">
        <v>8</v>
      </c>
      <c r="S1458" s="5" t="s">
        <v>16</v>
      </c>
      <c r="T1458" s="5" t="s">
        <v>17</v>
      </c>
    </row>
    <row r="1459" spans="1:20" x14ac:dyDescent="0.2">
      <c r="A1459" s="5" t="s">
        <v>3005</v>
      </c>
      <c r="B1459" s="5" t="s">
        <v>326</v>
      </c>
      <c r="C1459" s="6" t="s">
        <v>13</v>
      </c>
      <c r="D1459" s="6" t="s">
        <v>1</v>
      </c>
      <c r="E1459" s="7">
        <v>0.35966777589389398</v>
      </c>
      <c r="F1459" s="6" t="s">
        <v>3</v>
      </c>
      <c r="G1459" s="7">
        <v>1.4268997891555999E-5</v>
      </c>
      <c r="H1459" s="6" t="s">
        <v>2</v>
      </c>
      <c r="I1459" s="7">
        <v>2.3595371065480101E-6</v>
      </c>
      <c r="J1459" s="6" t="s">
        <v>1</v>
      </c>
      <c r="K1459" s="7">
        <v>0.58121407364132405</v>
      </c>
      <c r="L1459" s="7">
        <v>1.5499099999999999E-4</v>
      </c>
      <c r="M1459" s="7">
        <v>2.6453000000000002E-4</v>
      </c>
      <c r="N1459" s="5" t="s">
        <v>30</v>
      </c>
      <c r="O1459" s="7">
        <v>3.5332700000000001E-4</v>
      </c>
      <c r="P1459" s="7">
        <v>3.0394800000000001E-4</v>
      </c>
      <c r="Q1459" s="5" t="s">
        <v>53</v>
      </c>
      <c r="R1459" s="5" t="s">
        <v>8</v>
      </c>
      <c r="S1459" s="5" t="s">
        <v>22</v>
      </c>
      <c r="T1459" s="5" t="s">
        <v>17</v>
      </c>
    </row>
    <row r="1460" spans="1:20" x14ac:dyDescent="0.2">
      <c r="A1460" s="5" t="s">
        <v>3006</v>
      </c>
      <c r="B1460" s="5" t="s">
        <v>52</v>
      </c>
      <c r="C1460" s="6" t="s">
        <v>5</v>
      </c>
      <c r="D1460" s="6" t="s">
        <v>1</v>
      </c>
      <c r="E1460" s="7">
        <v>0.246923295933347</v>
      </c>
      <c r="F1460" s="6" t="s">
        <v>2</v>
      </c>
      <c r="G1460" s="7">
        <v>1.0463724853876801E-6</v>
      </c>
      <c r="H1460" s="6" t="s">
        <v>3</v>
      </c>
      <c r="I1460" s="7">
        <v>1.29918254190546E-14</v>
      </c>
      <c r="J1460" s="6" t="s">
        <v>2</v>
      </c>
      <c r="K1460" s="7">
        <v>2.63879037525723E-2</v>
      </c>
      <c r="L1460" s="7">
        <v>5.2189100000000002E-4</v>
      </c>
      <c r="M1460" s="7">
        <v>7.68646E-4</v>
      </c>
      <c r="N1460" s="5" t="s">
        <v>14</v>
      </c>
      <c r="O1460" s="7">
        <v>4.3799999999999998E-7</v>
      </c>
      <c r="P1460" s="7">
        <v>7.3499999999999995E-7</v>
      </c>
      <c r="Q1460" s="5" t="s">
        <v>53</v>
      </c>
      <c r="R1460" s="5" t="s">
        <v>8</v>
      </c>
      <c r="S1460" s="5" t="s">
        <v>16</v>
      </c>
      <c r="T1460" s="5" t="s">
        <v>17</v>
      </c>
    </row>
    <row r="1461" spans="1:20" x14ac:dyDescent="0.2">
      <c r="A1461" s="5" t="s">
        <v>3007</v>
      </c>
      <c r="B1461" s="5" t="s">
        <v>39</v>
      </c>
      <c r="C1461" s="6" t="s">
        <v>5</v>
      </c>
      <c r="D1461" s="6" t="s">
        <v>1</v>
      </c>
      <c r="E1461" s="7">
        <v>0.198914319009973</v>
      </c>
      <c r="F1461" s="6" t="s">
        <v>2</v>
      </c>
      <c r="G1461" s="7">
        <v>5.2567884711924099E-8</v>
      </c>
      <c r="H1461" s="6" t="s">
        <v>3</v>
      </c>
      <c r="I1461" s="7">
        <v>8.6811492690740201E-10</v>
      </c>
      <c r="J1461" s="6" t="s">
        <v>2</v>
      </c>
      <c r="K1461" s="7">
        <v>1.84729207961437E-2</v>
      </c>
      <c r="L1461" s="7">
        <v>2.1900000000000002E-6</v>
      </c>
      <c r="M1461" s="7">
        <v>5.8300000000000001E-6</v>
      </c>
      <c r="N1461" s="5" t="s">
        <v>40</v>
      </c>
      <c r="O1461" s="7">
        <v>8.7599999999999996E-7</v>
      </c>
      <c r="P1461" s="7">
        <v>1.3E-6</v>
      </c>
      <c r="Q1461" s="5" t="s">
        <v>7</v>
      </c>
      <c r="R1461" s="5" t="s">
        <v>21</v>
      </c>
      <c r="S1461" s="5" t="s">
        <v>1638</v>
      </c>
      <c r="T1461" s="5" t="s">
        <v>3008</v>
      </c>
    </row>
    <row r="1462" spans="1:20" x14ac:dyDescent="0.2">
      <c r="A1462" s="5" t="s">
        <v>3009</v>
      </c>
      <c r="B1462" s="5" t="s">
        <v>39</v>
      </c>
      <c r="C1462" s="6" t="s">
        <v>13</v>
      </c>
      <c r="D1462" s="6" t="s">
        <v>1</v>
      </c>
      <c r="E1462" s="7">
        <v>0.59130903752626995</v>
      </c>
      <c r="F1462" s="6" t="s">
        <v>3</v>
      </c>
      <c r="G1462" s="7">
        <v>1.5537776722528801E-5</v>
      </c>
      <c r="H1462" s="6" t="s">
        <v>2</v>
      </c>
      <c r="I1462" s="7">
        <v>6.5743441214809997E-6</v>
      </c>
      <c r="J1462" s="6" t="s">
        <v>3</v>
      </c>
      <c r="K1462" s="7">
        <v>3.6795216524372798E-3</v>
      </c>
      <c r="L1462" s="7">
        <v>2.5437799999999998E-4</v>
      </c>
      <c r="M1462" s="7">
        <v>4.0839199999999999E-4</v>
      </c>
      <c r="N1462" s="5" t="s">
        <v>40</v>
      </c>
      <c r="O1462" s="7">
        <v>1.0105069999999999E-3</v>
      </c>
      <c r="P1462" s="7">
        <v>7.8250599999999998E-4</v>
      </c>
      <c r="Q1462" s="5" t="s">
        <v>7</v>
      </c>
      <c r="R1462" s="5" t="s">
        <v>8</v>
      </c>
      <c r="S1462" s="5" t="s">
        <v>16</v>
      </c>
      <c r="T1462" s="5" t="s">
        <v>17</v>
      </c>
    </row>
    <row r="1463" spans="1:20" x14ac:dyDescent="0.2">
      <c r="A1463" s="5" t="s">
        <v>3010</v>
      </c>
      <c r="B1463" s="5" t="s">
        <v>12</v>
      </c>
      <c r="C1463" s="6" t="s">
        <v>5</v>
      </c>
      <c r="D1463" s="6" t="s">
        <v>1</v>
      </c>
      <c r="E1463" s="7">
        <v>0.39370774818402599</v>
      </c>
      <c r="F1463" s="6" t="s">
        <v>2</v>
      </c>
      <c r="G1463" s="7">
        <v>3.8117323307047102E-7</v>
      </c>
      <c r="H1463" s="6" t="s">
        <v>3</v>
      </c>
      <c r="I1463" s="7">
        <v>6.7964816232829205E-10</v>
      </c>
      <c r="J1463" s="6" t="s">
        <v>1</v>
      </c>
      <c r="K1463" s="7">
        <v>0.56632888226880496</v>
      </c>
      <c r="L1463" s="7">
        <v>9.5400000000000001E-5</v>
      </c>
      <c r="M1463" s="7">
        <v>1.7322E-4</v>
      </c>
      <c r="N1463" s="5" t="s">
        <v>14</v>
      </c>
      <c r="O1463" s="7">
        <v>8.7599999999999996E-7</v>
      </c>
      <c r="P1463" s="7">
        <v>1.3E-6</v>
      </c>
      <c r="Q1463" s="5" t="s">
        <v>7</v>
      </c>
      <c r="R1463" s="5" t="s">
        <v>8</v>
      </c>
      <c r="S1463" s="5" t="s">
        <v>16</v>
      </c>
      <c r="T1463" s="5" t="s">
        <v>3011</v>
      </c>
    </row>
    <row r="1464" spans="1:20" x14ac:dyDescent="0.2">
      <c r="A1464" s="5" t="s">
        <v>3012</v>
      </c>
      <c r="B1464" s="5" t="s">
        <v>39</v>
      </c>
      <c r="C1464" s="6" t="s">
        <v>5</v>
      </c>
      <c r="D1464" s="6" t="s">
        <v>1</v>
      </c>
      <c r="E1464" s="7">
        <v>0.45264329516129098</v>
      </c>
      <c r="F1464" s="6" t="s">
        <v>2</v>
      </c>
      <c r="G1464" s="7">
        <v>2.6397276596115201E-6</v>
      </c>
      <c r="H1464" s="6" t="s">
        <v>3</v>
      </c>
      <c r="I1464" s="7">
        <v>2.09977489442964E-8</v>
      </c>
      <c r="J1464" s="6" t="s">
        <v>2</v>
      </c>
      <c r="K1464" s="7">
        <v>3.31155591577395E-3</v>
      </c>
      <c r="L1464" s="7">
        <v>1.0289E-4</v>
      </c>
      <c r="M1464" s="7">
        <v>1.8507899999999999E-4</v>
      </c>
      <c r="N1464" s="5" t="s">
        <v>40</v>
      </c>
      <c r="O1464" s="7">
        <v>7.0099999999999998E-6</v>
      </c>
      <c r="P1464" s="7">
        <v>8.4999999999999999E-6</v>
      </c>
      <c r="Q1464" s="5" t="s">
        <v>7</v>
      </c>
      <c r="R1464" s="5" t="s">
        <v>8</v>
      </c>
      <c r="S1464" s="5" t="s">
        <v>226</v>
      </c>
      <c r="T1464" s="5" t="s">
        <v>3013</v>
      </c>
    </row>
    <row r="1465" spans="1:20" x14ac:dyDescent="0.2">
      <c r="A1465" s="5" t="s">
        <v>3014</v>
      </c>
      <c r="B1465" s="5" t="s">
        <v>39</v>
      </c>
      <c r="C1465" s="6" t="s">
        <v>13</v>
      </c>
      <c r="D1465" s="6" t="s">
        <v>1</v>
      </c>
      <c r="E1465" s="7">
        <v>0.40039667834977399</v>
      </c>
      <c r="F1465" s="6" t="s">
        <v>3</v>
      </c>
      <c r="G1465" s="7">
        <v>9.9560497240894399E-7</v>
      </c>
      <c r="H1465" s="6" t="s">
        <v>2</v>
      </c>
      <c r="I1465" s="7">
        <v>8.0474134592466704E-6</v>
      </c>
      <c r="J1465" s="6" t="s">
        <v>3</v>
      </c>
      <c r="K1465" s="7">
        <v>1.8033385561757102E-2</v>
      </c>
      <c r="L1465" s="7">
        <v>2.1500000000000001E-5</v>
      </c>
      <c r="M1465" s="7">
        <v>4.6E-5</v>
      </c>
      <c r="N1465" s="5" t="s">
        <v>40</v>
      </c>
      <c r="O1465" s="7">
        <v>1.2964090000000001E-3</v>
      </c>
      <c r="P1465" s="7">
        <v>9.8167700000000003E-4</v>
      </c>
      <c r="Q1465" s="5" t="s">
        <v>7</v>
      </c>
      <c r="R1465" s="5" t="s">
        <v>8</v>
      </c>
      <c r="S1465" s="5" t="s">
        <v>154</v>
      </c>
      <c r="T1465" s="5" t="s">
        <v>3015</v>
      </c>
    </row>
    <row r="1466" spans="1:20" x14ac:dyDescent="0.2">
      <c r="A1466" s="5" t="s">
        <v>3016</v>
      </c>
      <c r="B1466" s="5" t="s">
        <v>19</v>
      </c>
      <c r="C1466" s="6" t="s">
        <v>13</v>
      </c>
      <c r="D1466" s="6" t="s">
        <v>1</v>
      </c>
      <c r="E1466" s="7">
        <v>0.73457009537656803</v>
      </c>
      <c r="F1466" s="6" t="s">
        <v>3</v>
      </c>
      <c r="G1466" s="7">
        <v>2.2894223974236701E-5</v>
      </c>
      <c r="H1466" s="6" t="s">
        <v>2</v>
      </c>
      <c r="I1466" s="7">
        <v>2.96299690775747E-6</v>
      </c>
      <c r="J1466" s="6" t="s">
        <v>3</v>
      </c>
      <c r="K1466" s="7">
        <v>4.1549613345924198E-2</v>
      </c>
      <c r="L1466" s="7">
        <v>1.05517E-4</v>
      </c>
      <c r="M1466" s="7">
        <v>1.89013E-4</v>
      </c>
      <c r="N1466" s="5" t="s">
        <v>20</v>
      </c>
      <c r="O1466" s="7">
        <v>4.8511399999999998E-4</v>
      </c>
      <c r="P1466" s="7">
        <v>4.0653400000000001E-4</v>
      </c>
      <c r="Q1466" s="5" t="s">
        <v>7</v>
      </c>
      <c r="R1466" s="5" t="s">
        <v>15</v>
      </c>
      <c r="S1466" s="5" t="s">
        <v>1401</v>
      </c>
      <c r="T1466" s="5" t="s">
        <v>3017</v>
      </c>
    </row>
    <row r="1467" spans="1:20" x14ac:dyDescent="0.2">
      <c r="A1467" s="5" t="s">
        <v>3018</v>
      </c>
      <c r="B1467" s="5" t="s">
        <v>12</v>
      </c>
      <c r="C1467" s="6" t="s">
        <v>13</v>
      </c>
      <c r="D1467" s="6" t="s">
        <v>1</v>
      </c>
      <c r="E1467" s="7">
        <v>0.94587883051726895</v>
      </c>
      <c r="F1467" s="6" t="s">
        <v>3</v>
      </c>
      <c r="G1467" s="7">
        <v>4.6113444371048404E-9</v>
      </c>
      <c r="H1467" s="6" t="s">
        <v>2</v>
      </c>
      <c r="I1467" s="7">
        <v>1.2435561507323501E-7</v>
      </c>
      <c r="J1467" s="6" t="s">
        <v>1</v>
      </c>
      <c r="K1467" s="7">
        <v>0.90594052784843904</v>
      </c>
      <c r="L1467" s="7">
        <v>8.7599999999999996E-7</v>
      </c>
      <c r="M1467" s="7">
        <v>2.7E-6</v>
      </c>
      <c r="N1467" s="5" t="s">
        <v>14</v>
      </c>
      <c r="O1467" s="7">
        <v>1.9300000000000002E-5</v>
      </c>
      <c r="P1467" s="7">
        <v>2.09E-5</v>
      </c>
      <c r="Q1467" s="5" t="s">
        <v>7</v>
      </c>
      <c r="R1467" s="5" t="s">
        <v>8</v>
      </c>
      <c r="S1467" s="5" t="s">
        <v>3019</v>
      </c>
      <c r="T1467" s="5" t="s">
        <v>3020</v>
      </c>
    </row>
    <row r="1468" spans="1:20" x14ac:dyDescent="0.2">
      <c r="A1468" s="5" t="s">
        <v>3021</v>
      </c>
      <c r="B1468" s="5" t="s">
        <v>12</v>
      </c>
      <c r="C1468" s="6" t="s">
        <v>13</v>
      </c>
      <c r="D1468" s="6" t="s">
        <v>1</v>
      </c>
      <c r="E1468" s="7">
        <v>0.81172172159026301</v>
      </c>
      <c r="F1468" s="6" t="s">
        <v>3</v>
      </c>
      <c r="G1468" s="7">
        <v>8.8985104980419393E-6</v>
      </c>
      <c r="H1468" s="6" t="s">
        <v>2</v>
      </c>
      <c r="I1468" s="7">
        <v>1.9913049997057901E-11</v>
      </c>
      <c r="J1468" s="6" t="s">
        <v>1</v>
      </c>
      <c r="K1468" s="7">
        <v>0.80474224842919495</v>
      </c>
      <c r="L1468" s="7">
        <v>6.8695200000000001E-4</v>
      </c>
      <c r="M1468" s="7">
        <v>9.7321400000000002E-4</v>
      </c>
      <c r="N1468" s="5" t="s">
        <v>14</v>
      </c>
      <c r="O1468" s="7">
        <v>4.3799999999999998E-7</v>
      </c>
      <c r="P1468" s="7">
        <v>7.3499999999999995E-7</v>
      </c>
      <c r="Q1468" s="5" t="s">
        <v>7</v>
      </c>
      <c r="R1468" s="5" t="s">
        <v>8</v>
      </c>
      <c r="S1468" s="5" t="s">
        <v>22</v>
      </c>
      <c r="T1468" s="5" t="s">
        <v>3022</v>
      </c>
    </row>
    <row r="1469" spans="1:20" x14ac:dyDescent="0.2">
      <c r="A1469" s="5" t="s">
        <v>3023</v>
      </c>
      <c r="B1469" s="5" t="s">
        <v>12</v>
      </c>
      <c r="C1469" s="6" t="s">
        <v>5</v>
      </c>
      <c r="D1469" s="6" t="s">
        <v>1</v>
      </c>
      <c r="E1469" s="7">
        <v>6.7643998778342804E-2</v>
      </c>
      <c r="F1469" s="6" t="s">
        <v>2</v>
      </c>
      <c r="G1469" s="7">
        <v>1.4303174021499999E-6</v>
      </c>
      <c r="H1469" s="6" t="s">
        <v>3</v>
      </c>
      <c r="I1469" s="7">
        <v>1.0552690487626201E-14</v>
      </c>
      <c r="J1469" s="6" t="s">
        <v>1</v>
      </c>
      <c r="K1469" s="7">
        <v>0.19520724589488</v>
      </c>
      <c r="L1469" s="7">
        <v>5.7662000000000002E-4</v>
      </c>
      <c r="M1469" s="7">
        <v>8.3871300000000005E-4</v>
      </c>
      <c r="N1469" s="5" t="s">
        <v>14</v>
      </c>
      <c r="O1469" s="7">
        <v>4.3799999999999998E-7</v>
      </c>
      <c r="P1469" s="7">
        <v>7.3499999999999995E-7</v>
      </c>
      <c r="Q1469" s="5" t="s">
        <v>7</v>
      </c>
      <c r="R1469" s="5" t="s">
        <v>8</v>
      </c>
      <c r="S1469" s="5" t="s">
        <v>3024</v>
      </c>
      <c r="T1469" s="5" t="s">
        <v>3025</v>
      </c>
    </row>
    <row r="1470" spans="1:20" x14ac:dyDescent="0.2">
      <c r="A1470" s="5" t="s">
        <v>3026</v>
      </c>
      <c r="B1470" s="5" t="s">
        <v>39</v>
      </c>
      <c r="C1470" s="6" t="s">
        <v>13</v>
      </c>
      <c r="D1470" s="6" t="s">
        <v>1</v>
      </c>
      <c r="E1470" s="7">
        <v>7.9607235475661106E-2</v>
      </c>
      <c r="F1470" s="6" t="s">
        <v>3</v>
      </c>
      <c r="G1470" s="7">
        <v>2.6610184856506999E-7</v>
      </c>
      <c r="H1470" s="6" t="s">
        <v>2</v>
      </c>
      <c r="I1470" s="7">
        <v>4.1259135924540497E-14</v>
      </c>
      <c r="J1470" s="6" t="s">
        <v>1</v>
      </c>
      <c r="K1470" s="7">
        <v>5.5284350029572903E-2</v>
      </c>
      <c r="L1470" s="7">
        <v>5.6899999999999997E-6</v>
      </c>
      <c r="M1470" s="7">
        <v>1.43E-5</v>
      </c>
      <c r="N1470" s="5" t="s">
        <v>40</v>
      </c>
      <c r="O1470" s="7">
        <v>4.3799999999999998E-7</v>
      </c>
      <c r="P1470" s="7">
        <v>7.3499999999999995E-7</v>
      </c>
      <c r="Q1470" s="5" t="s">
        <v>7</v>
      </c>
      <c r="R1470" s="5" t="s">
        <v>8</v>
      </c>
      <c r="S1470" s="5" t="s">
        <v>81</v>
      </c>
      <c r="T1470" s="5" t="s">
        <v>17</v>
      </c>
    </row>
    <row r="1471" spans="1:20" x14ac:dyDescent="0.2">
      <c r="A1471" s="5" t="s">
        <v>3027</v>
      </c>
      <c r="B1471" s="5" t="s">
        <v>39</v>
      </c>
      <c r="C1471" s="6" t="s">
        <v>13</v>
      </c>
      <c r="D1471" s="6" t="s">
        <v>2</v>
      </c>
      <c r="E1471" s="7">
        <v>1.9685851140231699E-2</v>
      </c>
      <c r="F1471" s="6" t="s">
        <v>3</v>
      </c>
      <c r="G1471" s="7">
        <v>2.5236541756377298E-7</v>
      </c>
      <c r="H1471" s="6" t="s">
        <v>2</v>
      </c>
      <c r="I1471" s="7">
        <v>1.6028100061512699E-6</v>
      </c>
      <c r="J1471" s="6" t="s">
        <v>3</v>
      </c>
      <c r="K1471" s="7">
        <v>2.142494174304E-2</v>
      </c>
      <c r="L1471" s="7">
        <v>1.08144E-4</v>
      </c>
      <c r="M1471" s="7">
        <v>1.9269299999999999E-4</v>
      </c>
      <c r="N1471" s="5" t="s">
        <v>40</v>
      </c>
      <c r="O1471" s="7">
        <v>2.78459E-4</v>
      </c>
      <c r="P1471" s="7">
        <v>2.45238E-4</v>
      </c>
      <c r="Q1471" s="5" t="s">
        <v>7</v>
      </c>
      <c r="R1471" s="5" t="s">
        <v>8</v>
      </c>
      <c r="S1471" s="5" t="s">
        <v>16</v>
      </c>
      <c r="T1471" s="5" t="s">
        <v>17</v>
      </c>
    </row>
    <row r="1472" spans="1:20" x14ac:dyDescent="0.2">
      <c r="A1472" s="5" t="s">
        <v>3028</v>
      </c>
      <c r="B1472" s="5" t="s">
        <v>12</v>
      </c>
      <c r="C1472" s="6" t="s">
        <v>5</v>
      </c>
      <c r="D1472" s="6" t="s">
        <v>1</v>
      </c>
      <c r="E1472" s="7">
        <v>0.18831040196466201</v>
      </c>
      <c r="F1472" s="6" t="s">
        <v>2</v>
      </c>
      <c r="G1472" s="7">
        <v>1.6627725705316701E-6</v>
      </c>
      <c r="H1472" s="6" t="s">
        <v>3</v>
      </c>
      <c r="I1472" s="7">
        <v>4.2325382827129102E-11</v>
      </c>
      <c r="J1472" s="6" t="s">
        <v>2</v>
      </c>
      <c r="K1472" s="7">
        <v>2.05657280021939E-2</v>
      </c>
      <c r="L1472" s="7">
        <v>5.9982500000000001E-4</v>
      </c>
      <c r="M1472" s="7">
        <v>8.6740999999999999E-4</v>
      </c>
      <c r="N1472" s="5" t="s">
        <v>14</v>
      </c>
      <c r="O1472" s="7">
        <v>4.3799999999999998E-7</v>
      </c>
      <c r="P1472" s="7">
        <v>7.3499999999999995E-7</v>
      </c>
      <c r="Q1472" s="5" t="s">
        <v>7</v>
      </c>
      <c r="R1472" s="5" t="s">
        <v>8</v>
      </c>
      <c r="S1472" s="5" t="s">
        <v>888</v>
      </c>
      <c r="T1472" s="5" t="s">
        <v>3029</v>
      </c>
    </row>
  </sheetData>
  <sortState ref="A4:T1525">
    <sortCondition ref="A3:A1525"/>
  </sortState>
  <mergeCells count="12">
    <mergeCell ref="A1:A2"/>
    <mergeCell ref="D1:E1"/>
    <mergeCell ref="F1:G1"/>
    <mergeCell ref="H1:I1"/>
    <mergeCell ref="J1:K1"/>
    <mergeCell ref="S1:S2"/>
    <mergeCell ref="T1:T2"/>
    <mergeCell ref="B1:B2"/>
    <mergeCell ref="C1:C2"/>
    <mergeCell ref="L1:N1"/>
    <mergeCell ref="O1:Q1"/>
    <mergeCell ref="R1:R2"/>
  </mergeCells>
  <conditionalFormatting sqref="A1:A1048576">
    <cfRule type="duplicateValues" dxfId="2" priority="1"/>
    <cfRule type="duplicateValues" dxfId="1" priority="2"/>
    <cfRule type="duplicateValues" dxfId="0" priority="3"/>
  </conditionalFormatting>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escription</vt:lpstr>
      <vt:lpstr>Allelic_Effect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iyanka Surana</dc:creator>
  <cp:lastModifiedBy>Surana, Priyanka [PLP M]</cp:lastModifiedBy>
  <dcterms:created xsi:type="dcterms:W3CDTF">2016-09-14T15:35:44Z</dcterms:created>
  <dcterms:modified xsi:type="dcterms:W3CDTF">2017-06-02T17:05:04Z</dcterms:modified>
</cp:coreProperties>
</file>